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lmueller/Downloads/"/>
    </mc:Choice>
  </mc:AlternateContent>
  <xr:revisionPtr revIDLastSave="0" documentId="13_ncr:1_{5C52EC27-CB6C-5043-934F-20AC32459D6F}" xr6:coauthVersionLast="47" xr6:coauthVersionMax="47" xr10:uidLastSave="{00000000-0000-0000-0000-000000000000}"/>
  <bookViews>
    <workbookView xWindow="5120" yWindow="760" windowWidth="29280" windowHeight="17700" xr2:uid="{3C01E98F-2B54-9749-9A9F-5770BC31E9DC}"/>
  </bookViews>
  <sheets>
    <sheet name="S1" sheetId="4" r:id="rId1"/>
    <sheet name="S2" sheetId="2" r:id="rId2"/>
    <sheet name="S3" sheetId="1" r:id="rId3"/>
    <sheet name="S4" sheetId="7" r:id="rId4"/>
    <sheet name="S5" sheetId="3" r:id="rId5"/>
    <sheet name="S6" sheetId="5" r:id="rId6"/>
    <sheet name="S7" sheetId="6" r:id="rId7"/>
    <sheet name="S8" sheetId="8" r:id="rId8"/>
    <sheet name="S9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5" i="5" l="1"/>
  <c r="Q35" i="5"/>
  <c r="L35" i="5"/>
  <c r="H35" i="5"/>
  <c r="U34" i="5"/>
  <c r="Q34" i="5"/>
  <c r="L34" i="5"/>
  <c r="H34" i="5"/>
  <c r="U33" i="5"/>
  <c r="Q33" i="5"/>
  <c r="L33" i="5"/>
  <c r="H33" i="5"/>
  <c r="U32" i="5"/>
  <c r="Q32" i="5"/>
  <c r="L32" i="5"/>
  <c r="H32" i="5"/>
  <c r="U31" i="5"/>
  <c r="Q31" i="5"/>
  <c r="L31" i="5"/>
  <c r="H31" i="5"/>
  <c r="U25" i="5"/>
  <c r="Q25" i="5"/>
  <c r="L25" i="5"/>
  <c r="H25" i="5"/>
  <c r="U24" i="5"/>
  <c r="Q24" i="5"/>
  <c r="L24" i="5"/>
  <c r="H24" i="5"/>
  <c r="U23" i="5"/>
  <c r="Q23" i="5"/>
  <c r="L23" i="5"/>
  <c r="H23" i="5"/>
  <c r="U26" i="5"/>
  <c r="Q26" i="5"/>
  <c r="L26" i="5"/>
  <c r="H26" i="5"/>
  <c r="U21" i="5"/>
  <c r="Q21" i="5"/>
  <c r="L21" i="5"/>
  <c r="H21" i="5"/>
  <c r="U22" i="5"/>
  <c r="Q22" i="5"/>
  <c r="L22" i="5"/>
  <c r="H22" i="5"/>
  <c r="U28" i="5"/>
  <c r="Q28" i="5"/>
  <c r="L28" i="5"/>
  <c r="H28" i="5"/>
  <c r="U29" i="5"/>
  <c r="Q29" i="5"/>
  <c r="L29" i="5"/>
  <c r="H29" i="5"/>
  <c r="U27" i="5"/>
  <c r="Q27" i="5"/>
  <c r="L27" i="5"/>
  <c r="H27" i="5"/>
  <c r="U30" i="5"/>
  <c r="Q30" i="5"/>
  <c r="L30" i="5"/>
  <c r="H30" i="5"/>
  <c r="U20" i="5"/>
  <c r="Q20" i="5"/>
  <c r="L20" i="5"/>
  <c r="H20" i="5"/>
  <c r="U18" i="5"/>
  <c r="Q18" i="5"/>
  <c r="L18" i="5"/>
  <c r="H18" i="5"/>
  <c r="U17" i="5"/>
  <c r="Q17" i="5"/>
  <c r="L17" i="5"/>
  <c r="H17" i="5"/>
  <c r="U15" i="5"/>
  <c r="Q15" i="5"/>
  <c r="L15" i="5"/>
  <c r="H15" i="5"/>
  <c r="U14" i="5"/>
  <c r="Q14" i="5"/>
  <c r="L14" i="5"/>
  <c r="H14" i="5"/>
  <c r="U13" i="5"/>
  <c r="Q13" i="5"/>
  <c r="L13" i="5"/>
  <c r="H13" i="5"/>
  <c r="U12" i="5"/>
  <c r="Q12" i="5"/>
  <c r="L12" i="5"/>
  <c r="H12" i="5"/>
  <c r="U11" i="5"/>
  <c r="Q11" i="5"/>
  <c r="L11" i="5"/>
  <c r="H11" i="5"/>
  <c r="U10" i="5"/>
  <c r="Q10" i="5"/>
  <c r="L10" i="5"/>
  <c r="H10" i="5"/>
  <c r="U9" i="5"/>
  <c r="Q9" i="5"/>
  <c r="L9" i="5"/>
  <c r="H9" i="5"/>
  <c r="U8" i="5"/>
  <c r="Q8" i="5"/>
  <c r="L8" i="5"/>
  <c r="H8" i="5"/>
  <c r="U7" i="5"/>
  <c r="Q7" i="5"/>
  <c r="L7" i="5"/>
  <c r="H7" i="5"/>
  <c r="U6" i="5"/>
  <c r="Q6" i="5"/>
  <c r="L6" i="5"/>
  <c r="H6" i="5"/>
  <c r="U5" i="5"/>
  <c r="Q5" i="5"/>
  <c r="L5" i="5"/>
  <c r="H5" i="5"/>
  <c r="F17" i="4"/>
  <c r="D17" i="4"/>
  <c r="F16" i="4"/>
  <c r="D16" i="4"/>
  <c r="F15" i="4"/>
  <c r="D15" i="4"/>
  <c r="F14" i="4"/>
  <c r="D14" i="4"/>
  <c r="F13" i="4"/>
  <c r="D13" i="4"/>
  <c r="F12" i="4"/>
  <c r="D12" i="4"/>
  <c r="F11" i="4"/>
  <c r="D11" i="4"/>
  <c r="F10" i="4"/>
  <c r="D10" i="4"/>
  <c r="F9" i="4"/>
  <c r="D9" i="4"/>
  <c r="F8" i="4"/>
  <c r="D8" i="4"/>
  <c r="F7" i="4"/>
  <c r="D7" i="4"/>
  <c r="F6" i="4"/>
  <c r="D6" i="4"/>
  <c r="F5" i="4"/>
  <c r="D5" i="4"/>
  <c r="F4" i="4"/>
  <c r="D4" i="4"/>
  <c r="U39" i="3"/>
  <c r="Q39" i="3"/>
  <c r="L39" i="3"/>
  <c r="H39" i="3"/>
</calcChain>
</file>

<file path=xl/sharedStrings.xml><?xml version="1.0" encoding="utf-8"?>
<sst xmlns="http://schemas.openxmlformats.org/spreadsheetml/2006/main" count="8082" uniqueCount="5082">
  <si>
    <t>Supplementary table 1: Mapping of transcriptome reads to  M. truncatula and  R. irregularis genomes</t>
  </si>
  <si>
    <t>sample</t>
  </si>
  <si>
    <t>total reads</t>
  </si>
  <si>
    <t>number of reads aligned to M. truncatula genome (v4.0)</t>
  </si>
  <si>
    <t>% M. truncatula reads</t>
  </si>
  <si>
    <t>number of reads aligned to R. irregularis genome DAOM197198 v2.0</t>
  </si>
  <si>
    <t>% R. irregularis reads</t>
  </si>
  <si>
    <t>R108 mock 1</t>
  </si>
  <si>
    <t>R108 mock 2</t>
  </si>
  <si>
    <t>R108 mock 3</t>
  </si>
  <si>
    <t>R108 mock 4</t>
  </si>
  <si>
    <t>R108 R.i. 1</t>
  </si>
  <si>
    <t>R108 R.i. 2</t>
  </si>
  <si>
    <t>R108 R.i. 3</t>
  </si>
  <si>
    <t>crn mock 1</t>
  </si>
  <si>
    <t>crn mock 2</t>
  </si>
  <si>
    <t>crn mock 3</t>
  </si>
  <si>
    <t>crn mock 4</t>
  </si>
  <si>
    <t>crn R.i. 1</t>
  </si>
  <si>
    <t>crn R.i. 2</t>
  </si>
  <si>
    <t>crn R.i. 3</t>
  </si>
  <si>
    <t xml:space="preserve">Supplementary table 2: Hierarchical clustering of all genes differentially expressed between R. irregularis-colonized crn and R108 roots (log2FC&gt;1 or &lt;-1; padj&lt;0.05). </t>
  </si>
  <si>
    <t>Gene ID (Mt4.0v1)</t>
  </si>
  <si>
    <t>Gene ID (A17 r5.0)</t>
  </si>
  <si>
    <t>cluster</t>
  </si>
  <si>
    <t>log2FC R108Ri vs R108mock</t>
  </si>
  <si>
    <t>padj     R108Ri vs R108mock</t>
  </si>
  <si>
    <t>log2FC   crnRi vs crnmock</t>
  </si>
  <si>
    <t>padj         crnRi vs crnmock</t>
  </si>
  <si>
    <t>log2FC crnmock vs. R108mock</t>
  </si>
  <si>
    <t>padj crnmock vs. R108mock</t>
  </si>
  <si>
    <t>log2FC   crnRi vs. R108Ri</t>
  </si>
  <si>
    <t>padj crnRi vs. R108Ri</t>
  </si>
  <si>
    <t>gene name</t>
  </si>
  <si>
    <t>description</t>
  </si>
  <si>
    <t>Medtr0015s0030</t>
  </si>
  <si>
    <t>MtrunA17_Chr1g0175451</t>
  </si>
  <si>
    <t>NA</t>
  </si>
  <si>
    <t>Legume lectin domain</t>
  </si>
  <si>
    <t>Medtr0021s0370</t>
  </si>
  <si>
    <t>MtrunA17_Chr0c05g0492121</t>
  </si>
  <si>
    <t>Clavaminate synthase-like protein</t>
  </si>
  <si>
    <t>Medtr0045s0060</t>
  </si>
  <si>
    <t>MtrunA17_Chr3g0089351</t>
  </si>
  <si>
    <t>MtCYP729A5</t>
  </si>
  <si>
    <t>Cytochrome P450 monooxygenase</t>
  </si>
  <si>
    <t>Medtr0045s0070</t>
  </si>
  <si>
    <t>MtrunA17_Chr3g0089361</t>
  </si>
  <si>
    <t>MtCYP729A25</t>
  </si>
  <si>
    <t>Medtr0055s0030</t>
  </si>
  <si>
    <t>TAR1_KLULA Protein</t>
  </si>
  <si>
    <t>Medtr0083s0100</t>
  </si>
  <si>
    <t>MtrunA17_Chr1g0173751</t>
  </si>
  <si>
    <t>stress-upregulated Nod19</t>
  </si>
  <si>
    <t>Medtr0084s0030</t>
  </si>
  <si>
    <t>MtrunA17_Chr4R0147290</t>
  </si>
  <si>
    <t>MtKunitz1</t>
  </si>
  <si>
    <t>Kunitz-P Trypsin Inhibitor</t>
  </si>
  <si>
    <t>Medtr0085s0010</t>
  </si>
  <si>
    <t>MtrunA17_Chr4g0019781</t>
  </si>
  <si>
    <t>Cytochrome b5</t>
  </si>
  <si>
    <t>Medtr0100s0150</t>
  </si>
  <si>
    <t>MtrunA17_Chr1g0173431</t>
  </si>
  <si>
    <t>MtKunitz2</t>
  </si>
  <si>
    <t>Medtr0118s0070</t>
  </si>
  <si>
    <t>MtrunA17_Chr7g0231221</t>
  </si>
  <si>
    <t>expansin</t>
  </si>
  <si>
    <t>Medtr0188s0020</t>
  </si>
  <si>
    <t>MtrunA17_Chr4g0019081/ MtrunA17_Chr4g0019071</t>
  </si>
  <si>
    <t>Purple acid phosphatase</t>
  </si>
  <si>
    <t>Medtr0204s0040</t>
  </si>
  <si>
    <t>MtrunA17_Chr4g0065324</t>
  </si>
  <si>
    <t xml:space="preserve">MtSTP7_6, MtSTP7.4 </t>
  </si>
  <si>
    <t>Sugar transport protein 7 (Hexose transporter)</t>
  </si>
  <si>
    <t>Medtr0205s0040</t>
  </si>
  <si>
    <t>Proline-rich receptor-like protein kinase</t>
  </si>
  <si>
    <t>Medtr0328s0040</t>
  </si>
  <si>
    <t>MtrunA17_Chr5g0420931</t>
  </si>
  <si>
    <t xml:space="preserve">MtSTP7_6, MtST+A562:F562P7.4 </t>
  </si>
  <si>
    <t>Peroxiredoxin-like</t>
  </si>
  <si>
    <t>Medtr1014s0010</t>
  </si>
  <si>
    <t>MtrunA17_Chr4g0062671</t>
  </si>
  <si>
    <t>Transcription initiation factor TFIID subunit 2</t>
  </si>
  <si>
    <t>Medtr1g011580</t>
  </si>
  <si>
    <t>MtrunA17_Chr1g0148771</t>
  </si>
  <si>
    <t>MtGA3ox2</t>
  </si>
  <si>
    <t>GIBBERELLIN 3-OXIDASE 2/Gibberellin 3-beta-dioxygenase (Gibberellin biosynthesis)</t>
  </si>
  <si>
    <t>Medtr1g013050</t>
  </si>
  <si>
    <t>MtrunA17_Chr1g0149721</t>
  </si>
  <si>
    <t>Aspartate aminotransferase</t>
  </si>
  <si>
    <t>Medtr1g014220</t>
  </si>
  <si>
    <t>MtrunA17_Chr1g0150031/ MtrunA17_Chr1g0150041</t>
  </si>
  <si>
    <t>Probable folate biopterin transporter</t>
  </si>
  <si>
    <t>Medtr1g021635</t>
  </si>
  <si>
    <t>MtrunA17_Chr1g0154351</t>
  </si>
  <si>
    <t>Cysteine-rich receptor-like protein kinase</t>
  </si>
  <si>
    <t>Medtr1g021820</t>
  </si>
  <si>
    <t>MtrunA17_Chr1g0154461</t>
  </si>
  <si>
    <t>Fbox/LRR repeat protein</t>
  </si>
  <si>
    <t>Medtr1g022250</t>
  </si>
  <si>
    <t>MtrunA17_Chr1g0155131</t>
  </si>
  <si>
    <t>AAA ATPase</t>
  </si>
  <si>
    <t>Medtr1g026140</t>
  </si>
  <si>
    <t>MtrunA17_Chr1g0157211</t>
  </si>
  <si>
    <t>MtGST</t>
  </si>
  <si>
    <t>GLUTATHIONE S-TRANSFERASE</t>
  </si>
  <si>
    <t>Medtr1g027310</t>
  </si>
  <si>
    <t>2-oxoglutarate-dependent dioxygenase</t>
  </si>
  <si>
    <t>Medtr1g027600</t>
  </si>
  <si>
    <t>Wall-associated receptor kinase</t>
  </si>
  <si>
    <t>Medtr1g028600</t>
  </si>
  <si>
    <t>MtrunA17_Chr1g0158991</t>
  </si>
  <si>
    <t>MtPt4</t>
  </si>
  <si>
    <t>phosphate transporter 4 (AY116211)</t>
  </si>
  <si>
    <t>Medtr1g030660</t>
  </si>
  <si>
    <t>MtrunA17_Chr1g0160231</t>
  </si>
  <si>
    <t xml:space="preserve">Cationic amino acid transporter </t>
  </si>
  <si>
    <t>Medtr1g033360</t>
  </si>
  <si>
    <t>MtrunA17_Chr1g0161921</t>
  </si>
  <si>
    <t>MtCYTb1</t>
  </si>
  <si>
    <t>cytochrome b561</t>
  </si>
  <si>
    <t>Medtr1g033540</t>
  </si>
  <si>
    <t>MtrunA17_Chr1g0162051</t>
  </si>
  <si>
    <t>RNA demethylase</t>
  </si>
  <si>
    <t>Medtr1g036410</t>
  </si>
  <si>
    <t>MtrunA17_Chr1g0163571</t>
  </si>
  <si>
    <t>MtAMT2-5</t>
  </si>
  <si>
    <t>ammonium transporter</t>
  </si>
  <si>
    <t>Medtr1g040500</t>
  </si>
  <si>
    <t>MtrunA17_Chr1g0170421</t>
  </si>
  <si>
    <t>MtRAM2</t>
  </si>
  <si>
    <t>REQUIRED FOR ARBUSCULAR MYCORHIZATION 2 (Glycerol-3-phosphate acyl-transferase)</t>
  </si>
  <si>
    <t>Medtr1g041315</t>
  </si>
  <si>
    <t>MtrunA17_Chr1g0166321</t>
  </si>
  <si>
    <t xml:space="preserve">DUF674 </t>
  </si>
  <si>
    <t>Medtr1g048360</t>
  </si>
  <si>
    <t>MtrunA17_Chr1g0170201</t>
  </si>
  <si>
    <t xml:space="preserve">Legume lectin domain </t>
  </si>
  <si>
    <t>Medtr1g050525</t>
  </si>
  <si>
    <t>MtrunA17_Chr1g0171351</t>
  </si>
  <si>
    <t>ABC transporter G family member</t>
  </si>
  <si>
    <t>Medtr1g050550</t>
  </si>
  <si>
    <t>MtrunA17_Chr1g0171591</t>
  </si>
  <si>
    <t>Nodulin-like</t>
  </si>
  <si>
    <t>Medtr1g052170</t>
  </si>
  <si>
    <t>MtrunA17_Chr1g0172841/ MtrunA17_Chr1g0172831</t>
  </si>
  <si>
    <t>TMV resistance protein</t>
  </si>
  <si>
    <t>Medtr1g054965</t>
  </si>
  <si>
    <t>MtrunA17_Chr1g0176461</t>
  </si>
  <si>
    <t>Prolycopene isomerase</t>
  </si>
  <si>
    <t>Medtr1g055255</t>
  </si>
  <si>
    <t>MtrunA17_Chr1g0176751</t>
  </si>
  <si>
    <t>MtCDPK9</t>
  </si>
  <si>
    <t>calcium-dependent protein kinase9</t>
  </si>
  <si>
    <t>Medtr1g059930</t>
  </si>
  <si>
    <t>MtrunA17_Chr1g0178581</t>
  </si>
  <si>
    <t>ankyrin repeat-containing protein</t>
  </si>
  <si>
    <t>Medtr1g062590</t>
  </si>
  <si>
    <t>MtrunA17_Chr1g0180121</t>
  </si>
  <si>
    <t>MtPR5</t>
  </si>
  <si>
    <t>thaumatin-like protein (TC100682 SA-responsive)</t>
  </si>
  <si>
    <t>Medtr1g069725</t>
  </si>
  <si>
    <t>MtrunA17_Chr1g0183641</t>
  </si>
  <si>
    <t>MtSCL2</t>
  </si>
  <si>
    <t>SCARECROW-Like 2 (GRAS transcription factor)</t>
  </si>
  <si>
    <t>Medtr1g069915</t>
  </si>
  <si>
    <t>MtrunA17_Chr1g0183881</t>
  </si>
  <si>
    <t>Patellin</t>
  </si>
  <si>
    <t>Medtr1g070070</t>
  </si>
  <si>
    <t>MtrunA17_Chr1g0184081</t>
  </si>
  <si>
    <t>AP2/ERF transcription factor ERF095</t>
  </si>
  <si>
    <t>Medtr1g070135</t>
  </si>
  <si>
    <t>MtrunA17_Chr1g0184161</t>
  </si>
  <si>
    <t>AtDMR6-like</t>
  </si>
  <si>
    <t>DOWNY MILDEW RESISTANCE6-like</t>
  </si>
  <si>
    <t>Medtr1g070250</t>
  </si>
  <si>
    <t>MtrunA17_Chr1g0184331</t>
  </si>
  <si>
    <t>Zinc finger protein</t>
  </si>
  <si>
    <t>Medtr1g071530</t>
  </si>
  <si>
    <t>MtrunA17_Chr1g0185231</t>
  </si>
  <si>
    <t>MtSULTR3.1</t>
  </si>
  <si>
    <t>sulfate transporter</t>
  </si>
  <si>
    <t>Medtr1g073700</t>
  </si>
  <si>
    <t>MtrunA17_Chr1g0186361</t>
  </si>
  <si>
    <t xml:space="preserve">Tuberculostearic acid methyltransferase </t>
  </si>
  <si>
    <t>Medtr1g074930</t>
  </si>
  <si>
    <t>MtrunA17_Chr1g0186821</t>
  </si>
  <si>
    <t>MtPT5</t>
  </si>
  <si>
    <t>phosphate transporter</t>
  </si>
  <si>
    <t>Medtr1g075550</t>
  </si>
  <si>
    <t>MtrunA17_Chr1g0187341</t>
  </si>
  <si>
    <t>PLAC8 family</t>
  </si>
  <si>
    <t>Medtr1g075865</t>
  </si>
  <si>
    <t>Strictosidine synthase</t>
  </si>
  <si>
    <t>Medtr1g076830</t>
  </si>
  <si>
    <t>MtrunA17_Chr1g0188271</t>
  </si>
  <si>
    <t>Reticuline oxidase</t>
  </si>
  <si>
    <t>Medtr1g076940</t>
  </si>
  <si>
    <t>MtrunA17_Chr1g0188391</t>
  </si>
  <si>
    <t>Isoflavone 7-O-methyltransferase</t>
  </si>
  <si>
    <t>Medtr1g077840</t>
  </si>
  <si>
    <t>MtrunA17_Chr1g0189011</t>
  </si>
  <si>
    <t>MtYSL1</t>
  </si>
  <si>
    <t>Yellow Stripe-Like1 (metal transporter)</t>
  </si>
  <si>
    <t>Medtr1g079120</t>
  </si>
  <si>
    <t>MtrunA17_Chr1g0189561</t>
  </si>
  <si>
    <t>Subtilisin-like protease</t>
  </si>
  <si>
    <t>Medtr1g080020</t>
  </si>
  <si>
    <t>MtrunA17_Chr1g0190131</t>
  </si>
  <si>
    <t>Phosphoenolpyruvate carboxylase kinase</t>
  </si>
  <si>
    <t>Medtr1g081290</t>
  </si>
  <si>
    <t>MtrunA17_Chr1g0190941</t>
  </si>
  <si>
    <t>MtZDS</t>
  </si>
  <si>
    <t>zeta-carotene desaturase (carotenoid biosynthesis)</t>
  </si>
  <si>
    <t>Medtr1g083860</t>
  </si>
  <si>
    <t>MtrunA17_Chr1g0192591</t>
  </si>
  <si>
    <t xml:space="preserve">DUF1645 </t>
  </si>
  <si>
    <t>Medtr1g086550</t>
  </si>
  <si>
    <t>MtrunA17_Chr1g0194321</t>
  </si>
  <si>
    <t>MtGA2OX6/MtGA2ox7</t>
  </si>
  <si>
    <t>GIBBERELLIN 2-OXIDASE 6 /Gibberellin C20-GA2-oxidase 7  (GA inactivation)</t>
  </si>
  <si>
    <t>Medtr1g086970</t>
  </si>
  <si>
    <t>MtrunA17_Chr1g0194621</t>
  </si>
  <si>
    <t>GRAS domain family</t>
  </si>
  <si>
    <t>Medtr1g090450</t>
  </si>
  <si>
    <t>MtrunA17_Chr1g0197011</t>
  </si>
  <si>
    <t>RINGH2 finger protein</t>
  </si>
  <si>
    <t>Medtr1g090707</t>
  </si>
  <si>
    <t>MtrunA17_Chr1g0197311/ MtrunA17_Chr1g0197301</t>
  </si>
  <si>
    <t>Multicopper oxidase</t>
  </si>
  <si>
    <t>Medtr1g090737</t>
  </si>
  <si>
    <t>MtrunA17_Chr1g0197391</t>
  </si>
  <si>
    <t>Probable CoA ligase</t>
  </si>
  <si>
    <t>Medtr1g090973</t>
  </si>
  <si>
    <t>MtrunA17_Chr1g0197821</t>
  </si>
  <si>
    <t>Medtr1g094960</t>
  </si>
  <si>
    <t>MtrunA17_Chr1g0199681</t>
  </si>
  <si>
    <t>MtARF1/MtARF16a</t>
  </si>
  <si>
    <t>auxin response factor</t>
  </si>
  <si>
    <t>Medtr1g098300</t>
  </si>
  <si>
    <t>MtrunA17_Chr1g0201571</t>
  </si>
  <si>
    <t>Serine/threonine protein kinase</t>
  </si>
  <si>
    <t>Medtr1g101370</t>
  </si>
  <si>
    <t>MtrunA17_Chr1g0203741</t>
  </si>
  <si>
    <t>methyltransferase</t>
  </si>
  <si>
    <t>Medtr1g102160</t>
  </si>
  <si>
    <t>MtrunA17_Chr1g0204201</t>
  </si>
  <si>
    <t>Carboxylesterase</t>
  </si>
  <si>
    <t>Medtr1g102190</t>
  </si>
  <si>
    <t>MtrunA17_Chr1g0204221/ MtrunA17_Chr1g0204231</t>
  </si>
  <si>
    <t>PTI1-like tyrosine protein kinase</t>
  </si>
  <si>
    <t>Medtr1g103670</t>
  </si>
  <si>
    <t>MtrunA17_Chr1g0205361</t>
  </si>
  <si>
    <t>MtCYP76F76</t>
  </si>
  <si>
    <t>Medtr1g105130</t>
  </si>
  <si>
    <t>MtrunA17_Chr1g0177341/ MtrunA17_Chr1g0177331</t>
  </si>
  <si>
    <t>MtSC4</t>
  </si>
  <si>
    <t>stellacyanin 4</t>
  </si>
  <si>
    <t>Medtr1g105615</t>
  </si>
  <si>
    <t>MtrunA17_Chr1g0206291</t>
  </si>
  <si>
    <t>Medtr1g105965</t>
  </si>
  <si>
    <t>MtrunA17_Chr1g0206791</t>
  </si>
  <si>
    <t xml:space="preserve">Pyruvate kinase isozyme </t>
  </si>
  <si>
    <t>Medtr1g112270</t>
  </si>
  <si>
    <t>MtrunA17_Chr1g0210821</t>
  </si>
  <si>
    <t>Protein indeterminate domain 5</t>
  </si>
  <si>
    <t>Medtr1g112940</t>
  </si>
  <si>
    <t>MtrunA17_Chr1g0211361</t>
  </si>
  <si>
    <t>PP2AB1</t>
  </si>
  <si>
    <t>protein phosphatase 2A 57 kDa regulatory subunit B (KC859637)</t>
  </si>
  <si>
    <t>Medtr1g115840</t>
  </si>
  <si>
    <t>MtrunA17_Chr1g0213021</t>
  </si>
  <si>
    <t>Chalconeflavanone isomerase</t>
  </si>
  <si>
    <t>Medtr1g115850</t>
  </si>
  <si>
    <t>MtrunA17_Chr1g0213031</t>
  </si>
  <si>
    <t>Medtr1g116890</t>
  </si>
  <si>
    <t>MtrunA17_Chr1g0213671</t>
  </si>
  <si>
    <t>MtCYP76G18</t>
  </si>
  <si>
    <t>Medtr1g471050</t>
  </si>
  <si>
    <t>MtrunA17_Chr1g0184911</t>
  </si>
  <si>
    <t>MtD27</t>
  </si>
  <si>
    <t>MtDWARF27 (beta carotene isomerase/strigolactone biosynthesis)</t>
  </si>
  <si>
    <t>Medtr2g008070</t>
  </si>
  <si>
    <t>MtrunA17_Chr2g0278601</t>
  </si>
  <si>
    <t>Cytochrome bc1 complex subunit 61</t>
  </si>
  <si>
    <t>Medtr2g010180</t>
  </si>
  <si>
    <t>MtrunA17_Chr2g0279961</t>
  </si>
  <si>
    <t xml:space="preserve">Fatty acid amide hydrolase </t>
  </si>
  <si>
    <t>Medtr2g014920</t>
  </si>
  <si>
    <t>MtrunA17_Chr2g0283061</t>
  </si>
  <si>
    <t>leucine-rich repeat receptor-like kinase protein</t>
  </si>
  <si>
    <t>Medtr2g016200</t>
  </si>
  <si>
    <t>MtrunA17_Chr2g0283921</t>
  </si>
  <si>
    <t>Receptor-like protein</t>
  </si>
  <si>
    <t>Medtr2g016730</t>
  </si>
  <si>
    <t>MtrunA17_Chr2g0284281</t>
  </si>
  <si>
    <t>MtAP2c</t>
  </si>
  <si>
    <t>AP2 domain protein 2c</t>
  </si>
  <si>
    <t>Medtr2g017750</t>
  </si>
  <si>
    <t>MtrunA17_Chr2g0284701</t>
  </si>
  <si>
    <t>MtNPF4.12</t>
  </si>
  <si>
    <t>NRT1/ PTR FAMILY/nitrate transporter / peptide transporter</t>
  </si>
  <si>
    <t>Medtr2g018590</t>
  </si>
  <si>
    <t>MtrunA17_Chr2g0285351</t>
  </si>
  <si>
    <t>Serine carboxypeptidase</t>
  </si>
  <si>
    <t>Medtr2g024290</t>
  </si>
  <si>
    <t>MtrunA17_Chr2g0289131</t>
  </si>
  <si>
    <t>MtLYK8</t>
  </si>
  <si>
    <t>LysM domain-containing receptor-like kinase 8</t>
  </si>
  <si>
    <t>Medtr2g025080</t>
  </si>
  <si>
    <t>MtrunA17_Chr2g0289321</t>
  </si>
  <si>
    <t>Medtr2g025140</t>
  </si>
  <si>
    <t>MtrunA17_Chr2g0289361</t>
  </si>
  <si>
    <t>Ubiquinol oxidase</t>
  </si>
  <si>
    <t>Medtr2g025160</t>
  </si>
  <si>
    <t>MtrunA17_Chr2g0289391</t>
  </si>
  <si>
    <t xml:space="preserve">DUF3537 </t>
  </si>
  <si>
    <t>Medtr2g029430</t>
  </si>
  <si>
    <t>MtrunA17_Chr2g0292011</t>
  </si>
  <si>
    <t>Tyrosine decarboxylase</t>
  </si>
  <si>
    <t>Medtr2g030855</t>
  </si>
  <si>
    <t>MtrunA17_Chr2g0292831</t>
  </si>
  <si>
    <t>Medtr2g031270</t>
  </si>
  <si>
    <t>MtrunA17_Chr2g0292901</t>
  </si>
  <si>
    <t xml:space="preserve">germin-like protein </t>
  </si>
  <si>
    <t>Medtr2g034280</t>
  </si>
  <si>
    <t>MtrunA17_Chr2g0294471</t>
  </si>
  <si>
    <t>Medtr2g034950</t>
  </si>
  <si>
    <t>MtrunA17_Chr2g0294901</t>
  </si>
  <si>
    <t>COBRA-like protein</t>
  </si>
  <si>
    <t>Medtr2g036440</t>
  </si>
  <si>
    <t>MtrunA17_Chr2g0297911</t>
  </si>
  <si>
    <t>G-type lectin S-receptor-like serine/threonine protein kinase</t>
  </si>
  <si>
    <t>Medtr2g037790</t>
  </si>
  <si>
    <t>MtrunA17_Chr2g0298571</t>
  </si>
  <si>
    <t>Oxysterol binding protein</t>
  </si>
  <si>
    <t>Medtr2g040150</t>
  </si>
  <si>
    <t>MtrunA17_Chr2g0299781</t>
  </si>
  <si>
    <t>Medtr2g040230</t>
  </si>
  <si>
    <t>MtrunA17_Chr2g0299841</t>
  </si>
  <si>
    <t>disease resistance protein</t>
  </si>
  <si>
    <t>Medtr2g044100</t>
  </si>
  <si>
    <t>MtrunA17_Chr2g0301641</t>
  </si>
  <si>
    <t>GDSL esterase/lipase</t>
  </si>
  <si>
    <t>Medtr2g062430</t>
  </si>
  <si>
    <t>MtrunA17_Chr2g0309191</t>
  </si>
  <si>
    <t>Vacuolar protein</t>
  </si>
  <si>
    <t>Medtr2g062560</t>
  </si>
  <si>
    <t>MtrunA17_Chr2g0309231</t>
  </si>
  <si>
    <t xml:space="preserve">Betahexosaminidase </t>
  </si>
  <si>
    <t>Medtr2g068030</t>
  </si>
  <si>
    <t>thaumatin-like protein</t>
  </si>
  <si>
    <t>Medtr2g069020</t>
  </si>
  <si>
    <t>MtrunA17_Chr2g0311711</t>
  </si>
  <si>
    <t>1-aminocyclopropane-1-carboxylate oxidase</t>
  </si>
  <si>
    <t>Medtr2g070120</t>
  </si>
  <si>
    <t>MtrunA17_Chr2g0312721</t>
  </si>
  <si>
    <t>Medtr2g072260</t>
  </si>
  <si>
    <t>MtrunA17_Chr2g0313761</t>
  </si>
  <si>
    <t>MtCYP72A66</t>
  </si>
  <si>
    <t>Medtr2g072310</t>
  </si>
  <si>
    <t>MtrunA17_Chr2g0313781</t>
  </si>
  <si>
    <t>MtCYP72A338</t>
  </si>
  <si>
    <t>Medtr2g075830</t>
  </si>
  <si>
    <t>MtrunA17_Chr2g0315491</t>
  </si>
  <si>
    <t>MtCP7/MtCP1</t>
  </si>
  <si>
    <t>cystein protease 7/cystein protease 1</t>
  </si>
  <si>
    <t>Medtr2g078730</t>
  </si>
  <si>
    <t>MtrunA17_Chr2g0316981</t>
  </si>
  <si>
    <t>Aminotransferase</t>
  </si>
  <si>
    <t>Medtr2g081630</t>
  </si>
  <si>
    <t>MtrunA17_Chr2g0318921</t>
  </si>
  <si>
    <t>MtCbf2/MtNF-YC11</t>
  </si>
  <si>
    <t>CAAT-box transcription factor 2/nuclear factor Y subunit C11</t>
  </si>
  <si>
    <t>Medtr2g083420</t>
  </si>
  <si>
    <t>UDP glucosyl transferase</t>
  </si>
  <si>
    <t>Medtr2g086630</t>
  </si>
  <si>
    <t>MtrunA17_Chr2g0321591</t>
  </si>
  <si>
    <t>Medtr2g086700</t>
  </si>
  <si>
    <t>MtrunA17_Chr2g0321641</t>
  </si>
  <si>
    <t>Lycopene cyclase protein</t>
  </si>
  <si>
    <t>Medtr2g087890</t>
  </si>
  <si>
    <t>MtrunA17_Chr2g0322321</t>
  </si>
  <si>
    <t>MtCYP74B4v1/MtHPL</t>
  </si>
  <si>
    <t>Cytochrome P450 monooxygenase/hydroperoxide lyase (TC101310)</t>
  </si>
  <si>
    <t>Medtr2g088130</t>
  </si>
  <si>
    <t>MtrunA17_Chr2g0322461</t>
  </si>
  <si>
    <t>Arogenate dehydratase/prephenate dehydratase</t>
  </si>
  <si>
    <t>Medtr2g089100</t>
  </si>
  <si>
    <t>MtrunA17_Chr2g0323111</t>
  </si>
  <si>
    <t>Medtr2g089130</t>
  </si>
  <si>
    <t>MtrunA17_Chr2g0323151</t>
  </si>
  <si>
    <t>MtTPS21</t>
  </si>
  <si>
    <t>terpene synthase 21</t>
  </si>
  <si>
    <t>Medtr2g089380</t>
  </si>
  <si>
    <t>MtrunA17_Chr2g0323311</t>
  </si>
  <si>
    <t>Medtr2g090050</t>
  </si>
  <si>
    <t>MtrunA17_Chr2g0323821</t>
  </si>
  <si>
    <t>QWRF family</t>
  </si>
  <si>
    <t>Medtr2g090240</t>
  </si>
  <si>
    <t>MtrunA17_Chr2g0324141</t>
  </si>
  <si>
    <t>alpha/beta hydrolase fold</t>
  </si>
  <si>
    <t>Medtr2g090245</t>
  </si>
  <si>
    <t>MtrunA17_Chr2g0324161</t>
  </si>
  <si>
    <t>Medtr2g090710</t>
  </si>
  <si>
    <t>MtrunA17_Chr2g0324931</t>
  </si>
  <si>
    <t>receptor-like protein kinase</t>
  </si>
  <si>
    <t>Medtr2g093750</t>
  </si>
  <si>
    <t>MtrunA17_Chr2g0326301</t>
  </si>
  <si>
    <t>MLO-like protein</t>
  </si>
  <si>
    <t>Medtr2g094160</t>
  </si>
  <si>
    <t>MtrunA17_Chr2g0326561</t>
  </si>
  <si>
    <t>GcpE protein</t>
  </si>
  <si>
    <t>Medtr2g098490</t>
  </si>
  <si>
    <t>MtrunA17_Chr2g0329161</t>
  </si>
  <si>
    <t xml:space="preserve">Long chain fatty acid AMP ligase </t>
  </si>
  <si>
    <t>Medtr2g099110</t>
  </si>
  <si>
    <t>MtrunA17_Chr2g0329591</t>
  </si>
  <si>
    <t>Medtr2g101920</t>
  </si>
  <si>
    <t>MtrunA17_Chr2g0331721</t>
  </si>
  <si>
    <t xml:space="preserve">Lysine histidine transporter </t>
  </si>
  <si>
    <t>Medtr2g102010</t>
  </si>
  <si>
    <t>MtrunA17_Chr2g0331771</t>
  </si>
  <si>
    <t xml:space="preserve">Mitochondrial arginine transporter </t>
  </si>
  <si>
    <t>Medtr2g102570</t>
  </si>
  <si>
    <t>MtrunA17_Chr2g0332191</t>
  </si>
  <si>
    <t>MtGA3ox1/MtSSL</t>
  </si>
  <si>
    <t>GIBBERELLIN 3-OXIDASE 1 (Gibberellin biosynthesis)/SMALL AND SERRATED LEAF</t>
  </si>
  <si>
    <t>Medtr2g102660</t>
  </si>
  <si>
    <t>MtrunA17_Chr2g0332221</t>
  </si>
  <si>
    <t>MtABCG11</t>
  </si>
  <si>
    <t>ATP-binding cassette (ABC) transporter type G (XM_003597770)</t>
  </si>
  <si>
    <t>Medtr2g105360</t>
  </si>
  <si>
    <t>MtrunA17_Chr2g0334021</t>
  </si>
  <si>
    <t>MtCYP701A17/MtKO/MtKO1</t>
  </si>
  <si>
    <t xml:space="preserve">Cytochrome P450 monooxygenase/ENT-KAURENE OXIDASE </t>
  </si>
  <si>
    <t>Medtr2g436680</t>
  </si>
  <si>
    <t>MtrunA17_Chr2g0295901</t>
  </si>
  <si>
    <t>ABC transporter C</t>
  </si>
  <si>
    <t>Medtr2g437610</t>
  </si>
  <si>
    <t>Medtr2g437880</t>
  </si>
  <si>
    <t>MtrunA17_Chr2g0296661</t>
  </si>
  <si>
    <t>MtCYP81E9</t>
  </si>
  <si>
    <t>Medtr2g450080</t>
  </si>
  <si>
    <t>MtrunA17_Chr2g0304831</t>
  </si>
  <si>
    <t>Calmodulin-binding protein</t>
  </si>
  <si>
    <t>Medtr2g450310</t>
  </si>
  <si>
    <t>MtrunA17_Chr2g0304721</t>
  </si>
  <si>
    <t>flavin containing monooxygenase</t>
  </si>
  <si>
    <t>Medtr2g460730</t>
  </si>
  <si>
    <t>MtrunA17_Chr2g0305821</t>
  </si>
  <si>
    <t>AP2/ERF transcription factor ERF</t>
  </si>
  <si>
    <t>Medtr2g461970</t>
  </si>
  <si>
    <t>MtrunA17_Chr2g0308361</t>
  </si>
  <si>
    <t xml:space="preserve">UDP arabinopyranose mutase </t>
  </si>
  <si>
    <t>Medtr3g006820</t>
  </si>
  <si>
    <t>MtrunA17_Chr3g0078321</t>
  </si>
  <si>
    <t>Aspartic proteinase</t>
  </si>
  <si>
    <t>Medtr3g009880</t>
  </si>
  <si>
    <t>MtrunA17_Chr3g0079831</t>
  </si>
  <si>
    <t>Berberine bridge enzyme</t>
  </si>
  <si>
    <t>Medtr3g011730</t>
  </si>
  <si>
    <t>MtrunA17_Chr3g0080901</t>
  </si>
  <si>
    <t>Medtr3g014870</t>
  </si>
  <si>
    <t>MtrunA17_Chr3g0082651</t>
  </si>
  <si>
    <t>MtKunitz8</t>
  </si>
  <si>
    <t>Medtr3g020780</t>
  </si>
  <si>
    <t>MtrunA17_Chr3g0084921</t>
  </si>
  <si>
    <t>MtCYP93A78</t>
  </si>
  <si>
    <t>Medtr3g022830</t>
  </si>
  <si>
    <t>MtrunA17_Chr3g0085681</t>
  </si>
  <si>
    <t>GRAS family protein TF80</t>
  </si>
  <si>
    <t>Medtr3g023870</t>
  </si>
  <si>
    <t>MtrunA17_Chr3g0086381</t>
  </si>
  <si>
    <t>Medtr3g035600</t>
  </si>
  <si>
    <t>MtrunA17_Chr3g0090741</t>
  </si>
  <si>
    <t>Photosystem I psaA/psaB protein</t>
  </si>
  <si>
    <t>Medtr3g040370</t>
  </si>
  <si>
    <t>MtrunA17_Chr3g0092501</t>
  </si>
  <si>
    <t>Medtr3g045440</t>
  </si>
  <si>
    <t>MtrunA17_Chr3g0093821</t>
  </si>
  <si>
    <t>Alpha/beta hydrolase family</t>
  </si>
  <si>
    <t>Medtr3g056160</t>
  </si>
  <si>
    <t>MtrunA17_Chr3g0101151</t>
  </si>
  <si>
    <t>Zinc finger CCCH domain-containing protein</t>
  </si>
  <si>
    <t>Medtr3g057910</t>
  </si>
  <si>
    <t>MtrunA17_Chr3g0101611</t>
  </si>
  <si>
    <t>MtCYP71D73</t>
  </si>
  <si>
    <t>Medtr3g058110</t>
  </si>
  <si>
    <t>MtrunA17_Chr3g0101671</t>
  </si>
  <si>
    <t>MtCYP71D79</t>
  </si>
  <si>
    <t>Medtr3g058390</t>
  </si>
  <si>
    <t>MtrunA17_Chr3g0101821</t>
  </si>
  <si>
    <t>MtCYP71D428</t>
  </si>
  <si>
    <t>Medtr3g058630</t>
  </si>
  <si>
    <t>MtrunA17_Chr3g0102071</t>
  </si>
  <si>
    <t>MtZIP7</t>
  </si>
  <si>
    <t>Zinc-Iron Permease 7</t>
  </si>
  <si>
    <t>Medtr3g064090</t>
  </si>
  <si>
    <t>MtrunA17_Chr3g0109431</t>
  </si>
  <si>
    <t>Medtr3g064490</t>
  </si>
  <si>
    <t>MtrunA17_Chr3g0109771/ MtrunA17_Chr3g0109761</t>
  </si>
  <si>
    <t>UTP-glucose 1-phosphate uridylyltransferase</t>
  </si>
  <si>
    <t>Medtr3g067795</t>
  </si>
  <si>
    <t>MtrunA17_Chr3g0111631</t>
  </si>
  <si>
    <t>Receptor-like cytoplasmic kinase</t>
  </si>
  <si>
    <t>Medtr3g068095</t>
  </si>
  <si>
    <t>MtrunA17_Chr3g0112181</t>
  </si>
  <si>
    <t>Medtr3g072710</t>
  </si>
  <si>
    <t>MtrunA17_Chr3g0114841</t>
  </si>
  <si>
    <t>MtNSP2</t>
  </si>
  <si>
    <t>Nodulation Signaling Pathway 2</t>
  </si>
  <si>
    <t>Medtr3g073180</t>
  </si>
  <si>
    <t>MtrunA17_Chr3g0115151</t>
  </si>
  <si>
    <t>MtNR1</t>
  </si>
  <si>
    <t>nitrate reductase</t>
  </si>
  <si>
    <t>Medtr3g073820</t>
  </si>
  <si>
    <t>MtrunA17_Chr3g0115511</t>
  </si>
  <si>
    <t>Acetyl CoA carboxylase</t>
  </si>
  <si>
    <t>Medtr3g074040</t>
  </si>
  <si>
    <t>MtrunA17_Chr3g0115581</t>
  </si>
  <si>
    <t>Histidine phosphatase superfamily</t>
  </si>
  <si>
    <t>Medtr3g078250</t>
  </si>
  <si>
    <t>MtrunA17_Chr3g0117921</t>
  </si>
  <si>
    <t>Medtr3g078410</t>
  </si>
  <si>
    <t>MtrunA17_Chr3g0118041</t>
  </si>
  <si>
    <t>Alpha-N-acetylglucosaminidase</t>
  </si>
  <si>
    <t>Medtr3g078623</t>
  </si>
  <si>
    <t>MtrunA17_Chr3g0118231</t>
  </si>
  <si>
    <t>Formin-like protein</t>
  </si>
  <si>
    <t>Medtr3g079190</t>
  </si>
  <si>
    <t>MtrunA17_Chr3g0118451</t>
  </si>
  <si>
    <t>Neutral ceramidase</t>
  </si>
  <si>
    <t>Medtr3g079560</t>
  </si>
  <si>
    <t>MtrunA17_Chr3g0118831</t>
  </si>
  <si>
    <t>Medtr3g079570</t>
  </si>
  <si>
    <t>MtrunA17_Chr3g0118841</t>
  </si>
  <si>
    <t>Medtr3g079590</t>
  </si>
  <si>
    <t>MtrunA17_Chr3g0118851</t>
  </si>
  <si>
    <t>MtSCP1</t>
  </si>
  <si>
    <t>serine carboxypeptidase (arbuscular mycorrhizae marker gene)</t>
  </si>
  <si>
    <t>Medtr3g079600</t>
  </si>
  <si>
    <t>MtrunA17_Chr3g0118861</t>
  </si>
  <si>
    <t>Medtr3g079610</t>
  </si>
  <si>
    <t>MtrunA17_Chr3g0118871</t>
  </si>
  <si>
    <t>Medtr3g079620</t>
  </si>
  <si>
    <t>MtrunA17_Chr3g0118881</t>
  </si>
  <si>
    <t>Medtr3g079630</t>
  </si>
  <si>
    <t>MtrunA17_Chr3g0118891</t>
  </si>
  <si>
    <t>Medtr3g079783</t>
  </si>
  <si>
    <t>MtrunA17_Chr3R0244930</t>
  </si>
  <si>
    <t>Medtr3g080220</t>
  </si>
  <si>
    <t>MtrunA17_Chr3g0119381</t>
  </si>
  <si>
    <t>MtABAB9</t>
  </si>
  <si>
    <t>ATP-Binding-Cassette (ABC) transporter typeB (P-glycoprotein (MDR/PGP/ABCB) efflux/conditional auxin transporter)</t>
  </si>
  <si>
    <t>Medtr3g080500</t>
  </si>
  <si>
    <t>MtrunA17_Chr3g0119641</t>
  </si>
  <si>
    <t>Primary amine oxidase</t>
  </si>
  <si>
    <t>Medtr3g082200</t>
  </si>
  <si>
    <t>MtrunA17_Chr3g0120521</t>
  </si>
  <si>
    <t>Medtr3g082440</t>
  </si>
  <si>
    <t>MtrunA17_Chr3g0120661</t>
  </si>
  <si>
    <t>Endoglucanase</t>
  </si>
  <si>
    <t>Medtr3g083630</t>
  </si>
  <si>
    <t>MtrunA17_Chr3g0121311</t>
  </si>
  <si>
    <t>Squalene/phytoene synthase</t>
  </si>
  <si>
    <t>Medtr3g084830</t>
  </si>
  <si>
    <t>MtrunA17_Chr3g0122151</t>
  </si>
  <si>
    <t>Flavin containing amine oxidoreductase</t>
  </si>
  <si>
    <t>Medtr3g086430</t>
  </si>
  <si>
    <t>MtrunA17_Chr3g0123411</t>
  </si>
  <si>
    <t>MtABAB10</t>
  </si>
  <si>
    <t>Medtr3g088855</t>
  </si>
  <si>
    <t>MtrunA17_Chr3g0125631/ MtrunA17_Chr3g0125621</t>
  </si>
  <si>
    <t>MtKIN4</t>
  </si>
  <si>
    <t>protein kinase 4</t>
  </si>
  <si>
    <t>Medtr3g088965</t>
  </si>
  <si>
    <t>MtrunA17_Chr3g0125721</t>
  </si>
  <si>
    <t>Medtr3g088975</t>
  </si>
  <si>
    <t>MtrunA17_Chr3g0125731</t>
  </si>
  <si>
    <t>Medtr3g089125</t>
  </si>
  <si>
    <t>MtrunA17_Chr3g0125861</t>
  </si>
  <si>
    <t xml:space="preserve">MtSWEET1b/MtSWEET1.2 </t>
  </si>
  <si>
    <t>sucrose transporter</t>
  </si>
  <si>
    <t>Medtr3g090540</t>
  </si>
  <si>
    <t>MtrunA17_Chr3g0126111</t>
  </si>
  <si>
    <t>Medtr3g093270</t>
  </si>
  <si>
    <t>UNC93-like protein</t>
  </si>
  <si>
    <t>Medtr3g093430</t>
  </si>
  <si>
    <t>MtrunA17_Chr3g0128391</t>
  </si>
  <si>
    <t>MtABAB11/MtABCB20</t>
  </si>
  <si>
    <t>Medtr3g096070</t>
  </si>
  <si>
    <t>MtrunA17_Chr3g0130061</t>
  </si>
  <si>
    <t>O-methyltransferase domain</t>
  </si>
  <si>
    <t>Medtr3g098650</t>
  </si>
  <si>
    <t>MtrunA17_Chr3g0131651</t>
  </si>
  <si>
    <t>alphamannosidase</t>
  </si>
  <si>
    <t>Medtr3g104900</t>
  </si>
  <si>
    <t>MtrunA17_Chr3g0136131</t>
  </si>
  <si>
    <t>MtKIN5</t>
  </si>
  <si>
    <t>protein kinase 5</t>
  </si>
  <si>
    <t>Medtr3g105980</t>
  </si>
  <si>
    <t>MtrunA17_Chr3g0136901</t>
  </si>
  <si>
    <t>Phospholipase D</t>
  </si>
  <si>
    <t>Medtr3g106030</t>
  </si>
  <si>
    <t>MtrunA17_Chr3g0136951</t>
  </si>
  <si>
    <t>POLAR LOCALIZATION DURING ASYMMETRIC DIVISION AND REDISTRIBUTION</t>
  </si>
  <si>
    <t>Medtr3g106400</t>
  </si>
  <si>
    <t>MtrunA17_Chr3g0137241</t>
  </si>
  <si>
    <t>MtKNOX5</t>
  </si>
  <si>
    <t>KNOX transcription factor</t>
  </si>
  <si>
    <t>Medtr3g106430</t>
  </si>
  <si>
    <t>MtrunA17_Chr3g0137271</t>
  </si>
  <si>
    <t>MtFLOT4</t>
  </si>
  <si>
    <t>Flotillin 4 (TC133140)</t>
  </si>
  <si>
    <t>Medtr3g107393</t>
  </si>
  <si>
    <t>MtrunA17_Chr3g0137851</t>
  </si>
  <si>
    <t>MtSPX1</t>
  </si>
  <si>
    <t xml:space="preserve">SPX domain-containing protein </t>
  </si>
  <si>
    <t>Medtr3g107650</t>
  </si>
  <si>
    <t>MtrunA17_Chr3g0138051</t>
  </si>
  <si>
    <t>Medtr3g107830</t>
  </si>
  <si>
    <t>MtrunA17_Chr3g0138231</t>
  </si>
  <si>
    <t>BURP domain</t>
  </si>
  <si>
    <t>Medtr3g107870</t>
  </si>
  <si>
    <t>MtrunA17_Chr3g0138261</t>
  </si>
  <si>
    <t>MtPDR1a</t>
  </si>
  <si>
    <t>pleiotropic drug resistance protein 1a (ABC transporter)</t>
  </si>
  <si>
    <t>Medtr3g109610</t>
  </si>
  <si>
    <t>MtrunA17_Chr3g0140171</t>
  </si>
  <si>
    <t>MtCCD8/MtCCD8-1</t>
  </si>
  <si>
    <t>carotenoid cleavage dioxygenase 8</t>
  </si>
  <si>
    <t>Medtr3g110195</t>
  </si>
  <si>
    <t>MtrunA17_Chr3g0140121</t>
  </si>
  <si>
    <t>MtCCD8b</t>
  </si>
  <si>
    <t>Carotenoid cleavage dioxygenase 8 (strigolactone biosynthesis)</t>
  </si>
  <si>
    <t>Medtr3g111350</t>
  </si>
  <si>
    <t>MtrunA17_Chr3g0141131</t>
  </si>
  <si>
    <t>oligopeptide transporter protein</t>
  </si>
  <si>
    <t>Medtr3g111420</t>
  </si>
  <si>
    <t>MtrunA17_Chr3g0141191</t>
  </si>
  <si>
    <t>Polysaccharide lyase family 4</t>
  </si>
  <si>
    <t>Medtr3g111900</t>
  </si>
  <si>
    <t>MtrunA17_Chr3g0141621</t>
  </si>
  <si>
    <t>MtAMP1</t>
  </si>
  <si>
    <t>AMP-binding 1</t>
  </si>
  <si>
    <t>Medtr3g112530</t>
  </si>
  <si>
    <t>MtrunA17_Chr3g0142181</t>
  </si>
  <si>
    <t>S-type anion channel</t>
  </si>
  <si>
    <t>Medtr3g113660</t>
  </si>
  <si>
    <t>MtrunA17_Chr3g0142851</t>
  </si>
  <si>
    <t>Medtr3g114900</t>
  </si>
  <si>
    <t>MtrunA17_Chr3g0143531</t>
  </si>
  <si>
    <t>Medtr3g115340</t>
  </si>
  <si>
    <t>MtrunA17_Chr3g0143901</t>
  </si>
  <si>
    <t>1,4alpha-glucan branching enzyme</t>
  </si>
  <si>
    <t>Medtr3g115940</t>
  </si>
  <si>
    <t>MtrunA17_Chr3g0144171</t>
  </si>
  <si>
    <t>MtMLO</t>
  </si>
  <si>
    <t>Medtr3g117690</t>
  </si>
  <si>
    <t>MtrunA17_Chr3g0145441</t>
  </si>
  <si>
    <t xml:space="preserve">COBRA-like protein </t>
  </si>
  <si>
    <t>Medtr3g118160</t>
  </si>
  <si>
    <t>MtrunA17_Chr3g0145801</t>
  </si>
  <si>
    <t>MtRFCb</t>
  </si>
  <si>
    <t>replication factor C subunit</t>
  </si>
  <si>
    <t>Medtr3g434790</t>
  </si>
  <si>
    <t>MtrunA17_Chr3g0094781/ MtrunA17_Chr3g0094771</t>
  </si>
  <si>
    <t>Cytosolic sulfotransferase</t>
  </si>
  <si>
    <t>Medtr3g435720</t>
  </si>
  <si>
    <t>MtrunA17_Chr3g0092241</t>
  </si>
  <si>
    <t>Medtr3g435740</t>
  </si>
  <si>
    <t>MtrunA17_Chr3g0092261</t>
  </si>
  <si>
    <t>Medtr3g438050</t>
  </si>
  <si>
    <t>MtrunA17_Chr3g0093011</t>
  </si>
  <si>
    <t>Polygalacturonase</t>
  </si>
  <si>
    <t>Medtr3g461000</t>
  </si>
  <si>
    <t>MtrunA17_Chr3g0102771</t>
  </si>
  <si>
    <t>chaperone</t>
  </si>
  <si>
    <t>Medtr3g463590</t>
  </si>
  <si>
    <t>MtrunA17_Chr3g0104591</t>
  </si>
  <si>
    <t>MtKunitz28</t>
  </si>
  <si>
    <t>Medtr3g464530</t>
  </si>
  <si>
    <t>MtrunA17_Chr3g0105281</t>
  </si>
  <si>
    <t>MtGAOL15</t>
  </si>
  <si>
    <t xml:space="preserve">Gibberellin GA2-oxidase-like 15 </t>
  </si>
  <si>
    <t>Medtr3g464580</t>
  </si>
  <si>
    <t>MtrunA17_Chr3g0105311</t>
  </si>
  <si>
    <t>Asparagine synthase</t>
  </si>
  <si>
    <t>Medtr3g466170</t>
  </si>
  <si>
    <t>MtrunA17_Chr3g0106891</t>
  </si>
  <si>
    <t>Chloroplast envelope transporter</t>
  </si>
  <si>
    <t>Medtr3g466790</t>
  </si>
  <si>
    <t>MtrunA17_Chr3g0107311</t>
  </si>
  <si>
    <t>Expansin</t>
  </si>
  <si>
    <t>Medtr3g467140</t>
  </si>
  <si>
    <t>MtrunA17_Chr3g0107511</t>
  </si>
  <si>
    <t>MtCYP728H7</t>
  </si>
  <si>
    <t>Medtr3g467150</t>
  </si>
  <si>
    <t>MtrunA17_Chr3g0107521</t>
  </si>
  <si>
    <t>Medtr4g005230</t>
  </si>
  <si>
    <t>MtrunA17_Chr4g0000154</t>
  </si>
  <si>
    <t>MtCYP88D1</t>
  </si>
  <si>
    <t>Medtr4g007300</t>
  </si>
  <si>
    <t>MtrunA17_Chr4g0001611</t>
  </si>
  <si>
    <t xml:space="preserve">Chaperone protein dnaJ </t>
  </si>
  <si>
    <t>Medtr4g009960</t>
  </si>
  <si>
    <t>MtrunA17_Chr4g0003101</t>
  </si>
  <si>
    <t>Translation initiation factor</t>
  </si>
  <si>
    <t>Medtr4g021210</t>
  </si>
  <si>
    <t>MtrunA17_Chr4g0009431</t>
  </si>
  <si>
    <t>Ribulose bisphosphate carboxylase/oxygenase activase</t>
  </si>
  <si>
    <t>Medtr4g023060</t>
  </si>
  <si>
    <t>Medtr4g035250</t>
  </si>
  <si>
    <t>MtrunA17_Chr4g0017271</t>
  </si>
  <si>
    <t>Medtr4g036290</t>
  </si>
  <si>
    <t>MtrunA17_Chr4g0015061</t>
  </si>
  <si>
    <t>Kiwellin</t>
  </si>
  <si>
    <t>Medtr4g036410</t>
  </si>
  <si>
    <t>MtrunA17_Chr4g0015081</t>
  </si>
  <si>
    <t>Putative ripening related protein</t>
  </si>
  <si>
    <t>Medtr4g037670</t>
  </si>
  <si>
    <t>MtrunA17_Chr4g0022251</t>
  </si>
  <si>
    <t>inactive purple acid phosphatase</t>
  </si>
  <si>
    <t>Medtr4g046920</t>
  </si>
  <si>
    <t>MtrunA17_Chr4g0024361</t>
  </si>
  <si>
    <t>Medtr4g047610</t>
  </si>
  <si>
    <t>MtrunA17_Chr4g0024411</t>
  </si>
  <si>
    <t>MtCP3/AtSAG12-like</t>
  </si>
  <si>
    <t>cystein protease 3/senescence-associated gene 12</t>
  </si>
  <si>
    <t>Medtr4g048190</t>
  </si>
  <si>
    <t>MtrunA17_Chr4g0024571</t>
  </si>
  <si>
    <t>Aconitate hydratase</t>
  </si>
  <si>
    <t>Medtr4g050140</t>
  </si>
  <si>
    <t>MtrunA17_Chr4g0025291</t>
  </si>
  <si>
    <t>carboxylesterase</t>
  </si>
  <si>
    <t>Medtr4g052780</t>
  </si>
  <si>
    <t>MtrunA17_Chr4g0026201</t>
  </si>
  <si>
    <t>Medtr4g053120</t>
  </si>
  <si>
    <t>MtrunA17_Chr4g0026331</t>
  </si>
  <si>
    <t>Ferredoxin</t>
  </si>
  <si>
    <t>Medtr4g053630</t>
  </si>
  <si>
    <t>MtrunA17_Chr4g0026641</t>
  </si>
  <si>
    <t>Medtr4g055610</t>
  </si>
  <si>
    <t>MtrunA17_Chr4g0027241</t>
  </si>
  <si>
    <t>Transmembrane amino acid transporter protein</t>
  </si>
  <si>
    <t>Medtr4g057450</t>
  </si>
  <si>
    <t>MtrunA17_Chr4g0028221</t>
  </si>
  <si>
    <t>xyloglucan endotransglucosylase/hydrolase</t>
  </si>
  <si>
    <t>Medtr4g057585</t>
  </si>
  <si>
    <t>MtrunA17_Chr4g0028271</t>
  </si>
  <si>
    <t>Medtr4g058730</t>
  </si>
  <si>
    <t>MtrunA17_Chr4g0028861</t>
  </si>
  <si>
    <t>MtCNGC15b</t>
  </si>
  <si>
    <t>cyclic nucleotide-gated channel</t>
  </si>
  <si>
    <t>Medtr4g059680</t>
  </si>
  <si>
    <t>MtrunA17_Chr4g0029301</t>
  </si>
  <si>
    <t>MtBGAL15</t>
  </si>
  <si>
    <t>beta-galactosidase 15</t>
  </si>
  <si>
    <t>Medtr4g062330</t>
  </si>
  <si>
    <t>MtrunA17_Chr4g0030621</t>
  </si>
  <si>
    <t>Exo70 exocyst complex subunit</t>
  </si>
  <si>
    <t>Medtr4g065007</t>
  </si>
  <si>
    <t>MtrunA17_Chr4g0032371</t>
  </si>
  <si>
    <t xml:space="preserve">Dicarboxylate transporter </t>
  </si>
  <si>
    <t>Medtr4g066130</t>
  </si>
  <si>
    <t>MtrunA17_Chr4g0033141</t>
  </si>
  <si>
    <t>Long chain fatty acid AMP ligase</t>
  </si>
  <si>
    <t>Medtr4g066330</t>
  </si>
  <si>
    <t>MtrunA17_Chr4g0033261</t>
  </si>
  <si>
    <t>Betaglucosidase</t>
  </si>
  <si>
    <t>Medtr4g066640</t>
  </si>
  <si>
    <t>MtrunA17_Chr4g0033341</t>
  </si>
  <si>
    <t>Noncyanogenic betaglucosidase</t>
  </si>
  <si>
    <t>Medtr4g068290</t>
  </si>
  <si>
    <t>MtrunA17_Chr4g0033931</t>
  </si>
  <si>
    <t>Medtr4g069500</t>
  </si>
  <si>
    <t>MtrunA17_Chr4g0034681</t>
  </si>
  <si>
    <t xml:space="preserve">MtPMT5_2/MtPLT1.1 </t>
  </si>
  <si>
    <t>polyol/monosaccharide transporter</t>
  </si>
  <si>
    <t>Medtr4g071610</t>
  </si>
  <si>
    <t>MtrunA17_Chr6g0451961</t>
  </si>
  <si>
    <t xml:space="preserve">DUF760 </t>
  </si>
  <si>
    <t>Medtr4g074130</t>
  </si>
  <si>
    <t>MtrunA17_Chr4g0037611</t>
  </si>
  <si>
    <t>MtGA2ox10</t>
  </si>
  <si>
    <t>Gibberellin C20-GA2-oxidase 10  (GA inactivation)</t>
  </si>
  <si>
    <t>Medtr4g075150</t>
  </si>
  <si>
    <t>MtrunA17_Chr4g0038311</t>
  </si>
  <si>
    <t>Medtr4g075590</t>
  </si>
  <si>
    <t>MtrunA17_Chr4g0038611</t>
  </si>
  <si>
    <t>Aquaporin</t>
  </si>
  <si>
    <t>Medtr4g076020</t>
  </si>
  <si>
    <t>MtrunA17_Chr4g0038761</t>
  </si>
  <si>
    <t>MtSCL23</t>
  </si>
  <si>
    <t>SCARECROW-Like 23 (GRAS transcription factor)</t>
  </si>
  <si>
    <t>Medtr4g076490</t>
  </si>
  <si>
    <t>MtrunA17_Chr4g0039011</t>
  </si>
  <si>
    <t>MtBG22</t>
  </si>
  <si>
    <t>beta-13-Glucanase 22</t>
  </si>
  <si>
    <t>Medtr4g077100</t>
  </si>
  <si>
    <t>MtrunA17_Chr4g0039311</t>
  </si>
  <si>
    <t>Phenylacetaldehyde reductase</t>
  </si>
  <si>
    <t>Medtr4g078840</t>
  </si>
  <si>
    <t>MtrunA17_Chr4g0040491</t>
  </si>
  <si>
    <t>MtTAX3</t>
  </si>
  <si>
    <t>Taximin 3</t>
  </si>
  <si>
    <t>Medtr4g079470</t>
  </si>
  <si>
    <t>MtrunA17_Chr4g0040881</t>
  </si>
  <si>
    <t>MtCP1/MtCP6</t>
  </si>
  <si>
    <t>cystein protease 1/cystein protease 6 (TC100437)</t>
  </si>
  <si>
    <t>Medtr4g080700</t>
  </si>
  <si>
    <t>MtrunA17_Chr4g0041481</t>
  </si>
  <si>
    <t>MtCP8</t>
  </si>
  <si>
    <t>cystein protease 8</t>
  </si>
  <si>
    <t>Medtr4g081190</t>
  </si>
  <si>
    <t>MtrunA17_Chr4g0041871</t>
  </si>
  <si>
    <t>MtABAB14</t>
  </si>
  <si>
    <t>Medtr4g082265</t>
  </si>
  <si>
    <t>MtrunA17_Chr4g0042651</t>
  </si>
  <si>
    <t>Anaphase promoting complex</t>
  </si>
  <si>
    <t>Medtr4g082345</t>
  </si>
  <si>
    <t>MtrunA17_Chr4g0042761</t>
  </si>
  <si>
    <t>AP2/ERF transcription factor</t>
  </si>
  <si>
    <t>Medtr4g083610</t>
  </si>
  <si>
    <t>MtrunA17_Chr4g0043461</t>
  </si>
  <si>
    <t>argonaute</t>
  </si>
  <si>
    <t>Medtr4g084800</t>
  </si>
  <si>
    <t>MtrunA17_Chr4g0044111</t>
  </si>
  <si>
    <t>short chain dehydrogenase</t>
  </si>
  <si>
    <t>Medtr4g086020</t>
  </si>
  <si>
    <t>MtrunA17_Chr4g0044831</t>
  </si>
  <si>
    <t>Ferredoxin nitrite reductase</t>
  </si>
  <si>
    <t>Medtr4g088485</t>
  </si>
  <si>
    <t>Polyubiquitin</t>
  </si>
  <si>
    <t>Medtr4g091850</t>
  </si>
  <si>
    <t>MtrunA17_Chr4g0048791</t>
  </si>
  <si>
    <t>Medtr4g093050</t>
  </si>
  <si>
    <t>MtrunA17_Chr4g0049561</t>
  </si>
  <si>
    <t>Medtr4g093845</t>
  </si>
  <si>
    <t>MtrunA17_Chr4g0050201</t>
  </si>
  <si>
    <t>MtABCG3</t>
  </si>
  <si>
    <t>ABC transporter type G</t>
  </si>
  <si>
    <t>Medtr4g094560</t>
  </si>
  <si>
    <t>MtrunA17_Chr4g0051731</t>
  </si>
  <si>
    <t>stress upregulated Nod19</t>
  </si>
  <si>
    <t>Medtr4g094715</t>
  </si>
  <si>
    <t>MtrunA17_Chr4g0052621</t>
  </si>
  <si>
    <t>Medtr4g096690</t>
  </si>
  <si>
    <t>MtrunA17_Chr4g0052121</t>
  </si>
  <si>
    <t>MtKAS II</t>
  </si>
  <si>
    <t>Ketoacyl-ACP synthase II</t>
  </si>
  <si>
    <t>Medtr4g097220</t>
  </si>
  <si>
    <t>MtrunA17_Chr4g0054191</t>
  </si>
  <si>
    <t xml:space="preserve">DUF4228 </t>
  </si>
  <si>
    <t>Medtr4g097510</t>
  </si>
  <si>
    <t>MtrunA17_Chr4g0054341</t>
  </si>
  <si>
    <t>MtDHY1</t>
  </si>
  <si>
    <t>short chain dehydrogenase/reductase 1</t>
  </si>
  <si>
    <t>Medtr4g099310</t>
  </si>
  <si>
    <t>MtrunA17_Chr4g0055511</t>
  </si>
  <si>
    <t>Medtr4g101280</t>
  </si>
  <si>
    <t>MtrunA17_Chr4g0056391</t>
  </si>
  <si>
    <t>MtnsLTP82</t>
  </si>
  <si>
    <t>non-specific Lipid Transfer Protein</t>
  </si>
  <si>
    <t>Medtr4g102280</t>
  </si>
  <si>
    <t>MtrunA17_Chr4g0056951</t>
  </si>
  <si>
    <t>MtCYP706A12</t>
  </si>
  <si>
    <t>Medtr4g102310</t>
  </si>
  <si>
    <t>MtrunA17_Chr4g0057001</t>
  </si>
  <si>
    <t>MtCYP706A19</t>
  </si>
  <si>
    <t>Medtr4g102400</t>
  </si>
  <si>
    <t>MtrunA17_Chr4g0057061</t>
  </si>
  <si>
    <t>Medtr4g104020</t>
  </si>
  <si>
    <t>MtrunA17_Chr4g0057891</t>
  </si>
  <si>
    <t xml:space="preserve">MtRAD1 </t>
  </si>
  <si>
    <t>Required for Arbuscule Development 1 (GRAS transcription factor)</t>
  </si>
  <si>
    <t>Medtr4g104750</t>
  </si>
  <si>
    <t>MtrunA17_Chr4g0058371</t>
  </si>
  <si>
    <t>MtHYP3</t>
  </si>
  <si>
    <t>hypothetical protein 3</t>
  </si>
  <si>
    <t>Medtr4g107190</t>
  </si>
  <si>
    <t>Medtr4g107440</t>
  </si>
  <si>
    <t>MtrunA17_Chr4g0059881</t>
  </si>
  <si>
    <t xml:space="preserve"> Zinc finger protein</t>
  </si>
  <si>
    <t>Medtr4g107930</t>
  </si>
  <si>
    <t>MtrunA17_Chr4g0060251</t>
  </si>
  <si>
    <t>MtCP5/MtCP3</t>
  </si>
  <si>
    <t>cystein protease 5/cystein protease 5</t>
  </si>
  <si>
    <t>Medtr4g109150</t>
  </si>
  <si>
    <t>MtrunA17_Chr4g0061191</t>
  </si>
  <si>
    <t>Weak chloroplast movement under blue light</t>
  </si>
  <si>
    <t>Medtr4g114000</t>
  </si>
  <si>
    <t>MtrunA17_Chr4g0063431</t>
  </si>
  <si>
    <t>Asp/Glu/Hydantoin racemase</t>
  </si>
  <si>
    <t>Medtr4g114320</t>
  </si>
  <si>
    <t>MtrunA17_Chr4g0063561</t>
  </si>
  <si>
    <t>Adenine nucleotide transporter</t>
  </si>
  <si>
    <t>Medtr4g117950</t>
  </si>
  <si>
    <t>MtrunA17_Chr4g0066201</t>
  </si>
  <si>
    <t>Medtr4g118000</t>
  </si>
  <si>
    <t>MtrunA17_Chr4g0066281</t>
  </si>
  <si>
    <t>Scopoletin glucosyltransferase</t>
  </si>
  <si>
    <t>Medtr4g121880</t>
  </si>
  <si>
    <t>MtrunA17_Chr4g0068201</t>
  </si>
  <si>
    <t>Dihydrolipoyl dehydrogenase</t>
  </si>
  <si>
    <t>Medtr4g122110</t>
  </si>
  <si>
    <t>MtrunA17_Chr4g0068381</t>
  </si>
  <si>
    <t>dirigent protein</t>
  </si>
  <si>
    <t>Medtr4g123537</t>
  </si>
  <si>
    <t>MtrunA17_Chr4g0069581</t>
  </si>
  <si>
    <t xml:space="preserve">NRT1/ PTR FAMILY </t>
  </si>
  <si>
    <t>Medtr4g123583</t>
  </si>
  <si>
    <t>MtrunA17_Chr4g0069671</t>
  </si>
  <si>
    <t>Cation/H +antiporter</t>
  </si>
  <si>
    <t>Medtr4g129010</t>
  </si>
  <si>
    <t>MtrunA17_Chr4g0072901</t>
  </si>
  <si>
    <t>MtSPK/MtKIN2</t>
  </si>
  <si>
    <t>Symbiotic Protein Kinase 1</t>
  </si>
  <si>
    <t>Medtr4g130260</t>
  </si>
  <si>
    <t>MtrunA17_Chr4g0073511</t>
  </si>
  <si>
    <t>Medtr4g131180</t>
  </si>
  <si>
    <t>MtrunA17_Chr4g0074171</t>
  </si>
  <si>
    <t>Aldehyde dehydrogenase family</t>
  </si>
  <si>
    <t>Medtr5g006730</t>
  </si>
  <si>
    <t>12-oxophytodienoate reductase</t>
  </si>
  <si>
    <t>Medtr5g007713</t>
  </si>
  <si>
    <t>MtrunA17_Chr5g0395501</t>
  </si>
  <si>
    <t>Chalcone synthase</t>
  </si>
  <si>
    <t>Medtr5g011270</t>
  </si>
  <si>
    <t>Medtr5g011310</t>
  </si>
  <si>
    <t>Medtr5g011320</t>
  </si>
  <si>
    <t>Medtr5g011340</t>
  </si>
  <si>
    <t>MtSbtM1b</t>
  </si>
  <si>
    <t>Medtr5g012920</t>
  </si>
  <si>
    <t>MtrunA17_Chr5g0399451</t>
  </si>
  <si>
    <t>Peroxisomal acylcoenzyme A oxidase</t>
  </si>
  <si>
    <t>Medtr5g014400</t>
  </si>
  <si>
    <t>MtrunA17_Chr5g0400571</t>
  </si>
  <si>
    <t>MtIRG1/PALM1</t>
  </si>
  <si>
    <t>inhibitor of rust germ tube differentation1/ PALMATE-LIKE PENTAFOLIATA1 (GI:298201167)</t>
  </si>
  <si>
    <t>Medtr5g016320</t>
  </si>
  <si>
    <t>MtrunA17_Chr5g0401641</t>
  </si>
  <si>
    <t>MtGH3.1</t>
  </si>
  <si>
    <t>Gretchen Hagen3.1 (auxin responsive GH3 family)</t>
  </si>
  <si>
    <t>Medtr5g018320</t>
  </si>
  <si>
    <t>MtrunA17_Chr5g0402871</t>
  </si>
  <si>
    <t>Salicylic acid binding protein</t>
  </si>
  <si>
    <t>Medtr5g019120</t>
  </si>
  <si>
    <t>MtrunA17_Chr5g0403421</t>
  </si>
  <si>
    <t>vacuolar amino acid transporter</t>
  </si>
  <si>
    <t>Medtr5g019460</t>
  </si>
  <si>
    <t>MtrunA17_Chr5g0403581</t>
  </si>
  <si>
    <t>Geranylgeranyl pyrophosphate synthase</t>
  </si>
  <si>
    <t>Medtr5g020640</t>
  </si>
  <si>
    <t>MtrunA17_Chr5g0404381</t>
  </si>
  <si>
    <t>Putative glucose-6-phosphate 1-epimerase</t>
  </si>
  <si>
    <t>Medtr5g020940</t>
  </si>
  <si>
    <t>MtrunA17_Chr5g0404631</t>
  </si>
  <si>
    <t>SAM dependent carboxyl methyltransferase</t>
  </si>
  <si>
    <t>Medtr5g022130</t>
  </si>
  <si>
    <t>MtrunA17_Chr5g0405491</t>
  </si>
  <si>
    <t>Medtr5g022560</t>
  </si>
  <si>
    <t>MtrunA17_Chr5g0405751</t>
  </si>
  <si>
    <t>MtCP4/MtCP2</t>
  </si>
  <si>
    <t>cystein protease 4/cystein protease 2</t>
  </si>
  <si>
    <t>Medtr5g026640</t>
  </si>
  <si>
    <t>MtrunA17_Chr5g0409141</t>
  </si>
  <si>
    <t xml:space="preserve">Urea proton symporter </t>
  </si>
  <si>
    <t>Medtr5g026720</t>
  </si>
  <si>
    <t>MtrunA17_Chr5g0409201</t>
  </si>
  <si>
    <t>Medtr5g029990</t>
  </si>
  <si>
    <t>MtrunA17_Chr5g0411071</t>
  </si>
  <si>
    <t xml:space="preserve">Tetraketide alphapyrone reductase </t>
  </si>
  <si>
    <t>Medtr5g030350</t>
  </si>
  <si>
    <t>MtrunA17_Chr5g0411261</t>
  </si>
  <si>
    <t>Medtr5g030910</t>
  </si>
  <si>
    <t>MtrunA17_Chr5g0411621</t>
  </si>
  <si>
    <t>MtSTR2</t>
  </si>
  <si>
    <t>stunted arbuscule 2</t>
  </si>
  <si>
    <t>Medtr5g031030</t>
  </si>
  <si>
    <t>MtrunA17_Chr5g0411721</t>
  </si>
  <si>
    <t>MtLEC5</t>
  </si>
  <si>
    <t>lectin 5</t>
  </si>
  <si>
    <t>Medtr5g031120</t>
  </si>
  <si>
    <t>MtrunA17_Chr5g0411751</t>
  </si>
  <si>
    <t>Medtr5g033490</t>
  </si>
  <si>
    <t>MtrunA17_Chr5g0413071</t>
  </si>
  <si>
    <t>MtLYK10</t>
  </si>
  <si>
    <t>LysM domain-containing receptor-like kinase 10 (EPR3 / exopolysaccharide receptor)</t>
  </si>
  <si>
    <t>Medtr5g035760</t>
  </si>
  <si>
    <t>MtrunA17_Chr5g0414461</t>
  </si>
  <si>
    <t xml:space="preserve">DUF1262 </t>
  </si>
  <si>
    <t>Medtr5g040460</t>
  </si>
  <si>
    <t>Medtr5g043550</t>
  </si>
  <si>
    <t>MtrunA17_Chr5g0418461</t>
  </si>
  <si>
    <t>Acidic endochitinase</t>
  </si>
  <si>
    <t>Medtr5g044220</t>
  </si>
  <si>
    <t>MtrunA17_Chr5g0419001</t>
  </si>
  <si>
    <t>Triose phosphate/phosphate translocator</t>
  </si>
  <si>
    <t>Medtr5g058320</t>
  </si>
  <si>
    <t>MtrunA17_Chr5g0423981</t>
  </si>
  <si>
    <t>Medtr5g063930</t>
  </si>
  <si>
    <t>MtrunA17_Chr5g0426131</t>
  </si>
  <si>
    <t>nodulin</t>
  </si>
  <si>
    <t>Medtr5g068190</t>
  </si>
  <si>
    <t>MtrunA17_Chr5g0428521</t>
  </si>
  <si>
    <t>Medtr5g073250</t>
  </si>
  <si>
    <t>MtrunA17_Chr5g0431641</t>
  </si>
  <si>
    <t>MtCYP71D82</t>
  </si>
  <si>
    <t>Medtr5g074970</t>
  </si>
  <si>
    <t>MtrunA17_Chr5g0432441</t>
  </si>
  <si>
    <t>MtPrx29</t>
  </si>
  <si>
    <t>peroxidase</t>
  </si>
  <si>
    <t>Medtr5g075400</t>
  </si>
  <si>
    <t>MtrunA17_Chr5g0432711</t>
  </si>
  <si>
    <t>Medtr5g083270</t>
  </si>
  <si>
    <t>MtrunA17_Chr5g0437611</t>
  </si>
  <si>
    <t>Abscisic acid receptor</t>
  </si>
  <si>
    <t>Medtr5g083430</t>
  </si>
  <si>
    <t>MtrunA17_Chr5g0437701</t>
  </si>
  <si>
    <t>Enoyl Acyl carrier protein reductase</t>
  </si>
  <si>
    <t>Medtr5g085900</t>
  </si>
  <si>
    <t>MtrunA17_Chr5g0439431</t>
  </si>
  <si>
    <t>ML domain</t>
  </si>
  <si>
    <t>Medtr5g086080</t>
  </si>
  <si>
    <t>MtrunA17_Chr5g0439591</t>
  </si>
  <si>
    <t>LysM domain receptor-like kinase</t>
  </si>
  <si>
    <t>Medtr5g086945</t>
  </si>
  <si>
    <t>MtrunA17_Chr5g0440031</t>
  </si>
  <si>
    <t>receptor-like protein</t>
  </si>
  <si>
    <t>Medtr5g090630</t>
  </si>
  <si>
    <t>MtrunA17_Chr5g0442541</t>
  </si>
  <si>
    <t>Medtr5g091960</t>
  </si>
  <si>
    <t>MtrunA17_Chr5g0443541</t>
  </si>
  <si>
    <t>Hsp20/alpha crystallin family</t>
  </si>
  <si>
    <t>Medtr5g092150</t>
  </si>
  <si>
    <t>MtrunA17_Chr5g0443731</t>
  </si>
  <si>
    <t>MtCYP728B29</t>
  </si>
  <si>
    <t>Medtr5g093830</t>
  </si>
  <si>
    <t>MtrunA17_Chr5g0444861</t>
  </si>
  <si>
    <t>Trigger factor-like protein</t>
  </si>
  <si>
    <t>Medtr5g094380</t>
  </si>
  <si>
    <t>MtrunA17_Chr5g0445261</t>
  </si>
  <si>
    <t>Medtr5g094840</t>
  </si>
  <si>
    <t>MtrunA17_Chr5g0445751</t>
  </si>
  <si>
    <t>Cytochrome P450</t>
  </si>
  <si>
    <t>Medtr5g097900</t>
  </si>
  <si>
    <t>MtrunA17_Chr5g0447941</t>
  </si>
  <si>
    <t>Aldo/keto reductase family</t>
  </si>
  <si>
    <t>Medtr5g097940</t>
  </si>
  <si>
    <t>MtrunA17_Chr5g0447961/ MtrunA17_Chr5g0447941/ MtrunA17_Chr5g0447951</t>
  </si>
  <si>
    <t>Medtr5g430440</t>
  </si>
  <si>
    <t>MtrunA17_Chr5g0411241</t>
  </si>
  <si>
    <t>Medtr6g005630</t>
  </si>
  <si>
    <t>MtrunA17_Chr6g0449961</t>
  </si>
  <si>
    <t>Medtr6g009260</t>
  </si>
  <si>
    <t>MtrunA17_Chr6g0452181</t>
  </si>
  <si>
    <t>Type I inositol polyphosphate 5-phosphatase</t>
  </si>
  <si>
    <t>Medtr6g011560</t>
  </si>
  <si>
    <t>MtrunA17_Chr6g0452991</t>
  </si>
  <si>
    <t>Galactose mutarotase</t>
  </si>
  <si>
    <t>Medtr6g011860</t>
  </si>
  <si>
    <t>MtrunA17_Chr6g0453131</t>
  </si>
  <si>
    <t>No apical meristem</t>
  </si>
  <si>
    <t>Medtr6g012970</t>
  </si>
  <si>
    <t>MtrunA17_Chr6g0453661</t>
  </si>
  <si>
    <t>Medtr6g013450</t>
  </si>
  <si>
    <t>MtrunA17_Chr6R0021070</t>
  </si>
  <si>
    <t>Medtr6g015950</t>
  </si>
  <si>
    <t>MtrunA17_Chr6g0455481</t>
  </si>
  <si>
    <t xml:space="preserve">Hyoscyamine 6-dioxygenase </t>
  </si>
  <si>
    <t>Medtr6g021915</t>
  </si>
  <si>
    <t>MtrunA17_Chr6g0458181</t>
  </si>
  <si>
    <t>Glycerol-3-phosphate dehydrogenase [NAD + ]</t>
  </si>
  <si>
    <t>Medtr6g027840</t>
  </si>
  <si>
    <t>MtrunA17_Chr6g0461061</t>
  </si>
  <si>
    <t>MtVPY</t>
  </si>
  <si>
    <t xml:space="preserve">VAPYRIN </t>
  </si>
  <si>
    <t>Medtr6g028090</t>
  </si>
  <si>
    <t>MtrunA17_Chr6g0461191</t>
  </si>
  <si>
    <t>Medtr6g032880</t>
  </si>
  <si>
    <t>MtrunA17_Chr6g0461551</t>
  </si>
  <si>
    <t>NDH-DEPENDENT CYCLIC ELECTRON FLOW 5</t>
  </si>
  <si>
    <t>Medtr6g034195</t>
  </si>
  <si>
    <t>MtrunA17_Chr6g0463101</t>
  </si>
  <si>
    <t>Plastidial pyruvate kinase</t>
  </si>
  <si>
    <t>Medtr6g036650</t>
  </si>
  <si>
    <t>MtrunA17_Chr6g0464091</t>
  </si>
  <si>
    <t>Soyasaponin III rhamnosyltransferase</t>
  </si>
  <si>
    <t>Medtr6g036780</t>
  </si>
  <si>
    <t>MtrunA17_Chr6g0464141</t>
  </si>
  <si>
    <t>Medtr6g043090</t>
  </si>
  <si>
    <t>MtrunA17_Chr6g0467051</t>
  </si>
  <si>
    <t xml:space="preserve">DUF810 </t>
  </si>
  <si>
    <t>Medtr6g043700</t>
  </si>
  <si>
    <t>MtrunA17_Chr6g0464461</t>
  </si>
  <si>
    <t>MtCBP1</t>
  </si>
  <si>
    <t>citrate-binding protein 1</t>
  </si>
  <si>
    <t>Medtr6g051860</t>
  </si>
  <si>
    <t>MtrunA17_Chr6g0469771</t>
  </si>
  <si>
    <t>MtCBS2</t>
  </si>
  <si>
    <t>Cystathionine-beta-synthase-like domain protein 2</t>
  </si>
  <si>
    <t>Medtr6g053600</t>
  </si>
  <si>
    <t>MtrunA17_Chr6g0470501</t>
  </si>
  <si>
    <t>Medtr6g056070</t>
  </si>
  <si>
    <t>MtrunA17_Chr6g0475241</t>
  </si>
  <si>
    <t>Medtr6g069030</t>
  </si>
  <si>
    <t>MtrunA17_Chr6g0478181</t>
  </si>
  <si>
    <t>Medtr6g077870</t>
  </si>
  <si>
    <t>MtrunA17_Chr6g0481821</t>
  </si>
  <si>
    <t>MtYSL5</t>
  </si>
  <si>
    <t xml:space="preserve">Yellow Stripe-Like5 </t>
  </si>
  <si>
    <t>Medtr6g082330</t>
  </si>
  <si>
    <t>MtrunA17_Chr6g0483581</t>
  </si>
  <si>
    <t>Medtr6g086300</t>
  </si>
  <si>
    <t>MtrunA17_Chr6g0485301</t>
  </si>
  <si>
    <t>Aldehyde dehydrogenase</t>
  </si>
  <si>
    <t>Medtr6g088565</t>
  </si>
  <si>
    <t>MtrunA17_Chr6g0486781</t>
  </si>
  <si>
    <t>Medtr6g091680</t>
  </si>
  <si>
    <t>MtrunA17_Chr6g0487981</t>
  </si>
  <si>
    <t>O-methyltransferase</t>
  </si>
  <si>
    <t>Medtr6g462640</t>
  </si>
  <si>
    <t>MtrunA17_Chr3g0101801</t>
  </si>
  <si>
    <t>MtCYP71D430</t>
  </si>
  <si>
    <t>Medtr7g005940</t>
  </si>
  <si>
    <t>MtrunA17_Chr7g0214471</t>
  </si>
  <si>
    <t>MtPUB49</t>
  </si>
  <si>
    <t>Plant U-box protein 49</t>
  </si>
  <si>
    <t>Medtr7g009410</t>
  </si>
  <si>
    <t>MtrunA17_Chr7g0216601</t>
  </si>
  <si>
    <t>MtWRI5b</t>
  </si>
  <si>
    <t>AP2-domain transcription factor WRINCKLED</t>
  </si>
  <si>
    <t>Medtr7g009430</t>
  </si>
  <si>
    <t>Medtr7g010820</t>
  </si>
  <si>
    <t>MtrunA17_Chr7g0217461</t>
  </si>
  <si>
    <t>MtNPF7.7</t>
  </si>
  <si>
    <t>Medtr7g011663</t>
  </si>
  <si>
    <t>MtrunA17_Chr7g0218001</t>
  </si>
  <si>
    <t>MtCPS1</t>
  </si>
  <si>
    <t xml:space="preserve">ENT-COPALYL DIPHOSPHATE SYNTHETASE 1 </t>
  </si>
  <si>
    <t>Medtr7g012330</t>
  </si>
  <si>
    <t>MtrunA17_Chr7g0218601</t>
  </si>
  <si>
    <t>MtCYP83E9</t>
  </si>
  <si>
    <t>Medtr7g014160</t>
  </si>
  <si>
    <t>MtrunA17_Chr7g0219241</t>
  </si>
  <si>
    <t>MtMAT3</t>
  </si>
  <si>
    <t>isoflavonoid malonyl transferase 3</t>
  </si>
  <si>
    <t>Medtr7g014670</t>
  </si>
  <si>
    <t>MtrunA17_Chr7g0219221</t>
  </si>
  <si>
    <t xml:space="preserve">Phenolic glucoside malonyltransferase </t>
  </si>
  <si>
    <t>Medtr7g015700</t>
  </si>
  <si>
    <t>MtrunA17_Chr7g0219801</t>
  </si>
  <si>
    <t>MtNCR694</t>
  </si>
  <si>
    <t>Nodule-specific Cysteine-Rich peptide</t>
  </si>
  <si>
    <t>Medtr7g015710</t>
  </si>
  <si>
    <t>MtrunA17_Chr7g0219811</t>
  </si>
  <si>
    <t>F21F23.12 PROTEIN</t>
  </si>
  <si>
    <t>Medtr7g022160</t>
  </si>
  <si>
    <t>MtrunA17_Chr7g0222321</t>
  </si>
  <si>
    <t xml:space="preserve">inactive leucine-rich repeat receptor-like protein kinase </t>
  </si>
  <si>
    <t>Medtr7g022440</t>
  </si>
  <si>
    <t>MtrunA17_Chr7g0222441</t>
  </si>
  <si>
    <t>Glucose-6-phosphate dehydrogenase</t>
  </si>
  <si>
    <t>Medtr7g027190</t>
  </si>
  <si>
    <t>MtrunA17_Chr7g0224271</t>
  </si>
  <si>
    <t>MtRAM1</t>
  </si>
  <si>
    <t>Required for Arbuscular Mycorrhization 1</t>
  </si>
  <si>
    <t>Medtr7g028810</t>
  </si>
  <si>
    <t>Medtr7g045370</t>
  </si>
  <si>
    <t>MtrunA17_Chr7g0232091</t>
  </si>
  <si>
    <t>MtCCD7</t>
  </si>
  <si>
    <t>carotenoid cleavage dioxygenase 7</t>
  </si>
  <si>
    <t>Medtr7g053290</t>
  </si>
  <si>
    <t>MtrunA17_Chr7g0234681</t>
  </si>
  <si>
    <t>Enoyl Acyl carrier proteinreductase</t>
  </si>
  <si>
    <t>Medtr7g055743</t>
  </si>
  <si>
    <t>MtrunA17_Chr7g0235021</t>
  </si>
  <si>
    <t>quinone oxidoreductase</t>
  </si>
  <si>
    <t>Medtr7g056103</t>
  </si>
  <si>
    <t>MtrunA17_Chr7g0235551</t>
  </si>
  <si>
    <t>MtCYP93E2</t>
  </si>
  <si>
    <t>Medtr7g061780</t>
  </si>
  <si>
    <t>MtrunA17_Chr7g0238701</t>
  </si>
  <si>
    <t>Rhomboid family</t>
  </si>
  <si>
    <t>Medtr7g062020</t>
  </si>
  <si>
    <t>MtrunA17_Chr7g0238841/ MtrunA17_Chr7g0238831</t>
  </si>
  <si>
    <t>Cycloartenol synthase</t>
  </si>
  <si>
    <t>Medtr7g062580</t>
  </si>
  <si>
    <t>MtrunA17_Chr7g0239111</t>
  </si>
  <si>
    <t>2-oxoglutarate dependent dioxygenase</t>
  </si>
  <si>
    <t>Medtr7g066870</t>
  </si>
  <si>
    <t>MtrunA17_Chr7g0241651</t>
  </si>
  <si>
    <t>Acetyl coenzyme A carboxylase carboxyltransferase alpha subunit</t>
  </si>
  <si>
    <t>Medtr7g068320</t>
  </si>
  <si>
    <t>MtrunA17_Chr7g0242291</t>
  </si>
  <si>
    <t>Alcohol dehydrogenase</t>
  </si>
  <si>
    <t>Medtr7g068600</t>
  </si>
  <si>
    <t>MtrunA17_Chr7g0242521</t>
  </si>
  <si>
    <t>MtMYB1</t>
  </si>
  <si>
    <t>MYB transcription factor 1</t>
  </si>
  <si>
    <t>Medtr7g070800</t>
  </si>
  <si>
    <t>MtrunA17_Chr7g0243771</t>
  </si>
  <si>
    <t>Soyasapogenol B glucuronide galactosyltransferase</t>
  </si>
  <si>
    <t>Medtr7g070860</t>
  </si>
  <si>
    <t>MtrunA17_Chr7g0243801</t>
  </si>
  <si>
    <t>Medtr7g070870</t>
  </si>
  <si>
    <t>MtrunA17_Chr7g0243811</t>
  </si>
  <si>
    <t>Medtr7g071790</t>
  </si>
  <si>
    <t>MtrunA17_Chr7g0244181</t>
  </si>
  <si>
    <t>Wound-induced protein</t>
  </si>
  <si>
    <t>Medtr7g071970</t>
  </si>
  <si>
    <t>MtrunA17_Chr7g0244251</t>
  </si>
  <si>
    <t>Medtr7g076665</t>
  </si>
  <si>
    <t>MtrunA17_Chr7g0247041</t>
  </si>
  <si>
    <t>Medtr7g076770</t>
  </si>
  <si>
    <t>MtrunA17_Chr7g0247161</t>
  </si>
  <si>
    <t>kiwellin</t>
  </si>
  <si>
    <t>Medtr7g076905</t>
  </si>
  <si>
    <t>Medtr7g076960</t>
  </si>
  <si>
    <t>MtrunA17_Chr7g0247321</t>
  </si>
  <si>
    <t>Medtr7g076970</t>
  </si>
  <si>
    <t>Medtr7g079440</t>
  </si>
  <si>
    <t>MtrunA17_Chr7g0248991</t>
  </si>
  <si>
    <t>MtCYP97A10</t>
  </si>
  <si>
    <t>Medtr7g080180</t>
  </si>
  <si>
    <t>MtrunA17_Chr7g0249431</t>
  </si>
  <si>
    <t>Medtr7g080950</t>
  </si>
  <si>
    <t>MtrunA17_Chr7g0250001</t>
  </si>
  <si>
    <t>Medtr7g081050</t>
  </si>
  <si>
    <t>MtrunA17_Chr7g0250081</t>
  </si>
  <si>
    <t>Triacylglycerol lipase</t>
  </si>
  <si>
    <t>Medtr7g082180</t>
  </si>
  <si>
    <t>MtrunA17_Chr7g0250821</t>
  </si>
  <si>
    <t>Medtr7g085150</t>
  </si>
  <si>
    <t>MtrunA17_Chr7g0252891</t>
  </si>
  <si>
    <t>MtAPY1;3</t>
  </si>
  <si>
    <t>apyrase (nucleoside triphosphatase) (AY180379)</t>
  </si>
  <si>
    <t>Medtr7g086090</t>
  </si>
  <si>
    <t>MtrunA17_Chr7g0253631</t>
  </si>
  <si>
    <t>MtENODL41/MtPCY35</t>
  </si>
  <si>
    <t>ENOD-like 41/Plantacyanin/Chemocyanin 42</t>
  </si>
  <si>
    <t>Medtr7g086140</t>
  </si>
  <si>
    <t>MtrunA17_Chr7g0253671</t>
  </si>
  <si>
    <t>MtPCY16/MtSC15</t>
  </si>
  <si>
    <t>Plantacyanin/Chemocyanin 16/stellacyanin 15</t>
  </si>
  <si>
    <t>Medtr7g086280</t>
  </si>
  <si>
    <t>MtrunA17_Chr7g0253761</t>
  </si>
  <si>
    <t>MtENODL45/MtPCY31</t>
  </si>
  <si>
    <t>ENOD-like 45/Plantacyanin/Chemocyanin 31</t>
  </si>
  <si>
    <t>Medtr7g087400</t>
  </si>
  <si>
    <t>MtrunA17_Chr7g0254511</t>
  </si>
  <si>
    <t>MtMATE21</t>
  </si>
  <si>
    <t>multidrug and toxic compound extrusion family</t>
  </si>
  <si>
    <t>Medtr7g088790</t>
  </si>
  <si>
    <t>MtrunA17_Chr7g0255601</t>
  </si>
  <si>
    <t>MtNPF3.3</t>
  </si>
  <si>
    <t>Medtr7g089670</t>
  </si>
  <si>
    <t>MtrunA17_Chr7g0256131</t>
  </si>
  <si>
    <t>F-box protein</t>
  </si>
  <si>
    <t>Medtr7g090520</t>
  </si>
  <si>
    <t>MtrunA17_Chr7g0256741</t>
  </si>
  <si>
    <t>Medtr7g090560</t>
  </si>
  <si>
    <t>MtrunA17_Chr7g0256791</t>
  </si>
  <si>
    <t>Medtr7g091690</t>
  </si>
  <si>
    <t>MtrunA17_Chr7g0257631</t>
  </si>
  <si>
    <t xml:space="preserve">MtSTP7_2/MtSTP7.6 </t>
  </si>
  <si>
    <t>Sugar transport protein (Hexose transporter)</t>
  </si>
  <si>
    <t>Medtr7g092600</t>
  </si>
  <si>
    <t>MtrunA17_Chr7g0258211</t>
  </si>
  <si>
    <t>MtCYP712B1</t>
  </si>
  <si>
    <t>Medtr7g092620</t>
  </si>
  <si>
    <t>MtrunA17_Chr7g0258221</t>
  </si>
  <si>
    <t>MtCYP93A8</t>
  </si>
  <si>
    <t>Medtr7g093790</t>
  </si>
  <si>
    <t>MtrunA17_Chr7g0259071</t>
  </si>
  <si>
    <t>Dirigent-like protein</t>
  </si>
  <si>
    <t>Medtr7g094190</t>
  </si>
  <si>
    <t>MtrunA17_Chr7g0259291</t>
  </si>
  <si>
    <t>indole-3-acetic acid amido synthetase</t>
  </si>
  <si>
    <t>Medtr7g098040</t>
  </si>
  <si>
    <t>MtrunA17_Chr7g0261661</t>
  </si>
  <si>
    <t>MtNPF5.3</t>
  </si>
  <si>
    <t>Medtr7g098160</t>
  </si>
  <si>
    <t>MtrunA17_Chr7g0261771</t>
  </si>
  <si>
    <t>MtNPF5.6</t>
  </si>
  <si>
    <t>Medtr7g098230</t>
  </si>
  <si>
    <t>MtrunA17_Chr7g0261881</t>
  </si>
  <si>
    <t>MtNPF5.11</t>
  </si>
  <si>
    <t>Medtr7g099570</t>
  </si>
  <si>
    <t>MtrunA17_Chr7g0262731</t>
  </si>
  <si>
    <t>ankyrin-repeat protein</t>
  </si>
  <si>
    <t>Medtr7g102460</t>
  </si>
  <si>
    <t>MtrunA17_Chr7g0265051</t>
  </si>
  <si>
    <t>Medtr7g102490</t>
  </si>
  <si>
    <t>MtrunA17_Chr7g0265101</t>
  </si>
  <si>
    <t>Medtr7g102840</t>
  </si>
  <si>
    <t>MtrunA17_Chr7g0264821</t>
  </si>
  <si>
    <t xml:space="preserve">DUF1624 </t>
  </si>
  <si>
    <t>Medtr7g103450</t>
  </si>
  <si>
    <t>MtrunA17_Chr7g0265611</t>
  </si>
  <si>
    <t>MtCYP76A39</t>
  </si>
  <si>
    <t>Medtr7g105320</t>
  </si>
  <si>
    <t>MtrunA17_Chr7g0266771</t>
  </si>
  <si>
    <t>Medtr7g111740</t>
  </si>
  <si>
    <t>MtrunA17_Chr7g0271511</t>
  </si>
  <si>
    <t>Cellulase glycosyl hydrolase</t>
  </si>
  <si>
    <t>Medtr7g114870</t>
  </si>
  <si>
    <t>MtrunA17_Chr7g0273951</t>
  </si>
  <si>
    <t>IQ domain protein</t>
  </si>
  <si>
    <t>Medtr7g116130</t>
  </si>
  <si>
    <t>MtrunA17_Chr7g0274661</t>
  </si>
  <si>
    <t>Medtr7g116650</t>
  </si>
  <si>
    <t>MtrunA17_Chr7g0275121</t>
  </si>
  <si>
    <t>MtKIN3</t>
  </si>
  <si>
    <t>protein kinase 3 (SPARK domain receptor kinase)</t>
  </si>
  <si>
    <t>Medtr7g116850</t>
  </si>
  <si>
    <t>MtrunA17_Chr7g0275231</t>
  </si>
  <si>
    <t>Glycosyl hydrolases family 18</t>
  </si>
  <si>
    <t>Medtr7g117280</t>
  </si>
  <si>
    <t>MtrunA17_Chr7g0275571</t>
  </si>
  <si>
    <t>Phospholipase A1</t>
  </si>
  <si>
    <t>Medtr8g005670</t>
  </si>
  <si>
    <t>MtrunA17_Chr8g0334501</t>
  </si>
  <si>
    <t>Medtr8g006790</t>
  </si>
  <si>
    <t>MtrunA17_Chr8g0335291</t>
  </si>
  <si>
    <t>MtAHA1</t>
  </si>
  <si>
    <t xml:space="preserve">(MtHA1) Plasma membrane proton pump </t>
  </si>
  <si>
    <t>Medtr8g010620</t>
  </si>
  <si>
    <t>MtrunA17_Chr8g0338001</t>
  </si>
  <si>
    <t>Peptidylprolyl cis-trans isomerase</t>
  </si>
  <si>
    <t>Medtr8g010690</t>
  </si>
  <si>
    <t>MtrunA17_Chr8g0338041</t>
  </si>
  <si>
    <t xml:space="preserve">Nonspecific phospholipase C4 </t>
  </si>
  <si>
    <t>Medtr8g012820</t>
  </si>
  <si>
    <t>Medtr8g012885</t>
  </si>
  <si>
    <t>MtrunA17_Chr8g0339751</t>
  </si>
  <si>
    <t>MtPDF24/MtDefMd4</t>
  </si>
  <si>
    <t>Plant Defensin/mycorrhiza-dependent defensin 4</t>
  </si>
  <si>
    <t>Medtr8g018650</t>
  </si>
  <si>
    <t>MtrunA17_Chr8g0343001</t>
  </si>
  <si>
    <t>9S-lipoxygenase</t>
  </si>
  <si>
    <t>Medtr8g020590</t>
  </si>
  <si>
    <t>MtrunA17_Chr8g0343911</t>
  </si>
  <si>
    <t xml:space="preserve">Germin-like protein </t>
  </si>
  <si>
    <t>Medtr8g022270</t>
  </si>
  <si>
    <t>MtrunA17_Chr8g0344651</t>
  </si>
  <si>
    <t>MtABAB35/MtABCB12</t>
  </si>
  <si>
    <t>Medtr8g024310</t>
  </si>
  <si>
    <t>MtrunA17_Chr8g0345911</t>
  </si>
  <si>
    <t>Pyruvate dehydrogenase</t>
  </si>
  <si>
    <t>Medtr8g031900</t>
  </si>
  <si>
    <t>MtrunA17_Chr8g0349721</t>
  </si>
  <si>
    <t>Medtr8g031940</t>
  </si>
  <si>
    <t>MtrunA17_Chr8g0349751</t>
  </si>
  <si>
    <t>Medtr8g032610</t>
  </si>
  <si>
    <t>MtrunA17_Chr8g0350701</t>
  </si>
  <si>
    <t>MtAP2d</t>
  </si>
  <si>
    <t>AP2 domain protein 2d</t>
  </si>
  <si>
    <t>Medtr8g033380</t>
  </si>
  <si>
    <t>MtrunA17_Chr8g0351101</t>
  </si>
  <si>
    <t>MtGA20ox6</t>
  </si>
  <si>
    <t>Gibberellin 20 oxidase (gibberellin biosynthesis)</t>
  </si>
  <si>
    <t>Medtr8g035820</t>
  </si>
  <si>
    <t>MtrunA17_Chr8g0351441</t>
  </si>
  <si>
    <t>MtCYP704G2</t>
  </si>
  <si>
    <t>Medtr8g035860</t>
  </si>
  <si>
    <t>MtrunA17_Chr8g0351461</t>
  </si>
  <si>
    <t>MtCYP704G16</t>
  </si>
  <si>
    <t>Medtr8g035880</t>
  </si>
  <si>
    <t>MtrunA17_Chr8g0351481</t>
  </si>
  <si>
    <t>2-methylene furan-3-one reductase</t>
  </si>
  <si>
    <t>Medtr8g038220</t>
  </si>
  <si>
    <t>MtrunA17_Chr8g0352621</t>
  </si>
  <si>
    <t>MtAnn2</t>
  </si>
  <si>
    <t>annexin</t>
  </si>
  <si>
    <t>Medtr8g038580</t>
  </si>
  <si>
    <t>MtrunA17_Chr8g0352841</t>
  </si>
  <si>
    <t>Citrate transporter</t>
  </si>
  <si>
    <t>Medtr8g040940</t>
  </si>
  <si>
    <t>MtrunA17_Chr8g0354001</t>
  </si>
  <si>
    <t>MtHYP6</t>
  </si>
  <si>
    <t>hypothetical protein 6</t>
  </si>
  <si>
    <t>Medtr8g041650</t>
  </si>
  <si>
    <t>MtrunA17_Chr8g0354271</t>
  </si>
  <si>
    <t>Medtr8g043970</t>
  </si>
  <si>
    <t>MtrunA17_Chr8g0355131</t>
  </si>
  <si>
    <t>MtDMI3</t>
  </si>
  <si>
    <t>does not make infection 3</t>
  </si>
  <si>
    <t>Medtr8g046240</t>
  </si>
  <si>
    <t>MtrunA17_Chr8g0356001</t>
  </si>
  <si>
    <t>MtCYP76F71</t>
  </si>
  <si>
    <t>Medtr8g065010</t>
  </si>
  <si>
    <t>MtrunA17_Chr8g0365891</t>
  </si>
  <si>
    <t>Medtr8g065720</t>
  </si>
  <si>
    <t>MtrunA17_Chr8g0365951</t>
  </si>
  <si>
    <t>Medtr8g067720</t>
  </si>
  <si>
    <t>MtrunA17_Chr8g0366981</t>
  </si>
  <si>
    <t>Medtr8g067980</t>
  </si>
  <si>
    <t>MtrunA17_Chr8g0367031</t>
  </si>
  <si>
    <t>Medtr8g068040</t>
  </si>
  <si>
    <t>MtrunA17_Chr8g0367061</t>
  </si>
  <si>
    <t>Medtr8g068050</t>
  </si>
  <si>
    <t>MtrunA17_Chr8g0367071</t>
  </si>
  <si>
    <t>Medtr8g068265</t>
  </si>
  <si>
    <t>MtrunA17_Chr8g0367181</t>
  </si>
  <si>
    <t>MtDXS2</t>
  </si>
  <si>
    <t>1-deoxy-D-xylulose 5-phosphate synthase 2 (plastidial methylerythritol phosphate (MEP) pathway)</t>
  </si>
  <si>
    <t>Medtr8g068300</t>
  </si>
  <si>
    <t>MtrunA17_Chr8g0367201</t>
  </si>
  <si>
    <t xml:space="preserve">1-deoxy-D-xylulose 5-phosphate synthase </t>
  </si>
  <si>
    <t>Medtr8g068530</t>
  </si>
  <si>
    <t>MtrunA17_Chr8g0367341</t>
  </si>
  <si>
    <t>MtPUB60</t>
  </si>
  <si>
    <t>Plant U-box protein 60</t>
  </si>
  <si>
    <t>Medtr8g069040</t>
  </si>
  <si>
    <t>MtrunA17_Chr8g0367681</t>
  </si>
  <si>
    <t>Phosphofructokinase</t>
  </si>
  <si>
    <t>Medtr8g069775</t>
  </si>
  <si>
    <t>MtrunA17_Chr8g0368421</t>
  </si>
  <si>
    <t>MtNRT2.3</t>
  </si>
  <si>
    <t>nitrate transporter 2.3</t>
  </si>
  <si>
    <t>Medtr8g071050</t>
  </si>
  <si>
    <t>MtrunA17_Chr8g0369321</t>
  </si>
  <si>
    <t>Medtr8g074270</t>
  </si>
  <si>
    <t>MtrunA17_Chr8g0370791</t>
  </si>
  <si>
    <t>Medtr8g074560</t>
  </si>
  <si>
    <t>MtrunA17_Chr8g0370951</t>
  </si>
  <si>
    <t>Medtr8g074920</t>
  </si>
  <si>
    <t>MtrunA17_Chr8g0371311</t>
  </si>
  <si>
    <t>MtSPK2</t>
  </si>
  <si>
    <t>Symbiotic Protein Kinase 2</t>
  </si>
  <si>
    <t>Medtr8g075330</t>
  </si>
  <si>
    <t>MtrunA17_Chr8g0371581</t>
  </si>
  <si>
    <t>Alpha mannosidase</t>
  </si>
  <si>
    <t>Medtr8g075990</t>
  </si>
  <si>
    <t>MtrunA17_Chr8g0372031</t>
  </si>
  <si>
    <t>Medtr8g076940</t>
  </si>
  <si>
    <t>MtrunA17_Chr8g0372711</t>
  </si>
  <si>
    <t>MtCYP722C1</t>
  </si>
  <si>
    <t>Medtr8g078300</t>
  </si>
  <si>
    <t>MtrunA17_Chr8g0373711</t>
  </si>
  <si>
    <t>Serine/threonine receptor-like protein kinase</t>
  </si>
  <si>
    <t>Medtr8g083520</t>
  </si>
  <si>
    <t>MtrunA17_Chr8g0390631</t>
  </si>
  <si>
    <t>Medtr8g087710</t>
  </si>
  <si>
    <t>MtrunA17_Chr8g0379901</t>
  </si>
  <si>
    <t xml:space="preserve">MtNIP1 </t>
  </si>
  <si>
    <t>NOD26-like intrinsic protein 1 (aquaporin)</t>
  </si>
  <si>
    <t>Medtr8g087720</t>
  </si>
  <si>
    <t>MtrunA17_Chr8g0379911</t>
  </si>
  <si>
    <t>MtNIP2</t>
  </si>
  <si>
    <t>NOD26-like intrinsic protein 2 (aquaporin)</t>
  </si>
  <si>
    <t>Medtr8g087780</t>
  </si>
  <si>
    <t>MtrunA17_Chr8g0379971</t>
  </si>
  <si>
    <t>MtNPF4.14</t>
  </si>
  <si>
    <t>Medtr8g087810</t>
  </si>
  <si>
    <t>MtrunA17_Chr8g0379991</t>
  </si>
  <si>
    <t>MtNPF4.13</t>
  </si>
  <si>
    <t>Medtr8g089340</t>
  </si>
  <si>
    <t>Cationic amino acid transporter</t>
  </si>
  <si>
    <t>Medtr8g089650</t>
  </si>
  <si>
    <t>MtrunA17_Chr8g0381281</t>
  </si>
  <si>
    <t>JINGUBANG</t>
  </si>
  <si>
    <t>Medtr8g089665</t>
  </si>
  <si>
    <t>MtrunA17_Chr8g0381311</t>
  </si>
  <si>
    <t>Glycosyl hydrolase</t>
  </si>
  <si>
    <t>Medtr8g091690</t>
  </si>
  <si>
    <t>MtrunA17_Chr8g0382901</t>
  </si>
  <si>
    <t>MtCYP736A140</t>
  </si>
  <si>
    <t>Medtr8g092290</t>
  </si>
  <si>
    <t>MtrunA17_Chr8g0383451</t>
  </si>
  <si>
    <t>serine/threonine protein kinase</t>
  </si>
  <si>
    <t>Medtr8g093050</t>
  </si>
  <si>
    <t>MtrunA17_Chr8g0383971</t>
  </si>
  <si>
    <t>MtATG13c</t>
  </si>
  <si>
    <t>Autophagy related gene</t>
  </si>
  <si>
    <t>Medtr8g093720</t>
  </si>
  <si>
    <t>MtrunA17_Chr8g0384291</t>
  </si>
  <si>
    <t>Medtr8g094740</t>
  </si>
  <si>
    <t>MtrunA17_Chr8g0384851</t>
  </si>
  <si>
    <t>Fatty acid amide hydrolase</t>
  </si>
  <si>
    <t>Medtr8g095040</t>
  </si>
  <si>
    <t>MtrunA17_Chr8g0385081</t>
  </si>
  <si>
    <t>Ammonium transporter</t>
  </si>
  <si>
    <t>Medtr8g098815</t>
  </si>
  <si>
    <t>MtrunA17_Chr8g0387321</t>
  </si>
  <si>
    <t>MtBELL1-4</t>
  </si>
  <si>
    <t>BEL-Like homeodomain protein</t>
  </si>
  <si>
    <t>Medtr8g103227</t>
  </si>
  <si>
    <t>MtrunA17_Chr8g0390311</t>
  </si>
  <si>
    <t>MtPUB64</t>
  </si>
  <si>
    <t>Plant U-box protein 64</t>
  </si>
  <si>
    <t>Medtr8g103233</t>
  </si>
  <si>
    <t>MtrunA17_Chr8g0390331</t>
  </si>
  <si>
    <t>NRT1/ PTR FAMILY</t>
  </si>
  <si>
    <t>Medtr8g107450</t>
  </si>
  <si>
    <t>MtrunA17_Chr8g0393191</t>
  </si>
  <si>
    <t>MtSTR</t>
  </si>
  <si>
    <t>stunted arbuscule</t>
  </si>
  <si>
    <t>Medtr8g465570</t>
  </si>
  <si>
    <t>MtrunA17_Chr8g0361301</t>
  </si>
  <si>
    <t>Medtr8g467650</t>
  </si>
  <si>
    <t>MtrunA17_Chr8g0361941</t>
  </si>
  <si>
    <t>Medtr8g468470</t>
  </si>
  <si>
    <t>MtrunA17_Chr8g0362281</t>
  </si>
  <si>
    <t>F-box/LRR-repeat protein</t>
  </si>
  <si>
    <t>Medtr0004s0210</t>
  </si>
  <si>
    <t>MtrunA17_Chr4g0021111</t>
  </si>
  <si>
    <t xml:space="preserve">CASP-like protein 1, Domain of unknown function DUF588 </t>
  </si>
  <si>
    <t>Medtr0011s0020</t>
  </si>
  <si>
    <t>MtrunA17_Chr2g0307191</t>
  </si>
  <si>
    <t>Cellulose synthase</t>
  </si>
  <si>
    <t>Medtr0014s0440</t>
  </si>
  <si>
    <t>MtrunA17_Chr6g0471441</t>
  </si>
  <si>
    <t xml:space="preserve"> O-glucosyltransferase</t>
  </si>
  <si>
    <t>Medtr0032s0040</t>
  </si>
  <si>
    <t>MtrunA17_Chr6g0472861</t>
  </si>
  <si>
    <t xml:space="preserve">1-aminocyclopropane 1-carboxylate oxidase homolog 3 </t>
  </si>
  <si>
    <t>Medtr0041s0140</t>
  </si>
  <si>
    <t>MtrunA17_Chr7g0264601</t>
  </si>
  <si>
    <t xml:space="preserve">Heavy metal-associated isoprenylated plant protein 5 </t>
  </si>
  <si>
    <t>Medtr0045s0100</t>
  </si>
  <si>
    <t>Medtr0062s0040</t>
  </si>
  <si>
    <t>MtrunA17_Chr2g0297771/ MtrunA17_Chr2g0297781/ MtrunA17_Chr2g0297761</t>
  </si>
  <si>
    <t>Chitinase 1</t>
  </si>
  <si>
    <t>Medtr0071s0010</t>
  </si>
  <si>
    <t>MtrunA17_Chr3g0096081</t>
  </si>
  <si>
    <t>Cytosolic sulfotransferase 5</t>
  </si>
  <si>
    <t>Medtr0090s0020</t>
  </si>
  <si>
    <t>MtrunA17_Chr3g0093161</t>
  </si>
  <si>
    <t>Medtr0126s0080</t>
  </si>
  <si>
    <t>MtrunA17_Chr1g0174701</t>
  </si>
  <si>
    <t>bZIP transcription factor TGA10</t>
  </si>
  <si>
    <t>Medtr0147s0030</t>
  </si>
  <si>
    <t>MtrunA17_Chr4g0004601</t>
  </si>
  <si>
    <t>MtCYP714E7</t>
  </si>
  <si>
    <t>Medtr0171s0010</t>
  </si>
  <si>
    <t>MtrunA17_Chr1g0174441</t>
  </si>
  <si>
    <t>MtCYP93A71</t>
  </si>
  <si>
    <t>Medtr0246s0020</t>
  </si>
  <si>
    <t>MtrunA17_Chr4g0054581</t>
  </si>
  <si>
    <t>Transcription factor bHLH18</t>
  </si>
  <si>
    <t>Medtr0288s0040</t>
  </si>
  <si>
    <t>MtrunA17_Chr6g0454411</t>
  </si>
  <si>
    <t>Carbohydrate phosphorylase</t>
  </si>
  <si>
    <t>Medtr0433s0040</t>
  </si>
  <si>
    <t>MtrunA17_Chr4g0005111</t>
  </si>
  <si>
    <t xml:space="preserve">Dirigent protein 20 </t>
  </si>
  <si>
    <t>Medtr0549s0010</t>
  </si>
  <si>
    <t>MtrunA17_Chr6R0062080</t>
  </si>
  <si>
    <t xml:space="preserve">S type anion channel SLAH2 </t>
  </si>
  <si>
    <t>Medtr0570s0040</t>
  </si>
  <si>
    <t>Medtr0929s0010</t>
  </si>
  <si>
    <t>Trichome birefringence-like</t>
  </si>
  <si>
    <t>Medtr1034s0010</t>
  </si>
  <si>
    <t>MtrunA17_Chr8g0341321</t>
  </si>
  <si>
    <t>Medtr1g006695</t>
  </si>
  <si>
    <t>MtrunA17_Chr1g0146211/ MtrunA17_Chr1g0146221</t>
  </si>
  <si>
    <t>Regulator of chromosome condensation</t>
  </si>
  <si>
    <t>Medtr1g008740</t>
  </si>
  <si>
    <t>MtrunA17_Chr1g0147421</t>
  </si>
  <si>
    <t>CUPSHAPED COTYLEDON 2</t>
  </si>
  <si>
    <t>Medtr1g010240</t>
  </si>
  <si>
    <t>MtrunA17_Chr1g0148491</t>
  </si>
  <si>
    <t xml:space="preserve">Wall-associated receptor kinase 1 </t>
  </si>
  <si>
    <t>Medtr1g010260</t>
  </si>
  <si>
    <t>MtrunA17_Chr1g0148511</t>
  </si>
  <si>
    <t>Wall-associated receptor kinase 2</t>
  </si>
  <si>
    <t>Medtr1g011640</t>
  </si>
  <si>
    <t>MtrunA17_Chr1g0148811</t>
  </si>
  <si>
    <t>MtPDR1b</t>
  </si>
  <si>
    <t>pleiotropic drug resistance protein 1b (ABC transporter)</t>
  </si>
  <si>
    <t>Medtr1g013450</t>
  </si>
  <si>
    <t>MtrunA17_Chr1g0150471</t>
  </si>
  <si>
    <t xml:space="preserve">CONSTANS-LIKE 4 </t>
  </si>
  <si>
    <t>Medtr1g015020</t>
  </si>
  <si>
    <t>MtrunA17_Chr1g0150741</t>
  </si>
  <si>
    <t>Medtr1g015970</t>
  </si>
  <si>
    <t>MtrunA17_Chr1g0151301</t>
  </si>
  <si>
    <t xml:space="preserve">Glycosyl hydrolases family </t>
  </si>
  <si>
    <t>Medtr1g016210</t>
  </si>
  <si>
    <t>MtrunA17_Chr1g0151481</t>
  </si>
  <si>
    <t>Disease resistance protein RPM1</t>
  </si>
  <si>
    <t>Medtr1g018350</t>
  </si>
  <si>
    <t>MtrunA17_Chr1g0152641</t>
  </si>
  <si>
    <t>SPOC domain protein</t>
  </si>
  <si>
    <t>Medtr1g019940</t>
  </si>
  <si>
    <t>MtrunA17_Chr1g0153781</t>
  </si>
  <si>
    <t>Patatin-like phospholipase</t>
  </si>
  <si>
    <t>Medtr1g021845</t>
  </si>
  <si>
    <t>MtrunA17_Chr1g0154511</t>
  </si>
  <si>
    <t>MtLYR2</t>
  </si>
  <si>
    <t>LYK (LysM domain-RLK)-related 2</t>
  </si>
  <si>
    <t>Medtr1g022060</t>
  </si>
  <si>
    <t>MtrunA17_Chr1g0154771</t>
  </si>
  <si>
    <t>Protein of unknown function DUF594</t>
  </si>
  <si>
    <t>Medtr1g025340</t>
  </si>
  <si>
    <t>MtrunA17_Chr1g0156671</t>
  </si>
  <si>
    <t xml:space="preserve">Protein of unknown function DUF668 </t>
  </si>
  <si>
    <t>Medtr1g028250</t>
  </si>
  <si>
    <t>Medtr1g032930</t>
  </si>
  <si>
    <t>MtrunA17_Chr1g0161631</t>
  </si>
  <si>
    <t>Medtr1g034030</t>
  </si>
  <si>
    <t>MtrunA17_Chr1g0162301</t>
  </si>
  <si>
    <t>Serine/threonineprotein kinase</t>
  </si>
  <si>
    <t>Medtr1g034120</t>
  </si>
  <si>
    <t>MtrunA17_Chr1g0162351</t>
  </si>
  <si>
    <t>2OG-Fe II oxygenase family protein</t>
  </si>
  <si>
    <t>Medtr1g034270</t>
  </si>
  <si>
    <t>MtrunA17_Chr1g0162491</t>
  </si>
  <si>
    <t>Medtr1g034320</t>
  </si>
  <si>
    <t>MtrunA17_Chr1g0162571</t>
  </si>
  <si>
    <t>MtCYP74C12</t>
  </si>
  <si>
    <t>Medtr1g034360</t>
  </si>
  <si>
    <t>MtrunA17_Chr1g0162621</t>
  </si>
  <si>
    <t>AMP binding enzyme</t>
  </si>
  <si>
    <t>Medtr1g035140</t>
  </si>
  <si>
    <t>MtrunA17_Chr1g0162811</t>
  </si>
  <si>
    <t>MtCYP71D356</t>
  </si>
  <si>
    <t>Medtr1g038680</t>
  </si>
  <si>
    <t>MtrunA17_Chr1g0164891</t>
  </si>
  <si>
    <t>MtPrx50</t>
  </si>
  <si>
    <t>Medtr1g038810</t>
  </si>
  <si>
    <t>MtrunA17_Chr1g0165011</t>
  </si>
  <si>
    <t>Type IV inositol polyphosphate phosphatase</t>
  </si>
  <si>
    <t>Medtr1g043290</t>
  </si>
  <si>
    <t>MtrunA17_Chr1g0167761</t>
  </si>
  <si>
    <t>MtPT2</t>
  </si>
  <si>
    <t>Medtr1g048720</t>
  </si>
  <si>
    <t>MtrunA17_Chr1g0170581</t>
  </si>
  <si>
    <t>Transcription factor ORG2</t>
  </si>
  <si>
    <t>Medtr1g048750</t>
  </si>
  <si>
    <t>MtrunA17_Chr1g0170591</t>
  </si>
  <si>
    <t>Medtr1g050458</t>
  </si>
  <si>
    <t>MtrunA17_Chr1g0171181</t>
  </si>
  <si>
    <t>Medtr1g052640</t>
  </si>
  <si>
    <t>MtrunA17_Chr1g0173761</t>
  </si>
  <si>
    <t>Stress upregulated Nod 19</t>
  </si>
  <si>
    <t>Medtr1g053900</t>
  </si>
  <si>
    <t>MtrunA17_Chr1g0175131</t>
  </si>
  <si>
    <t>Cotton fibre expressed protein</t>
  </si>
  <si>
    <t>Medtr1g054205</t>
  </si>
  <si>
    <t>MtrunA17_Chr1g0175561</t>
  </si>
  <si>
    <t>MtRIP4</t>
  </si>
  <si>
    <t>Medtr1g062860</t>
  </si>
  <si>
    <t>MtrunA17_Chr1g0180331</t>
  </si>
  <si>
    <t>carbonic anhydrase</t>
  </si>
  <si>
    <t>Medtr1g062880</t>
  </si>
  <si>
    <t>MtrunA17_Chr1g0180371</t>
  </si>
  <si>
    <t>Medtr1g063120</t>
  </si>
  <si>
    <t>MtrunA17_Chr1g0180551</t>
  </si>
  <si>
    <t>Medtr1g066530</t>
  </si>
  <si>
    <t>MtrunA17_Chr1g0181421</t>
  </si>
  <si>
    <t xml:space="preserve">Albumin 2 </t>
  </si>
  <si>
    <t>Medtr1g069630</t>
  </si>
  <si>
    <t>MtrunA17_Chr1g0183461</t>
  </si>
  <si>
    <t>Tetratricopeptide repeat protein</t>
  </si>
  <si>
    <t>Medtr1g073740</t>
  </si>
  <si>
    <t>MtrunA17_Chr1g0186381</t>
  </si>
  <si>
    <t>Medtr1g074370</t>
  </si>
  <si>
    <t>MtrunA17_Chr1g0186741</t>
  </si>
  <si>
    <t>MtERF1</t>
  </si>
  <si>
    <t>ethylene response factor 1 (TC105911 LjERF1-like)</t>
  </si>
  <si>
    <t>Medtr1g075200</t>
  </si>
  <si>
    <t>MtrunA17_Chr1g0187021</t>
  </si>
  <si>
    <t>Calmodulin calcium-dependent NAD kinase</t>
  </si>
  <si>
    <t>Medtr1g075440</t>
  </si>
  <si>
    <t>MtrunA17_Chr1g0187241</t>
  </si>
  <si>
    <t>MtNPF5.13</t>
  </si>
  <si>
    <t>Medtr1g076430</t>
  </si>
  <si>
    <t>MtrunA17_Chr1g0188051</t>
  </si>
  <si>
    <t>MtKCS2</t>
  </si>
  <si>
    <t>3-ketoacyl-CoA synthase (suberin biosynthesis)</t>
  </si>
  <si>
    <t>Medtr1g077930</t>
  </si>
  <si>
    <t>MtrunA17_Chr1g0189081</t>
  </si>
  <si>
    <t>Medtr1g081660</t>
  </si>
  <si>
    <t>MtrunA17_Chr1g0191081</t>
  </si>
  <si>
    <t>Benzyl alcohol O-benzoyltransferase</t>
  </si>
  <si>
    <t>Medtr1g082480</t>
  </si>
  <si>
    <t>MtrunA17_Chr1g0191571</t>
  </si>
  <si>
    <t>Transcription factor bHLH94</t>
  </si>
  <si>
    <t>Medtr1g087775</t>
  </si>
  <si>
    <t>MtrunA17_Chr1g0195071</t>
  </si>
  <si>
    <t>Medtr1g088680</t>
  </si>
  <si>
    <t>MtrunA17_Chr1g0195691</t>
  </si>
  <si>
    <t>ABC transporter C family member</t>
  </si>
  <si>
    <t>Medtr1g089180</t>
  </si>
  <si>
    <t>MtrunA17_Chr1g0196261</t>
  </si>
  <si>
    <t>MtVpyl</t>
  </si>
  <si>
    <t>Vapyrin-like</t>
  </si>
  <si>
    <t>Medtr1g090987</t>
  </si>
  <si>
    <t>Medtr1g096290</t>
  </si>
  <si>
    <t>Medtr1g096750</t>
  </si>
  <si>
    <t>Medtr1g097240</t>
  </si>
  <si>
    <t>MtrunA17_Chr1g0200961</t>
  </si>
  <si>
    <t>MtCYP76Y14</t>
  </si>
  <si>
    <t>Medtr1g099280</t>
  </si>
  <si>
    <t>MtrunA17_Chr1g0202221</t>
  </si>
  <si>
    <t>Medtr1g100130</t>
  </si>
  <si>
    <t>MtrunA17_Chr1g0202731</t>
  </si>
  <si>
    <t>Ferric reduction oxidase</t>
  </si>
  <si>
    <t>Medtr1g100335</t>
  </si>
  <si>
    <t>MtrunA17_Chr1g0202891</t>
  </si>
  <si>
    <t xml:space="preserve">Short chain dehydrogenase </t>
  </si>
  <si>
    <t>Medtr1g100733</t>
  </si>
  <si>
    <t>MtrunA17_Chr1g0203531</t>
  </si>
  <si>
    <t>MtCLE05</t>
  </si>
  <si>
    <t>CLAVATA3/EMBRYO-SURROUNDING REGION (CLE) family</t>
  </si>
  <si>
    <t>Medtr1g101250</t>
  </si>
  <si>
    <t>MtrunA17_Chr1g0203251</t>
  </si>
  <si>
    <t xml:space="preserve">Receptor-like protein </t>
  </si>
  <si>
    <t>Medtr1g106085</t>
  </si>
  <si>
    <t>MtrunA17_Chr1g0207021</t>
  </si>
  <si>
    <t xml:space="preserve">Nucleobase-ascorbate transporter </t>
  </si>
  <si>
    <t>Medtr1g108840</t>
  </si>
  <si>
    <t>MtrunA17_Chr1g0208821</t>
  </si>
  <si>
    <t>MtMATE27</t>
  </si>
  <si>
    <t>Medtr1g115790</t>
  </si>
  <si>
    <t>MtrunA17_Chr1g0213091</t>
  </si>
  <si>
    <t xml:space="preserve">ABC transporter G family member </t>
  </si>
  <si>
    <t>Medtr2g008226</t>
  </si>
  <si>
    <t>MtrunA17_Chr2g0278721</t>
  </si>
  <si>
    <t>Medtr2g010450</t>
  </si>
  <si>
    <t>MtrunA17_Chr2g0280161</t>
  </si>
  <si>
    <t xml:space="preserve">Transcription factor bHLH25 </t>
  </si>
  <si>
    <t>Medtr2g012440</t>
  </si>
  <si>
    <t>MtrunA17_Chr2g0281321</t>
  </si>
  <si>
    <t>S1/P1 Nuclease</t>
  </si>
  <si>
    <t>Medtr2g013210</t>
  </si>
  <si>
    <t>MtrunA17_Chr2g0281971</t>
  </si>
  <si>
    <t>Protein tyrosine kinase</t>
  </si>
  <si>
    <t>Medtr2g014960</t>
  </si>
  <si>
    <t>MtrunA17_Chr2g0283111</t>
  </si>
  <si>
    <t>Leucine-rich repeat receptor protein kinase</t>
  </si>
  <si>
    <t>Medtr2g015080</t>
  </si>
  <si>
    <t>MtrunA17_Chr2g0283191</t>
  </si>
  <si>
    <t>Medtr2g017925</t>
  </si>
  <si>
    <t>MtrunA17_Chr2g0284951</t>
  </si>
  <si>
    <t>Medtr2g020710</t>
  </si>
  <si>
    <t>MtrunA17_Chr2g0286721</t>
  </si>
  <si>
    <t xml:space="preserve">MtESL16_1/MtESL2.4 </t>
  </si>
  <si>
    <t>early-responsive to dehydration six-like (Sugar transporter)</t>
  </si>
  <si>
    <t>Medtr2g022560</t>
  </si>
  <si>
    <t>MtrunA17_Chr2g0287901</t>
  </si>
  <si>
    <t>Trichome birefringence-like 19</t>
  </si>
  <si>
    <t>Medtr2g023290</t>
  </si>
  <si>
    <t>MtrunA17_Chr2g0288441</t>
  </si>
  <si>
    <t>ATP synthase gamma chain</t>
  </si>
  <si>
    <t>Medtr2g023680</t>
  </si>
  <si>
    <t>MtrunA17_Chr2g0288661</t>
  </si>
  <si>
    <t>MtCYP72A67v1</t>
  </si>
  <si>
    <t>Medtr2g023930</t>
  </si>
  <si>
    <t>MtrunA17_Chr2g0288871</t>
  </si>
  <si>
    <t>WRKY transcription factor</t>
  </si>
  <si>
    <t>Medtr2g025050</t>
  </si>
  <si>
    <t>MtrunA17_Chr2g0289301</t>
  </si>
  <si>
    <t>Light-induced protein</t>
  </si>
  <si>
    <t>Medtr2g026760</t>
  </si>
  <si>
    <t>MtrunA17_Chr2g0290521</t>
  </si>
  <si>
    <t>MtnsLTP72</t>
  </si>
  <si>
    <t>Medtr2g028580</t>
  </si>
  <si>
    <t>MtrunA17_Chr2g0291501</t>
  </si>
  <si>
    <t>Medtr2g028590</t>
  </si>
  <si>
    <t>MtrunA17_Chr2g0291511</t>
  </si>
  <si>
    <t>Putative S-adenosyl-L-methionine-dependent methyltransferase</t>
  </si>
  <si>
    <t>Medtr2g028980</t>
  </si>
  <si>
    <t>MtrunA17_Chr2g0291751</t>
  </si>
  <si>
    <t>MtPrx71</t>
  </si>
  <si>
    <t>Medtr2g029880</t>
  </si>
  <si>
    <t>MtrunA17_Chr2g0292281</t>
  </si>
  <si>
    <t>MtPrx[P]106</t>
  </si>
  <si>
    <t>Medtr2g029910</t>
  </si>
  <si>
    <t>MtrunA17_Chr2g0292291</t>
  </si>
  <si>
    <t>MtPrx35</t>
  </si>
  <si>
    <t>Medtr2g035130</t>
  </si>
  <si>
    <t>MtrunA17_Chr2g0295051</t>
  </si>
  <si>
    <t>MtPR10-3</t>
  </si>
  <si>
    <t>Pathogenesis-related protein 10 (TC76511)</t>
  </si>
  <si>
    <t>Medtr2g036320</t>
  </si>
  <si>
    <t>MtrunA17_Chr2g0297831</t>
  </si>
  <si>
    <t>UPF0481 protein</t>
  </si>
  <si>
    <t>Medtr2g036380</t>
  </si>
  <si>
    <t>MtrunA17_Chr2g0297871</t>
  </si>
  <si>
    <t>Cadmium/zinc transporting ATPase</t>
  </si>
  <si>
    <t>Medtr2g039120</t>
  </si>
  <si>
    <t>MtrunA17_Chr2g0299161</t>
  </si>
  <si>
    <t>MtBGAL3</t>
  </si>
  <si>
    <t>beta-galactosidase 3</t>
  </si>
  <si>
    <t>Medtr2g041960</t>
  </si>
  <si>
    <t>MtrunA17_Chr2g0300711</t>
  </si>
  <si>
    <t>Medtr2g043710</t>
  </si>
  <si>
    <t>MtrunA17_Chr2g0301421</t>
  </si>
  <si>
    <t>Medtr2g045100</t>
  </si>
  <si>
    <t>MtrunA17_Chr2g0302171</t>
  </si>
  <si>
    <t>Auxin binding protein</t>
  </si>
  <si>
    <t>Medtr2g045360</t>
  </si>
  <si>
    <t>MtrunA17_Chr2g0302391</t>
  </si>
  <si>
    <t>Medtr2g045470</t>
  </si>
  <si>
    <t>MtrunA17_Chr2g0302431</t>
  </si>
  <si>
    <t>Medtr2g046620</t>
  </si>
  <si>
    <t>MtrunA17_Chr2g0302851</t>
  </si>
  <si>
    <t>Medtr2g055470</t>
  </si>
  <si>
    <t>MtrunA17_Chr2g0307301</t>
  </si>
  <si>
    <t>MtCYP72A68v1</t>
  </si>
  <si>
    <t>Medtr2g058470</t>
  </si>
  <si>
    <t>MtrunA17_Chr2g0307731</t>
  </si>
  <si>
    <t>Medtr2g063110</t>
  </si>
  <si>
    <t>MtrunA17_Chr2g0309561</t>
  </si>
  <si>
    <t>Medtr2g069010</t>
  </si>
  <si>
    <t>MtrunA17_Chr2g0311701</t>
  </si>
  <si>
    <t>Medtr2g069320</t>
  </si>
  <si>
    <t>MtrunA17_Chr2g0311941</t>
  </si>
  <si>
    <t>Elongation factor</t>
  </si>
  <si>
    <t>Medtr2g070150</t>
  </si>
  <si>
    <t>MtrunA17_Chr2g0312771</t>
  </si>
  <si>
    <t>Glutathione S transferase</t>
  </si>
  <si>
    <t>Medtr2g071890</t>
  </si>
  <si>
    <t>MtrunA17_Chr2g0313331</t>
  </si>
  <si>
    <t>Disease resistance protein</t>
  </si>
  <si>
    <t>Medtr2g072820</t>
  </si>
  <si>
    <t>MtrunA17_Chr2g0314301</t>
  </si>
  <si>
    <t>Medtr2g072930</t>
  </si>
  <si>
    <t>MtrunA17_Chr2g0314401</t>
  </si>
  <si>
    <t>Nonhaem dioxygenase</t>
  </si>
  <si>
    <t>Medtr2g073010</t>
  </si>
  <si>
    <t>MtrunA17_Chr2g0314441</t>
  </si>
  <si>
    <t>MtKunitz6</t>
  </si>
  <si>
    <t>Medtr2g075770</t>
  </si>
  <si>
    <t>MtrunA17_Chr2g0315421</t>
  </si>
  <si>
    <t>Gammaglutamyl hydrolase</t>
  </si>
  <si>
    <t>Medtr2g075780</t>
  </si>
  <si>
    <t>MtrunA17_Chr2g0315431</t>
  </si>
  <si>
    <t>Medtr2g079650</t>
  </si>
  <si>
    <t>MtrunA17_Chr2g0317881</t>
  </si>
  <si>
    <t xml:space="preserve">CBS domain-containing protein </t>
  </si>
  <si>
    <t>Medtr2g081520</t>
  </si>
  <si>
    <t>MtrunA17_Chr2g0318841</t>
  </si>
  <si>
    <t xml:space="preserve">G-type lectin S-receptorlike serine/threonine protein kinase </t>
  </si>
  <si>
    <t>Medtr2g081930</t>
  </si>
  <si>
    <t>MtrunA17_Chr2g0319001</t>
  </si>
  <si>
    <t>Organic cation/carnitine transporter</t>
  </si>
  <si>
    <t>Medtr2g083480</t>
  </si>
  <si>
    <t>MtrunA17_Chr2g0319791</t>
  </si>
  <si>
    <t>Medtr2g084230</t>
  </si>
  <si>
    <t>MtrunA17_Chr2g0320231</t>
  </si>
  <si>
    <t xml:space="preserve">Myb family transcription factor </t>
  </si>
  <si>
    <t>Medtr2g084585</t>
  </si>
  <si>
    <t>MtrunA17_Chr2g0320671</t>
  </si>
  <si>
    <t xml:space="preserve">GDSL esterase/lipase </t>
  </si>
  <si>
    <t>Medtr2g086070</t>
  </si>
  <si>
    <t>MtrunA17_Chr2g0321181</t>
  </si>
  <si>
    <t>Fatty acyl CoA reductase</t>
  </si>
  <si>
    <t>Medtr2g086300</t>
  </si>
  <si>
    <t>MtrunA17_Chr2g0321351</t>
  </si>
  <si>
    <t>Medtr2g086420</t>
  </si>
  <si>
    <t>MtrunA17_Chr2g0321431</t>
  </si>
  <si>
    <t xml:space="preserve">Transcription factor TGA9 </t>
  </si>
  <si>
    <t>Medtr2g086730</t>
  </si>
  <si>
    <t>MtrunA17_Chr2g0321661</t>
  </si>
  <si>
    <t>Medtr2g089000</t>
  </si>
  <si>
    <t>MtrunA17_Chr2g0323031</t>
  </si>
  <si>
    <t>Transcription factor ILR3</t>
  </si>
  <si>
    <t>Medtr2g089440</t>
  </si>
  <si>
    <t>MtrunA17_Chr2g0323341</t>
  </si>
  <si>
    <t>Medtr2g089765</t>
  </si>
  <si>
    <t>MtrunA17_Chr2g0323511</t>
  </si>
  <si>
    <t>3O-glucoside 6O-coumaroyltransferase</t>
  </si>
  <si>
    <t>Medtr2g095510</t>
  </si>
  <si>
    <t>MtrunA17_Chr2g0327341</t>
  </si>
  <si>
    <t>Medtr2g098070</t>
  </si>
  <si>
    <t>MtrunA17_Chr2g0328891</t>
  </si>
  <si>
    <t>ATP carrier protein</t>
  </si>
  <si>
    <t>Medtr2g098540</t>
  </si>
  <si>
    <t>MtrunA17_Chr2g0329201</t>
  </si>
  <si>
    <t>Medtr2g101090</t>
  </si>
  <si>
    <t>MtrunA17_Chr2g0331081</t>
  </si>
  <si>
    <t>Medtr2g101310</t>
  </si>
  <si>
    <t>MtrunA17_Chr2g0331191</t>
  </si>
  <si>
    <t>Ankyrin repeat-containing protein</t>
  </si>
  <si>
    <t>Medtr2g103700</t>
  </si>
  <si>
    <t>MtrunA17_Chr2g0333011</t>
  </si>
  <si>
    <t>Medtr2g435490</t>
  </si>
  <si>
    <t>MtrunA17_Chr2g0295371</t>
  </si>
  <si>
    <t>AtPR-1-like/MtCAPE12</t>
  </si>
  <si>
    <t>pathogenesis-related protein 1 (SA-inducible in Mt)/CAP-derived peptide 12</t>
  </si>
  <si>
    <t>Medtr2g438140</t>
  </si>
  <si>
    <t>MtrunA17_Chr2g0297281</t>
  </si>
  <si>
    <t>ATP-dependent zinc metalloprotease</t>
  </si>
  <si>
    <t>Medtr3g008170</t>
  </si>
  <si>
    <t>MtrunA17_Chr3g0078991</t>
  </si>
  <si>
    <t xml:space="preserve">MtSTP3_2/MtSTP3.2 </t>
  </si>
  <si>
    <t>Sugar transport protein  (Hexose carrier protein HEX6)</t>
  </si>
  <si>
    <t>Medtr3g008270</t>
  </si>
  <si>
    <t>MtrunA17_Chr3g0079031</t>
  </si>
  <si>
    <t>MtPUB20</t>
  </si>
  <si>
    <t>Plant U-box protein 20</t>
  </si>
  <si>
    <t>Medtr3g011370</t>
  </si>
  <si>
    <t>MtrunA17_Chr3g0080731</t>
  </si>
  <si>
    <t>Medtr3g011820</t>
  </si>
  <si>
    <t>MtrunA17_Chr3g0080941</t>
  </si>
  <si>
    <t>Medtr3g011930</t>
  </si>
  <si>
    <t>MtrunA17_Chr3g0081071</t>
  </si>
  <si>
    <t>Receptor-like serine/threonine protein kinase</t>
  </si>
  <si>
    <t>Medtr3g012240</t>
  </si>
  <si>
    <t>MtrunA17_Chr3g0081341</t>
  </si>
  <si>
    <t>Medtr3g012440</t>
  </si>
  <si>
    <t>MtrunA17_Chr3g0081521</t>
  </si>
  <si>
    <t>Medtr3g019360</t>
  </si>
  <si>
    <t>MtrunA17_Chr3g0084371</t>
  </si>
  <si>
    <t xml:space="preserve">U-box domaincontaining protein </t>
  </si>
  <si>
    <t>Medtr3g019500</t>
  </si>
  <si>
    <t>MtrunA17_Chr3g0084441</t>
  </si>
  <si>
    <t>Medtr3g019530</t>
  </si>
  <si>
    <t>MtrunA17_Chr3g0084451</t>
  </si>
  <si>
    <t>Medtr3g020230</t>
  </si>
  <si>
    <t>MtrunA17_Chr3g0084621/ MtrunA17_Chr3g0084631</t>
  </si>
  <si>
    <t>Medtr3g020350</t>
  </si>
  <si>
    <t>MtrunA17_Chr3R0034980</t>
  </si>
  <si>
    <t>Medtr3g020470</t>
  </si>
  <si>
    <t>MtrunA17_Chr3g0084721</t>
  </si>
  <si>
    <t>Medtr3g022940</t>
  </si>
  <si>
    <t>Medtr3g026230</t>
  </si>
  <si>
    <t>MtrunA17_Chr3g0087151</t>
  </si>
  <si>
    <t>Medtr3g027650</t>
  </si>
  <si>
    <t>MtrunA17_Chr3g0087771</t>
  </si>
  <si>
    <t>Transcription factor bHLH130</t>
  </si>
  <si>
    <t>Medtr3g028040</t>
  </si>
  <si>
    <t>MtrunA17_Chr3g0087841</t>
  </si>
  <si>
    <t>Medtr3g031220</t>
  </si>
  <si>
    <t>MtrunA17_Chr3g0106491</t>
  </si>
  <si>
    <t>Medtr3g033080</t>
  </si>
  <si>
    <t>MtrunA17_Chr3g0089871</t>
  </si>
  <si>
    <t>Medtr3g033810</t>
  </si>
  <si>
    <t>MtrunA17_Chr3g0090131</t>
  </si>
  <si>
    <t>Medtr3g034130</t>
  </si>
  <si>
    <t>MtrunA17_Chr3g0090281</t>
  </si>
  <si>
    <t>F-box/kelch repeat protein</t>
  </si>
  <si>
    <t>Medtr3g040440</t>
  </si>
  <si>
    <t>MtrunA17_Chr3g0092531/ MtrunA17_Chr3g0092551/ MtrunA17_Chr3g0092561</t>
  </si>
  <si>
    <t>Medtr3g040800</t>
  </si>
  <si>
    <t>MtrunA17_Chr3g0093381</t>
  </si>
  <si>
    <t>Medtr3g043900</t>
  </si>
  <si>
    <t>MtrunA17_Chr3g0093761</t>
  </si>
  <si>
    <t>Feruloyl CoA orthohydroxylase</t>
  </si>
  <si>
    <t>Medtr3g049970</t>
  </si>
  <si>
    <t>MtrunA17_Chr3g0098111</t>
  </si>
  <si>
    <t>Medtr3g053180</t>
  </si>
  <si>
    <t>MtrunA17_Chr3g0099571</t>
  </si>
  <si>
    <t>Medtr3g055230</t>
  </si>
  <si>
    <t>MtrunA17_Chr3g0100261</t>
  </si>
  <si>
    <t>Medtr3g055750</t>
  </si>
  <si>
    <t>Medtr3g056190</t>
  </si>
  <si>
    <t>MtrunA17_Chr3g0101181</t>
  </si>
  <si>
    <t>Medtr3g056585</t>
  </si>
  <si>
    <t>MtrunA17_Chr3g0101321</t>
  </si>
  <si>
    <t>Medtr3g057900</t>
  </si>
  <si>
    <t>MtrunA17_Chr3g0101601</t>
  </si>
  <si>
    <t>MtCYP71D72</t>
  </si>
  <si>
    <t>Medtr3g058160</t>
  </si>
  <si>
    <t>MtrunA17_Chr3g0101681</t>
  </si>
  <si>
    <t>MtKS2/MtTPS19</t>
  </si>
  <si>
    <t>Ent-kaurene synthase/terpene synthase 19</t>
  </si>
  <si>
    <t>Medtr3g058320</t>
  </si>
  <si>
    <t>MtrunA17_Chr3g0101771</t>
  </si>
  <si>
    <t>Medtr3g062570</t>
  </si>
  <si>
    <t>MtrunA17_Chr3g0108351</t>
  </si>
  <si>
    <t>Medtr3g062610</t>
  </si>
  <si>
    <t>MtrunA17_Chr3g0108381</t>
  </si>
  <si>
    <t>MtMTP8</t>
  </si>
  <si>
    <t>Metal Tolerance Protein 8</t>
  </si>
  <si>
    <t>Medtr3g064420</t>
  </si>
  <si>
    <t>MtrunA17_Chr3g0109731</t>
  </si>
  <si>
    <t>Transcinnamate CoA ligase</t>
  </si>
  <si>
    <t>Medtr3g065140</t>
  </si>
  <si>
    <t>Glutathione-dependent formaldehyde activating enzyme</t>
  </si>
  <si>
    <t>Medtr3g067615</t>
  </si>
  <si>
    <t>MtrunA17_Chr3g0111381</t>
  </si>
  <si>
    <t>Medtr3g067730</t>
  </si>
  <si>
    <t>MtrunA17_Chr3g0111521</t>
  </si>
  <si>
    <t>Medtr3g070220</t>
  </si>
  <si>
    <t>MtrunA17_Chr3g0113221</t>
  </si>
  <si>
    <t>Receptor-like protein kinase</t>
  </si>
  <si>
    <t>Medtr3g074390</t>
  </si>
  <si>
    <t>MtrunA17_Chr3g0115751</t>
  </si>
  <si>
    <t xml:space="preserve">MtSTP5_1/MtSTP5.2 </t>
  </si>
  <si>
    <t>Sugar transport protein  (putative monosaccharide-H+ symporter)</t>
  </si>
  <si>
    <t>Medtr3g074520</t>
  </si>
  <si>
    <t>MtrunA17_Chr3g0115821</t>
  </si>
  <si>
    <t>MtMYB106</t>
  </si>
  <si>
    <t>Myeloblastosis (MYB) transcription factor 106</t>
  </si>
  <si>
    <t>Medtr3g074930</t>
  </si>
  <si>
    <t>MtrunA17_Chr3g0116051</t>
  </si>
  <si>
    <t xml:space="preserve">inactive purple acid phosphatase </t>
  </si>
  <si>
    <t>Medtr3g074960</t>
  </si>
  <si>
    <t>MtrunA17_Chr3g0116071</t>
  </si>
  <si>
    <t>Medtr3g077940</t>
  </si>
  <si>
    <t>MtrunA17_Chr3g0117691</t>
  </si>
  <si>
    <t>Medtr3g079480</t>
  </si>
  <si>
    <t>MtrunA17_Chr3g0118771</t>
  </si>
  <si>
    <t>Linamarin synthase</t>
  </si>
  <si>
    <t>Medtr3g080000</t>
  </si>
  <si>
    <t>MtrunA17_Chr3g0119181</t>
  </si>
  <si>
    <t xml:space="preserve">Ribonuclease III </t>
  </si>
  <si>
    <t>Medtr3g080870</t>
  </si>
  <si>
    <t>MtrunA17_Chr3g0119871</t>
  </si>
  <si>
    <t>Oligopeptide transporter</t>
  </si>
  <si>
    <t>Medtr3g081630</t>
  </si>
  <si>
    <t>Fe 2+transport protein, zinc transporter</t>
  </si>
  <si>
    <t>Medtr3g086020</t>
  </si>
  <si>
    <t>MtrunA17_Chr3g0123061</t>
  </si>
  <si>
    <t>O-acetyltransferase</t>
  </si>
  <si>
    <t>Medtr3g086440</t>
  </si>
  <si>
    <t>MtrunA17_Chr3g0123421/ MtrunA17_Chr3g0123441</t>
  </si>
  <si>
    <t>ZINC INDUCED FACILITATOR</t>
  </si>
  <si>
    <t>Medtr3g087510</t>
  </si>
  <si>
    <t>MtrunA17_Chr3g0124281</t>
  </si>
  <si>
    <t>MtPLAT8</t>
  </si>
  <si>
    <t>PLAT-domain  8</t>
  </si>
  <si>
    <t>Medtr3g088920</t>
  </si>
  <si>
    <t>Medtr3g091200</t>
  </si>
  <si>
    <t>MtrunA17_Chr3g0126611</t>
  </si>
  <si>
    <t>Medtr3g092020</t>
  </si>
  <si>
    <t>MtrunA17_Chr3g0127331</t>
  </si>
  <si>
    <t>Medtr3g092320</t>
  </si>
  <si>
    <t>MtrunA17_Chr3g0127631</t>
  </si>
  <si>
    <t>Medtr3g092390</t>
  </si>
  <si>
    <t>MtrunA17_Chr3g0127671</t>
  </si>
  <si>
    <t>Medtr3g093720</t>
  </si>
  <si>
    <t>MtrunA17_Chr3g0128561</t>
  </si>
  <si>
    <t>Nascent polypeptide-associated complex subunit alpha</t>
  </si>
  <si>
    <t>Medtr3g093730</t>
  </si>
  <si>
    <t>MtrunA17_Chr3g0128581</t>
  </si>
  <si>
    <t>Methylesterase</t>
  </si>
  <si>
    <t>Medtr3g096520</t>
  </si>
  <si>
    <t>MtrunA17_Chr3g0130411</t>
  </si>
  <si>
    <t>E3 ubiquitin protein ligase</t>
  </si>
  <si>
    <t>Medtr3g099150</t>
  </si>
  <si>
    <t>MtrunA17_Chr3g0132161</t>
  </si>
  <si>
    <t>Medtr3g099200</t>
  </si>
  <si>
    <t>MtrunA17_Chr3g0132211</t>
  </si>
  <si>
    <t>MtEPP1</t>
  </si>
  <si>
    <t>early phospohorylated protein 1</t>
  </si>
  <si>
    <t>Medtr3g101210</t>
  </si>
  <si>
    <t>MtrunA17_Chr3g0133541</t>
  </si>
  <si>
    <t>Mitogen-activated protein kinase kinase kinase MAPKKK</t>
  </si>
  <si>
    <t>Medtr3g101450</t>
  </si>
  <si>
    <t>DNA-directed RNA polymerase subunit beta</t>
  </si>
  <si>
    <t>Medtr3g102400</t>
  </si>
  <si>
    <t>MtrunA17_Chr3g0134291</t>
  </si>
  <si>
    <t>Medtr3g102450</t>
  </si>
  <si>
    <t>MtrunA17_Chr3g0134321</t>
  </si>
  <si>
    <t>Medtr3g104560</t>
  </si>
  <si>
    <t>MtrunA17_Chr3g0135841</t>
  </si>
  <si>
    <t>MtMAX1a/MtCYP711A12</t>
  </si>
  <si>
    <t>MORE AXILLARY BRANCHES 1/Cytochrome P450 monooxygenase</t>
  </si>
  <si>
    <t>Medtr3g109490</t>
  </si>
  <si>
    <t>MtrunA17_Chr3g0139431</t>
  </si>
  <si>
    <t>BURP domain protein</t>
  </si>
  <si>
    <t>Medtr3g109950</t>
  </si>
  <si>
    <t>MtrunA17_Chr3g0139541</t>
  </si>
  <si>
    <t>Sulfite exporter</t>
  </si>
  <si>
    <t>Medtr3g114890</t>
  </si>
  <si>
    <t>MtrunA17_Chr3g0143521</t>
  </si>
  <si>
    <t>Ornithine decarboxylase</t>
  </si>
  <si>
    <t>Medtr3g116410</t>
  </si>
  <si>
    <t>MtrunA17_Chr3g0144451</t>
  </si>
  <si>
    <t>Medtr3g435540</t>
  </si>
  <si>
    <t>MtrunA17_Chr3g0092131</t>
  </si>
  <si>
    <t>Medtr3g436390</t>
  </si>
  <si>
    <t>MtrunA17_Chr3g0094231</t>
  </si>
  <si>
    <t>MtCYP75A60/MtF35H-1</t>
  </si>
  <si>
    <t xml:space="preserve">Cytochrome P450 monooxygenase/Flavonoid 35-hydroxylase </t>
  </si>
  <si>
    <t>Medtr3g437870</t>
  </si>
  <si>
    <t>MtrunA17_Chr3g0093091</t>
  </si>
  <si>
    <t>ABC transporter A</t>
  </si>
  <si>
    <t>Medtr3g448370</t>
  </si>
  <si>
    <t>MtrunA17_Chr3g0096561</t>
  </si>
  <si>
    <t>Protein MEI2-like</t>
  </si>
  <si>
    <t>Medtr3g451650</t>
  </si>
  <si>
    <t>Medtr3g455790</t>
  </si>
  <si>
    <t>MtrunA17_Chr3g0100741</t>
  </si>
  <si>
    <t>Medtr3g463060</t>
  </si>
  <si>
    <t>MtrunA17_Chr3g0104351</t>
  </si>
  <si>
    <t>MtCYP86A94</t>
  </si>
  <si>
    <t>Medtr3g463760</t>
  </si>
  <si>
    <t>MtrunA17_Chr3g0104681</t>
  </si>
  <si>
    <t xml:space="preserve">Nonspecific phospholipase C1 </t>
  </si>
  <si>
    <t>Medtr3g466530</t>
  </si>
  <si>
    <t>Medtr3g479610</t>
  </si>
  <si>
    <t>Medtr4g005190</t>
  </si>
  <si>
    <t>MtrunA17_Chr4g0000131</t>
  </si>
  <si>
    <t>Beta-amyrin synthase</t>
  </si>
  <si>
    <t>Medtr4g011690</t>
  </si>
  <si>
    <t>MtrunA17_Chr4g0004061</t>
  </si>
  <si>
    <t>Medtr4g011790</t>
  </si>
  <si>
    <t>MtrunA17_Chr4g0004101/ MtrunA17_Chr4g0004091</t>
  </si>
  <si>
    <t>Medtr4g014240</t>
  </si>
  <si>
    <t>MtrunA17_Chr4g0005291</t>
  </si>
  <si>
    <t>Medtr4g014320</t>
  </si>
  <si>
    <t>MtrunA17_Chr4g0005391</t>
  </si>
  <si>
    <t>Medtr4g017820</t>
  </si>
  <si>
    <t>MtrunA17_Chr4g0007621/ MtrunA17_Chr4g0007611</t>
  </si>
  <si>
    <t xml:space="preserve">Ammonium transporter </t>
  </si>
  <si>
    <t>Medtr4g019690</t>
  </si>
  <si>
    <t>MtrunA17_Chr4g0008721</t>
  </si>
  <si>
    <t>Medtr4g020890</t>
  </si>
  <si>
    <t>TIR domain</t>
  </si>
  <si>
    <t>Medtr4g021027</t>
  </si>
  <si>
    <t>Medtr4g021095</t>
  </si>
  <si>
    <t>MtrunA17_Chr4g0009341/ MtrunA17_Chr4g0009361</t>
  </si>
  <si>
    <t>Medtr4g021260</t>
  </si>
  <si>
    <t>MtrunA17_Chr4g0009451</t>
  </si>
  <si>
    <t xml:space="preserve">DUF668 </t>
  </si>
  <si>
    <t>Medtr4g021270</t>
  </si>
  <si>
    <t>MtrunA17_Chr4g0009461</t>
  </si>
  <si>
    <t>Medtr4g023040</t>
  </si>
  <si>
    <t>MtrunA17_Chr4g0010521</t>
  </si>
  <si>
    <t xml:space="preserve">TMV resistance protein </t>
  </si>
  <si>
    <t>Medtr4g024370</t>
  </si>
  <si>
    <t>MtrunA17_Chr4g0011241</t>
  </si>
  <si>
    <t xml:space="preserve">DUF1442 </t>
  </si>
  <si>
    <t>Medtr4g025690</t>
  </si>
  <si>
    <t>MtrunA17_Chr4g0011771</t>
  </si>
  <si>
    <t>Pectinesterase</t>
  </si>
  <si>
    <t>Medtr4g025830</t>
  </si>
  <si>
    <t>MtrunA17_Chr4g0011821</t>
  </si>
  <si>
    <t>Auxin responsive protein</t>
  </si>
  <si>
    <t>Medtr4g026570</t>
  </si>
  <si>
    <t>Medtr4g028830</t>
  </si>
  <si>
    <t>MtrunA17_Chr4g0013051</t>
  </si>
  <si>
    <t>Medtr4g033325</t>
  </si>
  <si>
    <t>MtrunA17_Chr4g0014791</t>
  </si>
  <si>
    <t>NRT1/ PTR family/nitrate transporter / peptide transporter</t>
  </si>
  <si>
    <t>Medtr4g036090</t>
  </si>
  <si>
    <t>MtrunA17_Chr4g0018441</t>
  </si>
  <si>
    <t xml:space="preserve">Trehalosephosphate phosphatase </t>
  </si>
  <si>
    <t>Medtr4g037105</t>
  </si>
  <si>
    <t>MtrunA17_Chr4g0019091</t>
  </si>
  <si>
    <t>purple acid phosphatase</t>
  </si>
  <si>
    <t>Medtr4g046713</t>
  </si>
  <si>
    <t>MtrunA17_Chr4g0024121</t>
  </si>
  <si>
    <t>MtPrx53</t>
  </si>
  <si>
    <t>Medtr4g048000</t>
  </si>
  <si>
    <t>MtrunA17_Chr4g0024501</t>
  </si>
  <si>
    <t>MtMATE7</t>
  </si>
  <si>
    <t>Medtr4g050190</t>
  </si>
  <si>
    <t>MtrunA17_Chr4g0025341</t>
  </si>
  <si>
    <t>Medtr4g050990</t>
  </si>
  <si>
    <t>MtrunA17_Chr2g0323381</t>
  </si>
  <si>
    <t>Nucleoside transporter</t>
  </si>
  <si>
    <t>Medtr4g052390</t>
  </si>
  <si>
    <t>MtrunA17_Chr4g0026041</t>
  </si>
  <si>
    <t>Bifunctional nitrilase/nitrile hydratase</t>
  </si>
  <si>
    <t>Medtr4g052970</t>
  </si>
  <si>
    <t>MtrunA17_Chr4g0026321</t>
  </si>
  <si>
    <t>Glucan endo1,3 betaglucosidase</t>
  </si>
  <si>
    <t>Medtr4g053250</t>
  </si>
  <si>
    <t>MtrunA17_Chr4g0026401</t>
  </si>
  <si>
    <t>Transcription factor TGA9</t>
  </si>
  <si>
    <t>Medtr4g053785</t>
  </si>
  <si>
    <t>MtrunA17_Chr4g0026691</t>
  </si>
  <si>
    <t>Medtr4g057270</t>
  </si>
  <si>
    <t>MtrunA17_Chr4g0028071</t>
  </si>
  <si>
    <t>Transcription factor FER-LIKE IRON DEFICIENCY-INDUCED</t>
  </si>
  <si>
    <t>Medtr4g057865</t>
  </si>
  <si>
    <t>MtrunA17_Chr4g0028541</t>
  </si>
  <si>
    <t>MtNRT2.2</t>
  </si>
  <si>
    <t>nitrate transporter 2.2</t>
  </si>
  <si>
    <t>Medtr4g063895</t>
  </si>
  <si>
    <t>MtrunA17_Chr4g0031511</t>
  </si>
  <si>
    <t>ENTH domain</t>
  </si>
  <si>
    <t>Medtr4g064887</t>
  </si>
  <si>
    <t>MtrunA17_Chr4g0032181</t>
  </si>
  <si>
    <t>Medtr4g065980</t>
  </si>
  <si>
    <t>MtrunA17_Chr4g0033031</t>
  </si>
  <si>
    <t>Medtr4g079110</t>
  </si>
  <si>
    <t>MtrunA17_Chr4g0040601</t>
  </si>
  <si>
    <t>Glutaredoxin</t>
  </si>
  <si>
    <t>Medtr4g079290</t>
  </si>
  <si>
    <t>MtrunA17_Chr4g0040751</t>
  </si>
  <si>
    <t>Acyl-CoA oxidase</t>
  </si>
  <si>
    <t>Medtr4g082580</t>
  </si>
  <si>
    <t>MtrunA17_Chr4g0042831</t>
  </si>
  <si>
    <t>Medtr4g082810</t>
  </si>
  <si>
    <t>MtrunA17_Chr4g0042891</t>
  </si>
  <si>
    <t>Medtr4g083570</t>
  </si>
  <si>
    <t>MtrunA17_Chr4g0043491</t>
  </si>
  <si>
    <t>MtZIP6</t>
  </si>
  <si>
    <t>Zinc-Iron Permease 6</t>
  </si>
  <si>
    <t>Medtr4g083960</t>
  </si>
  <si>
    <t>MtrunA17_Chr4g0043571</t>
  </si>
  <si>
    <t>MtPT9</t>
  </si>
  <si>
    <t>Medtr4g084700</t>
  </si>
  <si>
    <t>MtrunA17_Chr4g0044041</t>
  </si>
  <si>
    <t xml:space="preserve">HMGY related protein </t>
  </si>
  <si>
    <t>Medtr4g085480</t>
  </si>
  <si>
    <t>MtrunA17_Chr4g0044431</t>
  </si>
  <si>
    <t>Leucine rich repeat N-terminal domain</t>
  </si>
  <si>
    <t>Medtr4g087810</t>
  </si>
  <si>
    <t>MtrunA17_Chr4g0046001</t>
  </si>
  <si>
    <t xml:space="preserve"> Phospholipase A1 II gamma</t>
  </si>
  <si>
    <t>Medtr4g087830</t>
  </si>
  <si>
    <t>MtrunA17_Chr4g0046011</t>
  </si>
  <si>
    <t>Medtr4g088170</t>
  </si>
  <si>
    <t>MtrunA17_Chr4g0046331</t>
  </si>
  <si>
    <t>MtCYP93C19</t>
  </si>
  <si>
    <t>Medtr4g088195</t>
  </si>
  <si>
    <t>MtrunA17_Chr4g0046351</t>
  </si>
  <si>
    <t>MtCYP93C20</t>
  </si>
  <si>
    <t>Medtr4g088225</t>
  </si>
  <si>
    <t>MtrunA17_Chr4g0046401</t>
  </si>
  <si>
    <t>Medtr4g089060</t>
  </si>
  <si>
    <t>MtrunA17_Chr4g0047701</t>
  </si>
  <si>
    <t>Medtr4g093820</t>
  </si>
  <si>
    <t>MtrunA17_Chr4g0050051</t>
  </si>
  <si>
    <t>Medtr4g093910</t>
  </si>
  <si>
    <t>MtrunA17_Chr4g0049951</t>
  </si>
  <si>
    <t>Medtr4g093950</t>
  </si>
  <si>
    <t>MtrunA17_Chr4g0049911</t>
  </si>
  <si>
    <t>Medtr4g094010</t>
  </si>
  <si>
    <t>MtrunA17_Chr4g0050291</t>
  </si>
  <si>
    <t>Medtr4g094488</t>
  </si>
  <si>
    <t>Medtr4g094492</t>
  </si>
  <si>
    <t>Medtr4g094495</t>
  </si>
  <si>
    <t>Medtr4g094562</t>
  </si>
  <si>
    <t>MtrunA17_Chr4g0051761</t>
  </si>
  <si>
    <t>Medtr4g094762</t>
  </si>
  <si>
    <t>MtrunA17_Chr4g0052841</t>
  </si>
  <si>
    <t>Transcription factor bHLH91</t>
  </si>
  <si>
    <t>Medtr4g094775</t>
  </si>
  <si>
    <t>MtrunA17_Chr4g0052861</t>
  </si>
  <si>
    <t>MtCYP81E7</t>
  </si>
  <si>
    <t>Isoflavone 2-hydroxylase/Cytochrome P450 monooxygenase</t>
  </si>
  <si>
    <t>Medtr4g094790</t>
  </si>
  <si>
    <t>MtrunA17_Chr4g0052921</t>
  </si>
  <si>
    <t>Leucine-rich repeat receptor-rlike serine/threonine protein kinase</t>
  </si>
  <si>
    <t>Medtr4g097570</t>
  </si>
  <si>
    <t>MtrunA17_Chr4g0054391</t>
  </si>
  <si>
    <t>MtMYB069</t>
  </si>
  <si>
    <t>Myeloblastosis (MYB) transcription factor 69</t>
  </si>
  <si>
    <t>Medtr4g098530</t>
  </si>
  <si>
    <t>MtrunA17_Chr4g0054721</t>
  </si>
  <si>
    <t>leucine-rich repeat protein</t>
  </si>
  <si>
    <t>Medtr4g099260</t>
  </si>
  <si>
    <t>MtrunA17_Chr4g0055471</t>
  </si>
  <si>
    <t>Potassium transporter</t>
  </si>
  <si>
    <t>Medtr4g101630</t>
  </si>
  <si>
    <t>MtrunA17_Chr4g0056501</t>
  </si>
  <si>
    <t>MtFRUCT2</t>
  </si>
  <si>
    <t>soluble acid invertase FRUCT2</t>
  </si>
  <si>
    <t>Medtr4g107970</t>
  </si>
  <si>
    <t>MtrunA17_Chr4g0060271</t>
  </si>
  <si>
    <t>Medtr4g108150</t>
  </si>
  <si>
    <t>MtrunA17_Chr4g0060391</t>
  </si>
  <si>
    <t>MtnsLTP85</t>
  </si>
  <si>
    <t>Medtr4g108690</t>
  </si>
  <si>
    <t>MtrunA17_Chr4g0060811</t>
  </si>
  <si>
    <t>Medtr4g109900</t>
  </si>
  <si>
    <t>MtrunA17_Chr4g0061721</t>
  </si>
  <si>
    <t>Asparaginase</t>
  </si>
  <si>
    <t>Medtr4g115580</t>
  </si>
  <si>
    <t>MtrunA17_Chr4g0064481</t>
  </si>
  <si>
    <t>Haemolysin III related</t>
  </si>
  <si>
    <t>Medtr4g116273</t>
  </si>
  <si>
    <t>Medtr4g116540</t>
  </si>
  <si>
    <t>MtrunA17_Chr4g0065231</t>
  </si>
  <si>
    <t>Medtr4g117960</t>
  </si>
  <si>
    <t>MtrunA17_Chr4g0066221</t>
  </si>
  <si>
    <t>Medtr4g120220</t>
  </si>
  <si>
    <t>MtrunA17_Chr4g0067561</t>
  </si>
  <si>
    <t>Lipoamide acyltransferase</t>
  </si>
  <si>
    <t>Medtr4g123553</t>
  </si>
  <si>
    <t>MtrunA17_Chr4g0069611</t>
  </si>
  <si>
    <t>Medtr4g123850</t>
  </si>
  <si>
    <t>MtrunA17_Chr4g0069211</t>
  </si>
  <si>
    <t xml:space="preserve">Pleiotropic drug resistance protein </t>
  </si>
  <si>
    <t>Medtr4g126920</t>
  </si>
  <si>
    <t>MtrunA17_Chr4g0071341</t>
  </si>
  <si>
    <t>Xyloglucan endotransglucosylase/hydrolase</t>
  </si>
  <si>
    <t>Medtr4g127670</t>
  </si>
  <si>
    <t>MtrunA17_Chr4g0072091</t>
  </si>
  <si>
    <t>MtPrx14</t>
  </si>
  <si>
    <t>Medtr4g128160</t>
  </si>
  <si>
    <t>MtrunA17_Chr4g0072421</t>
  </si>
  <si>
    <t>Medtr4g134130</t>
  </si>
  <si>
    <t>MtrunA17_Chr4g0076451</t>
  </si>
  <si>
    <t>Medtr4g134370</t>
  </si>
  <si>
    <t>MtrunA17_Chr4g0076681</t>
  </si>
  <si>
    <t>Medtr4g478180</t>
  </si>
  <si>
    <t>MtrunA17_Chr4g0039971</t>
  </si>
  <si>
    <t>MtMYB049</t>
  </si>
  <si>
    <t>Myeloblastosis (MYB) transcription factor 49</t>
  </si>
  <si>
    <t>Medtr4g485630</t>
  </si>
  <si>
    <t>MtrunA17_Chr4g0044511</t>
  </si>
  <si>
    <t>Medtr5g007550</t>
  </si>
  <si>
    <t>MtrunA17_Chr5g0395381</t>
  </si>
  <si>
    <t>MtCYP76X5</t>
  </si>
  <si>
    <t>Medtr5g007640</t>
  </si>
  <si>
    <t>MtrunA17_Chr5g0395431</t>
  </si>
  <si>
    <t>Mt4CL-2</t>
  </si>
  <si>
    <t xml:space="preserve">4-coumarate--CoA ligase 2 </t>
  </si>
  <si>
    <t>Medtr5g009160</t>
  </si>
  <si>
    <t>MtrunA17_Chr5g0396571</t>
  </si>
  <si>
    <t>Medtr5g009460</t>
  </si>
  <si>
    <t>MtrunA17_Chr5g0396771</t>
  </si>
  <si>
    <t>Transcription factor TRY</t>
  </si>
  <si>
    <t>Medtr5g010030</t>
  </si>
  <si>
    <t>MtrunA17_Chr5g0397261</t>
  </si>
  <si>
    <t>MtMAPK5</t>
  </si>
  <si>
    <t xml:space="preserve">MAP kinase </t>
  </si>
  <si>
    <t>Medtr5g010640</t>
  </si>
  <si>
    <t>MtrunA17_Chr5g0397831</t>
  </si>
  <si>
    <t>Thaumatin family</t>
  </si>
  <si>
    <t>Medtr5g010730</t>
  </si>
  <si>
    <t>MtrunA17_Chr5g0397931</t>
  </si>
  <si>
    <t>Medtr5g011050</t>
  </si>
  <si>
    <t>MtrunA17_Chr5g0398161</t>
  </si>
  <si>
    <t>MtPLD12</t>
  </si>
  <si>
    <t>phospholipase D12</t>
  </si>
  <si>
    <t>Medtr5g011580</t>
  </si>
  <si>
    <t>MtrunA17_Chr5g0398581</t>
  </si>
  <si>
    <t>ACT domain-containing protein</t>
  </si>
  <si>
    <t>Medtr5g014240</t>
  </si>
  <si>
    <t>MtrunA17_Chr5g0400411</t>
  </si>
  <si>
    <t>MtCYP88A13/MtKAO240/MtKAO3</t>
  </si>
  <si>
    <t>Cytochrome P450 monooxygenase/Ent-kaurenoic acid oxidase</t>
  </si>
  <si>
    <t>Medtr5g017670</t>
  </si>
  <si>
    <t>MtrunA17_Chr5g0402441</t>
  </si>
  <si>
    <t>Medtr5g018860</t>
  </si>
  <si>
    <t>MtrunA17_Chr5g0403251</t>
  </si>
  <si>
    <t>MtBELL1-1</t>
  </si>
  <si>
    <t>Medtr5g019580</t>
  </si>
  <si>
    <t>MtrunA17_Chr5g0403641</t>
  </si>
  <si>
    <t>Medtr5g020270</t>
  </si>
  <si>
    <t>MtrunA17_Chr5g0404191/ MtrunA17_Chr5g0404181</t>
  </si>
  <si>
    <t>MtESL3.4 , MtESL6_4</t>
  </si>
  <si>
    <t>Medtr5g020800</t>
  </si>
  <si>
    <t>MtrunA17_Chr5g0404511</t>
  </si>
  <si>
    <t>MtIFR</t>
  </si>
  <si>
    <t>isoflavone reductase</t>
  </si>
  <si>
    <t>Medtr5g022880</t>
  </si>
  <si>
    <t>MtrunA17_Chr5g0406001</t>
  </si>
  <si>
    <t xml:space="preserve">Aspartyl protease family </t>
  </si>
  <si>
    <t>Medtr5g022970</t>
  </si>
  <si>
    <t>MtrunA17_Chr5g0406071</t>
  </si>
  <si>
    <t>Medtr5g023720</t>
  </si>
  <si>
    <t>MtrunA17_Chr5g0406671</t>
  </si>
  <si>
    <t>Ulp1 protease family</t>
  </si>
  <si>
    <t>Medtr5g026500</t>
  </si>
  <si>
    <t>MtrunA17_Chr5g0409031</t>
  </si>
  <si>
    <t xml:space="preserve">MtHMGR1 </t>
  </si>
  <si>
    <t>3-hydroxy-3-methylglutaryl coenzyme A reductase 1</t>
  </si>
  <si>
    <t>Medtr5g027810</t>
  </si>
  <si>
    <t>MtrunA17_Chr5g0409971</t>
  </si>
  <si>
    <t>Medtr5g028070</t>
  </si>
  <si>
    <t>MtrunA17_Chr5g0410161</t>
  </si>
  <si>
    <t>ToMV susceptible protein</t>
  </si>
  <si>
    <t>Medtr5g030890</t>
  </si>
  <si>
    <t>MtrunA17_Chr5g0411601</t>
  </si>
  <si>
    <t>Glycine-rich domain containing  protein</t>
  </si>
  <si>
    <t>Medtr5g030920</t>
  </si>
  <si>
    <t>MtrunA17_Chr5g0411631</t>
  </si>
  <si>
    <t>MtDMI2</t>
  </si>
  <si>
    <t>does not make infection 2 (receptor-like kinase)</t>
  </si>
  <si>
    <t>Medtr5g031305</t>
  </si>
  <si>
    <t>MtrunA17_Chr5g0411881</t>
  </si>
  <si>
    <t>Medtr5g032870</t>
  </si>
  <si>
    <t>MtrunA17_Chr5g0412651</t>
  </si>
  <si>
    <t>DMR6-LIKE OXYGENASE</t>
  </si>
  <si>
    <t>Medtr5g032910</t>
  </si>
  <si>
    <t>MtrunA17_Chr5g0412701</t>
  </si>
  <si>
    <t>Medtr5g035240</t>
  </si>
  <si>
    <t>MtrunA17_Chr5g0414181</t>
  </si>
  <si>
    <t>Medtr5g035670</t>
  </si>
  <si>
    <t>MtrunA17_Chr5g0414391</t>
  </si>
  <si>
    <t>Medtr5g036180</t>
  </si>
  <si>
    <t>MtrunA17_Chr5g0414681</t>
  </si>
  <si>
    <t>Medtr5g037500</t>
  </si>
  <si>
    <t>MtrunA17_Chr5g0415511</t>
  </si>
  <si>
    <t>Medtr5g038060</t>
  </si>
  <si>
    <t>MtrunA17_Chr5g0415791</t>
  </si>
  <si>
    <t>MtNPF2.11</t>
  </si>
  <si>
    <t>Medtr5g042440</t>
  </si>
  <si>
    <t>MtrunA17_Chr5g0418011</t>
  </si>
  <si>
    <t>Medtr5g043650</t>
  </si>
  <si>
    <t>MtrunA17_Chr5g0418591</t>
  </si>
  <si>
    <t>Medtr5g054300</t>
  </si>
  <si>
    <t>MtrunA17_Chr5g0422621</t>
  </si>
  <si>
    <t>Transcription factor HHO3</t>
  </si>
  <si>
    <t>Medtr5g056140</t>
  </si>
  <si>
    <t>MtrunA17_Chr5g0423341</t>
  </si>
  <si>
    <t>Medtr5g058860</t>
  </si>
  <si>
    <t>MtrunA17_Chr5g0424131</t>
  </si>
  <si>
    <t>Medtr5g059820</t>
  </si>
  <si>
    <t>MtrunA17_Chr5g0424491</t>
  </si>
  <si>
    <t>MtNR2</t>
  </si>
  <si>
    <t>Medtr5g061290</t>
  </si>
  <si>
    <t>MtrunA17_Chr5g0424971</t>
  </si>
  <si>
    <t xml:space="preserve">E3 ubiquitin protein ligase </t>
  </si>
  <si>
    <t>Medtr5g064530</t>
  </si>
  <si>
    <t>Medtr5g066490</t>
  </si>
  <si>
    <t>MtrunA17_Chr5g0427651</t>
  </si>
  <si>
    <t>Medtr5g067170</t>
  </si>
  <si>
    <t>MtrunA17_Chr5g0428081</t>
  </si>
  <si>
    <t>Medtr5g067240</t>
  </si>
  <si>
    <t>MtrunA17_Chr5g0428091</t>
  </si>
  <si>
    <t>Phosphoglycerate mutase</t>
  </si>
  <si>
    <t>Medtr5g068770</t>
  </si>
  <si>
    <t>MtrunA17_Chr5g0428851</t>
  </si>
  <si>
    <t>L-type lectin-domain containing receptor kinase</t>
  </si>
  <si>
    <t>Medtr5g070010</t>
  </si>
  <si>
    <t>MtrunA17_Chr5g0429651</t>
  </si>
  <si>
    <t>MtCYP86A23</t>
  </si>
  <si>
    <t>Medtr5g071310</t>
  </si>
  <si>
    <t>MtrunA17_Chr5g0430341</t>
  </si>
  <si>
    <t>Medtr5g071360</t>
  </si>
  <si>
    <t>MtrunA17_Chr5g0430381</t>
  </si>
  <si>
    <t>Medtr5g072930</t>
  </si>
  <si>
    <t>MtrunA17_Chr5g0431464</t>
  </si>
  <si>
    <t>MtCYP83G1v1a</t>
  </si>
  <si>
    <t>Medtr5g072980</t>
  </si>
  <si>
    <t>MtrunA17_Chr5g0431501</t>
  </si>
  <si>
    <t>MtCYP83G1v1b</t>
  </si>
  <si>
    <t>Medtr5g073320</t>
  </si>
  <si>
    <t>MtrunA17_Chr5g0431671</t>
  </si>
  <si>
    <t>MtCYP71D81</t>
  </si>
  <si>
    <t>Medtr5g074710</t>
  </si>
  <si>
    <t>MtrunA17_Chr5g0432331</t>
  </si>
  <si>
    <t>MtPrx86</t>
  </si>
  <si>
    <t>Medtr5g074860</t>
  </si>
  <si>
    <t>MtrunA17_Chr5g0432401</t>
  </si>
  <si>
    <t>MtPrx01/MtRIP1</t>
  </si>
  <si>
    <t>RHIZOBIUM-INDUCED PEROXIDASE 1/peroxidase 29</t>
  </si>
  <si>
    <t>Medtr5g075220</t>
  </si>
  <si>
    <t>MtrunA17_Chr5g0432541</t>
  </si>
  <si>
    <t>Medtr5g075955</t>
  </si>
  <si>
    <t>MtrunA17_Chr5g0433051</t>
  </si>
  <si>
    <t>ABC transporter B family member</t>
  </si>
  <si>
    <t>Medtr5g084070</t>
  </si>
  <si>
    <t>MtrunA17_Chr5g0438191</t>
  </si>
  <si>
    <t xml:space="preserve">Fbox/FBD/LRRrepeat protein </t>
  </si>
  <si>
    <t>Medtr5g088400</t>
  </si>
  <si>
    <t>MtrunA17_Chr5g0441021</t>
  </si>
  <si>
    <t>Medtr5g088770</t>
  </si>
  <si>
    <t>MtrunA17_Chr5g0441261</t>
  </si>
  <si>
    <t>MtPhyCys32</t>
  </si>
  <si>
    <t>Phytocystatin</t>
  </si>
  <si>
    <t>Medtr5g090570</t>
  </si>
  <si>
    <t>MtrunA17_Chr5g0442481</t>
  </si>
  <si>
    <t>Major Facilitator Superfamily</t>
  </si>
  <si>
    <t>Medtr5g090600</t>
  </si>
  <si>
    <t>MtrunA17_Chr5g0442501</t>
  </si>
  <si>
    <t>Medtr5g092190</t>
  </si>
  <si>
    <t>MtrunA17_Chr5g0443761</t>
  </si>
  <si>
    <t>Medtr5g092510</t>
  </si>
  <si>
    <t>MtrunA17_Chr5g0443951</t>
  </si>
  <si>
    <t>Medtr5g094830</t>
  </si>
  <si>
    <t>MtrunA17_Chr5g0445741</t>
  </si>
  <si>
    <t>Medtr5g095230</t>
  </si>
  <si>
    <t>MtrunA17_Chr5g0446131</t>
  </si>
  <si>
    <t>MtCYP72A70</t>
  </si>
  <si>
    <t>Medtr5g098720</t>
  </si>
  <si>
    <t>MtrunA17_Chr5g0448361</t>
  </si>
  <si>
    <t>MtPAL1</t>
  </si>
  <si>
    <t>phenylalanine ammonia lyase 1</t>
  </si>
  <si>
    <t>Medtr6g007767</t>
  </si>
  <si>
    <t>MtrunA17_Chr6g0451281</t>
  </si>
  <si>
    <t>Alphadioxygenase</t>
  </si>
  <si>
    <t>Medtr6g007980</t>
  </si>
  <si>
    <t>MtrunA17_Chr6g0451511</t>
  </si>
  <si>
    <t>MtSAG101</t>
  </si>
  <si>
    <t>senescence-associated gene 101-like (TC108405)</t>
  </si>
  <si>
    <t>Medtr6g008560</t>
  </si>
  <si>
    <t>MtrunA17_Chr6g0451711</t>
  </si>
  <si>
    <t>MtTPS13</t>
  </si>
  <si>
    <t>terpene synthase 13</t>
  </si>
  <si>
    <t>Medtr6g008620</t>
  </si>
  <si>
    <t>MtrunA17_Chr6g0451751</t>
  </si>
  <si>
    <t>MtCYP82A9</t>
  </si>
  <si>
    <t>Medtr6g012640</t>
  </si>
  <si>
    <t>MtrunA17_Chr6g0453441</t>
  </si>
  <si>
    <t>Medtr6g012730</t>
  </si>
  <si>
    <t>MtrunA17_Chr6g0453481</t>
  </si>
  <si>
    <t>Cystathionine gammasynthase</t>
  </si>
  <si>
    <t>Medtr6g014186</t>
  </si>
  <si>
    <t>MtrunA17_Chr6g0454251</t>
  </si>
  <si>
    <t>7-deoxyloganetin glucosyltransferase</t>
  </si>
  <si>
    <t>Medtr6g015665</t>
  </si>
  <si>
    <t>MtrunA17_Chr6g0455131</t>
  </si>
  <si>
    <t>Medtr6g015775</t>
  </si>
  <si>
    <t>MtrunA17_Chr6g0455251</t>
  </si>
  <si>
    <t>Medtr6g015795</t>
  </si>
  <si>
    <t>MtrunA17_Chr6g0455311</t>
  </si>
  <si>
    <t>Receptor-like protein kinase FERONIA</t>
  </si>
  <si>
    <t>Medtr6g015995</t>
  </si>
  <si>
    <t>Pollen proteins Ole e I like</t>
  </si>
  <si>
    <t>Medtr6g016275</t>
  </si>
  <si>
    <t>MtrunA17_Chr6g0455951</t>
  </si>
  <si>
    <t>Medtr6g016810</t>
  </si>
  <si>
    <t>MtrunA17_Chr6g0456581</t>
  </si>
  <si>
    <t>MtGBP3</t>
  </si>
  <si>
    <t xml:space="preserve">beta-glucan-binding protein 3 </t>
  </si>
  <si>
    <t>Medtr6g022790</t>
  </si>
  <si>
    <t>MtrunA17_Chr6g0458931</t>
  </si>
  <si>
    <t>Medtr6g029250</t>
  </si>
  <si>
    <t>MtrunA17_Chr6g0461331</t>
  </si>
  <si>
    <t>Medtr6g033675</t>
  </si>
  <si>
    <t>MtrunA17_Chr6g0462551</t>
  </si>
  <si>
    <t>Medtr6g033725</t>
  </si>
  <si>
    <t>MtrunA17_Chr6g0462571</t>
  </si>
  <si>
    <t>Medtr6g033850</t>
  </si>
  <si>
    <t>MtrunA17_Chr6g0462681</t>
  </si>
  <si>
    <t>Heat shock protein</t>
  </si>
  <si>
    <t>Medtr6g034030</t>
  </si>
  <si>
    <t>MtrunA17_Chr6g0462891</t>
  </si>
  <si>
    <t xml:space="preserve">S-type anion channel </t>
  </si>
  <si>
    <t>Medtr6g034920</t>
  </si>
  <si>
    <t>MtrunA17_Chr6g0463501</t>
  </si>
  <si>
    <t>Extensin-like</t>
  </si>
  <si>
    <t>Medtr6g038220</t>
  </si>
  <si>
    <t>MtrunA17_Chr6g0464861</t>
  </si>
  <si>
    <t>Medtr6g042310</t>
  </si>
  <si>
    <t>MtrunA17_Chr6g0466831</t>
  </si>
  <si>
    <t>Medtr6g045077</t>
  </si>
  <si>
    <t>MtrunA17_Chr6g0467741</t>
  </si>
  <si>
    <t>Medtr6g045467</t>
  </si>
  <si>
    <t>MtrunA17_Chr6g0467811</t>
  </si>
  <si>
    <t xml:space="preserve">DUF21 domain containing protein </t>
  </si>
  <si>
    <t>Medtr6g045483</t>
  </si>
  <si>
    <t>MtrunA17_Chr6g0467831</t>
  </si>
  <si>
    <t>Medtr6g047900</t>
  </si>
  <si>
    <t>MtrunA17_Chr6g0468621</t>
  </si>
  <si>
    <t>MtLegin22</t>
  </si>
  <si>
    <t>Leginsulin</t>
  </si>
  <si>
    <t>Medtr6g053000</t>
  </si>
  <si>
    <t>MtrunA17_Chr6g0474861</t>
  </si>
  <si>
    <t>Medtr6g053550</t>
  </si>
  <si>
    <t>MtrunA17_Chr6g0470321</t>
  </si>
  <si>
    <t>Medtr6g059410</t>
  </si>
  <si>
    <t>MtrunA17_Chr6g0476961</t>
  </si>
  <si>
    <t>MtKunitz36</t>
  </si>
  <si>
    <t>Medtr6g059530</t>
  </si>
  <si>
    <t>MtrunA17_Chr6g0476951</t>
  </si>
  <si>
    <t>MtKunitz37</t>
  </si>
  <si>
    <t>Medtr6g075950</t>
  </si>
  <si>
    <t>MtrunA17_Chr6g0480981</t>
  </si>
  <si>
    <t>Medtr6g077990</t>
  </si>
  <si>
    <t>MtrunA17_Chr6g0481891</t>
  </si>
  <si>
    <t>Putative GEM-like protein</t>
  </si>
  <si>
    <t>Medtr6g080440</t>
  </si>
  <si>
    <t>MtrunA17_Chr6g0483141</t>
  </si>
  <si>
    <t>Medtr6g081060</t>
  </si>
  <si>
    <t>MtrunA17_Chr6g0481291</t>
  </si>
  <si>
    <t>Nucleotide-diphosphosugar transferase</t>
  </si>
  <si>
    <t>Medtr6g081810</t>
  </si>
  <si>
    <t>MtrunA17_Chr6g0483381</t>
  </si>
  <si>
    <t>MtMATE39</t>
  </si>
  <si>
    <t>Medtr6g082400</t>
  </si>
  <si>
    <t>MtrunA17_Chr6g0483611</t>
  </si>
  <si>
    <t>PB1 domain</t>
  </si>
  <si>
    <t>Medtr6g082810</t>
  </si>
  <si>
    <t xml:space="preserve">LEAF RUST 10 DISEASE RESISTANCE LOCUS RECEPTOR-LIKE PROTEIN KINASE-like </t>
  </si>
  <si>
    <t>Medtr6g083000</t>
  </si>
  <si>
    <t>MtrunA17_Chr6g0483921</t>
  </si>
  <si>
    <t>Medtr6g084140</t>
  </si>
  <si>
    <t>MtrunA17_Chr6g0484281</t>
  </si>
  <si>
    <t>Medtr6g084900</t>
  </si>
  <si>
    <t>cytochrome P450</t>
  </si>
  <si>
    <t>Medtr6g084910</t>
  </si>
  <si>
    <t>Medtr6g086680</t>
  </si>
  <si>
    <t>MtrunA17_Chr6g0485071</t>
  </si>
  <si>
    <t>DUF538</t>
  </si>
  <si>
    <t>Medtr6g087000</t>
  </si>
  <si>
    <t>MtrunA17_Chr6g0486661</t>
  </si>
  <si>
    <t>MtPP2C-2</t>
  </si>
  <si>
    <t>protein phosphatases 2C</t>
  </si>
  <si>
    <t>Medtr6g488090</t>
  </si>
  <si>
    <t>MtrunA17_Chr6g0486101</t>
  </si>
  <si>
    <t>Phosphorylase superfamily</t>
  </si>
  <si>
    <t>Medtr7g006100</t>
  </si>
  <si>
    <t>MtrunA17_Chr7g0214571</t>
  </si>
  <si>
    <t xml:space="preserve">Phosphoenolpyruvate phosphomutase </t>
  </si>
  <si>
    <t>Medtr7g009580</t>
  </si>
  <si>
    <t>MtrunA17_Chr7g0216801</t>
  </si>
  <si>
    <t>Medtr7g009820</t>
  </si>
  <si>
    <t>MtrunA17_Chr7g0216961</t>
  </si>
  <si>
    <t>PQQ-like domain</t>
  </si>
  <si>
    <t>Medtr7g011740</t>
  </si>
  <si>
    <t>Copalyldiphosphate synthase</t>
  </si>
  <si>
    <t>Medtr7g011770</t>
  </si>
  <si>
    <t>MtrunA17_Chr7g0218031/ MtrunA17_Chr7g0218041</t>
  </si>
  <si>
    <t>MtCPS2</t>
  </si>
  <si>
    <t>Medtr7g012070</t>
  </si>
  <si>
    <t>MtrunA17_Chr7g0218271</t>
  </si>
  <si>
    <t>Medtr7g013220</t>
  </si>
  <si>
    <t>MtrunA17_Chr7g0218821</t>
  </si>
  <si>
    <t>Medtr7g013850</t>
  </si>
  <si>
    <t>MtrunA17_Chr7g0219101</t>
  </si>
  <si>
    <t>Phenolic glucoside malonyltransferase</t>
  </si>
  <si>
    <t>Medtr7g016820</t>
  </si>
  <si>
    <t>MtrunA17_Chr7g0220211</t>
  </si>
  <si>
    <t>Medtr7g019120</t>
  </si>
  <si>
    <t>MtrunA17_Chr7g0221271</t>
  </si>
  <si>
    <t>Medtr7g021850</t>
  </si>
  <si>
    <t>MtrunA17_Chr7g0222171</t>
  </si>
  <si>
    <t>Medtr7g024520</t>
  </si>
  <si>
    <t>MtrunA17_Chr7g0223241</t>
  </si>
  <si>
    <t>Medtr7g029030</t>
  </si>
  <si>
    <t>MtrunA17_Chr7g0225221</t>
  </si>
  <si>
    <t>MtPrx41</t>
  </si>
  <si>
    <t>Medtr7g056510</t>
  </si>
  <si>
    <t>MtrunA17_Chr7g0236341</t>
  </si>
  <si>
    <t>Medtr7g056677</t>
  </si>
  <si>
    <t>MtrunA17_Chr7g0236671</t>
  </si>
  <si>
    <t>Medtr7g056680</t>
  </si>
  <si>
    <t>MtrunA17_Chr7g0236691</t>
  </si>
  <si>
    <t>Medtr7g062150</t>
  </si>
  <si>
    <t>MtrunA17_Chr7g0238911</t>
  </si>
  <si>
    <t>Medtr7g065265</t>
  </si>
  <si>
    <t>MtrunA17_Chr7g0240531</t>
  </si>
  <si>
    <t>Medtr7g065720</t>
  </si>
  <si>
    <t>MtrunA17_Chr7g0240681</t>
  </si>
  <si>
    <t>Medtr7g065980</t>
  </si>
  <si>
    <t>MtrunA17_Chr7g0240991</t>
  </si>
  <si>
    <t>Medtr7g067510</t>
  </si>
  <si>
    <t>MtrunA17_Chr7g0241911</t>
  </si>
  <si>
    <t>Glycosyltransferase</t>
  </si>
  <si>
    <t>Medtr7g068110</t>
  </si>
  <si>
    <t>MtrunA17_Chr7g0242161</t>
  </si>
  <si>
    <t>Medtr7g068380</t>
  </si>
  <si>
    <t>MtrunA17_Chr7g0242351</t>
  </si>
  <si>
    <t>Sodium/calcium exchanger protein</t>
  </si>
  <si>
    <t>Medtr7g069740</t>
  </si>
  <si>
    <t>MtrunA17_Chr7g0243151</t>
  </si>
  <si>
    <t>Medtr7g072480</t>
  </si>
  <si>
    <t>MtrunA17_Chr7g0244451</t>
  </si>
  <si>
    <t>MtPrx33</t>
  </si>
  <si>
    <t>Medtr7g072510</t>
  </si>
  <si>
    <t>MtrunA17_Chr7g0244461</t>
  </si>
  <si>
    <t>MtPrx36</t>
  </si>
  <si>
    <t>Medtr7g072540</t>
  </si>
  <si>
    <t>MtrunA17_Chr7g0244491</t>
  </si>
  <si>
    <t>Medtr7g072605</t>
  </si>
  <si>
    <t>MtrunA17_Chr7g0244561</t>
  </si>
  <si>
    <t>CBL-interacting serine/threonine protein kinase</t>
  </si>
  <si>
    <t>Medtr7g074010</t>
  </si>
  <si>
    <t>MtrunA17_Chr7g0245221</t>
  </si>
  <si>
    <t>Medtr7g075580</t>
  </si>
  <si>
    <t>MtrunA17_Chr7g0246151</t>
  </si>
  <si>
    <t>MtCYP76E21</t>
  </si>
  <si>
    <t>Medtr7g075600</t>
  </si>
  <si>
    <t>MtrunA17_Chr7g0246181</t>
  </si>
  <si>
    <t>MtCYP76E1</t>
  </si>
  <si>
    <t>Medtr7g076900</t>
  </si>
  <si>
    <t>MtrunA17_Chr7g0247271</t>
  </si>
  <si>
    <t>phosphoribosyltransferase</t>
  </si>
  <si>
    <t>Medtr7g077780</t>
  </si>
  <si>
    <t>MtrunA17_Chr7g0247831</t>
  </si>
  <si>
    <t>MtPUB52</t>
  </si>
  <si>
    <t>Plant U-box protein 52</t>
  </si>
  <si>
    <t>Medtr7g078010</t>
  </si>
  <si>
    <t>MtrunA17_Chr7g0247991</t>
  </si>
  <si>
    <t>Medtr7g078780</t>
  </si>
  <si>
    <t>MtrunA17_Chr7g0248521</t>
  </si>
  <si>
    <t>Medtr7g080450</t>
  </si>
  <si>
    <t>MtrunA17_Chr7g0249611</t>
  </si>
  <si>
    <t>phospholipase A</t>
  </si>
  <si>
    <t>Medtr7g081420</t>
  </si>
  <si>
    <t>MtrunA17_Chr7g0250371</t>
  </si>
  <si>
    <t>Medtr7g081580</t>
  </si>
  <si>
    <t>MtrunA17_Chr7g0250411</t>
  </si>
  <si>
    <t>Medtr7g081780</t>
  </si>
  <si>
    <t>MtrunA17_Chr7g0250471</t>
  </si>
  <si>
    <t>leucine-rich repeat receptor like kinase protein</t>
  </si>
  <si>
    <t>Medtr7g083130</t>
  </si>
  <si>
    <t>MtrunA17_Chr7g0251541</t>
  </si>
  <si>
    <t>Medtr7g085200</t>
  </si>
  <si>
    <t>MtrunA17_Chr7g0252921</t>
  </si>
  <si>
    <t>MtAPY1;5</t>
  </si>
  <si>
    <t>apyrase (nucleoside triphosphatase) (AY180381)</t>
  </si>
  <si>
    <t>Medtr7g085330</t>
  </si>
  <si>
    <t>MtrunA17_Chr7g0253061</t>
  </si>
  <si>
    <t>Medtr7g085800</t>
  </si>
  <si>
    <t>MtrunA17_Chr7g0253411</t>
  </si>
  <si>
    <t>Tubulin alpha3 chain</t>
  </si>
  <si>
    <t>Medtr7g085840</t>
  </si>
  <si>
    <t>MtrunA17_Chr7g0253441</t>
  </si>
  <si>
    <t>Medtr7g088035</t>
  </si>
  <si>
    <t>MtrunA17_Chr7g0254941</t>
  </si>
  <si>
    <t>Metacaspase</t>
  </si>
  <si>
    <t>Medtr7g088830</t>
  </si>
  <si>
    <t>MtrunA17_Chr7g0255641</t>
  </si>
  <si>
    <t>Calmodulin-interacting protein</t>
  </si>
  <si>
    <t>Medtr7g089860</t>
  </si>
  <si>
    <t>MtrunA17_Chr7g0256231</t>
  </si>
  <si>
    <t>Sigma factor binding protein</t>
  </si>
  <si>
    <t>Medtr7g090270</t>
  </si>
  <si>
    <t>MtrunA17_Chr7g0256531</t>
  </si>
  <si>
    <t>Plant protein 1589 of unknown function</t>
  </si>
  <si>
    <t>Medtr7g090570</t>
  </si>
  <si>
    <t>MtrunA17_Chr7g0256811</t>
  </si>
  <si>
    <t>Medtr7g091540</t>
  </si>
  <si>
    <t>MtrunA17_Chr7g0257531</t>
  </si>
  <si>
    <t>Medtr7g092750</t>
  </si>
  <si>
    <t>MtrunA17_Chr7g0258321</t>
  </si>
  <si>
    <t>bZIP transcription factor</t>
  </si>
  <si>
    <t>Medtr7g092880</t>
  </si>
  <si>
    <t>MtrunA17_Chr7g0258421/ MtrunA17_Chr7g0258411</t>
  </si>
  <si>
    <t>Medtr7g093870</t>
  </si>
  <si>
    <t>MtrunA17_Chr7g0259121</t>
  </si>
  <si>
    <t>Medtr7g094620</t>
  </si>
  <si>
    <t>MtrunA17_Chr7g0259621</t>
  </si>
  <si>
    <t>DUF21 domain</t>
  </si>
  <si>
    <t>Medtr7g095250</t>
  </si>
  <si>
    <t>MtrunA17_Chr7g0260071</t>
  </si>
  <si>
    <t>MtnsLTP126</t>
  </si>
  <si>
    <t>Medtr7g095710</t>
  </si>
  <si>
    <t>MtrunA17_Chr7g0260401</t>
  </si>
  <si>
    <t>Cation transporter/ATPase</t>
  </si>
  <si>
    <t>Medtr7g098200</t>
  </si>
  <si>
    <t>MtrunA17_Chr7g0261811</t>
  </si>
  <si>
    <t>MtNPF5.10</t>
  </si>
  <si>
    <t>Medtr7g098220</t>
  </si>
  <si>
    <t>MtrunA17_Chr7g0261851</t>
  </si>
  <si>
    <t>MtNPF5.5</t>
  </si>
  <si>
    <t>Medtr7g098300</t>
  </si>
  <si>
    <t>MtrunA17_Chr7g0261951</t>
  </si>
  <si>
    <t>Pleiotropic drug resistance protein</t>
  </si>
  <si>
    <t>Medtr7g098320</t>
  </si>
  <si>
    <t>MtrunA17_Chr7g0261971</t>
  </si>
  <si>
    <t>MtABCG56</t>
  </si>
  <si>
    <t xml:space="preserve">ATP-binding cassette (ABC) transporter type G </t>
  </si>
  <si>
    <t>Medtr7g098780</t>
  </si>
  <si>
    <t>MtrunA17_Chr7g0262251</t>
  </si>
  <si>
    <t>Medtr7g099800</t>
  </si>
  <si>
    <t>MtrunA17_Chr7g0262901</t>
  </si>
  <si>
    <t>Medtr7g100120</t>
  </si>
  <si>
    <t>MtrunA17_Chr7g0263351</t>
  </si>
  <si>
    <t>Medtr7g103250</t>
  </si>
  <si>
    <t>Medtr7g103260</t>
  </si>
  <si>
    <t>MtrunA17_Chr7g0265451</t>
  </si>
  <si>
    <t>Medtr7g103300</t>
  </si>
  <si>
    <t>MtrunA17_Chr7g0265481</t>
  </si>
  <si>
    <t>Medtr7g104390</t>
  </si>
  <si>
    <t>Phosphatidylserine decarboxylase</t>
  </si>
  <si>
    <t>Medtr7g106050</t>
  </si>
  <si>
    <t xml:space="preserve">NDR1/HIN1like protein </t>
  </si>
  <si>
    <t>Medtr7g110580</t>
  </si>
  <si>
    <t>Medtr7g114410</t>
  </si>
  <si>
    <t>MtrunA17_Chr7g0273661</t>
  </si>
  <si>
    <t>MtHAG46</t>
  </si>
  <si>
    <t>Histone acetyltransferase of the GNAT family</t>
  </si>
  <si>
    <t>Medtr7g115430</t>
  </si>
  <si>
    <t>MtrunA17_Chr7g0274361</t>
  </si>
  <si>
    <t>Myosin 11</t>
  </si>
  <si>
    <t>Medtr7g115690</t>
  </si>
  <si>
    <t>MtrunA17_Chr7g0274621</t>
  </si>
  <si>
    <t>Beta-eliminating lyase</t>
  </si>
  <si>
    <t>Medtr7g118170</t>
  </si>
  <si>
    <t>MtrunA17_Chr7g0276251</t>
  </si>
  <si>
    <t>MtKCS1</t>
  </si>
  <si>
    <t>Medtr7g405740</t>
  </si>
  <si>
    <t>MtrunA17_Chr7g0214201</t>
  </si>
  <si>
    <t>auxin-responsive protein</t>
  </si>
  <si>
    <t>Medtr7g451040</t>
  </si>
  <si>
    <t>MtrunA17_Chr7g0233091</t>
  </si>
  <si>
    <t>Medtr7g481600</t>
  </si>
  <si>
    <t>MtrunA17_Chr7g0250461</t>
  </si>
  <si>
    <t>Medtr8g006090</t>
  </si>
  <si>
    <t>MtrunA17_Chr8g0334751</t>
  </si>
  <si>
    <t>WAT1-related protein</t>
  </si>
  <si>
    <t>Medtr8g006930</t>
  </si>
  <si>
    <t>MtrunA17_Chr8g0335411</t>
  </si>
  <si>
    <t>Medtr8g008990</t>
  </si>
  <si>
    <t>Medtr8g009055</t>
  </si>
  <si>
    <t>Medtr8g009640</t>
  </si>
  <si>
    <t>MtrunA17_Chr8g0337191</t>
  </si>
  <si>
    <t xml:space="preserve">ABC transporter C family member </t>
  </si>
  <si>
    <t>Medtr8g011170</t>
  </si>
  <si>
    <t>MtrunA17_Chr8g0338251</t>
  </si>
  <si>
    <t>Medtr8g012470</t>
  </si>
  <si>
    <t>MtrunA17_Chr8g0339231</t>
  </si>
  <si>
    <t>Medtr8g012550</t>
  </si>
  <si>
    <t>MtrunA17_Chr8g0339261</t>
  </si>
  <si>
    <t>Pathogenesis-related protein</t>
  </si>
  <si>
    <t>Medtr8g012590</t>
  </si>
  <si>
    <t>MtrunA17_Chr8R0017540/ MtrunA17_Chr8R0017550</t>
  </si>
  <si>
    <t>MtCYP82J8</t>
  </si>
  <si>
    <t>Medtr8g013600</t>
  </si>
  <si>
    <t>MtrunA17_Chr8g0340081</t>
  </si>
  <si>
    <t>Medtr8g016030</t>
  </si>
  <si>
    <t>MtrunA17_Chr8g0341821</t>
  </si>
  <si>
    <t>GTP cyclohydrolase</t>
  </si>
  <si>
    <t>Medtr8g018040</t>
  </si>
  <si>
    <t>MtrunA17_Chr8g0342641</t>
  </si>
  <si>
    <t>Medtr8g018250</t>
  </si>
  <si>
    <t>Medtr8g018420</t>
  </si>
  <si>
    <t>MtrunA17_Chr8g0342881</t>
  </si>
  <si>
    <t>Medtr8g018520</t>
  </si>
  <si>
    <t>MtrunA17_Chr8g0342931</t>
  </si>
  <si>
    <t>Medtr8g018730</t>
  </si>
  <si>
    <t>MtrunA17_Chr8g0343021</t>
  </si>
  <si>
    <t>MtLOX3</t>
  </si>
  <si>
    <t>9S-lipoxygenase (TC100155)</t>
  </si>
  <si>
    <t>Medtr8g018735</t>
  </si>
  <si>
    <t>MtrunA17_Chr8g0343031</t>
  </si>
  <si>
    <t>Medtr8g020290</t>
  </si>
  <si>
    <t>MtrunA17_Chr8g0343671</t>
  </si>
  <si>
    <t>Medtr8g020360</t>
  </si>
  <si>
    <t>MtrunA17_Chr8g0343611</t>
  </si>
  <si>
    <t>Medtr8g020950</t>
  </si>
  <si>
    <t>MtrunA17_Chr8g0344181</t>
  </si>
  <si>
    <t>MtCYP92A90</t>
  </si>
  <si>
    <t>Medtr8g024160</t>
  </si>
  <si>
    <t>MtrunA17_Chr8g0345851</t>
  </si>
  <si>
    <t>Medtr8g024590</t>
  </si>
  <si>
    <t>MtrunA17_Chr8g0346071</t>
  </si>
  <si>
    <t>Medtr8g024680</t>
  </si>
  <si>
    <t>MtrunA17_Chr8g0346131</t>
  </si>
  <si>
    <t>Medtr8g027140</t>
  </si>
  <si>
    <t>MtrunA17_Chr8g0346441</t>
  </si>
  <si>
    <t>MtPUB59</t>
  </si>
  <si>
    <t>Plant U-box protein 59</t>
  </si>
  <si>
    <t>Medtr8g028435</t>
  </si>
  <si>
    <t>MtrunA17_Chr8g0348081</t>
  </si>
  <si>
    <t>Medtr8g030590</t>
  </si>
  <si>
    <t>MtrunA17_Chr8g0348751</t>
  </si>
  <si>
    <t>MtCYP86A24</t>
  </si>
  <si>
    <t>Medtr8g031290</t>
  </si>
  <si>
    <t>MtrunA17_Chr8g0349241</t>
  </si>
  <si>
    <t>Medtr8g031450</t>
  </si>
  <si>
    <t>MtrunA17_Chr8g0349361</t>
  </si>
  <si>
    <t>Medtr8g032950</t>
  </si>
  <si>
    <t>MtrunA17_Chr8g0350881</t>
  </si>
  <si>
    <t>Medtr8g033400</t>
  </si>
  <si>
    <t>MtrunA17_Chr8g0351121</t>
  </si>
  <si>
    <t>Glyoxylate/hydroxypyruvate reductase</t>
  </si>
  <si>
    <t>Medtr8g037220</t>
  </si>
  <si>
    <t>MtrunA17_Chr8g0352211</t>
  </si>
  <si>
    <t>Medtr8g037780</t>
  </si>
  <si>
    <t>MtrunA17_Chr8g0352431</t>
  </si>
  <si>
    <t>Medtr8g038785</t>
  </si>
  <si>
    <t>MtrunA17_Chr8g0352971</t>
  </si>
  <si>
    <t>Medtr8g039950</t>
  </si>
  <si>
    <t>MtrunA17_Chr8g0353421</t>
  </si>
  <si>
    <t>Medtr8g040420</t>
  </si>
  <si>
    <t>Medtr8g040430</t>
  </si>
  <si>
    <t>MtrunA17_Chr8g0353691</t>
  </si>
  <si>
    <t xml:space="preserve">Sulfotransferase </t>
  </si>
  <si>
    <t>Medtr8g041620</t>
  </si>
  <si>
    <t>MtrunA17_Chr8g0354261</t>
  </si>
  <si>
    <t>Medtr8g042355</t>
  </si>
  <si>
    <t>MtrunA17_Chr8g0354631</t>
  </si>
  <si>
    <t>Medtr8g045520</t>
  </si>
  <si>
    <t>MtrunA17_Chr8g0355741</t>
  </si>
  <si>
    <t>Medtr8g045570</t>
  </si>
  <si>
    <t>MtrunA17_Chr8g0355781</t>
  </si>
  <si>
    <t>Medtr8g046210</t>
  </si>
  <si>
    <t>MtrunA17_Chr8g0355961</t>
  </si>
  <si>
    <t>MtCYP76F70</t>
  </si>
  <si>
    <t>Medtr8g061110</t>
  </si>
  <si>
    <t>MtrunA17_Chr8g0360201</t>
  </si>
  <si>
    <t>Medtr8g061880</t>
  </si>
  <si>
    <t>MtrunA17_Chr8g0363721</t>
  </si>
  <si>
    <t xml:space="preserve">DUF569 </t>
  </si>
  <si>
    <t>Medtr8g062440</t>
  </si>
  <si>
    <t>MtrunA17_Chr8g0364051</t>
  </si>
  <si>
    <t>Medtr8g062830</t>
  </si>
  <si>
    <t>MtrunA17_Chr8g0364331</t>
  </si>
  <si>
    <t>MtSYFO1L</t>
  </si>
  <si>
    <t xml:space="preserve">SYMBIOTIC FORMIN 1-LIKE </t>
  </si>
  <si>
    <t>Medtr8g064880</t>
  </si>
  <si>
    <t>Medtr8g069470</t>
  </si>
  <si>
    <t>MtrunA17_Chr8g0368001</t>
  </si>
  <si>
    <t>MtMATE13</t>
  </si>
  <si>
    <t>Medtr8g072550</t>
  </si>
  <si>
    <t>MtrunA17_Chr8g0369951</t>
  </si>
  <si>
    <t>Diacylglycerol acyltransferase</t>
  </si>
  <si>
    <t>Medtr8g075890</t>
  </si>
  <si>
    <t>MtrunA17_Chr8g0371931</t>
  </si>
  <si>
    <t>Naringenin, 2-oxoglutarate 3-dioxygenase</t>
  </si>
  <si>
    <t>Medtr8g077290</t>
  </si>
  <si>
    <t>MtrunA17_Chr8g0373201</t>
  </si>
  <si>
    <t>Medtr8g077590</t>
  </si>
  <si>
    <t>MtrunA17_Chr8g0373301</t>
  </si>
  <si>
    <t>Medtr8g079355</t>
  </si>
  <si>
    <t>Medtr8g081620</t>
  </si>
  <si>
    <t>MtrunA17_Chr8g0378161</t>
  </si>
  <si>
    <t>dnaJ chaperone protein</t>
  </si>
  <si>
    <t>Medtr8g085650</t>
  </si>
  <si>
    <t>MtrunA17_Chr8g0378571</t>
  </si>
  <si>
    <t>Medtr8g086410</t>
  </si>
  <si>
    <t>MtrunA17_Chr8g0379121</t>
  </si>
  <si>
    <t>Medtr8g087000</t>
  </si>
  <si>
    <t>MtrunA17_Chr8g0379461</t>
  </si>
  <si>
    <t>Medtr8g089190</t>
  </si>
  <si>
    <t>MtrunA17_Chr8g0380931</t>
  </si>
  <si>
    <t>MtCYP716G1</t>
  </si>
  <si>
    <t>Medtr8g089342</t>
  </si>
  <si>
    <t>Amino acid permease</t>
  </si>
  <si>
    <t>Medtr8g095560</t>
  </si>
  <si>
    <t>MtrunA17_Chr8g0385431</t>
  </si>
  <si>
    <t>Medtr8g100040</t>
  </si>
  <si>
    <t>MtrunA17_Chr8g0385811</t>
  </si>
  <si>
    <t xml:space="preserve"> Chaperone protein</t>
  </si>
  <si>
    <t>Medtr8g104080</t>
  </si>
  <si>
    <t>MtCYP736A142</t>
  </si>
  <si>
    <t>Medtr8g465990</t>
  </si>
  <si>
    <t>MtrunA17_Chr8g0361441</t>
  </si>
  <si>
    <t>Medtr8g467000</t>
  </si>
  <si>
    <t>MtrunA17_Chr8g0361551</t>
  </si>
  <si>
    <t xml:space="preserve">Indole 3-acetic acid amido synthetase </t>
  </si>
  <si>
    <t>Medtr8g479450</t>
  </si>
  <si>
    <t>MtrunA17_Chr8g0374301</t>
  </si>
  <si>
    <t>Medtr1g034300</t>
  </si>
  <si>
    <t>MtrunA17_Chr1g0162561</t>
  </si>
  <si>
    <t>Extralarge guanine nucleotide binding protein</t>
  </si>
  <si>
    <t>Medtr3g086540</t>
  </si>
  <si>
    <t>MtrunA17_Chr3g0123501</t>
  </si>
  <si>
    <t xml:space="preserve">Protein tyrosine phosphatase </t>
  </si>
  <si>
    <t>Medtr4g121570</t>
  </si>
  <si>
    <t>MtrunA17_Chr4g0068121</t>
  </si>
  <si>
    <t>8-oxocitronellyl enol synthase</t>
  </si>
  <si>
    <t>Medtr4g124040</t>
  </si>
  <si>
    <t>MtrunA17_Chr4g0069401</t>
  </si>
  <si>
    <t>MtABAB17</t>
  </si>
  <si>
    <t>Medtr4g129270</t>
  </si>
  <si>
    <t>MtrunA17_Chr4g0073041</t>
  </si>
  <si>
    <t>MtTPS8</t>
  </si>
  <si>
    <t>trehalose phosphate synthase 8</t>
  </si>
  <si>
    <t>Medtr5g074400</t>
  </si>
  <si>
    <t>MtrunA17_Chr5g0432161</t>
  </si>
  <si>
    <t>Medtr5g092990</t>
  </si>
  <si>
    <t>MtrunA17_Chr5g0444331</t>
  </si>
  <si>
    <t>Medtr6g007975</t>
  </si>
  <si>
    <t>MtrunA17_Chr6g0451531</t>
  </si>
  <si>
    <t xml:space="preserve">Senescenc-eassociated carboxylesterase </t>
  </si>
  <si>
    <t>Medtr7g101395</t>
  </si>
  <si>
    <t>MtrunA17_Chr7g0264311</t>
  </si>
  <si>
    <t>Phenylalanine ammonialyase</t>
  </si>
  <si>
    <t>Medtr7g101425</t>
  </si>
  <si>
    <t>MtrunA17_Chr7g0264351</t>
  </si>
  <si>
    <t>Medtr7g117890</t>
  </si>
  <si>
    <t>MtrunA17_Chr7g0275961</t>
  </si>
  <si>
    <t>MtPUB57</t>
  </si>
  <si>
    <t>Plant U-box protein 57</t>
  </si>
  <si>
    <t>Medtr0022s0360</t>
  </si>
  <si>
    <t>MtrunA17_Chr6g0472291</t>
  </si>
  <si>
    <t>RNA binding protein</t>
  </si>
  <si>
    <t>Medtr0040s0140</t>
  </si>
  <si>
    <t>MtrunA17_Chr4g0021561</t>
  </si>
  <si>
    <t>Medtr0047s0040</t>
  </si>
  <si>
    <t>MtrunA17_Chr4g0020671</t>
  </si>
  <si>
    <t>Medtr0050s0180</t>
  </si>
  <si>
    <t>MtrunA17_Chr6g0475281</t>
  </si>
  <si>
    <t xml:space="preserve">iron-sulfur domain-containing protein </t>
  </si>
  <si>
    <t>Medtr0154s0010</t>
  </si>
  <si>
    <t>MtrunA17_Chr4g0053001</t>
  </si>
  <si>
    <t>Late embryogenesis abundant protein</t>
  </si>
  <si>
    <t>Medtr0160s0040</t>
  </si>
  <si>
    <t>MtrunA17_Chr7g0231191</t>
  </si>
  <si>
    <t xml:space="preserve">CASP-like protein </t>
  </si>
  <si>
    <t>Medtr0289s0030</t>
  </si>
  <si>
    <t>MtrunA17_Chr7g0232471</t>
  </si>
  <si>
    <t>MDIS1-interacting receptor-like kinase</t>
  </si>
  <si>
    <t>Medtr0929s0020</t>
  </si>
  <si>
    <t>Medtr1g013430</t>
  </si>
  <si>
    <t>MtrunA17_Chr1g0150491</t>
  </si>
  <si>
    <t>GLUTAMINE DUMPER</t>
  </si>
  <si>
    <t>Medtr1g017400</t>
  </si>
  <si>
    <t>MtrunA17_Chr1g0152161</t>
  </si>
  <si>
    <t>Medtr1g018750</t>
  </si>
  <si>
    <t>MtrunA17_Chr1g0152921</t>
  </si>
  <si>
    <t>Carbohydrate esterase</t>
  </si>
  <si>
    <t>Medtr1g019130</t>
  </si>
  <si>
    <t>MtrunA17_Chr1g0153171</t>
  </si>
  <si>
    <t>MtWOX4</t>
  </si>
  <si>
    <t>wuschel-related homeobox protein 4</t>
  </si>
  <si>
    <t>Medtr1g019800</t>
  </si>
  <si>
    <t>MtrunA17_Chr1g0153711</t>
  </si>
  <si>
    <t>Medtr1g021470</t>
  </si>
  <si>
    <t>Medtr1g023700</t>
  </si>
  <si>
    <t>MtrunA17_Chr1g0156061</t>
  </si>
  <si>
    <t>MtCYP83D5</t>
  </si>
  <si>
    <t>Medtr1g026310</t>
  </si>
  <si>
    <t>MtrunA17_Chr1g0157401</t>
  </si>
  <si>
    <t>CoA ligase</t>
  </si>
  <si>
    <t>Medtr1g032550</t>
  </si>
  <si>
    <t>MtrunA17_Chr1g0161401</t>
  </si>
  <si>
    <t>Phragmoplastin</t>
  </si>
  <si>
    <t>Medtr1g040735</t>
  </si>
  <si>
    <t>MtrunA17_Chr1g0166081</t>
  </si>
  <si>
    <t>Cysteine-rich TM module</t>
  </si>
  <si>
    <t>Medtr1g041300</t>
  </si>
  <si>
    <t>MtrunA17_Chr1g0166291</t>
  </si>
  <si>
    <t>Medtr1g045065</t>
  </si>
  <si>
    <t>MtrunA17_Chr1g0168511</t>
  </si>
  <si>
    <t>Actin-related protein 2/3 complex subunit</t>
  </si>
  <si>
    <t>Medtr1g045610</t>
  </si>
  <si>
    <t>MtrunA17_Chr1g0168661</t>
  </si>
  <si>
    <t>MtMYB108</t>
  </si>
  <si>
    <t>Myeloblastosis (MYB) transcription factor 108</t>
  </si>
  <si>
    <t>Medtr1g050395</t>
  </si>
  <si>
    <t>Medtr1g050445</t>
  </si>
  <si>
    <t>MtrunA17_Chr1g0171161</t>
  </si>
  <si>
    <t>Medtr1g052125</t>
  </si>
  <si>
    <t>MtrunA17_Chr1g0173901</t>
  </si>
  <si>
    <t>Medtr1g057130</t>
  </si>
  <si>
    <t>MtrunA17_Chr1g0177411</t>
  </si>
  <si>
    <t xml:space="preserve">TRANSPARENT TESTA 9 </t>
  </si>
  <si>
    <t>Medtr1g057220</t>
  </si>
  <si>
    <t>MtrunA17_Chr1g0177441</t>
  </si>
  <si>
    <t>Medtr1g064235</t>
  </si>
  <si>
    <t>Medtr1g067350</t>
  </si>
  <si>
    <t>MtrunA17_Chr1g0181971</t>
  </si>
  <si>
    <t>Medtr1g073670</t>
  </si>
  <si>
    <t>MtrunA17_Chr1g0186341</t>
  </si>
  <si>
    <t>Medtr1g079465</t>
  </si>
  <si>
    <t>Medtr1g083430</t>
  </si>
  <si>
    <t>MtrunA17_Chr1g0192241</t>
  </si>
  <si>
    <t>60S ribosomal protein</t>
  </si>
  <si>
    <t>Medtr1g085500</t>
  </si>
  <si>
    <t>MtrunA17_Chr1g0193671</t>
  </si>
  <si>
    <t>germin-like protein</t>
  </si>
  <si>
    <t>Medtr1g090630</t>
  </si>
  <si>
    <t>MtrunA17_Chr1g0197111</t>
  </si>
  <si>
    <t>Medtr1g098737</t>
  </si>
  <si>
    <t>Medtr1g102650</t>
  </si>
  <si>
    <t>Trafficking protein particle complex subunit 2</t>
  </si>
  <si>
    <t>Medtr1g103690</t>
  </si>
  <si>
    <t>MtrunA17_Chr1g0205381</t>
  </si>
  <si>
    <t>Cysteine synthase</t>
  </si>
  <si>
    <t>Medtr1g104520</t>
  </si>
  <si>
    <t>MtrunA17_Chr1g0205521</t>
  </si>
  <si>
    <t>Medtr1g105075</t>
  </si>
  <si>
    <t>MtrunA17_Chr1g0205911</t>
  </si>
  <si>
    <t>FANTASTIC FOUR</t>
  </si>
  <si>
    <t>Medtr1g106030</t>
  </si>
  <si>
    <t>MtrunA17_Chr1g0206931</t>
  </si>
  <si>
    <t>MtPSK6</t>
  </si>
  <si>
    <t>Phytosulfokine</t>
  </si>
  <si>
    <t>Medtr1g106050</t>
  </si>
  <si>
    <t>Medtr1g111060</t>
  </si>
  <si>
    <t>MtrunA17_Chr1g0209961</t>
  </si>
  <si>
    <t>Medtr1g112040</t>
  </si>
  <si>
    <t>MtrunA17_Chr1g0210651</t>
  </si>
  <si>
    <t>Replication protein A</t>
  </si>
  <si>
    <t>Medtr1g114210</t>
  </si>
  <si>
    <t>MtrunA17_Chr1g0211801</t>
  </si>
  <si>
    <t>Medtr1g114640</t>
  </si>
  <si>
    <t>MtrunA17_Chr1g0212091</t>
  </si>
  <si>
    <t>Medtr2g005245</t>
  </si>
  <si>
    <t>Medtr2g010120</t>
  </si>
  <si>
    <t>MtrunA17_Chr2g0279941</t>
  </si>
  <si>
    <t>Medtr2g012480</t>
  </si>
  <si>
    <t>MtrunA17_Chr2g0281351</t>
  </si>
  <si>
    <t>Medtr2g013920</t>
  </si>
  <si>
    <t>MtrunA17_Chr2g0282341</t>
  </si>
  <si>
    <t>Transcription factor bHLH162</t>
  </si>
  <si>
    <t>Medtr2g017950</t>
  </si>
  <si>
    <t>MtrunA17_Chr2g0284451</t>
  </si>
  <si>
    <t>Fasciclin-like arabinogalactan protein</t>
  </si>
  <si>
    <t>Medtr2g017960</t>
  </si>
  <si>
    <t>MtrunA17_Chr2g0284431</t>
  </si>
  <si>
    <t>Medtr2g017970</t>
  </si>
  <si>
    <t>MtrunA17_Chr2g0284411</t>
  </si>
  <si>
    <t>Medtr2g019410</t>
  </si>
  <si>
    <t>MtrunA17_Chr2g0285961</t>
  </si>
  <si>
    <t>Medtr2g022140</t>
  </si>
  <si>
    <t>MtrunA17_Chr2g0287691</t>
  </si>
  <si>
    <t>MtIPT1/MtIPT4</t>
  </si>
  <si>
    <t xml:space="preserve">isopentenyl transferase </t>
  </si>
  <si>
    <t>Medtr2g022820</t>
  </si>
  <si>
    <t>MtrunA17_Chr2g0288131</t>
  </si>
  <si>
    <t>Medtr2g025740</t>
  </si>
  <si>
    <t>MtrunA17_Chr2g0289841</t>
  </si>
  <si>
    <t xml:space="preserve">Rho GDP dissociation inhibitor </t>
  </si>
  <si>
    <t>Medtr2g027540</t>
  </si>
  <si>
    <t>MtrunA17_Chr2g0290801</t>
  </si>
  <si>
    <t>DUF2431</t>
  </si>
  <si>
    <t>Medtr2g031610</t>
  </si>
  <si>
    <t>MtrunA17_Chr2g0293201</t>
  </si>
  <si>
    <t xml:space="preserve">Patellin 4 </t>
  </si>
  <si>
    <t>Medtr2g032040</t>
  </si>
  <si>
    <t>Medtr2g033630</t>
  </si>
  <si>
    <t>MtrunA17_Chr2g0294121</t>
  </si>
  <si>
    <t>Plant invertase/pectin methylesterase inhibitor</t>
  </si>
  <si>
    <t>Medtr2g033880</t>
  </si>
  <si>
    <t>MtrunA17_Chr2g0294261</t>
  </si>
  <si>
    <t>Transcription factor bHLH148</t>
  </si>
  <si>
    <t>Medtr2g034350</t>
  </si>
  <si>
    <t>MtrunA17_Chr2g0294521</t>
  </si>
  <si>
    <t>Medtr2g034680</t>
  </si>
  <si>
    <t>MtrunA17_Chr2g0294721</t>
  </si>
  <si>
    <t>Chitinase</t>
  </si>
  <si>
    <t>Medtr2g035220</t>
  </si>
  <si>
    <t>MtrunA17_Chr2g0295124</t>
  </si>
  <si>
    <t>ABA responsive protein</t>
  </si>
  <si>
    <t>Medtr2g044970</t>
  </si>
  <si>
    <t>MtrunA17_Chr2g0302081</t>
  </si>
  <si>
    <t>Medtr2g045135</t>
  </si>
  <si>
    <t>MtrunA17_Chr3g0132261</t>
  </si>
  <si>
    <t>Medtr2g047875</t>
  </si>
  <si>
    <t>MtrunA17_Chr2g0303251</t>
  </si>
  <si>
    <t xml:space="preserve">Vacuolar sorting-associated protein </t>
  </si>
  <si>
    <t>Medtr2g062280</t>
  </si>
  <si>
    <t>MtrunA17_Chr2g0309081</t>
  </si>
  <si>
    <t>Medtr2g063857</t>
  </si>
  <si>
    <t>MtrunA17_Chr2g0309791</t>
  </si>
  <si>
    <t>Medtr2g066130</t>
  </si>
  <si>
    <t>MtrunA17_Chr2g0310621</t>
  </si>
  <si>
    <t>Phosphoglycerate kinase</t>
  </si>
  <si>
    <t>Medtr2g075950</t>
  </si>
  <si>
    <t>MtrunA17_Chr2g0315551</t>
  </si>
  <si>
    <t xml:space="preserve">Ras-related protein </t>
  </si>
  <si>
    <t>Medtr2g078210</t>
  </si>
  <si>
    <t>MtrunA17_Chr2g0316401</t>
  </si>
  <si>
    <t>Medtr2g078920</t>
  </si>
  <si>
    <t>MtrunA17_Chr2g0317121</t>
  </si>
  <si>
    <t>Medtr2g079830</t>
  </si>
  <si>
    <t>MtrunA17_Chr2g0318011</t>
  </si>
  <si>
    <t xml:space="preserve">DUF1218 </t>
  </si>
  <si>
    <t>Medtr2g084985</t>
  </si>
  <si>
    <t>MtrunA17_Chr2g0321051</t>
  </si>
  <si>
    <t>Stress responsive A/B Barrel Domain</t>
  </si>
  <si>
    <t>Medtr2g085085</t>
  </si>
  <si>
    <t>MtrunA17_Chr2g0321121</t>
  </si>
  <si>
    <t xml:space="preserve">60S acidic ribosomal protein </t>
  </si>
  <si>
    <t>Medtr2g086270</t>
  </si>
  <si>
    <t>MtrunA17_Chr2g0321301</t>
  </si>
  <si>
    <t>CEN-like protein</t>
  </si>
  <si>
    <t>Medtr2g088190</t>
  </si>
  <si>
    <t>MtrunA17_Chr2g0322531</t>
  </si>
  <si>
    <t>2-alkenal reductase</t>
  </si>
  <si>
    <t>Medtr2g089040</t>
  </si>
  <si>
    <t>MtrunA17_Chr2g0323071</t>
  </si>
  <si>
    <t>Medtr2g089490</t>
  </si>
  <si>
    <t>MtrunA17_Chr2g0323361</t>
  </si>
  <si>
    <t>MtCycD6-1</t>
  </si>
  <si>
    <t>Cyclin D type</t>
  </si>
  <si>
    <t>Medtr2g090330</t>
  </si>
  <si>
    <t>MtrunA17_Chr2g0324291</t>
  </si>
  <si>
    <t>Medtr2g090865</t>
  </si>
  <si>
    <t>MtrunA17_Chr2g0325091</t>
  </si>
  <si>
    <t>Ras-related protein</t>
  </si>
  <si>
    <t>Medtr2g090875</t>
  </si>
  <si>
    <t>MtrunA17_Chr2g0325101</t>
  </si>
  <si>
    <t>MtROP8</t>
  </si>
  <si>
    <t>Rho-related GTPase 8 (EU164777)</t>
  </si>
  <si>
    <t>Medtr2g093970</t>
  </si>
  <si>
    <t>MtrunA17_Chr2g0326411</t>
  </si>
  <si>
    <t>Medtr2g093980</t>
  </si>
  <si>
    <t>MtrunA17_Chr2g0326421</t>
  </si>
  <si>
    <t>Medtr2g093990</t>
  </si>
  <si>
    <t>MtrunA17_Chr2g0326431</t>
  </si>
  <si>
    <t>Medtr2g096370</t>
  </si>
  <si>
    <t>MtrunA17_Chr2g0327811</t>
  </si>
  <si>
    <t>Medtr2g096610</t>
  </si>
  <si>
    <t>MtrunA17_Chr2g0327951</t>
  </si>
  <si>
    <t>MtH2A.W-2</t>
  </si>
  <si>
    <t>Histone H2A variant W</t>
  </si>
  <si>
    <t>Medtr2g097970</t>
  </si>
  <si>
    <t>MtrunA17_Chr2g0328801</t>
  </si>
  <si>
    <t>ER membrane protein complex subunit</t>
  </si>
  <si>
    <t>Medtr2g101130</t>
  </si>
  <si>
    <t>MtrunA17_Chr2g0331101</t>
  </si>
  <si>
    <t>Medtr2g103420</t>
  </si>
  <si>
    <t>MtrunA17_Chr2g0332811</t>
  </si>
  <si>
    <t xml:space="preserve">Peptide deformylase </t>
  </si>
  <si>
    <t>Medtr2g104440</t>
  </si>
  <si>
    <t>MtrunA17_Chr2g0333491</t>
  </si>
  <si>
    <t xml:space="preserve">Small nuclear ribonucleoprotein </t>
  </si>
  <si>
    <t>Medtr2g462000</t>
  </si>
  <si>
    <t>MtrunA17_Chr2g0308371</t>
  </si>
  <si>
    <t>Medtr3g007480</t>
  </si>
  <si>
    <t>MtrunA17_Chr3g0078491</t>
  </si>
  <si>
    <t>Medtr3g010800</t>
  </si>
  <si>
    <t>MtrunA17_Chr3g0080411</t>
  </si>
  <si>
    <t xml:space="preserve">DUF1191 </t>
  </si>
  <si>
    <t>Medtr3g014430</t>
  </si>
  <si>
    <t>MtrunA17_Chr3g0082361</t>
  </si>
  <si>
    <t>Medtr3g016080</t>
  </si>
  <si>
    <t>MtrunA17_Chr3g0083271</t>
  </si>
  <si>
    <t>MtIDA34</t>
  </si>
  <si>
    <t>Inflorescence Deficient in Abscission</t>
  </si>
  <si>
    <t>Medtr3g023120</t>
  </si>
  <si>
    <t>MtrunA17_Chr3g0085841</t>
  </si>
  <si>
    <t xml:space="preserve">Dolichyl-diphospho-oligosaccharide protein </t>
  </si>
  <si>
    <t>Medtr3g037560</t>
  </si>
  <si>
    <t>MtrunA17_Chr3g0091781</t>
  </si>
  <si>
    <t>Xyloglucan fucosyltransferase</t>
  </si>
  <si>
    <t>Medtr3g045140</t>
  </si>
  <si>
    <t>Medtr3g058890</t>
  </si>
  <si>
    <t>MtrunA17_Chr3g0102291</t>
  </si>
  <si>
    <t>Medtr3g062320</t>
  </si>
  <si>
    <t>MtrunA17_Chr3g0108151</t>
  </si>
  <si>
    <t>Medtr3g062840</t>
  </si>
  <si>
    <t>MtrunA17_Chr3g0108541</t>
  </si>
  <si>
    <t>Medtr3g067940</t>
  </si>
  <si>
    <t>MtrunA17_Chr3g0111961</t>
  </si>
  <si>
    <t>MtCCS52b</t>
  </si>
  <si>
    <t>cell cycle switch gene 52 b (anaphase-promoting complex activator)</t>
  </si>
  <si>
    <t>Medtr3g070890</t>
  </si>
  <si>
    <t>MtrunA17_Chr3g0113661</t>
  </si>
  <si>
    <t>5-phosphoribosyl anthranilate isomerase</t>
  </si>
  <si>
    <t>Medtr3g072920</t>
  </si>
  <si>
    <t>MtrunA17_Chr3g0114991</t>
  </si>
  <si>
    <t>Medtr3g078130</t>
  </si>
  <si>
    <t>MtrunA17_Chr3g0117831</t>
  </si>
  <si>
    <t>Medtr3g084220</t>
  </si>
  <si>
    <t>Auxin-induced protein</t>
  </si>
  <si>
    <t>Medtr3g084350</t>
  </si>
  <si>
    <t>MtrunA17_Chr3g0121871</t>
  </si>
  <si>
    <t>MtRALF1</t>
  </si>
  <si>
    <t>Rapid Alkalinization Factor</t>
  </si>
  <si>
    <t>Medtr3g085210</t>
  </si>
  <si>
    <t>MtrunA17_Chr3g0122441</t>
  </si>
  <si>
    <t>MtnsLTP117</t>
  </si>
  <si>
    <t>Medtr3g085330</t>
  </si>
  <si>
    <t>MtrunA17_Chr3g0122491</t>
  </si>
  <si>
    <t>Medtr3g085705</t>
  </si>
  <si>
    <t>Cyclophilin type peptidylprolyl cistrans isomerase</t>
  </si>
  <si>
    <t>Medtr3g087890</t>
  </si>
  <si>
    <t>MtrunA17_Chr3g0124511</t>
  </si>
  <si>
    <t>Medtr3g088735</t>
  </si>
  <si>
    <t>MtrunA17_Chr3g0125411</t>
  </si>
  <si>
    <t>Medtr3g092220</t>
  </si>
  <si>
    <t>MtrunA17_Chr3g0127561</t>
  </si>
  <si>
    <t>Medtr3g092635</t>
  </si>
  <si>
    <t>MtrunA17_Chr3g0127851</t>
  </si>
  <si>
    <t>Medtr3g093940</t>
  </si>
  <si>
    <t>Medtr3g095720</t>
  </si>
  <si>
    <t>MtrunA17_Chr3g0129801</t>
  </si>
  <si>
    <t>helicase</t>
  </si>
  <si>
    <t>Medtr3g098440</t>
  </si>
  <si>
    <t>Medtr3g099240</t>
  </si>
  <si>
    <t>MtrunA17_Chr3g0132251</t>
  </si>
  <si>
    <t>Ubiquitin-like modifier</t>
  </si>
  <si>
    <t>Medtr3g102310</t>
  </si>
  <si>
    <t>MtrunA17_Chr3g0134261</t>
  </si>
  <si>
    <t>MtCycD3-2/MtCYCD3;3</t>
  </si>
  <si>
    <t>cyclin D</t>
  </si>
  <si>
    <t>Medtr3g104460</t>
  </si>
  <si>
    <t>MtrunA17_Chr3g0135711</t>
  </si>
  <si>
    <t>NDR1/HIN1like protein</t>
  </si>
  <si>
    <t>Medtr3g104630</t>
  </si>
  <si>
    <t>MtrunA17_Chr3g0135891</t>
  </si>
  <si>
    <t>Medtr3g104880</t>
  </si>
  <si>
    <t>MtrunA17_Chr3g0136111</t>
  </si>
  <si>
    <t>BIG GRAIN 1-like</t>
  </si>
  <si>
    <t>Medtr3g104930</t>
  </si>
  <si>
    <t>MtrunA17_Chr3g0136151</t>
  </si>
  <si>
    <t>protease</t>
  </si>
  <si>
    <t>Medtr3g105080</t>
  </si>
  <si>
    <t>MtrunA17_Chr3g0136301</t>
  </si>
  <si>
    <t>Medtr3g105690</t>
  </si>
  <si>
    <t>MtrunA17_Chr3g0136681</t>
  </si>
  <si>
    <t>Medtr3g105930</t>
  </si>
  <si>
    <t>MtrunA17_Chr3g0136871</t>
  </si>
  <si>
    <t>MtENODL17/MtPCY67</t>
  </si>
  <si>
    <t>ENOD-like 17/Plantacyanin/Chemocyanin</t>
  </si>
  <si>
    <t>Medtr3g107060</t>
  </si>
  <si>
    <t>MtrunA17_Chr3g0137751</t>
  </si>
  <si>
    <t>MtpAPX2</t>
  </si>
  <si>
    <t>peroxisomal ascorbate peroxidase 2</t>
  </si>
  <si>
    <t>Medtr3g107610</t>
  </si>
  <si>
    <t>MtrunA17_Chr3g0138031</t>
  </si>
  <si>
    <t>Medtr3g108190</t>
  </si>
  <si>
    <t>MtrunA17_Chr3g0138591</t>
  </si>
  <si>
    <t>MtMOT1.5</t>
  </si>
  <si>
    <t>Molybdate transporter</t>
  </si>
  <si>
    <t>Medtr3g109260</t>
  </si>
  <si>
    <t>MtrunA17_Chr3g0139231</t>
  </si>
  <si>
    <t>Mago nashi protein</t>
  </si>
  <si>
    <t>Medtr3g109880</t>
  </si>
  <si>
    <t>MtrunA17_Chr3g0140401</t>
  </si>
  <si>
    <t>Polyketide cyclase / dehydrase</t>
  </si>
  <si>
    <t>Medtr3g111690</t>
  </si>
  <si>
    <t>MtrunA17_Chr3g0141411</t>
  </si>
  <si>
    <t>GMP synthase</t>
  </si>
  <si>
    <t>Medtr3g111920</t>
  </si>
  <si>
    <t xml:space="preserve">RADIALIS-like </t>
  </si>
  <si>
    <t>Medtr3g114500</t>
  </si>
  <si>
    <t>MtrunA17_Chr3g0143301</t>
  </si>
  <si>
    <t>Medtr3g114845</t>
  </si>
  <si>
    <t>AUGMIN subunit</t>
  </si>
  <si>
    <t>Medtr3g115620</t>
  </si>
  <si>
    <t>MtrunA17_Chr3g0144021</t>
  </si>
  <si>
    <t>MtWOX13b</t>
  </si>
  <si>
    <t>WUSCHEL-related homeobox 13b</t>
  </si>
  <si>
    <t>Medtr3g117750</t>
  </si>
  <si>
    <t>MtrunA17_Chr3g0145501</t>
  </si>
  <si>
    <t>Peptidylprolyl cistrans isomerase</t>
  </si>
  <si>
    <t>Medtr3g118320</t>
  </si>
  <si>
    <t>MtrunA17_Chr3g0145941</t>
  </si>
  <si>
    <t>PGAP1-like protein</t>
  </si>
  <si>
    <t>Medtr3g449480</t>
  </si>
  <si>
    <t>MtrunA17_Chr3g0095171</t>
  </si>
  <si>
    <t>Medtr3g453030</t>
  </si>
  <si>
    <t>MtrunA17_Chr3g0097591/ MtrunA17_Chr3g0097581</t>
  </si>
  <si>
    <t>Medtr3g464810</t>
  </si>
  <si>
    <t>MtrunA17_Chr3g0105481</t>
  </si>
  <si>
    <t>Medtr3g464920</t>
  </si>
  <si>
    <t>Medtr3g466460</t>
  </si>
  <si>
    <t>Medtr4g005170</t>
  </si>
  <si>
    <t>MtrunA17_Chr4g0000121</t>
  </si>
  <si>
    <t>Medtr4g006730</t>
  </si>
  <si>
    <t>MtrunA17_Chr4g0001221</t>
  </si>
  <si>
    <t>MtNIP3</t>
  </si>
  <si>
    <t>NOD26-like intrinsic protein 3 (aquaporin AY539749)</t>
  </si>
  <si>
    <t>Medtr4g007550</t>
  </si>
  <si>
    <t>MtrunA17_Chr4g0001871</t>
  </si>
  <si>
    <t>Medtr4g009040</t>
  </si>
  <si>
    <t>MtrunA17_Chr4g0002661</t>
  </si>
  <si>
    <t xml:space="preserve">Cinnamoyl-CoA reductase </t>
  </si>
  <si>
    <t>Medtr4g009195</t>
  </si>
  <si>
    <t>MtrunA17_Chr4g0002741</t>
  </si>
  <si>
    <t>Medtr4g010340</t>
  </si>
  <si>
    <t>MtrunA17_Chr4g0003361</t>
  </si>
  <si>
    <t>auxin-binding protein</t>
  </si>
  <si>
    <t>Medtr4g011020</t>
  </si>
  <si>
    <t>MtrunA17_Chr4g0003581</t>
  </si>
  <si>
    <t>Glyoxalase/Bleomycin resistance protein/Dioxygenase superfamily</t>
  </si>
  <si>
    <t>Medtr4g011190</t>
  </si>
  <si>
    <t>MtrunA17_Chr4g0003701</t>
  </si>
  <si>
    <t>Medtr4g012490</t>
  </si>
  <si>
    <t>MtrunA17_Chr4g0004371</t>
  </si>
  <si>
    <t>Medtr4g014440</t>
  </si>
  <si>
    <t>MtrunA17_Chr4g0005491</t>
  </si>
  <si>
    <t>Medtr4g015950</t>
  </si>
  <si>
    <t>MtrunA17_Chr4g0006441</t>
  </si>
  <si>
    <t>Medtr4g016940</t>
  </si>
  <si>
    <t>MtrunA17_Chr4g0006991</t>
  </si>
  <si>
    <t>Medtr4g021380</t>
  </si>
  <si>
    <t>MtrunA17_Chr4g0009561</t>
  </si>
  <si>
    <t>nonhaem dioxygenase</t>
  </si>
  <si>
    <t>Medtr4g021820</t>
  </si>
  <si>
    <t>MtrunA17_Chr4g0009951</t>
  </si>
  <si>
    <t>Putative membrane protein insertion efficiency factor</t>
  </si>
  <si>
    <t>Medtr4g022370</t>
  </si>
  <si>
    <t>MtrunA17_Chr4g0010151</t>
  </si>
  <si>
    <t xml:space="preserve">Dof zinc finger protein </t>
  </si>
  <si>
    <t>Medtr4g024550</t>
  </si>
  <si>
    <t>MtrunA17_Chr4g0011261</t>
  </si>
  <si>
    <t>40S ribosomal protein</t>
  </si>
  <si>
    <t>Medtr4g031140</t>
  </si>
  <si>
    <t>MtrunA17_Chr4g0013821</t>
  </si>
  <si>
    <t>MtPrx95</t>
  </si>
  <si>
    <t>Medtr4g033790</t>
  </si>
  <si>
    <t>MtrunA17_Chr4g0018171</t>
  </si>
  <si>
    <t xml:space="preserve">EXORDIUM-like </t>
  </si>
  <si>
    <t>Medtr4g036245</t>
  </si>
  <si>
    <t>Betaglucuronosyltransferase</t>
  </si>
  <si>
    <t>Medtr4g045667</t>
  </si>
  <si>
    <t>MtrunA17_Chr4g0023601</t>
  </si>
  <si>
    <t>Betaamylase</t>
  </si>
  <si>
    <t>Medtr4g045750</t>
  </si>
  <si>
    <t>Medtr4g046123</t>
  </si>
  <si>
    <t>MtrunA17_Chr4g0022421</t>
  </si>
  <si>
    <t>Medtr4g053380</t>
  </si>
  <si>
    <t>MtrunA17_Chr4g0026611</t>
  </si>
  <si>
    <t>Medtr4g059780</t>
  </si>
  <si>
    <t>MtrunA17_Chr4g0029431</t>
  </si>
  <si>
    <t>Medtr4g059790</t>
  </si>
  <si>
    <t>MtrunA17_Chr4g0029441</t>
  </si>
  <si>
    <t>Medtr4g059840</t>
  </si>
  <si>
    <t>MtrunA17_Chr4g0029501</t>
  </si>
  <si>
    <t>Medtr4g062410</t>
  </si>
  <si>
    <t>MtrunA17_Chr4g0030641</t>
  </si>
  <si>
    <t>Medtr4g063200</t>
  </si>
  <si>
    <t>MtrunA17_Chr4g0030941</t>
  </si>
  <si>
    <t>Probable histone H2B.1</t>
  </si>
  <si>
    <t>Medtr4g063240</t>
  </si>
  <si>
    <t>MtrunA17_Chr4g0030981</t>
  </si>
  <si>
    <t xml:space="preserve">Histone H2B </t>
  </si>
  <si>
    <t>Medtr4g063990</t>
  </si>
  <si>
    <t>MtrunA17_Chr4g0031631</t>
  </si>
  <si>
    <t>Medtr4g064560</t>
  </si>
  <si>
    <t>MtrunA17_Chr4g0031921</t>
  </si>
  <si>
    <t>Medtr4g068310</t>
  </si>
  <si>
    <t>MtrunA17_Chr4g0033951</t>
  </si>
  <si>
    <t>DNA binding domain</t>
  </si>
  <si>
    <t>Medtr4g068920</t>
  </si>
  <si>
    <t>MtrunA17_Chr4g0034351</t>
  </si>
  <si>
    <t>DUF547</t>
  </si>
  <si>
    <t>Medtr4g069550</t>
  </si>
  <si>
    <t>MtrunA17_Chr4g0034721</t>
  </si>
  <si>
    <t xml:space="preserve">BURP domain-containing protein </t>
  </si>
  <si>
    <t>Medtr4g071150</t>
  </si>
  <si>
    <t>MtrunA17_Chr4g0035621</t>
  </si>
  <si>
    <t>MtH2A.W-7</t>
  </si>
  <si>
    <t>Medtr4g073240</t>
  </si>
  <si>
    <t>MtrunA17_Chr4g0037011</t>
  </si>
  <si>
    <t>Ubiquitin-conjugating enzyme E2</t>
  </si>
  <si>
    <t>Medtr4g073700</t>
  </si>
  <si>
    <t>MtrunA17_Chr4g0037311</t>
  </si>
  <si>
    <t>Mitochondrial ribosomal protein L37</t>
  </si>
  <si>
    <t>Medtr4g075490</t>
  </si>
  <si>
    <t>MtrunA17_Chr4g0038521</t>
  </si>
  <si>
    <t>Medtr4g078535</t>
  </si>
  <si>
    <t>MtrunA17_Chr4g0040331</t>
  </si>
  <si>
    <t>Leucine-rich repeat extensin-like protein</t>
  </si>
  <si>
    <t>Medtr4g088385</t>
  </si>
  <si>
    <t>MtrunA17_Chr4g0046601</t>
  </si>
  <si>
    <t>Protein E6</t>
  </si>
  <si>
    <t>Medtr4g093660</t>
  </si>
  <si>
    <t>MtrunA17_Chr4g0049791</t>
  </si>
  <si>
    <t>Costars family protein</t>
  </si>
  <si>
    <t>Medtr4g094238</t>
  </si>
  <si>
    <t>MtrunA17_Chr4g0050451</t>
  </si>
  <si>
    <t xml:space="preserve">Heavy metal-associated isoprenylated plant protein </t>
  </si>
  <si>
    <t>Medtr4g094328</t>
  </si>
  <si>
    <t>MtrunA17_Chr4g0050821</t>
  </si>
  <si>
    <t>MtVTL5</t>
  </si>
  <si>
    <t>Vacuolar iron Transporter-Like protein 5</t>
  </si>
  <si>
    <t>Medtr4g094620</t>
  </si>
  <si>
    <t>MtrunA17_Chr4g0052001</t>
  </si>
  <si>
    <t>Medtr4g099400</t>
  </si>
  <si>
    <t>MtrunA17_Chr4g0055601</t>
  </si>
  <si>
    <t>expansin-like</t>
  </si>
  <si>
    <t>Medtr4g100900</t>
  </si>
  <si>
    <t>MtrunA17_Chr4g0056141</t>
  </si>
  <si>
    <t>40S ribosomal protein S30</t>
  </si>
  <si>
    <t>Medtr4g106680</t>
  </si>
  <si>
    <t>MtrunA17_Chr4g0059281</t>
  </si>
  <si>
    <t>Medtr4g107120</t>
  </si>
  <si>
    <t>Medtr4g109140</t>
  </si>
  <si>
    <t>MtrunA17_Chr4g0061181</t>
  </si>
  <si>
    <t>Medtr4g116080</t>
  </si>
  <si>
    <t>MtrunA17_Chr4g0064861</t>
  </si>
  <si>
    <t>Medtr4g117120</t>
  </si>
  <si>
    <t>MtrunA17_Chr4g0065601</t>
  </si>
  <si>
    <t>Dual specificity protein phosphatase</t>
  </si>
  <si>
    <t>Medtr4g117270</t>
  </si>
  <si>
    <t>MtrunA17_Chr4g0065681</t>
  </si>
  <si>
    <t>Medtr4g119830</t>
  </si>
  <si>
    <t>MtrunA17_Chr4g0067301</t>
  </si>
  <si>
    <t>Protein phosphatase 2C</t>
  </si>
  <si>
    <t>Medtr4g120825</t>
  </si>
  <si>
    <t>MtrunA17_Chr4g0067891/ MtrunA17_Chr8g0391341</t>
  </si>
  <si>
    <t>Medtr4g121877</t>
  </si>
  <si>
    <t>60S ribosomal protein L291</t>
  </si>
  <si>
    <t>Medtr4g121923</t>
  </si>
  <si>
    <t>MtrunA17_Chr4g0068261</t>
  </si>
  <si>
    <t>Medtr4g121930</t>
  </si>
  <si>
    <t>MtrunA17_Chr4g0068271</t>
  </si>
  <si>
    <t>Medtr4g123700</t>
  </si>
  <si>
    <t>MtrunA17_Chr4g0069121</t>
  </si>
  <si>
    <t>Medtr4g127040</t>
  </si>
  <si>
    <t>MtrunA17_Chr4g0071521</t>
  </si>
  <si>
    <t>Medtr4g128750</t>
  </si>
  <si>
    <t>MtrunA17_Chr4g0072781</t>
  </si>
  <si>
    <t>MtCAPE15/MtPR-1</t>
  </si>
  <si>
    <t>CAP-derived peptide/pathogenesis-related protein 1  (TC143335)</t>
  </si>
  <si>
    <t>Medtr4g128990</t>
  </si>
  <si>
    <t>MtrunA17_Chr4g0072891</t>
  </si>
  <si>
    <t>Medtr4g129560</t>
  </si>
  <si>
    <t>MtrunA17_Chr4g0073201</t>
  </si>
  <si>
    <t>Transcription factor IBH1-like</t>
  </si>
  <si>
    <t>Medtr4g130220</t>
  </si>
  <si>
    <t>MtrunA17_Chr4g0073491</t>
  </si>
  <si>
    <t>Medtr4g131380</t>
  </si>
  <si>
    <t>MtrunA17_Chr4g0074331</t>
  </si>
  <si>
    <t>Glycerophosphodiester phosphodiesterase</t>
  </si>
  <si>
    <t>Medtr4g131400</t>
  </si>
  <si>
    <t>MtrunA17_Chr4g0074351</t>
  </si>
  <si>
    <t>Lipocalin-like domain</t>
  </si>
  <si>
    <t>Medtr4g132230</t>
  </si>
  <si>
    <t>MtrunA17_Chr4g0074981</t>
  </si>
  <si>
    <t>Medtr4g134490</t>
  </si>
  <si>
    <t>MtrunA17_Chr4g0076751</t>
  </si>
  <si>
    <t>UDP glucose 4-epimerase</t>
  </si>
  <si>
    <t>Medtr5g010020</t>
  </si>
  <si>
    <t>MtrunA17_Chr5g0397231</t>
  </si>
  <si>
    <t>MtMYB127</t>
  </si>
  <si>
    <t>Myeloblastosis (MYB) transcription factor 127</t>
  </si>
  <si>
    <t>Medtr5g012610</t>
  </si>
  <si>
    <t>MtrunA17_Chr5g0399231</t>
  </si>
  <si>
    <t xml:space="preserve">40S ribosomal protein S30 </t>
  </si>
  <si>
    <t>Medtr5g013285</t>
  </si>
  <si>
    <t>MtrunA17_Chr5g0399701</t>
  </si>
  <si>
    <t>Medtr5g015070</t>
  </si>
  <si>
    <t>MtrunA17_Chr5g0400871</t>
  </si>
  <si>
    <t>Medtr5g015205</t>
  </si>
  <si>
    <t>Medtr5g015260</t>
  </si>
  <si>
    <t>MtrunA17_Chr5g0401011</t>
  </si>
  <si>
    <t>Galactomannan galactosyltransferase</t>
  </si>
  <si>
    <t>Medtr5g015720</t>
  </si>
  <si>
    <t>MtrunA17_Chr5g0401301</t>
  </si>
  <si>
    <t>MtBG6</t>
  </si>
  <si>
    <t>beta-13-Glucanase 6</t>
  </si>
  <si>
    <t>Medtr5g017550</t>
  </si>
  <si>
    <t>EF hand domain protein</t>
  </si>
  <si>
    <t>Medtr5g017710</t>
  </si>
  <si>
    <t>MtrunA17_Chr5g0402471</t>
  </si>
  <si>
    <t>MtCEP5</t>
  </si>
  <si>
    <t>C-terminally encoded peptide</t>
  </si>
  <si>
    <t>Medtr5g019990</t>
  </si>
  <si>
    <t>MtrunA17_Chr5g0403911</t>
  </si>
  <si>
    <t>Pterin-4-alpha carbinolamine dehydratase</t>
  </si>
  <si>
    <t>Medtr5g022010</t>
  </si>
  <si>
    <t>MtrunA17_Chr5g0405401</t>
  </si>
  <si>
    <t>MtCHI</t>
  </si>
  <si>
    <t>Chlacone isomerase</t>
  </si>
  <si>
    <t>Medtr5g022770</t>
  </si>
  <si>
    <t>MtrunA17_Chr5g0405931</t>
  </si>
  <si>
    <t>Medtr5g022795</t>
  </si>
  <si>
    <t>Medtr5g024180</t>
  </si>
  <si>
    <t>MtrunA17_Chr5g0407011</t>
  </si>
  <si>
    <t xml:space="preserve">High mobility group B protein </t>
  </si>
  <si>
    <t>Medtr5g027000</t>
  </si>
  <si>
    <t>MtrunA17_Chr5g0409441</t>
  </si>
  <si>
    <t>Medtr5g029770</t>
  </si>
  <si>
    <t>MtrunA17_Chr5g0410931</t>
  </si>
  <si>
    <t>Histone H3.2</t>
  </si>
  <si>
    <t>Medtr5g033650</t>
  </si>
  <si>
    <t>MtrunA17_Chr5g0413131</t>
  </si>
  <si>
    <t>Neprosin</t>
  </si>
  <si>
    <t>Medtr5g034200</t>
  </si>
  <si>
    <t>MtrunA17_Chr5g0413501</t>
  </si>
  <si>
    <t>Medtr5g034790</t>
  </si>
  <si>
    <t>MtrunA17_Chr5g0413841</t>
  </si>
  <si>
    <t>Medtr5g037140</t>
  </si>
  <si>
    <t>MtrunA17_Chr5g0415221</t>
  </si>
  <si>
    <t>MtCLE01/CLE25</t>
  </si>
  <si>
    <t>Medtr5g042100</t>
  </si>
  <si>
    <t>MtrunA17_Chr5g0417831</t>
  </si>
  <si>
    <t>Medtr5g045640</t>
  </si>
  <si>
    <t>MtrunA17_Chr5g0419661</t>
  </si>
  <si>
    <t>Medtr5g046750</t>
  </si>
  <si>
    <t>MtrunA17_Chr5g0420071</t>
  </si>
  <si>
    <t>Medtr5g048740</t>
  </si>
  <si>
    <t>MtrunA17_Chr5g0421091</t>
  </si>
  <si>
    <t>Medtr5g054730</t>
  </si>
  <si>
    <t>MtrunA17_Chr5g0422741</t>
  </si>
  <si>
    <t>Lysine histidine transporter</t>
  </si>
  <si>
    <t>Medtr5g057335</t>
  </si>
  <si>
    <t>MtrunA17_Chr5g0423771</t>
  </si>
  <si>
    <t>Medtr5g061660</t>
  </si>
  <si>
    <t>MtrunA17_Chr5R0152620</t>
  </si>
  <si>
    <t>Medtr5g063620</t>
  </si>
  <si>
    <t>MtrunA17_Chr5g0425951</t>
  </si>
  <si>
    <t>MtH4</t>
  </si>
  <si>
    <t>histone H4</t>
  </si>
  <si>
    <t>Medtr5g068210</t>
  </si>
  <si>
    <t>MtrunA17_Chr5g0428541</t>
  </si>
  <si>
    <t xml:space="preserve">inactive receptor kinase </t>
  </si>
  <si>
    <t>Medtr5g070445</t>
  </si>
  <si>
    <t>Medtr5g072500</t>
  </si>
  <si>
    <t>MtrunA17_Chr5g0431191</t>
  </si>
  <si>
    <t>Medtr5g083210</t>
  </si>
  <si>
    <t>MtrunA17_Chr5g0437541</t>
  </si>
  <si>
    <t>Glutamine amidotransferase</t>
  </si>
  <si>
    <t>Medtr5g083710</t>
  </si>
  <si>
    <t>MtrunA17_Chr5g0437891</t>
  </si>
  <si>
    <t>Medtr5g083980</t>
  </si>
  <si>
    <t>MtrunA17_Chr5g0438111</t>
  </si>
  <si>
    <t>WEB family protein</t>
  </si>
  <si>
    <t>Medtr5g089580</t>
  </si>
  <si>
    <t>MtrunA17_Chr5g0441841</t>
  </si>
  <si>
    <t>Medtr5g090900</t>
  </si>
  <si>
    <t>MtrunA17_Chr5g0442731</t>
  </si>
  <si>
    <t>JASON</t>
  </si>
  <si>
    <t>Medtr5g091720</t>
  </si>
  <si>
    <t>MtrunA17_Chr5g0443381</t>
  </si>
  <si>
    <t>Medtr5g092820</t>
  </si>
  <si>
    <t>MtrunA17_Chr5g0444201</t>
  </si>
  <si>
    <t xml:space="preserve">Protein translation factor </t>
  </si>
  <si>
    <t>Medtr5g096780</t>
  </si>
  <si>
    <t>Medtr5g098480</t>
  </si>
  <si>
    <t>MtrunA17_Chr5g0448231</t>
  </si>
  <si>
    <t>Medtr6g005250</t>
  </si>
  <si>
    <t>MtrunA17_Chr6g0449711</t>
  </si>
  <si>
    <t xml:space="preserve">Cyclin-dependent protein kinase inhibitor </t>
  </si>
  <si>
    <t>Medtr6g009320</t>
  </si>
  <si>
    <t>MtrunA17_Chr6g0452191</t>
  </si>
  <si>
    <t>Medtr6g009590</t>
  </si>
  <si>
    <t>MtrunA17_Chr6g0452531</t>
  </si>
  <si>
    <t>Medtr6g012800</t>
  </si>
  <si>
    <t>MtrunA17_Chr6g0453551</t>
  </si>
  <si>
    <t>Medtr6g015880</t>
  </si>
  <si>
    <t>MtrunA17_Chr6g0455411</t>
  </si>
  <si>
    <t>Medtr6g018780</t>
  </si>
  <si>
    <t>MtrunA17_Chr6g0457771</t>
  </si>
  <si>
    <t>Medtr6g022230</t>
  </si>
  <si>
    <t>MtrunA17_Chr6g0458401</t>
  </si>
  <si>
    <t xml:space="preserve">WVD2-like </t>
  </si>
  <si>
    <t>Medtr6g022830</t>
  </si>
  <si>
    <t>MtrunA17_Chr6g0458951</t>
  </si>
  <si>
    <t>Medtr6g027550</t>
  </si>
  <si>
    <t>MtrunA17_Chr6g0460801</t>
  </si>
  <si>
    <t>Beta glucuronosyltransferase</t>
  </si>
  <si>
    <t>Medtr6g028070</t>
  </si>
  <si>
    <t>MtrunA17_Chr6g0461171</t>
  </si>
  <si>
    <t>QUIRKY</t>
  </si>
  <si>
    <t>Medtr6g028130</t>
  </si>
  <si>
    <t>MtrunA17_Chr6g0461241</t>
  </si>
  <si>
    <t>Medtr6g032995</t>
  </si>
  <si>
    <t>MtrunA17_Chr6g0461651</t>
  </si>
  <si>
    <t xml:space="preserve">Tryptophan/tyrosine permease </t>
  </si>
  <si>
    <t>Medtr6g045203</t>
  </si>
  <si>
    <t>MtrunA17_Chr6g0471231</t>
  </si>
  <si>
    <t>Medtr6g045603</t>
  </si>
  <si>
    <t>MtrunA17_Chr6g0470381</t>
  </si>
  <si>
    <t>Medtr6g053730</t>
  </si>
  <si>
    <t>MtrunA17_Chr6g0470561</t>
  </si>
  <si>
    <t xml:space="preserve">60S ribosomal protein L363 </t>
  </si>
  <si>
    <t>Medtr6g064950</t>
  </si>
  <si>
    <t>MtrunA17_Chr6g0477091</t>
  </si>
  <si>
    <t>Got1/Sft2like family</t>
  </si>
  <si>
    <t>Medtr6g072515</t>
  </si>
  <si>
    <t>MtrunA17_Chr6g0479711</t>
  </si>
  <si>
    <t>Medtr6g078070</t>
  </si>
  <si>
    <t>MtrunA17_Chr6g0481911</t>
  </si>
  <si>
    <t>MtKunitz12</t>
  </si>
  <si>
    <t>Medtr6g078100</t>
  </si>
  <si>
    <t>MtrunA17_Chr6g0481941</t>
  </si>
  <si>
    <t>MtKunitz13</t>
  </si>
  <si>
    <t>Medtr6g086290</t>
  </si>
  <si>
    <t>MtrunA17_Chr6g0485291</t>
  </si>
  <si>
    <t>rRNA processing protein</t>
  </si>
  <si>
    <t>Medtr6g087290</t>
  </si>
  <si>
    <t>Conserved oligomeric Golgi complex subunit</t>
  </si>
  <si>
    <t>Medtr6g089060</t>
  </si>
  <si>
    <t>Medtr6g090470</t>
  </si>
  <si>
    <t>MtrunA17_Chr6g0487231</t>
  </si>
  <si>
    <t>MtMAPKK6</t>
  </si>
  <si>
    <t>MAP kinase kinase</t>
  </si>
  <si>
    <t>Medtr7g005400</t>
  </si>
  <si>
    <t>MtrunA17_Chr7g0214121</t>
  </si>
  <si>
    <t>Medtr7g007920</t>
  </si>
  <si>
    <t>MtrunA17_Chr7g0215831</t>
  </si>
  <si>
    <t xml:space="preserve">60S ribosomal protein L321 </t>
  </si>
  <si>
    <t>Medtr7g018310</t>
  </si>
  <si>
    <t>MtrunA17_Chr7g0220801</t>
  </si>
  <si>
    <t xml:space="preserve">S-adenosylmethionine decarboxylase proenzyme </t>
  </si>
  <si>
    <t>Medtr7g020850</t>
  </si>
  <si>
    <t>MtrunA17_Chr7g0221431</t>
  </si>
  <si>
    <t>MtCRN</t>
  </si>
  <si>
    <t>CORYNE</t>
  </si>
  <si>
    <t>Medtr7g028940</t>
  </si>
  <si>
    <t>MtrunA17_Chr7g0225141</t>
  </si>
  <si>
    <t>Medtr7g028945</t>
  </si>
  <si>
    <t>MtrunA17_Chr7g0225151</t>
  </si>
  <si>
    <t>Medtr7g029435</t>
  </si>
  <si>
    <t>Medtr7g029510</t>
  </si>
  <si>
    <t>MtrunA17_Chr7g0225731</t>
  </si>
  <si>
    <t xml:space="preserve">Histone H4 variant </t>
  </si>
  <si>
    <t>Medtr7g029540</t>
  </si>
  <si>
    <t>MtrunA17_Chr7g0225821</t>
  </si>
  <si>
    <t>MtLegin24</t>
  </si>
  <si>
    <t>Medtr7g032640</t>
  </si>
  <si>
    <t>MtrunA17_Chr7g0226551</t>
  </si>
  <si>
    <t>Alpha/beta hydrolase domain</t>
  </si>
  <si>
    <t>Medtr7g034585</t>
  </si>
  <si>
    <t>MtrunA17_Chr7g0228151</t>
  </si>
  <si>
    <t xml:space="preserve">DNA-directed RNA polymerase III subunit </t>
  </si>
  <si>
    <t>Medtr7g046260</t>
  </si>
  <si>
    <t>MtrunA17_Chr7g0232261</t>
  </si>
  <si>
    <t>Medtr7g052230</t>
  </si>
  <si>
    <t>MtrunA17_Chr7g0234301</t>
  </si>
  <si>
    <t>dCTP pyrophosphatase</t>
  </si>
  <si>
    <t>Medtr7g052690</t>
  </si>
  <si>
    <t>MtrunA17_Chr7g0234441</t>
  </si>
  <si>
    <t>Medtr7g055747</t>
  </si>
  <si>
    <t>MtrunA17_Chr7g0235211</t>
  </si>
  <si>
    <t>Medtr7g055807</t>
  </si>
  <si>
    <t>MtrunA17_Chr7g0235281</t>
  </si>
  <si>
    <t>Medtr7g056133</t>
  </si>
  <si>
    <t>MtrunA17_Chr7g0235621</t>
  </si>
  <si>
    <t>Medtr7g056803</t>
  </si>
  <si>
    <t>MtrunA17_Chr7g0236791</t>
  </si>
  <si>
    <t>MtLegin27</t>
  </si>
  <si>
    <t>Medtr7g056817</t>
  </si>
  <si>
    <t>MtrunA17_Chr7g0236801</t>
  </si>
  <si>
    <t>MtLegin28</t>
  </si>
  <si>
    <t>Medtr7g059440</t>
  </si>
  <si>
    <t>MtrunA17_Chr7g0237981</t>
  </si>
  <si>
    <t>MtLCR80</t>
  </si>
  <si>
    <t>Low-molecular weight Cys-rich</t>
  </si>
  <si>
    <t>Medtr7g059525</t>
  </si>
  <si>
    <t>MtrunA17_Chr7g0238091</t>
  </si>
  <si>
    <t>Medtr7g061018</t>
  </si>
  <si>
    <t>MtrunA17_Chr7g0238571</t>
  </si>
  <si>
    <t>Metallothionein</t>
  </si>
  <si>
    <t>Medtr7g062560</t>
  </si>
  <si>
    <t>MtrunA17_Chr7g0239091</t>
  </si>
  <si>
    <t xml:space="preserve">2-oxoglutarate/Fe(II)-dependent dioxygenase </t>
  </si>
  <si>
    <t>Medtr7g065160</t>
  </si>
  <si>
    <t>MtrunA17_Chr7g0240451</t>
  </si>
  <si>
    <t>MtnsLTP64</t>
  </si>
  <si>
    <t>Medtr7g065210</t>
  </si>
  <si>
    <t>MtrunA17_Chr7g0240471</t>
  </si>
  <si>
    <t>MtnsLTP65</t>
  </si>
  <si>
    <t>Medtr7g066750</t>
  </si>
  <si>
    <t>MtrunA17_Chr7g0241561</t>
  </si>
  <si>
    <t xml:space="preserve">WD repeat-containing protein </t>
  </si>
  <si>
    <t>Medtr7g068490</t>
  </si>
  <si>
    <t>Medtr7g070390</t>
  </si>
  <si>
    <t>MtrunA17_Chr7g0243501</t>
  </si>
  <si>
    <t xml:space="preserve">Dirigent protein </t>
  </si>
  <si>
    <t>Medtr7g075453</t>
  </si>
  <si>
    <t>MtrunA17_Chr7g0246041</t>
  </si>
  <si>
    <t xml:space="preserve">Fasciclin-like arabinogalactan protein </t>
  </si>
  <si>
    <t>Medtr7g077690</t>
  </si>
  <si>
    <t>MtrunA17_Chr7g0247761</t>
  </si>
  <si>
    <t>Rop guanine nucleotide exchange factor</t>
  </si>
  <si>
    <t>Medtr7g079870</t>
  </si>
  <si>
    <t>MtrunA17_Chr7g0249251</t>
  </si>
  <si>
    <t>CRIB domain-containing protein</t>
  </si>
  <si>
    <t>Medtr7g083060</t>
  </si>
  <si>
    <t>MtrunA17_Chr7g0251491</t>
  </si>
  <si>
    <t>Medtr7g083330</t>
  </si>
  <si>
    <t>MtrunA17_Chr7g0251651</t>
  </si>
  <si>
    <t>NAC domaincontaining protein</t>
  </si>
  <si>
    <t>Medtr7g085780</t>
  </si>
  <si>
    <t>MtrunA17_Chr7g0253381</t>
  </si>
  <si>
    <t>Medtr7g086130</t>
  </si>
  <si>
    <t>MtrunA17_Chr7g0253661</t>
  </si>
  <si>
    <t>Medtr7g086380</t>
  </si>
  <si>
    <t>MtrunA17_Chr7g0253891</t>
  </si>
  <si>
    <t>Plant cysteine oxidase</t>
  </si>
  <si>
    <t>Medtr7g087970</t>
  </si>
  <si>
    <t>MtrunA17_Chr7g0254901</t>
  </si>
  <si>
    <t>DUF761</t>
  </si>
  <si>
    <t>Medtr7g089400</t>
  </si>
  <si>
    <t>MtrunA17_Chr7g0255961</t>
  </si>
  <si>
    <t>Transcription factor bHLH106</t>
  </si>
  <si>
    <t>Medtr7g090035</t>
  </si>
  <si>
    <t>MtrunA17_Chr7g0256331</t>
  </si>
  <si>
    <t>Medtr7g092270</t>
  </si>
  <si>
    <t>MtrunA17_Chr7g0257991</t>
  </si>
  <si>
    <t>Medtr7g092340</t>
  </si>
  <si>
    <t>MtrunA17_Chr7g0258021</t>
  </si>
  <si>
    <t>Medtr7g093910</t>
  </si>
  <si>
    <t>MtrunA17_Chr7g0259151</t>
  </si>
  <si>
    <t>Probable histone H2AXb</t>
  </si>
  <si>
    <t>Medtr7g095120</t>
  </si>
  <si>
    <t>MtrunA17_Chr7g0259971</t>
  </si>
  <si>
    <t>Medtr7g096030</t>
  </si>
  <si>
    <t>Medtr7g099610</t>
  </si>
  <si>
    <t>MtrunA17_Chr7g0262791</t>
  </si>
  <si>
    <t>Histone H4 variant</t>
  </si>
  <si>
    <t>Medtr7g101080</t>
  </si>
  <si>
    <t>MtrunA17_Chr7g0263981</t>
  </si>
  <si>
    <t>Medtr7g102940</t>
  </si>
  <si>
    <t>MtrunA17_Chr7g0264891</t>
  </si>
  <si>
    <t>Medtr7g103440</t>
  </si>
  <si>
    <t>MtrunA17_Chr7g0265601</t>
  </si>
  <si>
    <t>MtLMI1b</t>
  </si>
  <si>
    <t>Late Meristem Identity 1b</t>
  </si>
  <si>
    <t>Medtr7g104330</t>
  </si>
  <si>
    <t>MtrunA17_Chr7g0266131</t>
  </si>
  <si>
    <t>Medtr7g106580</t>
  </si>
  <si>
    <t>MtrunA17_Chr7g0267651</t>
  </si>
  <si>
    <t xml:space="preserve">Dihydroneopterin aldolase </t>
  </si>
  <si>
    <t>Medtr7g106970</t>
  </si>
  <si>
    <t>Medtr7g107150</t>
  </si>
  <si>
    <t>MtrunA17_Chr7g0268191</t>
  </si>
  <si>
    <t>Medtr7g108130</t>
  </si>
  <si>
    <t>MtrunA17_Chr7g0268681</t>
  </si>
  <si>
    <t>Medtr7g108200</t>
  </si>
  <si>
    <t>MtrunA17_Chr7g0268711</t>
  </si>
  <si>
    <t>Glutaredoxin-13</t>
  </si>
  <si>
    <t>Glutaredoxin family protein</t>
  </si>
  <si>
    <t>Medtr7g108320</t>
  </si>
  <si>
    <t>MtrunA17_Chr7g0268831</t>
  </si>
  <si>
    <t>Histone H2AX</t>
  </si>
  <si>
    <t>Medtr7g108600</t>
  </si>
  <si>
    <t>MtrunA17_Chr7g0269131</t>
  </si>
  <si>
    <t>MtRALF11</t>
  </si>
  <si>
    <t>Medtr7g108950</t>
  </si>
  <si>
    <t>MtrunA17_Chr7g0269611/ MtrunA17_Chr1g0207741</t>
  </si>
  <si>
    <t xml:space="preserve">Subtilisin-like protease </t>
  </si>
  <si>
    <t>Medtr7g109590</t>
  </si>
  <si>
    <t>MtrunA17_Chr7g0270041</t>
  </si>
  <si>
    <t>Medtr7g110990</t>
  </si>
  <si>
    <t>Putative expansin</t>
  </si>
  <si>
    <t>Medtr7g114340</t>
  </si>
  <si>
    <t>MtrunA17_Chr7g0273621</t>
  </si>
  <si>
    <t>Acyltransferase-like</t>
  </si>
  <si>
    <t>Medtr7g115410</t>
  </si>
  <si>
    <t>MtrunA17_Chr7g0274341</t>
  </si>
  <si>
    <t>MtGIF2</t>
  </si>
  <si>
    <t>GRF-INTERACTING FACTOR2</t>
  </si>
  <si>
    <t>Medtr7g117475</t>
  </si>
  <si>
    <t>MtrunA17_Chr7g0276501/ MtrunA17_Chr7g0276511</t>
  </si>
  <si>
    <t xml:space="preserve">DUF1295 </t>
  </si>
  <si>
    <t>Medtr8g006705</t>
  </si>
  <si>
    <t>MtrunA17_Chr8g0335131</t>
  </si>
  <si>
    <t>MtHAT3</t>
  </si>
  <si>
    <t>HAT3.1 homeodomain protein</t>
  </si>
  <si>
    <t>Medtr8g006920</t>
  </si>
  <si>
    <t>Medtr8g009700</t>
  </si>
  <si>
    <t>MtrunA17_Chr8g0337241</t>
  </si>
  <si>
    <t>tRNA guanine-N-7 methyltransferase</t>
  </si>
  <si>
    <t>Medtr8g009710</t>
  </si>
  <si>
    <t>MtrunA17_Chr8g0337251</t>
  </si>
  <si>
    <t>Medtr8g012380</t>
  </si>
  <si>
    <t>MtrunA17_Chr8g0339171</t>
  </si>
  <si>
    <t>FKB-Ptype peptidylprolyl cistrans isomerase</t>
  </si>
  <si>
    <t>Medtr8g014010</t>
  </si>
  <si>
    <t>MtrunA17_Chr8g0340431</t>
  </si>
  <si>
    <t>Medtr8g017570</t>
  </si>
  <si>
    <t>MtrunA17_Chr8g0342551</t>
  </si>
  <si>
    <t>Medtr8g019370</t>
  </si>
  <si>
    <t>MtrunA17_Chr8g0343301</t>
  </si>
  <si>
    <t>Medtr8g020870</t>
  </si>
  <si>
    <t>MtrunA17_Chr8g0344121</t>
  </si>
  <si>
    <t>Medtr8g024560</t>
  </si>
  <si>
    <t>MtrunA17_Chr8g0346061</t>
  </si>
  <si>
    <t>Lgulonolactone oxidase</t>
  </si>
  <si>
    <t>Medtr8g027385</t>
  </si>
  <si>
    <t>MtrunA17_Chr8g0346601</t>
  </si>
  <si>
    <t>Tetratricopeptide repeat</t>
  </si>
  <si>
    <t>Medtr8g028450</t>
  </si>
  <si>
    <t>MtrunA17_Chr8g0348131</t>
  </si>
  <si>
    <t>Reticulon</t>
  </si>
  <si>
    <t>Medtr8g032300</t>
  </si>
  <si>
    <t>MtrunA17_Chr8g0350021</t>
  </si>
  <si>
    <t xml:space="preserve">16 kDa phloem protein </t>
  </si>
  <si>
    <t>Medtr8g039690</t>
  </si>
  <si>
    <t>MtrunA17_Chr8g0353331</t>
  </si>
  <si>
    <t>Nudix hydrolase</t>
  </si>
  <si>
    <t>Medtr8g045480</t>
  </si>
  <si>
    <t>MtrunA17_Chr8g0355711</t>
  </si>
  <si>
    <t>FAD-linked sulfhydryl oxidase</t>
  </si>
  <si>
    <t>Medtr8g052200</t>
  </si>
  <si>
    <t>MtrunA17_Chr8g0358081</t>
  </si>
  <si>
    <t>Medtr8g060850</t>
  </si>
  <si>
    <t>Metallothionein-like protein</t>
  </si>
  <si>
    <t>Medtr8g066040</t>
  </si>
  <si>
    <t>MtrunA17_Chr8g0366071</t>
  </si>
  <si>
    <t>Methyladenine glycosylase</t>
  </si>
  <si>
    <t>Medtr8g066780</t>
  </si>
  <si>
    <t>MtrunA17_Chr8g0366561</t>
  </si>
  <si>
    <t>Medtr8g066790</t>
  </si>
  <si>
    <t>MtrunA17_Chr8g0366571</t>
  </si>
  <si>
    <t>Tetraspanin family</t>
  </si>
  <si>
    <t>Medtr8g066850</t>
  </si>
  <si>
    <t>Medtr8g066975</t>
  </si>
  <si>
    <t>MtrunA17_Chr8g0366791</t>
  </si>
  <si>
    <t>Mitochondrial carnitine/acylcarnitine carrier</t>
  </si>
  <si>
    <t>Medtr8g069905</t>
  </si>
  <si>
    <t>MtrunA17_Chr8g0368661/ MtrunA17_Chr8g0368651</t>
  </si>
  <si>
    <t>Adenosylmethionine decarboxylase</t>
  </si>
  <si>
    <t>Medtr8g070040</t>
  </si>
  <si>
    <t>MtrunA17_Chr8g0368861</t>
  </si>
  <si>
    <t>MtnsLTP67</t>
  </si>
  <si>
    <t>Medtr8g070940</t>
  </si>
  <si>
    <t>MtrunA17_Chr8g0369251</t>
  </si>
  <si>
    <t>MtWIP1a</t>
  </si>
  <si>
    <t>tryptophan-proline-proline (WPP) domain-interacting protein 1a (KEH20274.1)</t>
  </si>
  <si>
    <t>Medtr8g072010</t>
  </si>
  <si>
    <t>MtrunA17_Chr8g0369681</t>
  </si>
  <si>
    <t>Pectin acetylesterase</t>
  </si>
  <si>
    <t>Medtr8g075140</t>
  </si>
  <si>
    <t>MtrunA17_Chr8g0371421</t>
  </si>
  <si>
    <t>Nnf1</t>
  </si>
  <si>
    <t>Medtr8g075150</t>
  </si>
  <si>
    <t>MtrunA17_Chr8g0371431</t>
  </si>
  <si>
    <t>Medtr8g079485</t>
  </si>
  <si>
    <t>MtrunA17_Chr8g0376751</t>
  </si>
  <si>
    <t>60S ribosomal protein L38</t>
  </si>
  <si>
    <t>Medtr8g079810</t>
  </si>
  <si>
    <t>MtrunA17_Chr8g0374711</t>
  </si>
  <si>
    <t>Medtr8g080060</t>
  </si>
  <si>
    <t>Medtr8g083150</t>
  </si>
  <si>
    <t>MtrunA17_Chr8g0378021</t>
  </si>
  <si>
    <t>MtRALF13</t>
  </si>
  <si>
    <t>Medtr8g086350</t>
  </si>
  <si>
    <t>MtrunA17_Chr8g0379061</t>
  </si>
  <si>
    <t xml:space="preserve">DUF640 </t>
  </si>
  <si>
    <t>Medtr8g087440</t>
  </si>
  <si>
    <t>MtrunA17_Chr8g0379601</t>
  </si>
  <si>
    <t>54S ribosomal protein L17</t>
  </si>
  <si>
    <t>Medtr8g087450</t>
  </si>
  <si>
    <t>MtrunA17_Chr8g0379611</t>
  </si>
  <si>
    <t>Medtr8g087460</t>
  </si>
  <si>
    <t>MtrunA17_Chr8g0379621</t>
  </si>
  <si>
    <t>Medtr8g088745</t>
  </si>
  <si>
    <t>Medtr8g090265</t>
  </si>
  <si>
    <t>MtrunA17_Chr8g0382311</t>
  </si>
  <si>
    <t>Medtr8g092190</t>
  </si>
  <si>
    <t>MtrunA17_Chr8g0383381</t>
  </si>
  <si>
    <t>Triosephosphate Transporter family</t>
  </si>
  <si>
    <t>Medtr8g092930</t>
  </si>
  <si>
    <t>MtrunA17_Chr8g0383871</t>
  </si>
  <si>
    <t>Medtr8g096670</t>
  </si>
  <si>
    <t>MtrunA17_Chr8g0386221</t>
  </si>
  <si>
    <t>HVA22-like protein</t>
  </si>
  <si>
    <t>Medtr8g096840</t>
  </si>
  <si>
    <t>MtrunA17_Chr8g0386301</t>
  </si>
  <si>
    <t>Medtr8g097280</t>
  </si>
  <si>
    <t>MtrunA17_Chr8g0386471</t>
  </si>
  <si>
    <t>Medtr8g098860</t>
  </si>
  <si>
    <t>MtrunA17_Chr8g0387421</t>
  </si>
  <si>
    <t>MtMYB149</t>
  </si>
  <si>
    <t>Myeloblastosis (MYB) transcription factor 149</t>
  </si>
  <si>
    <t>Medtr8g099750</t>
  </si>
  <si>
    <t>MtrunA17_Chr8g0385991</t>
  </si>
  <si>
    <t>NAC domain-containing protein</t>
  </si>
  <si>
    <t>Medtr8g099975</t>
  </si>
  <si>
    <t>MtrunA17_Chr8g0388801</t>
  </si>
  <si>
    <t>Medtr8g102510</t>
  </si>
  <si>
    <t>MtrunA17_Chr8g0389881</t>
  </si>
  <si>
    <t xml:space="preserve">Senescence/dehydration-associated protein </t>
  </si>
  <si>
    <t>Medtr8g103530</t>
  </si>
  <si>
    <t>MtrunA17_Chr8g0390541</t>
  </si>
  <si>
    <t>Medtr8g106080</t>
  </si>
  <si>
    <t>MtrunA17_Chr8g0392251/ MtrunA17_Chr8g0392191</t>
  </si>
  <si>
    <t>Medtr8g107070</t>
  </si>
  <si>
    <t>MtrunA17_Chr8g0392931</t>
  </si>
  <si>
    <t>Medtr8g463990</t>
  </si>
  <si>
    <t>MtrunA17_Chr8g0360591</t>
  </si>
  <si>
    <t xml:space="preserve">Cold-responsive protein kinase </t>
  </si>
  <si>
    <t>Medtr8g466800</t>
  </si>
  <si>
    <t>MtrunA17_Chr8g0361501</t>
  </si>
  <si>
    <t>Transcription factor bHLH123</t>
  </si>
  <si>
    <t>Medtr8g469010</t>
  </si>
  <si>
    <t>MtrunA17_Chr8g0362581</t>
  </si>
  <si>
    <t>Ribonucleotide reductase small chain</t>
  </si>
  <si>
    <t>Medtr8g469180</t>
  </si>
  <si>
    <t>MtrunA17_Chr8g0362641</t>
  </si>
  <si>
    <t>Paired amphipathic helix repeat</t>
  </si>
  <si>
    <t>Medtr8g471140</t>
  </si>
  <si>
    <t>MtrunA17_Chr8g0367531</t>
  </si>
  <si>
    <t>Medtr0428s0010</t>
  </si>
  <si>
    <t>MtrunA17_Chr6g0486251/ MtrunA17_Chr6g0486201</t>
  </si>
  <si>
    <t>Hydroquinone glucosyltransferase</t>
  </si>
  <si>
    <t>Medtr0542s0020</t>
  </si>
  <si>
    <t>MtrunA17_Chr7g0220631</t>
  </si>
  <si>
    <t>Medtr3g087275</t>
  </si>
  <si>
    <t>MtrunA17_Chr3g0124091</t>
  </si>
  <si>
    <t>C2 domain</t>
  </si>
  <si>
    <t>Medtr3g087278</t>
  </si>
  <si>
    <t>Medtr3g087280</t>
  </si>
  <si>
    <t>MtrunA17_Chr3g0124111</t>
  </si>
  <si>
    <t>Medtr3g087300</t>
  </si>
  <si>
    <t>MtrunA17_Chr3g0124131</t>
  </si>
  <si>
    <t>Medtr3g087325</t>
  </si>
  <si>
    <t>MtrunA17_Chr3g0124141</t>
  </si>
  <si>
    <t>Medtr3g087330</t>
  </si>
  <si>
    <t>MtrunA17_Chr3g0124151</t>
  </si>
  <si>
    <t>Medtr4g127560</t>
  </si>
  <si>
    <t>Medtr5g005420</t>
  </si>
  <si>
    <t>MtrunA17_Chr5g0393941</t>
  </si>
  <si>
    <t xml:space="preserve">DUF1005 </t>
  </si>
  <si>
    <t>Medtr5g016510</t>
  </si>
  <si>
    <t>MtrunA17_Chr5g0401731</t>
  </si>
  <si>
    <t>MtMYB102</t>
  </si>
  <si>
    <t>Myeloblastosis (MYB) transcription factor 102</t>
  </si>
  <si>
    <t>Medtr5g025610</t>
  </si>
  <si>
    <t>MtrunA17_Chr5g0408181</t>
  </si>
  <si>
    <t>MtCYP707A17</t>
  </si>
  <si>
    <t>Medtr6g488280</t>
  </si>
  <si>
    <t>MtrunA17_Chr6g0486251</t>
  </si>
  <si>
    <t>Medtr8g092970</t>
  </si>
  <si>
    <t>MtrunA17_Chr8g0383901</t>
  </si>
  <si>
    <t>Medtr0002s0900</t>
  </si>
  <si>
    <t>MtrunA17_Chr0c01g0489511</t>
  </si>
  <si>
    <t>Medtr0008s0390</t>
  </si>
  <si>
    <t>MtrunA17_Chr4g0022901</t>
  </si>
  <si>
    <t>MtMYB013</t>
  </si>
  <si>
    <t>Myeloblastosis (MYB) transcription factor 13</t>
  </si>
  <si>
    <t>Medtr0119s0010</t>
  </si>
  <si>
    <t>MtrunA17_Chr6g0479471/ MtrunA17_Chr2g0278621</t>
  </si>
  <si>
    <t>Vacuolar iron transporter</t>
  </si>
  <si>
    <t>Medtr0430s0010</t>
  </si>
  <si>
    <t>lactoylglutathione lyase</t>
  </si>
  <si>
    <t>Medtr1g017700</t>
  </si>
  <si>
    <t>MtrunA17_Chr1g0152281</t>
  </si>
  <si>
    <t>MtPSK4</t>
  </si>
  <si>
    <t>Medtr1g018420</t>
  </si>
  <si>
    <t>MtrunA17_Chr1g0152661</t>
  </si>
  <si>
    <t xml:space="preserve">Zinc finger protein </t>
  </si>
  <si>
    <t>Medtr1g021855</t>
  </si>
  <si>
    <t>MtrunA17_Chr1g0154521</t>
  </si>
  <si>
    <t>galacturonosyl transferase</t>
  </si>
  <si>
    <t>Medtr1g025220</t>
  </si>
  <si>
    <t>MtrunA17_Chr1g0156601</t>
  </si>
  <si>
    <t>MtGASA2</t>
  </si>
  <si>
    <t>Gibberellic Acid-Stimulated in Arabidopsis 2</t>
  </si>
  <si>
    <t>Medtr1g025250</t>
  </si>
  <si>
    <t>MtrunA17_Chr1g0156621</t>
  </si>
  <si>
    <t>MtGASA3</t>
  </si>
  <si>
    <t>Gibberellic Acid-Stimulated in Arabidopsis</t>
  </si>
  <si>
    <t>Medtr1g026110</t>
  </si>
  <si>
    <t>MtrunA17_Chr1g0157191</t>
  </si>
  <si>
    <t>Medtr1g031560</t>
  </si>
  <si>
    <t>MtrunA17_Chr1g0160761</t>
  </si>
  <si>
    <t>Rust resistance kinase</t>
  </si>
  <si>
    <t>Medtr1g031580</t>
  </si>
  <si>
    <t>MtrunA17_Chr1g0160771</t>
  </si>
  <si>
    <t>Medtr1g057270</t>
  </si>
  <si>
    <t>MtrunA17_Chr1g0177471</t>
  </si>
  <si>
    <t>Medtr1g060120</t>
  </si>
  <si>
    <t>MtrunA17_Chr1g0178711</t>
  </si>
  <si>
    <t>Germin-like protein</t>
  </si>
  <si>
    <t>Medtr1g072420</t>
  </si>
  <si>
    <t>aspartic proteinase</t>
  </si>
  <si>
    <t>Medtr1g087710</t>
  </si>
  <si>
    <t>MtrunA17_Chr1g0195011</t>
  </si>
  <si>
    <t>Medtr1g087920</t>
  </si>
  <si>
    <t>MtrunA17_Chr1g0195151</t>
  </si>
  <si>
    <t>Medtr1g088190</t>
  </si>
  <si>
    <t>MtrunA17_Chr1g0195271</t>
  </si>
  <si>
    <t>Medtr1g095540</t>
  </si>
  <si>
    <t>MtrunA17_Chr1g0199971</t>
  </si>
  <si>
    <t>Medtr1g099800</t>
  </si>
  <si>
    <t>MtrunA17_Chr1g0202541</t>
  </si>
  <si>
    <t>Medtr1g099810</t>
  </si>
  <si>
    <t>MtrunA17_Chr1g0202561</t>
  </si>
  <si>
    <t>Medtr1g101120</t>
  </si>
  <si>
    <t>MtrunA17_Chr1g0203171</t>
  </si>
  <si>
    <t>PAR1 protein</t>
  </si>
  <si>
    <t>Medtr1g101600</t>
  </si>
  <si>
    <t>MtrunA17_Chr1g0203861</t>
  </si>
  <si>
    <t>MtCBF4</t>
  </si>
  <si>
    <t>C-REPEAT BINDING FACTOR 4</t>
  </si>
  <si>
    <t>Medtr1g105305</t>
  </si>
  <si>
    <t>MtrunA17_Chr1g0205951</t>
  </si>
  <si>
    <t>AP2 domain protein</t>
  </si>
  <si>
    <t>Medtr1g105570</t>
  </si>
  <si>
    <t>MtrunA17_Chr1g0206161</t>
  </si>
  <si>
    <t>Medtr1g108640</t>
  </si>
  <si>
    <t>MtrunA17_Chr1g0208621</t>
  </si>
  <si>
    <t>Medtr1g110190</t>
  </si>
  <si>
    <t>MtrunA17_Chr1g0209441</t>
  </si>
  <si>
    <t>Medtr1g112220</t>
  </si>
  <si>
    <t>MtrunA17_Chr1g0210781</t>
  </si>
  <si>
    <t>Medtr2g010840</t>
  </si>
  <si>
    <t>MtrunA17_Chr2g0280491</t>
  </si>
  <si>
    <t>Medtr2g013950</t>
  </si>
  <si>
    <t>MtrunA17_Chr2g0282361</t>
  </si>
  <si>
    <t>VQ motif</t>
  </si>
  <si>
    <t>Medtr2g016470</t>
  </si>
  <si>
    <t>MtrunA17_Chr2g0284071</t>
  </si>
  <si>
    <t>O-fucosyltransferase</t>
  </si>
  <si>
    <t>Medtr2g018710</t>
  </si>
  <si>
    <t>MtrunA17_Chr2g0321391/ MtrunA17_Chr2g0285481</t>
  </si>
  <si>
    <t>L10-interacting MYB domain-containing protein</t>
  </si>
  <si>
    <t>Medtr2g021190</t>
  </si>
  <si>
    <t>MtrunA17_Chr2g0287121</t>
  </si>
  <si>
    <t>Medtr2g038680</t>
  </si>
  <si>
    <t>MtrunA17_Chr2g0299051</t>
  </si>
  <si>
    <t>Medtr2g043020</t>
  </si>
  <si>
    <t>Medtr2g043050</t>
  </si>
  <si>
    <t>MtrunA17_Chr2g0301191</t>
  </si>
  <si>
    <t>Medtr2g049340</t>
  </si>
  <si>
    <t>MtrunA17_Chr2g0303931</t>
  </si>
  <si>
    <t>AWPM19-like family</t>
  </si>
  <si>
    <t>Medtr2g072500</t>
  </si>
  <si>
    <t>MtrunA17_Chr2g0313891</t>
  </si>
  <si>
    <t>Glucan endo-1, -3betaglucosidase</t>
  </si>
  <si>
    <t>Medtr2g075405</t>
  </si>
  <si>
    <t>Medtr2g078930</t>
  </si>
  <si>
    <t>MtrunA17_Chr2g0317131</t>
  </si>
  <si>
    <t>MtMATE46</t>
  </si>
  <si>
    <t>Medtr2g080030</t>
  </si>
  <si>
    <t>MtrunA17_Chr2g0318121</t>
  </si>
  <si>
    <t>Medtr2g081580</t>
  </si>
  <si>
    <t>MtrunA17_Chr2g0318861</t>
  </si>
  <si>
    <t>Calcium-binding protein</t>
  </si>
  <si>
    <t>Medtr2g086350</t>
  </si>
  <si>
    <t>MtrunA17_Chr2g0321391/ MtrunA17_Chr5g0422701/ MtrunA17_Chr2g0285481/ MtrunA17_Chr1g0172741</t>
  </si>
  <si>
    <t>Medtr2g086790</t>
  </si>
  <si>
    <t>MtrunA17_Chr2g0321801</t>
  </si>
  <si>
    <t>Medtr2g090660</t>
  </si>
  <si>
    <t>MtrunA17_Chr2g0324881</t>
  </si>
  <si>
    <t>Medtr2g090695</t>
  </si>
  <si>
    <t>MtrunA17_Chr2g0324911</t>
  </si>
  <si>
    <t>MtTAX1</t>
  </si>
  <si>
    <t>Taximin 1</t>
  </si>
  <si>
    <t>Medtr2g097310</t>
  </si>
  <si>
    <t>MtrunA17_Chr2g0328341</t>
  </si>
  <si>
    <t>Medtr2g097390</t>
  </si>
  <si>
    <t>MtrunA17_Chr2g0328381</t>
  </si>
  <si>
    <t>Medtr2g097620</t>
  </si>
  <si>
    <t>MtrunA17_Chr2g0328531</t>
  </si>
  <si>
    <t>Medtr2g097770</t>
  </si>
  <si>
    <t>MtrunA17_Chr2g0328661</t>
  </si>
  <si>
    <t>Medtr2g105060</t>
  </si>
  <si>
    <t>MtrunA17_Chr2g0333851</t>
  </si>
  <si>
    <t>Medtr2g436100</t>
  </si>
  <si>
    <t>MtrunA17_Chr2g0295571</t>
  </si>
  <si>
    <t>Medtr3g005710</t>
  </si>
  <si>
    <t>MtrunA17_Chr3g0077611</t>
  </si>
  <si>
    <t>Glucuronoxylan 4O-methyltransferase</t>
  </si>
  <si>
    <t>Medtr3g032740</t>
  </si>
  <si>
    <t>MtrunA17_Chr3g0089731</t>
  </si>
  <si>
    <t>Medtr3g033530</t>
  </si>
  <si>
    <t>MtrunA17_Chr3g0090061</t>
  </si>
  <si>
    <t>Medtr3g051530</t>
  </si>
  <si>
    <t>MtrunA17_Chr3g0098831</t>
  </si>
  <si>
    <t>Medtr3g060740</t>
  </si>
  <si>
    <t>MtrunA17_Chr3g0102831</t>
  </si>
  <si>
    <t>Medtr3g065080</t>
  </si>
  <si>
    <t>MtrunA17_Chr3g0110121</t>
  </si>
  <si>
    <t>MtPUB22</t>
  </si>
  <si>
    <t>Plant U-box protein 22</t>
  </si>
  <si>
    <t>Medtr3g065160</t>
  </si>
  <si>
    <t>MtrunA17_Chr3g0110191</t>
  </si>
  <si>
    <t>Medtr3g067610</t>
  </si>
  <si>
    <t>MtrunA17_Chr3g0111371</t>
  </si>
  <si>
    <t>MtCML13</t>
  </si>
  <si>
    <t>Calmodulin-like 13</t>
  </si>
  <si>
    <t>Medtr3g070880</t>
  </si>
  <si>
    <t>MtrunA17_Chr3g0113651</t>
  </si>
  <si>
    <t>Medtr3g071890</t>
  </si>
  <si>
    <t>MtrunA17_Chr3g0114211</t>
  </si>
  <si>
    <t>Medtr3g072610</t>
  </si>
  <si>
    <t>MtrunA17_Chr3g0114761</t>
  </si>
  <si>
    <t>Medtr3g074830</t>
  </si>
  <si>
    <t>MtrunA17_Chr3g0115951</t>
  </si>
  <si>
    <t>PHOSPHATEINDUCED 1</t>
  </si>
  <si>
    <t>Medtr3g074860</t>
  </si>
  <si>
    <t>MtrunA17_Chr3g0116001</t>
  </si>
  <si>
    <t>Medtr3g074890</t>
  </si>
  <si>
    <t>MtrunA17_Chr3g0116011</t>
  </si>
  <si>
    <t>Medtr3g078800</t>
  </si>
  <si>
    <t>MtrunA17_Chr3g0118371</t>
  </si>
  <si>
    <t>Medtr3g089090</t>
  </si>
  <si>
    <t>MtrunA17_Chr3g0116141</t>
  </si>
  <si>
    <t>MtCML16</t>
  </si>
  <si>
    <t>Calmodulin-like 16</t>
  </si>
  <si>
    <t>Medtr3g092630</t>
  </si>
  <si>
    <t>MtrunA17_Chr3g0127841</t>
  </si>
  <si>
    <t>Medtr3g099490</t>
  </si>
  <si>
    <t>MtrunA17_Chr3g0132381</t>
  </si>
  <si>
    <t>Medtr3g099520</t>
  </si>
  <si>
    <t>MtrunA17_Chr3g0132401</t>
  </si>
  <si>
    <t>Medtr3g099670</t>
  </si>
  <si>
    <t>MtrunA17_Chr3g0132501</t>
  </si>
  <si>
    <t>ANTH domain</t>
  </si>
  <si>
    <t>Medtr3g101290</t>
  </si>
  <si>
    <t>MtrunA17_Chr3g0133601</t>
  </si>
  <si>
    <t>MtMYB100</t>
  </si>
  <si>
    <t>Myeloblastosis (MYB) transcription factor 100</t>
  </si>
  <si>
    <t>Medtr3g102980</t>
  </si>
  <si>
    <t>MtrunA17_Chr3g0134711</t>
  </si>
  <si>
    <t>MtZPT2-1</t>
  </si>
  <si>
    <t>Kr√ºppel-like (or TFIIIA) zinc finger protein (TC114184)</t>
  </si>
  <si>
    <t>Medtr3g103190</t>
  </si>
  <si>
    <t>MtrunA17_Chr3g0134881</t>
  </si>
  <si>
    <t>Medtr3g104750</t>
  </si>
  <si>
    <t>MtrunA17_Chr3g0136001</t>
  </si>
  <si>
    <t>Medtr3g106250</t>
  </si>
  <si>
    <t>MtrunA17_Chr3g0137141</t>
  </si>
  <si>
    <t xml:space="preserve">DUF868 </t>
  </si>
  <si>
    <t>Medtr3g118010</t>
  </si>
  <si>
    <t>MtrunA17_Chr3g0145671</t>
  </si>
  <si>
    <t>aquaporin</t>
  </si>
  <si>
    <t>Medtr3g452470</t>
  </si>
  <si>
    <t>MtrunA17_Chr3g0097141</t>
  </si>
  <si>
    <t>Medtr3g464010</t>
  </si>
  <si>
    <t>MtrunA17_Chr3g0104851</t>
  </si>
  <si>
    <t>Medtr4g011880</t>
  </si>
  <si>
    <t>MtrunA17_Chr4g0004181</t>
  </si>
  <si>
    <t>AUX/IAA family</t>
  </si>
  <si>
    <t>Medtr4g015930</t>
  </si>
  <si>
    <t>MtrunA17_Chr4g0006421</t>
  </si>
  <si>
    <t>leucine-rich repeat receptor-like  protein</t>
  </si>
  <si>
    <t>Medtr4g017700</t>
  </si>
  <si>
    <t>MtrunA17_Chr4g0007431</t>
  </si>
  <si>
    <t>Medtr4g053440</t>
  </si>
  <si>
    <t>MtrunA17_Chr4g0026561</t>
  </si>
  <si>
    <t>Medtr4g054920</t>
  </si>
  <si>
    <t>MtrunA17_Chr4g0026941</t>
  </si>
  <si>
    <t>MtCYP94C9</t>
  </si>
  <si>
    <t>Medtr4g059720</t>
  </si>
  <si>
    <t>MtrunA17_Chr4g0029331</t>
  </si>
  <si>
    <t>Medtr4g063310</t>
  </si>
  <si>
    <t>MtrunA17_Chr4g0031021</t>
  </si>
  <si>
    <t>Medtr4g063630</t>
  </si>
  <si>
    <t>MtrunA17_Chr4g0031221</t>
  </si>
  <si>
    <t>Medtr4g064570</t>
  </si>
  <si>
    <t>MtrunA17_Chr4g0031931</t>
  </si>
  <si>
    <t>Medtr4g075790</t>
  </si>
  <si>
    <t>MtrunA17_Chr4g0038741</t>
  </si>
  <si>
    <t>Medtr4g080360</t>
  </si>
  <si>
    <t>MtrunA17_Chr4g0041471</t>
  </si>
  <si>
    <t>Senescence-specific cysteine protease</t>
  </si>
  <si>
    <t>Medtr4g082355</t>
  </si>
  <si>
    <t>MtrunA17_Chr4g0042781</t>
  </si>
  <si>
    <t>Medtr4g083390</t>
  </si>
  <si>
    <t>MtrunA17_Chr4g0043351</t>
  </si>
  <si>
    <t>Medtr4g086160</t>
  </si>
  <si>
    <t>MtrunA17_Chr4g0044871</t>
  </si>
  <si>
    <t>Medtr4g086165</t>
  </si>
  <si>
    <t>MtrunA17_Chr4g0044881</t>
  </si>
  <si>
    <t>Medtr4g086190</t>
  </si>
  <si>
    <t>MtrunA17_Chr4g0044901</t>
  </si>
  <si>
    <t>Medtr4g086220</t>
  </si>
  <si>
    <t>MtrunA17_Chr4g0044911</t>
  </si>
  <si>
    <t>Medtr4g088735</t>
  </si>
  <si>
    <t>MtrunA17_Chr4g0047171</t>
  </si>
  <si>
    <t>MtLAT52/POE_35</t>
  </si>
  <si>
    <t>Late Anther Tomato52/Pollen Ole e 1 Allergen and Extensin</t>
  </si>
  <si>
    <t>Medtr4g092130</t>
  </si>
  <si>
    <t>MtrunA17_Chr4g0049001</t>
  </si>
  <si>
    <t>DUF1218</t>
  </si>
  <si>
    <t>Medtr4g093810</t>
  </si>
  <si>
    <t>MtrunA17_Chr4g0050061</t>
  </si>
  <si>
    <t>Medtr4g093835</t>
  </si>
  <si>
    <t>MtrunA17_Chr4g0050141</t>
  </si>
  <si>
    <t>Medtr4g094532</t>
  </si>
  <si>
    <t>MtrunA17_Chr4g0051621</t>
  </si>
  <si>
    <t>Medtr4g097180</t>
  </si>
  <si>
    <t>MtrunA17_Chr4g0054171</t>
  </si>
  <si>
    <t>Medtr4g103655</t>
  </si>
  <si>
    <t>MtrunA17_Chr4g0057661</t>
  </si>
  <si>
    <t>EFhand domain pair</t>
  </si>
  <si>
    <t>Medtr4g106590</t>
  </si>
  <si>
    <t>MtrunA17_Chr4g0059571</t>
  </si>
  <si>
    <t>MtRRA8/MtRR8</t>
  </si>
  <si>
    <t>type-A response regulator</t>
  </si>
  <si>
    <t>Medtr4g106650</t>
  </si>
  <si>
    <t>MtrunA17_Chr4g0059251</t>
  </si>
  <si>
    <t>Medtr4g116530</t>
  </si>
  <si>
    <t>MtrunA17_Chr4g0065221</t>
  </si>
  <si>
    <t>Medtr4g118490</t>
  </si>
  <si>
    <t>Medtr4g128400</t>
  </si>
  <si>
    <t>MtrunA17_Chr4g0072601</t>
  </si>
  <si>
    <t>Medtr4g128570</t>
  </si>
  <si>
    <t>MtrunA17_Chr4g0072641/ MtrunA17_Chr4g0072631</t>
  </si>
  <si>
    <t>Medtr4g128580</t>
  </si>
  <si>
    <t>MtrunA17_Chr4g0072671</t>
  </si>
  <si>
    <t>Medtr4g128590</t>
  </si>
  <si>
    <t>MtrunA17_Chr4g0072681</t>
  </si>
  <si>
    <t>Medtr4g133660</t>
  </si>
  <si>
    <t>MtrunA17_Chr4g0076091</t>
  </si>
  <si>
    <t>Medtr4g459420</t>
  </si>
  <si>
    <t>MtrunA17_Chr4g0029201</t>
  </si>
  <si>
    <t>Medtr5g006470</t>
  </si>
  <si>
    <t>MtrunA17_Chr5g0394637</t>
  </si>
  <si>
    <t>MtHAG26</t>
  </si>
  <si>
    <t>Medtr5g009410</t>
  </si>
  <si>
    <t>MtrunA17_Chr5g0396741</t>
  </si>
  <si>
    <t>Medtr5g010910</t>
  </si>
  <si>
    <t>MtrunA17_Chr5g0398061</t>
  </si>
  <si>
    <t>Medtr5g010930</t>
  </si>
  <si>
    <t>MtrunA17_Chr5g0398081</t>
  </si>
  <si>
    <t>MtCBF1</t>
  </si>
  <si>
    <t>C-REPEAT BINDING FACTOR 1</t>
  </si>
  <si>
    <t>Medtr5g018720</t>
  </si>
  <si>
    <t>MtrunA17_Chr5g0403161</t>
  </si>
  <si>
    <t>Medtr5g032420</t>
  </si>
  <si>
    <t>MtrunA17_Chr5g0412401</t>
  </si>
  <si>
    <t xml:space="preserve">Mitochondrial uncoupling protein </t>
  </si>
  <si>
    <t>Medtr5g034230</t>
  </si>
  <si>
    <t>MtrunA17_Chr5g0413521</t>
  </si>
  <si>
    <t>Medtr5g037930</t>
  </si>
  <si>
    <t>MtrunA17_Chr5g0415761</t>
  </si>
  <si>
    <t>Thioredoxin</t>
  </si>
  <si>
    <t>Medtr5g039530</t>
  </si>
  <si>
    <t>MtrunA17_Chr5g0416561</t>
  </si>
  <si>
    <t>TB2/DP1HVA22 family</t>
  </si>
  <si>
    <t>Medtr5g064340</t>
  </si>
  <si>
    <t>Medtr5g064345</t>
  </si>
  <si>
    <t>Medtr5g064640</t>
  </si>
  <si>
    <t>MtrunA17_Chr5g0426601</t>
  </si>
  <si>
    <t>Medtr5g071550</t>
  </si>
  <si>
    <t>MtrunA17_Chr5g0430481</t>
  </si>
  <si>
    <t>Medtr5g071560</t>
  </si>
  <si>
    <t>MtrunA17_Chr5g0430501</t>
  </si>
  <si>
    <t>Mitogen-activated protein kinase kinase kinase</t>
  </si>
  <si>
    <t>Medtr5g081810</t>
  </si>
  <si>
    <t>MtrunA17_Chr5g0436461</t>
  </si>
  <si>
    <t>Medtr5g086750</t>
  </si>
  <si>
    <t>MtrunA17_Chr3g0087491</t>
  </si>
  <si>
    <t>Myb/SANTlike DNAbinding domain</t>
  </si>
  <si>
    <t>Medtr5g091800</t>
  </si>
  <si>
    <t>MtrunA17_Chr5g0443431</t>
  </si>
  <si>
    <t>Medtr5g093090</t>
  </si>
  <si>
    <t>MtrunA17_Chr5g0444401</t>
  </si>
  <si>
    <t>Medtr5g096855</t>
  </si>
  <si>
    <t>MtrunA17_Chr5g0447241</t>
  </si>
  <si>
    <t>Cyclin-dependent protein kinase inhibitor</t>
  </si>
  <si>
    <t>Medtr6g008900</t>
  </si>
  <si>
    <t>MtrunA17_Chr6g0451981</t>
  </si>
  <si>
    <t>Glycosyl transferase</t>
  </si>
  <si>
    <t>Medtr6g049280</t>
  </si>
  <si>
    <t>MtrunA17_Chr6g0469551</t>
  </si>
  <si>
    <t>Medtr6g049320</t>
  </si>
  <si>
    <t>MtrunA17_Chr6g0469591</t>
  </si>
  <si>
    <t>Medtr6g066190</t>
  </si>
  <si>
    <t>MtrunA17_Chr6g0477741</t>
  </si>
  <si>
    <t>MtKunitz45</t>
  </si>
  <si>
    <t>Medtr6g069510</t>
  </si>
  <si>
    <t>MtrunA17_Chr6g0478431</t>
  </si>
  <si>
    <t>MtPIN4</t>
  </si>
  <si>
    <t>PIN-FORMED auxin efflux carrier component</t>
  </si>
  <si>
    <t>Medtr6g069830</t>
  </si>
  <si>
    <t>MtrunA17_Chr6g0478541</t>
  </si>
  <si>
    <t>Medtr6g070920</t>
  </si>
  <si>
    <t>MtrunA17_Chr6g0479111</t>
  </si>
  <si>
    <t>Medtr6g071190</t>
  </si>
  <si>
    <t>MtrunA17_Chr6g0479181</t>
  </si>
  <si>
    <t>MtFCL1</t>
  </si>
  <si>
    <t>fused compound leaf1 (class M KNOX)</t>
  </si>
  <si>
    <t>Medtr6g466310</t>
  </si>
  <si>
    <t>MtrunA17_Chr6g0474121</t>
  </si>
  <si>
    <t>Medtr7g015960</t>
  </si>
  <si>
    <t>MtrunA17_Chr7g0219931</t>
  </si>
  <si>
    <t>Medtr7g026340</t>
  </si>
  <si>
    <t>MtrunA17_Chr7g0223961</t>
  </si>
  <si>
    <t>MtBG14</t>
  </si>
  <si>
    <t>beta-13-Glucanase 14</t>
  </si>
  <si>
    <t>Medtr7g060450</t>
  </si>
  <si>
    <t>MtrunA17_Chr7g0238341</t>
  </si>
  <si>
    <t>MtPLAT4</t>
  </si>
  <si>
    <t>PLAT-domain  4</t>
  </si>
  <si>
    <t>Medtr7g060460</t>
  </si>
  <si>
    <t>MtrunA17_Chr7g0238351</t>
  </si>
  <si>
    <t>Medtr7g061720</t>
  </si>
  <si>
    <t>MtrunA17_Chr7g0238681</t>
  </si>
  <si>
    <t>Medtr7g068920</t>
  </si>
  <si>
    <t>MtrunA17_Chr7g0242701</t>
  </si>
  <si>
    <t>Medtr7g072560</t>
  </si>
  <si>
    <t>MtrunA17_Chr7g0244511</t>
  </si>
  <si>
    <t>Saposin-like protein</t>
  </si>
  <si>
    <t>Medtr7g080550</t>
  </si>
  <si>
    <t>MtrunA17_Chr7g0249661</t>
  </si>
  <si>
    <t>Medtr7g085850</t>
  </si>
  <si>
    <t>MtrunA17_Chr7g0253451</t>
  </si>
  <si>
    <t>Medtr7g090630</t>
  </si>
  <si>
    <t>MtrunA17_Chr7g0256851</t>
  </si>
  <si>
    <t>EARLY RESPONSIVE TO DEHYDRATION</t>
  </si>
  <si>
    <t>Medtr7g091280</t>
  </si>
  <si>
    <t>MtrunA17_Chr7g0257291</t>
  </si>
  <si>
    <t>Xylan glycosyltransferase</t>
  </si>
  <si>
    <t>Medtr7g093370</t>
  </si>
  <si>
    <t>MtrunA17_Chr7g0258811</t>
  </si>
  <si>
    <t>MtPrx23</t>
  </si>
  <si>
    <t>Medtr7g093530</t>
  </si>
  <si>
    <t>MtrunA17_Chr7g0258911</t>
  </si>
  <si>
    <t>Medtr7g093850</t>
  </si>
  <si>
    <t>Pterocarpan synthase</t>
  </si>
  <si>
    <t>Medtr7g100100</t>
  </si>
  <si>
    <t>MtrunA17_Chr7g0263131</t>
  </si>
  <si>
    <t>Medtr7g102760</t>
  </si>
  <si>
    <t>MtrunA17_Chr7g0265321</t>
  </si>
  <si>
    <t>eRF1 domain protein</t>
  </si>
  <si>
    <t>Medtr7g105970</t>
  </si>
  <si>
    <t>MtrunA17_Chr7g0267231</t>
  </si>
  <si>
    <t>Medtr7g106000</t>
  </si>
  <si>
    <t>MtrunA17_Chr7g0267281</t>
  </si>
  <si>
    <t>Medtr7g106340</t>
  </si>
  <si>
    <t>MtrunA17_Chr7g0267501</t>
  </si>
  <si>
    <t>MtPUB55</t>
  </si>
  <si>
    <t>Plant U-box protein 55</t>
  </si>
  <si>
    <t>Medtr7g108070</t>
  </si>
  <si>
    <t>MtrunA17_Chr7g0268631</t>
  </si>
  <si>
    <t>KIP1like protein</t>
  </si>
  <si>
    <t>Medtr7g108650</t>
  </si>
  <si>
    <t>MtrunA17_Chr7g0269181</t>
  </si>
  <si>
    <t>TspO/MBR family</t>
  </si>
  <si>
    <t>Medtr7g108830</t>
  </si>
  <si>
    <t>MtrunA17_Chr7g0269301</t>
  </si>
  <si>
    <t>Universal stress protein family</t>
  </si>
  <si>
    <t>Medtr7g109420</t>
  </si>
  <si>
    <t>MtrunA17_Chr7g0269891</t>
  </si>
  <si>
    <t>Medtr7g114020</t>
  </si>
  <si>
    <t>MtrunA17_Chr7g0273321</t>
  </si>
  <si>
    <t>MtHPT8</t>
  </si>
  <si>
    <t>Histidine PhosphoTransfer protein 8</t>
  </si>
  <si>
    <t>Medtr7g118270</t>
  </si>
  <si>
    <t>MtrunA17_Chr7g0276371</t>
  </si>
  <si>
    <t>Medtr7g451210</t>
  </si>
  <si>
    <t>MtrunA17_Chr7g0233251</t>
  </si>
  <si>
    <t>Medtr8g011780</t>
  </si>
  <si>
    <t>MtrunA17_Chr8g0338741</t>
  </si>
  <si>
    <t>Medtr8g013680</t>
  </si>
  <si>
    <t>MtrunA17_Chr8g0340161</t>
  </si>
  <si>
    <t>MtTIP1c</t>
  </si>
  <si>
    <t>tonoplast intrinsic protein 1c (aquaporin)</t>
  </si>
  <si>
    <t>Medtr8g016370</t>
  </si>
  <si>
    <t>MtrunA17_Chr8g0342091</t>
  </si>
  <si>
    <t>Medtr8g052170</t>
  </si>
  <si>
    <t>MtrunA17_Chr8g0358061</t>
  </si>
  <si>
    <t>Medtr8g067280</t>
  </si>
  <si>
    <t>MtrunA17_Chr8g0366751</t>
  </si>
  <si>
    <t xml:space="preserve">MYC transcription factor </t>
  </si>
  <si>
    <t>Medtr8g070015</t>
  </si>
  <si>
    <t>MtrunA17_Chr8g0368831</t>
  </si>
  <si>
    <t>lipid transfer protein</t>
  </si>
  <si>
    <t>Medtr8g075100</t>
  </si>
  <si>
    <t>MtrunA17_Chr8g0371381</t>
  </si>
  <si>
    <t>MtPrx92</t>
  </si>
  <si>
    <t>Medtr8g081530</t>
  </si>
  <si>
    <t>MtrunA17_Chr8g0378101</t>
  </si>
  <si>
    <t>Medtr8g086820</t>
  </si>
  <si>
    <t>MtrunA17_Chr8g0379321</t>
  </si>
  <si>
    <t xml:space="preserve">DUF1685 </t>
  </si>
  <si>
    <t>Medtr8g092580</t>
  </si>
  <si>
    <t>MtrunA17_Chr8g0383691</t>
  </si>
  <si>
    <t>Medtr8g096960</t>
  </si>
  <si>
    <t>MtrunA17_Chr8g0386421</t>
  </si>
  <si>
    <t>Medtr8g097020</t>
  </si>
  <si>
    <t>MtrunA17_Chr8g0377511</t>
  </si>
  <si>
    <t>Medtr8g097030</t>
  </si>
  <si>
    <t>MtrunA17_Chr8g0377521</t>
  </si>
  <si>
    <t>Medtr8g099000</t>
  </si>
  <si>
    <t>MtrunA17_Chr8g0387561</t>
  </si>
  <si>
    <t>LURP-one-related</t>
  </si>
  <si>
    <t>Medtr8g102890</t>
  </si>
  <si>
    <t>MtrunA17_Chr8g0390151</t>
  </si>
  <si>
    <t>Medtr8g105140</t>
  </si>
  <si>
    <t>MtrunA17_Chr8g0391621</t>
  </si>
  <si>
    <t>Medtr8g107110</t>
  </si>
  <si>
    <t>MtrunA17_Chr8g0392951</t>
  </si>
  <si>
    <t>MtCML50</t>
  </si>
  <si>
    <t>Calmodulin-like 50</t>
  </si>
  <si>
    <t>Medtr8g432370</t>
  </si>
  <si>
    <t>BON1associated protein</t>
  </si>
  <si>
    <t>Medtr8g432390</t>
  </si>
  <si>
    <t>Medtr8g432400</t>
  </si>
  <si>
    <t>MtrunA17_Chr8g0350211</t>
  </si>
  <si>
    <t>Medtr8g432470</t>
  </si>
  <si>
    <t>MtrunA17_Chr8g0350271</t>
  </si>
  <si>
    <t>Medtr8g446830</t>
  </si>
  <si>
    <t>MtrunA17_Chr8g0356191</t>
  </si>
  <si>
    <t>MtnsLTP127</t>
  </si>
  <si>
    <t xml:space="preserve"> Supplementary table 3: Significantly enriched GO terms (biological process) in each cluster (FDR&lt;0.05). </t>
  </si>
  <si>
    <t>Cluster</t>
  </si>
  <si>
    <t>GO term</t>
  </si>
  <si>
    <t>GO term description</t>
  </si>
  <si>
    <t># of genes in genome</t>
  </si>
  <si>
    <t># of genes in cluster</t>
  </si>
  <si>
    <t>expected frequency</t>
  </si>
  <si>
    <t>Fold Enrichment</t>
  </si>
  <si>
    <t>raw P value</t>
  </si>
  <si>
    <t>FDR</t>
  </si>
  <si>
    <t>genes associated with GO term</t>
  </si>
  <si>
    <t>GO:0010247</t>
  </si>
  <si>
    <t>detection of phosphate ion</t>
  </si>
  <si>
    <t>&gt; 100</t>
  </si>
  <si>
    <t>Medtr1g028600|UniProtKB=Q8GSG4, Medtr7g027190|UniProtKB=G7L166</t>
  </si>
  <si>
    <t>GO:0016123</t>
  </si>
  <si>
    <t>xanthophyll biosynthetic process</t>
  </si>
  <si>
    <t>Medtr2g086700|UniProtKB=G7IHF5, Medtr7g079440|UniProtKB=G7KQK8</t>
  </si>
  <si>
    <t>GO:0016120</t>
  </si>
  <si>
    <t>carotene biosynthetic process</t>
  </si>
  <si>
    <t>Medtr2g086700|UniProtKB=G7IHF5, Medtr1g081290|UniProtKB=G7I6X1</t>
  </si>
  <si>
    <t>GO:0036377</t>
  </si>
  <si>
    <t>arbuscular mycorrhizal association</t>
  </si>
  <si>
    <t>Medtr5g011320|UniProtKB=G7KEU7, Medtr1g028600|UniProtKB=Q8GSG4, Medtr0100s0150|UniProtKB=A0A072TH68, Medtr6g027840|UniProtKB=D3J162, Medtr3g079630|UniProtKB=A0A0C3VJP4, Medtr7g027190|UniProtKB=G7L166, Medtr8g107450|UniProtKB=D3GE74, Medtr4g058730|UniProtKB=G7JND3, Medtr5g030910|UniProtKB=A9YWR6</t>
  </si>
  <si>
    <t>GO:0052865</t>
  </si>
  <si>
    <t>1-deoxy-D-xylulose 5-phosphate biosynthetic process</t>
  </si>
  <si>
    <t>Medtr8g068300|UniProtKB=A7DY38, Medtr8g068265|UniProtKB=Q8L692</t>
  </si>
  <si>
    <t>GO:0009686</t>
  </si>
  <si>
    <t>gibberellin biosynthetic process</t>
  </si>
  <si>
    <t>Medtr2g105360|UniProtKB=G7ZYX3, Medtr8g033380|UniProtKB=A0A072TNN1, Medtr2g102570|UniProtKB=G7IME6, Medtr7g011663|UniProtKB=A0A072TW04, Medtr1g011580|UniProtKB=G7I6B9</t>
  </si>
  <si>
    <t>GO:0042128</t>
  </si>
  <si>
    <t>nitrate assimilation</t>
  </si>
  <si>
    <t>Medtr8g069775|UniProtKB=A0A072U314, Medtr4g086020|UniProtKB=G7JL79, Medtr3g073180|UniProtKB=G7J3N1</t>
  </si>
  <si>
    <t>GO:0016121</t>
  </si>
  <si>
    <t>carotene catabolic process</t>
  </si>
  <si>
    <t>Medtr3g109610|UniProtKB=G7J3F4, Medtr7g045370|UniProtKB=G7KU00, Medtr3g110195|UniProtKB=A0A072V1Z3</t>
  </si>
  <si>
    <t>GO:0009610</t>
  </si>
  <si>
    <t>response to symbiotic fungus</t>
  </si>
  <si>
    <t>Medtr5g011320|UniProtKB=G7KEU7, Medtr3g082200|UniProtKB=G7J840, Medtr8g067720|UniProtKB=G7LIG3, Medtr7g116130|UniProtKB=G7L1X7, Medtr1g048360|UniProtKB=A0A072VGZ3, Medtr2g034280|UniProtKB=G7IFY6, Medtr8g068050|UniProtKB=G7LII2, Medtr4g093050|UniProtKB=G7JU24, Medtr1g090973|UniProtKB=A0A072VPS3, Medtr1g028600|UniProtKB=Q8GSG4, Medtr0100s0150|UniProtKB=A0A072TH68, Medtr6g027840|UniProtKB=D3J162, Medtr8g067980|UniProtKB=G7LIH6, Medtr5g011270|UniProtKB=G7KEU2, Medtr2g099110|UniProtKB=A0A072VBU1, Medtr3g079630|UniProtKB=A0A0C3VJP4, Medtr5g011340|UniProtKB=G7KEU9, Medtr1g036410|UniProtKB=A0A072VHJ1, Medtr4g053630|UniProtKB=G7JIH4, Medtr7g027190|UniProtKB=G7L166, Medtr8g107450|UniProtKB=D3GE74, Medtr5g011310|UniProtKB=G7KEU6, Medtr4g076020|UniProtKB=G7JPM1, Medtr4g104020|UniProtKB=G7JMM0, Medtr0015s0030|UniProtKB=A0A072TJU7, Medtr1g069725|UniProtKB=A0A072VL08, Medtr4g102400|UniProtKB=A0A072URI6, Medtr3g072710|UniProtKB=Q5NE24, Medtr3g022830|UniProtKB=G7J1L1, Medtr2g089100|UniProtKB=G7IRJ4, Medtr5g030910|UniProtKB=A9YWR6, Medtr1g086970|UniProtKB=G7ICX5, Medtr8g068040|UniProtKB=G7LII1, Medtr7g086140|UniProtKB=G7L0H3</t>
  </si>
  <si>
    <t>GO:0009877</t>
  </si>
  <si>
    <t>nodulation</t>
  </si>
  <si>
    <t>Medtr8g043970|UniProtKB=Q6RET7, Medtr6g027840|UniProtKB=D3J162, Medtr4g058730|UniProtKB=G7JND3, Medtr3g106430|UniProtKB=G7JAE5, Medtr3g072710|UniProtKB=Q5NE24</t>
  </si>
  <si>
    <t>GO:0035442</t>
  </si>
  <si>
    <t>dipeptide transmembrane transport</t>
  </si>
  <si>
    <t>Medtr7g098230|UniProtKB=G7KXD6, Medtr7g098160|UniProtKB=G7KXC9, Medtr7g098040|UniProtKB=G7KWE3</t>
  </si>
  <si>
    <t>GO:0042939</t>
  </si>
  <si>
    <t>tripeptide transport</t>
  </si>
  <si>
    <t>GO:0010268</t>
  </si>
  <si>
    <t>brassinosteroid homeostasis</t>
  </si>
  <si>
    <t>Medtr0045s0070|UniProtKB=A0A072TIN8, Medtr0045s0060|UniProtKB=A0A072THQ4, Medtr4g005230|UniProtKB=G7JVI4, Medtr8g076940|UniProtKB=G7LDW2</t>
  </si>
  <si>
    <t>GO:0016132</t>
  </si>
  <si>
    <t>brassinosteroid biosynthetic process</t>
  </si>
  <si>
    <t>GO:0016125</t>
  </si>
  <si>
    <t>sterol metabolic process</t>
  </si>
  <si>
    <t>Medtr0045s0070|UniProtKB=A0A072TIN8, Medtr0045s0060|UniProtKB=A0A072THQ4, Medtr3g467140|UniProtKB=A0A072UY40, Medtr2g087890|UniProtKB=Q4ZGM9, Medtr4g005230|UniProtKB=G7JVI4, Medtr5g092150|UniProtKB=G7K3H1, Medtr8g076940|UniProtKB=G7LDW2</t>
  </si>
  <si>
    <t>GO:0009251</t>
  </si>
  <si>
    <t>glucan catabolic process</t>
  </si>
  <si>
    <t>Medtr6g028090|UniProtKB=A0A072U907, Medtr3g082440|UniProtKB=G7J8S6, Medtr3g090540|UniProtKB=G7J672, Medtr8g075990|UniProtKB=G7LC59</t>
  </si>
  <si>
    <t>GO:0006096</t>
  </si>
  <si>
    <t>glycolytic process</t>
  </si>
  <si>
    <t>Medtr3g074040|UniProtKB=A0A072UYQ0, Medtr8g069040|UniProtKB=G7LJ94, Medtr6g034195|UniProtKB=A0A072U7N4, Medtr1g105965|UniProtKB=A0A072VQQ3, Medtr8g024310|UniProtKB=A0A072TYD9</t>
  </si>
  <si>
    <t>GO:0006468</t>
  </si>
  <si>
    <t>protein phosphorylation</t>
  </si>
  <si>
    <t>Medtr8g043970|UniProtKB=Q6RET7, Medtr8g465570|UniProtKB=A0A072TQ50, Medtr1g105615|UniProtKB=A0A072VQL6, Medtr8g074920|UniProtKB=G7LB43, Medtr5g068190|UniProtKB=G7KDA6, Medtr3g011730|UniProtKB=A0A072UUB3, Medtr4g091850|UniProtKB=A0A072UP57, Medtr8g041650|UniProtKB=G7LIF2, Medtr3g088855|UniProtKB=A0A072V0S7, Medtr1g102190|UniProtKB=G7ID34, Medtr3g064090|UniProtKB=G7J7V5, Medtr1g055255|UniProtKB=A0A072VJT8, Medtr1g098300|UniProtKB=G7IBV9, Medtr8g092290|UniProtKB=G7LC62, Medtr1g021635|UniProtKB=A0A072VDH5, Medtr4g129010|UniProtKB=G7JD53, Medtr1g080020|UniProtKB=G7I696, Medtr7g116650|UniProtKB=G7L302, Medtr2g040150|UniProtKB=G7IQ89, Medtr0205s0040|UniProtKB=A0A072TFT8</t>
  </si>
  <si>
    <t>GO:0006508</t>
  </si>
  <si>
    <t>proteolysis</t>
  </si>
  <si>
    <t>Medtr5g011320|UniProtKB=G7KEU7, Medtr3g082200|UniProtKB=G7J840, Medtr4g107930|UniProtKB=G7JPY3, Medtr4g082265|UniProtKB=A0A072ULX4, Medtr3g079570|UniProtKB=G7IEQ6, Medtr5g022560|UniProtKB=G7JXJ7, Medtr3g079620|UniProtKB=G7J646, Medtr4g107440|UniProtKB=A0A072V1D4, Medtr3g079560|UniProtKB=G7J641, Medtr2g075830|UniProtKB=G7ITE7, Medtr5g011270|UniProtKB=G7KEU2, Medtr3g461000|UniProtKB=A0A072V7F1, Medtr4g057585|UniProtKB=A0A072UJW1, Medtr3g079630|UniProtKB=A0A0C3VJP4, Medtr5g011340|UniProtKB=G7KEU9, Medtr4g075150|UniProtKB=G7JPI9, Medtr4g080700|UniProtKB=G7J150, Medtr4g053630|UniProtKB=G7JIH4, Medtr4g079470|UniProtKB=G8A003, Medtr7g061780|UniProtKB=A0A072TZJ0, Medtr1g079120|UniProtKB=G7I5J6, Medtr5g011310|UniProtKB=G7KEU6, Medtr3g079590|UniProtKB=G7J643, Medtr3g006820|UniProtKB=A0A072UU18, Medtr4g102400|UniProtKB=A0A072URI6, Medtr4g047610|UniProtKB=G7JVY2, Medtr4g088485|UniProtKB=A0A072UMU4, Medtr2g018590|UniProtKB=G7ILY2, Medtr3g079600|UniProtKB=G7J644, Medtr7g080180|UniProtKB=G7KRJ6</t>
  </si>
  <si>
    <t>GO:0016135</t>
  </si>
  <si>
    <t>saponin biosynthetic process</t>
  </si>
  <si>
    <t>Medtr2g023680|UniProtKB=Q2MJ21, Medtr2g055470|UniProtKB=Q2MJ19</t>
  </si>
  <si>
    <t>GO:0031408</t>
  </si>
  <si>
    <t>oxylipin biosynthetic process</t>
  </si>
  <si>
    <t>Medtr8g018520|UniProtKB=G7LIX7, Medtr8g018420|UniProtKB=G7LI99, Medtr8g018735|UniProtKB=A0A072TLZ7, Medtr8g018730|UniProtKB=G7LIZ7, Medtr6g007767|UniProtKB=A0A072U5G6</t>
  </si>
  <si>
    <t>GO:0042744</t>
  </si>
  <si>
    <t>hydrogen peroxide catabolic process</t>
  </si>
  <si>
    <t>Medtr7g072480|UniProtKB=G7KX22, Medtr2g028980|UniProtKB=G7IJR4, Medtr5g074710|UniProtKB=G7KFK3, Medtr7g072510|UniProtKB=G7KX25, Medtr2g029910|UniProtKB=G7IJV0, Medtr4g046713|UniProtKB=A0A072UIQ7, Medtr7g029030|UniProtKB=A0A072TWY1, Medtr5g074860|UniProtKB=Q40372, Medtr4g127670|UniProtKB=G7JUC8, Medtr1g054205|UniProtKB=A0A072VI65, Medtr1g038680|UniProtKB=G7IBF6</t>
  </si>
  <si>
    <t>GO:0048544</t>
  </si>
  <si>
    <t>recognition of pollen</t>
  </si>
  <si>
    <t>Medtr3g019500|UniProtKB=G7IYX8, Medtr2g089440|UniProtKB=G7IRM2, Medtr3g019530|UniProtKB=G7IYY1, Medtr8g465990|UniProtKB=A0A072U1H2, Medtr8g013600|UniProtKB=G7LFU9, Medtr8g061110|UniProtKB=G7LDQ6, Medtr7g056510|UniProtKB=A0A072TYW2, Medtr2g081520|UniProtKB=G7ITK2, Medtr3g020230|UniProtKB=G7IZ14, Medtr0090s0020|UniProtKB=A0A072TGW7, Medtr1g032930|UniProtKB=A0A072VGD0, Medtr7g056680|UniProtKB=A0A072TZ95, Medtr3g102400|UniProtKB=G7J708</t>
  </si>
  <si>
    <t>GO:0009699</t>
  </si>
  <si>
    <t>phenylpropanoid biosynthetic process</t>
  </si>
  <si>
    <t>Medtr5g098720|UniProtKB=G7K0Q0, Medtr7g093870|UniProtKB=G7KWC7, Medtr5g031305|UniProtKB=A0A072UE46, Medtr2g086070|UniProtKB=G7IRD7, Medtr5g020800|UniProtKB=G7KEZ1, Medtr0433s0040|UniProtKB=G7JKK5, Medtr4g053785|UniProtKB=A0A072ULF3</t>
  </si>
  <si>
    <t>GO:0098869</t>
  </si>
  <si>
    <t>cellular oxidant detoxification</t>
  </si>
  <si>
    <t>Medtr7g072480|UniProtKB=G7KX22, Medtr2g028980|UniProtKB=G7IJR4, Medtr5g074710|UniProtKB=G7KFK3, Medtr7g072510|UniProtKB=G7KX25, Medtr2g029910|UniProtKB=G7IJV0, Medtr4g046713|UniProtKB=A0A072UIQ7, Medtr7g029030|UniProtKB=A0A072TWY1, Medtr5g074860|UniProtKB=Q40372, Medtr6g007767|UniProtKB=A0A072U5G6, Medtr4g127670|UniProtKB=G7JUC8, Medtr2g029880|UniProtKB=G7IJU8, Medtr1g054205|UniProtKB=A0A072VI65, Medtr1g038680|UniProtKB=G7IBF6</t>
  </si>
  <si>
    <t>GO:0006575</t>
  </si>
  <si>
    <t>cellular modified amino acid metabolic process</t>
  </si>
  <si>
    <t>Medtr2g075780|UniProtKB=A0A072VAF3, Medtr8g016030|UniProtKB=A0A072TNB0, Medtr4g134370|UniProtKB=A0A072USC9, Medtr2g070150|UniProtKB=A0A072VAJ1, Medtr6g080440|UniProtKB=A0A072UBJ5, Medtr2g075770|UniProtKB=G7ITE1, Medtr7g065720|UniProtKB=G7L6I2, Medtr7g065265|UniProtKB=A0A072UB35</t>
  </si>
  <si>
    <t>GO:0006631</t>
  </si>
  <si>
    <t>fatty acid metabolic process</t>
  </si>
  <si>
    <t>Medtr1g034360|UniProtKB=A0A072VRL7, Medtr4g011790|UniProtKB=A0A072UG83, Medtr3g093730|UniProtKB=A0A072V0H6, Medtr8g018520|UniProtKB=G7LIX7, Medtr4g079290|UniProtKB=G7JUZ2, Medtr8g018420|UniProtKB=G7LI99, Medtr8g018735|UniProtKB=A0A072TLZ7, Medtr8g018730|UniProtKB=G7LIZ7, Medtr1g076430|UniProtKB=A0A072VLT9, Medtr7g118170|UniProtKB=Q2HTC9, Medtr6g007767|UniProtKB=A0A072U5G6</t>
  </si>
  <si>
    <t>GO:0006790</t>
  </si>
  <si>
    <t>sulfur compound metabolic process</t>
  </si>
  <si>
    <t>Medtr0071s0010|UniProtKB=G7IXE9, Medtr4g134370|UniProtKB=A0A072USC9, Medtr6g012730|UniProtKB=G7KKY1, Medtr2g070150|UniProtKB=A0A072VAJ1, Medtr6g080440|UniProtKB=A0A072UBJ5, Medtr2g086070|UniProtKB=G7IRD7, Medtr7g065720|UniProtKB=G7L6I2, Medtr8g040430|UniProtKB=G7LHK1, Medtr7g065265|UniProtKB=A0A072UB35, Medtr4g053785|UniProtKB=A0A072ULF3</t>
  </si>
  <si>
    <t>Medtr3g019500|UniProtKB=G7IYX8, Medtr8g024590|UniProtKB=A0A072TME0, Medtr3g019530|UniProtKB=G7IYY1, Medtr8g465990|UniProtKB=A0A072U1H2, Medtr3g101210|UniProtKB=G7J5S7, Medtr8g013600|UniProtKB=G7LFU9, Medtr8g061110|UniProtKB=G7LDQ6, Medtr7g056510|UniProtKB=A0A072TYW2, Medtr2g013210|UniProtKB=G7IP26, Medtr2g081520|UniProtKB=G7ITK2, Medtr1g034030|UniProtKB=A0A072VGL4, Medtr3g020230|UniProtKB=G7IZ14, Medtr5g075220|UniProtKB=G7K0S2, Medtr4g028830|UniProtKB=A0A072UIC0, Medtr0090s0020|UniProtKB=A0A072TGW7, Medtr7g056680|UniProtKB=A0A072TZ95, Medtr7g072605|UniProtKB=A0A072U1E8, Medtr3g011930|UniProtKB=A0A072UTJ6, Medtr6g053000|UniProtKB=A0A072UBD2, Medtr5g030920|UniProtKB=A9YWR7, Medtr2g045470|UniProtKB=G7IQG8</t>
  </si>
  <si>
    <t>GO:0055085</t>
  </si>
  <si>
    <t>transmembrane transport</t>
  </si>
  <si>
    <t>Medtr4g099260|UniProtKB=A0A072URB2, Medtr2g098070|UniProtKB=G7IUC4, Medtr1g075440|UniProtKB=G7I4R9, Medtr7g068380|UniProtKB=G7KSA1, Medtr3g062610|UniProtKB=G7IV59, Medtr8g006090|UniProtKB=G7LBK8, Medtr7g095710|UniProtKB=Q93YX6, Medtr4g116540|UniProtKB=G7JHT4, Medtr5g038060|UniProtKB=G7K9P5, Medtr5g075955|UniProtKB=A0A072UEL7, Medtr4g033325|UniProtKB=A0A072UHU1, Medtr1g108840|UniProtKB=G7IC53, Medtr7g006100|UniProtKB=G7KWQ5, Medtr4g094010|UniProtKB=G7JCQ3, Medtr7g100120|UniProtKB=G7L0M9, Medtr4g048000|UniProtKB=G7JDH9, Medtr1g099280|UniProtKB=G7ID28, Medtr8g069470|UniProtKB=G7LJC9, Medtr7g098220|UniProtKB=G7KXD5, Medtr1g115790|UniProtKB=G7IEZ3, Medtr8g089342|UniProtKB=A0A072TV27, Medtr3g081630|UniProtKB=A0A072UZH0, Medtr5g094830|UniProtKB=G7K4H3, Medtr7g098300|UniProtKB=G7KXE5, Medtr2g020710|UniProtKB=G7IFL9, Medtr6g034030|UniProtKB=A0A072U7M1, Medtr2g081930|UniProtKB=A2Q643, Medtr8g009640|UniProtKB=A0A072TLA4, Medtr1g088680|UniProtKB=G7IF78, Medtr1g106085|UniProtKB=A0A072VRF8, Medtr5g020270|UniProtKB=G7KDL5, Medtr6g081810|UniProtKB=G7KM48, Medtr3g437870|UniProtKB=A0A072UUA7, Medtr3g008170|UniProtKB=G7IVL1, Medtr7g098200|UniProtKB=G7KXD3, Medtr2g036380|UniProtKB=G7IG53, Medtr4g123850|UniProtKB=G7JQ33, Medtr3g086440|UniProtKB=G7J342, Medtr4g057865|UniProtKB=A0A072UVX7, Medtr3g080870|UniProtKB=G7J807, Medtr3g011820|UniProtKB=A0A072UV66, Medtr7g099800|UniProtKB=Q2HVU7, Medtr6g045483|UniProtKB=A0A072UAN3, Medtr4g017820|UniProtKB=A0A072UHP1, Medtr7g098780|UniProtKB=G7KYG0, Medtr3g074390|UniProtKB=Q84N02, Medtr2g089520|UniProtKB=G7IRM9, Medtr4g083570|UniProtKB=G7JIQ9, Medtr2g101090|UniProtKB=G7II05, Medtr2g023290|UniProtKB=A0A072V4G2, Medtr6g016275|UniProtKB=A0A072U748, Medtr0549s0010|UniProtKB=A0A072TFN1, Medtr1g043290|UniProtKB=O22302, Medtr5g090570|UniProtKB=G7K378, Medtr4g083960|UniProtKB=A2Q296, Medtr6g022790|UniProtKB=A0A072U700, Medtr7g098320|UniProtKB=G7KXE7, Medtr1g011640|UniProtKB=G7I6C4</t>
  </si>
  <si>
    <t>GO:0006952</t>
  </si>
  <si>
    <t>defense response</t>
  </si>
  <si>
    <t>Medtr8g045570|UniProtKB=G7L8F9, Medtr6g015665|UniProtKB=A0A072U6U6, Medtr4g021027|UniProtKB=A0A072UH74, Medtr5g092190|UniProtKB=G7K8F2, Medtr8g020360|UniProtKB=G7L6S8, Medtr6g075950|UniProtKB=G7KJR8, Medtr2g035130|UniProtKB=G7IMY8, Medtr6g007980|UniProtKB=G7KIV4, Medtr7g451040|UniProtKB=A0A072U030, Medtr8g045520|UniProtKB=B7FHH7, Medtr8g018040|UniProtKB=G7LI62, Medtr6g015775|UniProtKB=A0A072U619, Medtr3g055230|UniProtKB=G7J039, Medtr7g078780|UniProtKB=A0A072U140, Medtr5g010640|UniProtKB=G7KDF3, Medtr5g068770|UniProtKB=G7K668, Medtr5g071310|UniProtKB=G7JZJ5, Medtr7g091540|UniProtKB=A0A072UCP7, Medtr7g106050|UniProtKB=A0A072U4E1, Medtr5g037500|UniProtKB=G7K8B7, Medtr5g028070|UniProtKB=G7K9L2, Medtr3g020470|UniProtKB=G7IW57, Medtr4g014320|UniProtKB=G7JKN5, Medtr8g037220|UniProtKB=A0A072TNJ2, Medtr4g014240|UniProtKB=G7JKM7, Medtr8g479450|UniProtKB=A0A072TSM1, Medtr8g012550|UniProtKB=G7LFU4, Medtr4g021095|UniProtKB=A0A072UIW1, Medtr8g020290|UniProtKB=G7L6R9, Medtr8g079355|UniProtKB=A0A072TSM5, Medtr4g023040|UniProtKB=G7JVS3</t>
  </si>
  <si>
    <t>GO:0008610</t>
  </si>
  <si>
    <t>lipid biosynthetic process</t>
  </si>
  <si>
    <t>Medtr1g034360|UniProtKB=A0A072VRL7, Medtr2g086730|UniProtKB=G7IHF8, Medtr8g018520|UniProtKB=G7LIX7, Medtr6g008560|UniProtKB=G7KJE7, Medtr8g072550|UniProtKB=G7L7X1, Medtr8g018420|UniProtKB=G7LI99, Medtr7g011770|UniProtKB=G7L342, Medtr8g018735|UniProtKB=A0A072TLZ7, Medtr8g018730|UniProtKB=G7LIZ7, Medtr1g076430|UniProtKB=A0A072VLT9, Medtr7g118170|UniProtKB=Q2HTC9, Medtr4g005190|UniProtKB=Q8GSL7, Medtr6g007767|UniProtKB=A0A072U5G6, Medtr5g026500|UniProtKB=G7K5H6, Medtr7g083130|UniProtKB=G7KW49, Medtr5g014240|UniProtKB=G7JZW6, Medtr3g058160|UniProtKB=A0A072V774</t>
  </si>
  <si>
    <t>GO:0007165</t>
  </si>
  <si>
    <t>signal transduction</t>
  </si>
  <si>
    <t>Medtr8g024590|UniProtKB=A0A072TME0, Medtr6g015665|UniProtKB=A0A072U6U6, Medtr5g036180|UniProtKB=G7K5J1, Medtr5g092190|UniProtKB=G7K8F2, Medtr4g098530|UniProtKB=G7JGG8, Medtr8g020360|UniProtKB=G7L6S8, Medtr3g101210|UniProtKB=G7J5S7, Medtr6g075950|UniProtKB=G7KJR8, Medtr2g035130|UniProtKB=G7IMY8, Medtr7g451040|UniProtKB=A0A072U030, Medtr7g081780|UniProtKB=G7KU95, Medtr8g018040|UniProtKB=G7LI62, Medtr6g015775|UniProtKB=A0A072U619, Medtr1g010240|UniProtKB=A0A072VCQ2, Medtr0570s0040|UniProtKB=A0A072TEF4, Medtr5g010730|UniProtKB=G7KDG1, Medtr7g078780|UniProtKB=A0A072U140, Medtr5g092510|UniProtKB=G7K8H7, Medtr5g068770|UniProtKB=G7K668, Medtr8g027140|UniProtKB=G7LAU3, Medtr5g075220|UniProtKB=G7K0S2, Medtr4g028830|UniProtKB=A0A072UIC0, Medtr4g020890|UniProtKB=A0A072UIV5, Medtr1g074370|UniProtKB=A0A072VL39, Medtr7g072605|UniProtKB=A0A072U1E8, Medtr1g010260|UniProtKB=A0A072VDZ8, Medtr5g010030|UniProtKB=G7KC07, Medtr3g020470|UniProtKB=G7IW57, Medtr5g032910|UniProtKB=G7JYW1, Medtr4g014320|UniProtKB=G7JKN5, Medtr8g037220|UniProtKB=A0A072TNJ2, Medtr4g014240|UniProtKB=G7JKM7, Medtr4g021095|UniProtKB=A0A072UIW1, Medtr8g020290|UniProtKB=G7L6R9, Medtr6g022790|UniProtKB=A0A072U700, Medtr4g023040|UniProtKB=G7JVS3, Medtr2g045470|UniProtKB=G7IQG8</t>
  </si>
  <si>
    <t>n/a</t>
  </si>
  <si>
    <t>GO:0009834</t>
  </si>
  <si>
    <t>plant-type secondary cell wall biogenesis</t>
  </si>
  <si>
    <t>Medtr2g093990|UniProtKB=B7FL46, Medtr4g053380|UniProtKB=G7JIF3, Medtr8g087450|UniProtKB=G7L792, Medtr2g093970|UniProtKB=G7IRP5, Medtr2g017960|UniProtKB=G7ILU1, Medtr4g059780|UniProtKB=G7JPF3, Medtr2g093980|UniProtKB=G7IRP6, Medtr7g101080|UniProtKB=G7L2R9, Medtr2g017950|UniProtKB=G7ILU0, Medtr8g087460|UniProtKB=B7FJN1, Medtr4g059840|UniProtKB=G7JPF9, Medtr4g059790|UniProtKB=G7JPF4, Medtr2g017970|UniProtKB=G7ILU2</t>
  </si>
  <si>
    <t>GO:0046274</t>
  </si>
  <si>
    <t>lignin catabolic process</t>
  </si>
  <si>
    <t>Medtr5g081810|UniProtKB=G7KBW6, Medtr7g060460|UniProtKB=G7L3F3, Medtr3g071890|UniProtKB=G7J2E1</t>
  </si>
  <si>
    <t>GO:0010411</t>
  </si>
  <si>
    <t>xyloglucan metabolic process</t>
  </si>
  <si>
    <t>Medtr4g128570|UniProtKB=G7JD11, Medtr4g128590|UniProtKB=G7JD13, Medtr7g093530|UniProtKB=G7KW97, Medtr4g128400|UniProtKB=G7JVH9, Medtr4g128580|UniProtKB=G7JD12</t>
  </si>
  <si>
    <t>GO:0009873</t>
  </si>
  <si>
    <t>ethylene-activated signaling pathway</t>
  </si>
  <si>
    <t>Medtr1g087920|UniProtKB=G7IEJ4, Medtr4g086220|UniProtKB=G7JL93, Medtr4g086165|UniProtKB=A0A072UMM6, Medtr4g086160|UniProtKB=G7JL87, Medtr4g086190|UniProtKB=G7JL90</t>
  </si>
  <si>
    <t>GO:0042546</t>
  </si>
  <si>
    <t>cell wall biogenesis</t>
  </si>
  <si>
    <t>Medtr4g128570|UniProtKB=G7JD11, Medtr3g005710|UniProtKB=G7J059, Medtr4g128590|UniProtKB=G7JD13, Medtr7g093530|UniProtKB=G7KW97, Medtr4g128400|UniProtKB=G7JVH9, Medtr7g015960|UniProtKB=A0A072TW67, Medtr4g128580|UniProtKB=G7JD12, Medtr4g059720|UniProtKB=G7JPE8</t>
  </si>
  <si>
    <t>GO:0071555</t>
  </si>
  <si>
    <t>cell wall organization</t>
  </si>
  <si>
    <t>Medtr4g128570|UniProtKB=G7JD11, Medtr4g071620|UniProtKB=G7KJH6, Medtr4g128590|UniProtKB=G7JD13, Medtr7g093530|UniProtKB=G7KW97, Medtr4g128400|UniProtKB=G7JVH9, Medtr1g021855|UniProtKB=A0A072VDI5, Medtr7g015960|UniProtKB=A0A072TW67, Medtr4g128580|UniProtKB=G7JD12, Medtr7g061720|UniProtKB=A0A072U0G9</t>
  </si>
  <si>
    <t>GO:0051707</t>
  </si>
  <si>
    <t>response to other organism</t>
  </si>
  <si>
    <t>Medtr7g090630|UniProtKB=Q2HRG8, Medtr1g105570|UniProtKB=A0A072VR98, Medtr8g070015|UniProtKB=A0A072TTQ2, Medtr2g097390|UniProtKB=G7IRU9, Medtr2g086790|UniProtKB=G7IHG4, Medtr2g097310|UniProtKB=G7IHQ3, Medtr7g118270|UniProtKB=Q2HTB8, Medtr1g057270|UniProtKB=A0A072VIS6, Medtr4g133660|UniProtKB=G7JLR5</t>
  </si>
  <si>
    <t>GO:0006355</t>
  </si>
  <si>
    <t>regulation of DNA-templated transcription</t>
  </si>
  <si>
    <t>Medtr3g102980|UniProtKB=B7FI30, Medtr3g104750|UniProtKB=G7J8C4, Medtr1g087920|UniProtKB=G7IEJ4, Medtr5g071560|UniProtKB=G7JZL6, Medtr1g018420|UniProtKB=Q53EI9, Medtr3g101290|UniProtKB=G7J5T5, Medtr4g011880|UniProtKB=I3T3G8, Medtr4g086220|UniProtKB=G7JL93, Medtr2g043050|UniProtKB=I3SZ39, Medtr4g086165|UniProtKB=A0A072UMM6, Medtr5g010910|UniProtKB=G7KDH8, Medtr3g072610|UniProtKB=G7J324, Medtr5g010930|UniProtKB=G7KDI0, Medtr8g067280|UniProtKB=G7LHR2, Medtr4g086160|UniProtKB=G7JL87, Medtr4g086190|UniProtKB=G7JL90, Medtr8g102890|UniProtKB=G7L856, Medtr2g097390|UniProtKB=G7IRU9, Medtr2g013950|UniProtKB=Q2HTS9, Medtr2g097310|UniProtKB=G7IHQ3, Medtr1g101600|UniProtKB=G7IC04, Medtr2g105060|UniProtKB=A0A072VC75, Medtr6g071190|UniProtKB=G7KQB4, Medtr5g009410|UniProtKB=G7KAL6, Medtr4g133660|UniProtKB=G7JLR5, Medtr2g043020|UniProtKB=G7IIR1</t>
  </si>
  <si>
    <t>Supplementary table 4: Transcripts of M. truncatula genes with a putative role in N and P homeostasis</t>
  </si>
  <si>
    <t>R108 mock-inoculated</t>
  </si>
  <si>
    <t>R108 R. irregularis-colonized</t>
  </si>
  <si>
    <t>crn mock-inoculated</t>
  </si>
  <si>
    <t>crn R. irregularis-colonized</t>
  </si>
  <si>
    <t>Name</t>
  </si>
  <si>
    <t>R108_m1  FPKM</t>
  </si>
  <si>
    <t>R108_m2  FPKM</t>
  </si>
  <si>
    <t>R108_m3  FPKM</t>
  </si>
  <si>
    <t>R108_m4  FPKM</t>
  </si>
  <si>
    <t>R108-M average</t>
  </si>
  <si>
    <t>R108_Ri1  FPKM</t>
  </si>
  <si>
    <t>R108_Ri2  FPKM</t>
  </si>
  <si>
    <t>R108_Ri3  FPKM</t>
  </si>
  <si>
    <t>R108-Ri average</t>
  </si>
  <si>
    <t>crn_m1  FPKM</t>
  </si>
  <si>
    <t>crn_m2  FPKM</t>
  </si>
  <si>
    <t>crn_m3  FPKM</t>
  </si>
  <si>
    <t>crn_m4  FPKM</t>
  </si>
  <si>
    <t>crn-m average</t>
  </si>
  <si>
    <t>crn_Ri1 FPKM</t>
  </si>
  <si>
    <t>crn_Ri2  FPKM</t>
  </si>
  <si>
    <t>crn_Ri3  FPKM</t>
  </si>
  <si>
    <t>crn-Ri average</t>
  </si>
  <si>
    <t>log2FC_R108Ri-vs-R108mock</t>
  </si>
  <si>
    <t>padj_R108Ri-vs-R108mock</t>
  </si>
  <si>
    <t>log2FC_crnRi-vs-crnmock</t>
  </si>
  <si>
    <t>padj_crnRi-vs-crnmock</t>
  </si>
  <si>
    <t>log2FC_crnmock-vs-R108mock</t>
  </si>
  <si>
    <t>padj_crnmock-vs-R108mock</t>
  </si>
  <si>
    <t>log2FC_crnRi-vs-R108Ri</t>
  </si>
  <si>
    <t>padj_crnRi-vs-R108Ri</t>
  </si>
  <si>
    <t>N homeostasis</t>
  </si>
  <si>
    <t>NPF</t>
  </si>
  <si>
    <t>Medtr1g026750</t>
  </si>
  <si>
    <t>MtrunA17_Chr1g0157611</t>
  </si>
  <si>
    <t>NPF1.2</t>
  </si>
  <si>
    <t>Medtr2g101650</t>
  </si>
  <si>
    <t>MtrunA17_Chr2g0331521</t>
  </si>
  <si>
    <t>NPF1.3</t>
  </si>
  <si>
    <t>Medtr2g101560</t>
  </si>
  <si>
    <t>MtrunA17_Chr2g0331461</t>
  </si>
  <si>
    <t>NPF1.4</t>
  </si>
  <si>
    <t>Medtr2g101610</t>
  </si>
  <si>
    <t>MtrunA17_Chr2g0331481</t>
  </si>
  <si>
    <t>NPF1.5</t>
  </si>
  <si>
    <t>Medtr2g101590</t>
  </si>
  <si>
    <t>MtrunA17_Chr2g0331471</t>
  </si>
  <si>
    <t>NPF1.6</t>
  </si>
  <si>
    <t>Medtr2g101640</t>
  </si>
  <si>
    <t>MtrunA17_Chr2g0331511</t>
  </si>
  <si>
    <t>NPF1.7</t>
  </si>
  <si>
    <t>Medtr1g009200</t>
  </si>
  <si>
    <t>MtrunA17_Chr1g0147631</t>
  </si>
  <si>
    <t>NPF1.8</t>
  </si>
  <si>
    <t>Medtr1g009170</t>
  </si>
  <si>
    <t>MtrunA17_Chr1g0147591</t>
  </si>
  <si>
    <t>NPF2.10</t>
  </si>
  <si>
    <t>Medtr4g107580</t>
  </si>
  <si>
    <t>MtrunA17_Chr4g0059991</t>
  </si>
  <si>
    <t>NPF2.11</t>
  </si>
  <si>
    <t>NPF2.2</t>
  </si>
  <si>
    <t>Medtr2g093180</t>
  </si>
  <si>
    <t>MtrunA17_Chr2g0325961</t>
  </si>
  <si>
    <t>NPF2.3</t>
  </si>
  <si>
    <t>Medtr2g093650</t>
  </si>
  <si>
    <t>MtrunA17_Chr2g0326221</t>
  </si>
  <si>
    <t>NPF2.4</t>
  </si>
  <si>
    <t>Medtr2g093160</t>
  </si>
  <si>
    <t>MtrunA17_Chr2g0325951</t>
  </si>
  <si>
    <t>NPF2.5</t>
  </si>
  <si>
    <t>Medtr2g093640</t>
  </si>
  <si>
    <t>MtrunA17_Chr2g0326211</t>
  </si>
  <si>
    <t>NPF3.2</t>
  </si>
  <si>
    <t>Medtr7g088820</t>
  </si>
  <si>
    <t>MtrunA17_Chr7g0255611</t>
  </si>
  <si>
    <t>NPF3.3</t>
  </si>
  <si>
    <t>NPF4.10</t>
  </si>
  <si>
    <t>Medtr1g085090</t>
  </si>
  <si>
    <t>MtrunA17_Chr1g0193391</t>
  </si>
  <si>
    <t>NPF4.11</t>
  </si>
  <si>
    <t>Medtr7g111260</t>
  </si>
  <si>
    <t>MtrunA17_Chr7g0271221</t>
  </si>
  <si>
    <t>NPF4.12</t>
  </si>
  <si>
    <t>NPF4.13</t>
  </si>
  <si>
    <t>NPF4.14</t>
  </si>
  <si>
    <t>NPF4.4</t>
  </si>
  <si>
    <t>Medtr2g005130</t>
  </si>
  <si>
    <t>MtrunA17_Chr2g0276751</t>
  </si>
  <si>
    <t>NPF4.5</t>
  </si>
  <si>
    <t>Medtr5g038380</t>
  </si>
  <si>
    <t>MtrunA17_Chr5g0415961</t>
  </si>
  <si>
    <t>NPF4.7</t>
  </si>
  <si>
    <t>Medtr3g100980</t>
  </si>
  <si>
    <t>MtrunA17_Chr3g0133341</t>
  </si>
  <si>
    <t>NPF4.8</t>
  </si>
  <si>
    <t>Medtr7g111580</t>
  </si>
  <si>
    <t>NPF5.10</t>
  </si>
  <si>
    <t>NPF5.11</t>
  </si>
  <si>
    <t>NPF5.13</t>
  </si>
  <si>
    <t>NPF5.16</t>
  </si>
  <si>
    <t>Medtr3g014790</t>
  </si>
  <si>
    <t>MtrunA17_Chr3g0082631</t>
  </si>
  <si>
    <t>NPF5.17</t>
  </si>
  <si>
    <t>Medtr8g038880</t>
  </si>
  <si>
    <t>MtrunA17_Chr8g0353031</t>
  </si>
  <si>
    <t>NPF5.18</t>
  </si>
  <si>
    <t>Medtr7g065080</t>
  </si>
  <si>
    <t>MtrunA17_Chr7g0240381</t>
  </si>
  <si>
    <t>NPF5.19</t>
  </si>
  <si>
    <t>Medtr3g069500</t>
  </si>
  <si>
    <t>MtrunA17_Chr3g0112671</t>
  </si>
  <si>
    <t>NPF5.23</t>
  </si>
  <si>
    <t>Medtr3g069420</t>
  </si>
  <si>
    <t>MtrunA17_Chr3g0112611</t>
  </si>
  <si>
    <t>NPF5.24</t>
  </si>
  <si>
    <t>Medtr6g008690</t>
  </si>
  <si>
    <t>MtrunA17_Chr6g0451841</t>
  </si>
  <si>
    <t>NPF5.25</t>
  </si>
  <si>
    <t>Medtr3g005010</t>
  </si>
  <si>
    <t>MtrunA17_Chr3g0077151</t>
  </si>
  <si>
    <t>NPF5.3</t>
  </si>
  <si>
    <t>NPF5.5</t>
  </si>
  <si>
    <t>NPF5.6</t>
  </si>
  <si>
    <t>NPF5.7</t>
  </si>
  <si>
    <t>Medtr7g098150</t>
  </si>
  <si>
    <t>MtrunA17_Chr7g0261751</t>
  </si>
  <si>
    <t>NPF5.8</t>
  </si>
  <si>
    <t>Medtr7g098090</t>
  </si>
  <si>
    <t>MtrunA17_Chr7g0261731</t>
  </si>
  <si>
    <t>NPF6.4</t>
  </si>
  <si>
    <t>Medtr4g114340</t>
  </si>
  <si>
    <t>MtrunA17_Chr4g0063591</t>
  </si>
  <si>
    <t>NPF6.5</t>
  </si>
  <si>
    <t>Medtr4g101380</t>
  </si>
  <si>
    <t>MtrunA17_Chr4g0056431</t>
  </si>
  <si>
    <t>NPF6.6</t>
  </si>
  <si>
    <t>Medtr5g012270</t>
  </si>
  <si>
    <t>MtrunA17_Chr5g0399061</t>
  </si>
  <si>
    <t>NPF6.7</t>
  </si>
  <si>
    <t>Medtr5g012290</t>
  </si>
  <si>
    <t>MtrunA17_Chr5g0399071</t>
  </si>
  <si>
    <t>NPF6.8/NRT1.3</t>
  </si>
  <si>
    <t>Medtr5g085850</t>
  </si>
  <si>
    <t>MtrunA17_Chr5g0439381</t>
  </si>
  <si>
    <t>NPF7.6</t>
  </si>
  <si>
    <t>Medtr1g116930</t>
  </si>
  <si>
    <t>MtrunA17_Chr1g0213711</t>
  </si>
  <si>
    <t>NPF7.7</t>
  </si>
  <si>
    <t>NPF7.8</t>
  </si>
  <si>
    <t>Medtr4g098800</t>
  </si>
  <si>
    <t>MtrunA17_Chr4g0054891</t>
  </si>
  <si>
    <t>NPF7.9</t>
  </si>
  <si>
    <t>Medtr5g014150</t>
  </si>
  <si>
    <t>MtrunA17_Chr5g0400371</t>
  </si>
  <si>
    <t>NRT2.1</t>
  </si>
  <si>
    <t>Medtr4g057890</t>
  </si>
  <si>
    <t>MtrunA17_Chr4g0028551</t>
  </si>
  <si>
    <t>NRT2.2</t>
  </si>
  <si>
    <t>NRT2.3</t>
  </si>
  <si>
    <t>AMT2;6</t>
  </si>
  <si>
    <t>MtrunA17_Chr4g0007611</t>
  </si>
  <si>
    <t>AMT2;2</t>
  </si>
  <si>
    <t>AMT2;1</t>
  </si>
  <si>
    <t>Medtr7g069640</t>
  </si>
  <si>
    <t>MtrunA17_Chr7g0243071</t>
  </si>
  <si>
    <t>AMT2;5</t>
  </si>
  <si>
    <t>AMT2;4</t>
  </si>
  <si>
    <t>Medtr7g115050</t>
  </si>
  <si>
    <t>MtrunA17_Chr7g0274111</t>
  </si>
  <si>
    <t>AMT2;3</t>
  </si>
  <si>
    <t>Medtr8g074750</t>
  </si>
  <si>
    <t>MtrunA17_Chr8g0371171</t>
  </si>
  <si>
    <t>NR1</t>
  </si>
  <si>
    <t>NR2</t>
  </si>
  <si>
    <t>NAR2.1</t>
  </si>
  <si>
    <t>Medtr4g104730</t>
  </si>
  <si>
    <t>MtrunA17_Chr4g0058331</t>
  </si>
  <si>
    <t>NAR2.2</t>
  </si>
  <si>
    <t>Medtr4g104700</t>
  </si>
  <si>
    <t>MtrunA17_Chr4g0058311</t>
  </si>
  <si>
    <t>P homeostasis</t>
  </si>
  <si>
    <t>MtPHO1.1</t>
  </si>
  <si>
    <t>Medtr1g041695</t>
  </si>
  <si>
    <t>MtrunA17_Chr1g0166651</t>
  </si>
  <si>
    <t>MtPHO1.2</t>
  </si>
  <si>
    <t>Medtr1g075640</t>
  </si>
  <si>
    <t>MtrunA17_Chr1g0187381</t>
  </si>
  <si>
    <t>MtPHO1.3</t>
  </si>
  <si>
    <t>Medtr8g069955</t>
  </si>
  <si>
    <t>MtrunA17_Chr8g0368741</t>
  </si>
  <si>
    <t>MtPHO1.4</t>
  </si>
  <si>
    <t>Medtr7g011330</t>
  </si>
  <si>
    <t>MtrunA17_Chr7g0217801</t>
  </si>
  <si>
    <t>MtPHO1.5</t>
  </si>
  <si>
    <t>Medtr7g011350</t>
  </si>
  <si>
    <t>MtrunA17_Chr7g0217831</t>
  </si>
  <si>
    <t>MtPHO1.6</t>
  </si>
  <si>
    <t>Medtr2g045780</t>
  </si>
  <si>
    <t>MtrunA17_Chr2g0302531</t>
  </si>
  <si>
    <t>MtPHO1.7</t>
  </si>
  <si>
    <t>Medtr5g042150</t>
  </si>
  <si>
    <t>MtrunA17_Chr5g0417841</t>
  </si>
  <si>
    <t>MtPT1</t>
  </si>
  <si>
    <t>Medtr1g043220</t>
  </si>
  <si>
    <t>MtrunA17_Chr1g0167741</t>
  </si>
  <si>
    <t>MtPT10</t>
  </si>
  <si>
    <t>Medtr1g069930</t>
  </si>
  <si>
    <t>MtrunA17_Chr1g0183911</t>
  </si>
  <si>
    <t>MtPT11</t>
  </si>
  <si>
    <t>Medtr1g069935</t>
  </si>
  <si>
    <t>MtrunA17_Chr1g0183921</t>
  </si>
  <si>
    <t>MtPT12</t>
  </si>
  <si>
    <t>Medtr7g096870</t>
  </si>
  <si>
    <t>MtrunA17_Chr7g0261231</t>
  </si>
  <si>
    <t>MtPT13</t>
  </si>
  <si>
    <t>Medtr7g096880</t>
  </si>
  <si>
    <t>MtrunA17_Chr7g0261241</t>
  </si>
  <si>
    <t>MtPT3</t>
  </si>
  <si>
    <t>Medtr1g043200</t>
  </si>
  <si>
    <t>MtrunA17_Chr1g0167731</t>
  </si>
  <si>
    <t>MtPT6</t>
  </si>
  <si>
    <t>Medtr3g082700</t>
  </si>
  <si>
    <t>MtrunA17_Chr3g0120761</t>
  </si>
  <si>
    <t>MtPT7</t>
  </si>
  <si>
    <t>Medtr1g074940</t>
  </si>
  <si>
    <t>MtrunA17_Chr1g0186831</t>
  </si>
  <si>
    <t>MtPT8</t>
  </si>
  <si>
    <t>Medtr5g068140</t>
  </si>
  <si>
    <t>MtrunA17_Chr5g0428481</t>
  </si>
  <si>
    <t>PHR1-LIKE1A</t>
  </si>
  <si>
    <t>Medtr7g115530</t>
  </si>
  <si>
    <t>MtrunA17_Chr7g0274471</t>
  </si>
  <si>
    <t>PHR1-LIKE1B</t>
  </si>
  <si>
    <t>Medtr7g098250</t>
  </si>
  <si>
    <t>MtrunA17_Chr7g0261911</t>
  </si>
  <si>
    <t>PHR1-LIKE2A</t>
  </si>
  <si>
    <t>Medtr1g090670</t>
  </si>
  <si>
    <t>MtrunA17_Chr1g0197171</t>
  </si>
  <si>
    <t>PHR1-LIKE2B</t>
  </si>
  <si>
    <t>Medtr2g027800</t>
  </si>
  <si>
    <t>MtrunA17_Chr2g0290991</t>
  </si>
  <si>
    <t>PHR1A</t>
  </si>
  <si>
    <t>Medtr7g093010</t>
  </si>
  <si>
    <t>MtrunA17_Chr7g0258531</t>
  </si>
  <si>
    <t>PHR1B</t>
  </si>
  <si>
    <t>Medtr1g053800</t>
  </si>
  <si>
    <t>MtrunA17_Chr1g0175071</t>
  </si>
  <si>
    <t>PHR2</t>
  </si>
  <si>
    <t>Medtr1g080330</t>
  </si>
  <si>
    <t>MtrunA17_Chr1g0190301</t>
  </si>
  <si>
    <t>SPX1</t>
  </si>
  <si>
    <t>SPX1a</t>
  </si>
  <si>
    <t>Medtr1g012440</t>
  </si>
  <si>
    <t>MtrunA17_Chr1g0149301</t>
  </si>
  <si>
    <t>SPX1b</t>
  </si>
  <si>
    <t>Medtr4g114550</t>
  </si>
  <si>
    <t>MtrunA17_Chr4g0063731</t>
  </si>
  <si>
    <t>SPX3</t>
  </si>
  <si>
    <t>Medtr0262s0060</t>
  </si>
  <si>
    <t>MtrunA17_Chr7g0231134</t>
  </si>
  <si>
    <t xml:space="preserve">SPX3a </t>
  </si>
  <si>
    <t>Medtr4g027390</t>
  </si>
  <si>
    <t>MtrunA17_Chr4g0012631</t>
  </si>
  <si>
    <t>SPX4</t>
  </si>
  <si>
    <t>Medtr8g077020</t>
  </si>
  <si>
    <t>MtrunA17_Chr8g0372781</t>
  </si>
  <si>
    <t>Supplementary table 5: Transcripts of AM symbiosis regulators organized by symbiosis development stages</t>
  </si>
  <si>
    <t xml:space="preserve">symbiosis initiation </t>
  </si>
  <si>
    <t>NSP1</t>
  </si>
  <si>
    <t>Medtr8g020840</t>
  </si>
  <si>
    <t>MtrunA17_Chr8g0344101</t>
  </si>
  <si>
    <t>NSP2</t>
  </si>
  <si>
    <t>DXS2</t>
  </si>
  <si>
    <t>CCD7</t>
  </si>
  <si>
    <t>CCD8-1</t>
  </si>
  <si>
    <t>CCD8-2</t>
  </si>
  <si>
    <t>Medtr7g063800</t>
  </si>
  <si>
    <t>MtrunA17_Chr7g0239811</t>
  </si>
  <si>
    <t>CCD8b</t>
  </si>
  <si>
    <t>MtD14</t>
  </si>
  <si>
    <t>Medtr1g018320</t>
  </si>
  <si>
    <t>MtrunA17_Chr1g0152551</t>
  </si>
  <si>
    <t>MtD14La</t>
  </si>
  <si>
    <t>Medtr5g016150</t>
  </si>
  <si>
    <t>MtrunA17_Chr5g0401521</t>
  </si>
  <si>
    <t>MtD14Lb</t>
  </si>
  <si>
    <t>Medtr4g095310</t>
  </si>
  <si>
    <t>MtrunA17_Chr4g0053741</t>
  </si>
  <si>
    <t>MtD27L</t>
  </si>
  <si>
    <t>Medtr7g095920</t>
  </si>
  <si>
    <t>MtrunA17_Chr7g0260531</t>
  </si>
  <si>
    <t>MtD53b</t>
  </si>
  <si>
    <t>Medtr3g464150</t>
  </si>
  <si>
    <t>MtrunA17_Chr3g0105051</t>
  </si>
  <si>
    <t>MtD53c</t>
  </si>
  <si>
    <t>Medtr3g070850</t>
  </si>
  <si>
    <t>MtrunA17_Chr3g0113631</t>
  </si>
  <si>
    <t>MtMAX1a</t>
  </si>
  <si>
    <t>MtMAX1b</t>
  </si>
  <si>
    <t>Medtr1g015860</t>
  </si>
  <si>
    <t>MtrunA17_Chr1g0151221</t>
  </si>
  <si>
    <t>MtMAX2a</t>
  </si>
  <si>
    <t>Medtr4g080020</t>
  </si>
  <si>
    <t>MtrunA17_Chr4g0041191</t>
  </si>
  <si>
    <t>MtMAX2b</t>
  </si>
  <si>
    <t>Medtr2g021030</t>
  </si>
  <si>
    <t>MtrunA17_Chr2g0286991</t>
  </si>
  <si>
    <t>MtPDR1c</t>
  </si>
  <si>
    <t>Medtr1g011650</t>
  </si>
  <si>
    <t>MtrunA17_Chr1g0148841</t>
  </si>
  <si>
    <t>CSSP</t>
  </si>
  <si>
    <t>MtLYK3</t>
  </si>
  <si>
    <t>Medtr5g086130</t>
  </si>
  <si>
    <t>MtrunA17_Chr5g0439631</t>
  </si>
  <si>
    <t>NFP</t>
  </si>
  <si>
    <t>Medtr5g019040</t>
  </si>
  <si>
    <t>MtrunA17_Chr5g0403371</t>
  </si>
  <si>
    <t>DMI2</t>
  </si>
  <si>
    <t>DMI1</t>
  </si>
  <si>
    <t>Medtr2g005870</t>
  </si>
  <si>
    <t>MtrunA17_Chr2g0277131</t>
  </si>
  <si>
    <t>DMI3</t>
  </si>
  <si>
    <t xml:space="preserve">HMGR1 </t>
  </si>
  <si>
    <t>MCA8</t>
  </si>
  <si>
    <t>Medtr7g100110</t>
  </si>
  <si>
    <t>MtrunA17_Chr7g0263361</t>
  </si>
  <si>
    <t>CASTOR</t>
  </si>
  <si>
    <t>Medtr7g117580</t>
  </si>
  <si>
    <t>MtrunA17_Chr7g0276651</t>
  </si>
  <si>
    <t>IPD3</t>
  </si>
  <si>
    <t>Medtr5g026850</t>
  </si>
  <si>
    <t>MtrunA17_Chr5g0409341</t>
  </si>
  <si>
    <t>DELLA1</t>
  </si>
  <si>
    <t>Medtr3g065980</t>
  </si>
  <si>
    <t>MtrunA17_Chr3g0110971</t>
  </si>
  <si>
    <t>VPY</t>
  </si>
  <si>
    <t>arbuscule accomodation</t>
  </si>
  <si>
    <t>CKL1</t>
  </si>
  <si>
    <t>CKL2</t>
  </si>
  <si>
    <t>RAM2</t>
  </si>
  <si>
    <t>STR</t>
  </si>
  <si>
    <t>STR2</t>
  </si>
  <si>
    <t>KasI</t>
  </si>
  <si>
    <t>FatM</t>
  </si>
  <si>
    <t>Medtr1g109110</t>
  </si>
  <si>
    <t>MtrunA17_Chr1g0208941</t>
  </si>
  <si>
    <t>SWEET1b</t>
  </si>
  <si>
    <t>PT4</t>
  </si>
  <si>
    <t>ARK1</t>
  </si>
  <si>
    <t>ARK2</t>
  </si>
  <si>
    <t>Medtr6g007690</t>
  </si>
  <si>
    <t>MtrunA17_Chr6g0451071</t>
  </si>
  <si>
    <t>arbuscule degeneration</t>
  </si>
  <si>
    <t>MYB1</t>
  </si>
  <si>
    <t>TGL</t>
  </si>
  <si>
    <t>MtCP1</t>
  </si>
  <si>
    <t>MtCP5</t>
  </si>
  <si>
    <t>Medtr4g079770</t>
  </si>
  <si>
    <t>MtrunA17_Chr4g0041061</t>
  </si>
  <si>
    <t>MtCP3</t>
  </si>
  <si>
    <t>S1/P1</t>
  </si>
  <si>
    <t>Medtr1g110510</t>
  </si>
  <si>
    <t>MtrunA17_Chr1g0209691</t>
  </si>
  <si>
    <t>MtCP4</t>
  </si>
  <si>
    <t>Medtr6g079630</t>
  </si>
  <si>
    <t>MtrunA17_Chr6g0481561</t>
  </si>
  <si>
    <t>Supplementary table 6: Read counts of transcripts encoding M. truncatula LysM receptor-like kinases (gene IDs obtained from Buendia et al., 2018)</t>
  </si>
  <si>
    <t>Medtr5g086330</t>
  </si>
  <si>
    <t>LYK2</t>
  </si>
  <si>
    <t>Medtr5g086310</t>
  </si>
  <si>
    <t>LYK3</t>
  </si>
  <si>
    <t>LYK4</t>
  </si>
  <si>
    <t>Medtr5g086120</t>
  </si>
  <si>
    <t>MtrunA17_Chr5g0439621</t>
  </si>
  <si>
    <t>LYK5</t>
  </si>
  <si>
    <t>Medtr5g086090</t>
  </si>
  <si>
    <t>MtrunA17_Chr5g0439601</t>
  </si>
  <si>
    <t>LYK6</t>
  </si>
  <si>
    <t>Medtr5g086040</t>
  </si>
  <si>
    <t>MtrunA17_Chr5g0439571</t>
  </si>
  <si>
    <t>LYK7</t>
  </si>
  <si>
    <t>Medtr5g086030</t>
  </si>
  <si>
    <t>MtrunA17_Chr5g0439561</t>
  </si>
  <si>
    <t>LYK8</t>
  </si>
  <si>
    <t>LYK9</t>
  </si>
  <si>
    <t>Medtr3g080050</t>
  </si>
  <si>
    <t>MtrunA17_Chr3g0119241</t>
  </si>
  <si>
    <t>LYK10</t>
  </si>
  <si>
    <t>LYK11</t>
  </si>
  <si>
    <t>Medtr8g014500</t>
  </si>
  <si>
    <t>MtrunA17_Chr8g0340721</t>
  </si>
  <si>
    <t>LYM1</t>
  </si>
  <si>
    <t>Medtr3g072410</t>
  </si>
  <si>
    <t>MtrunA17_Chr3g0114621</t>
  </si>
  <si>
    <t>LYM2</t>
  </si>
  <si>
    <t>Medtr4g094730</t>
  </si>
  <si>
    <t>MtrunA17_Chr4g0052691</t>
  </si>
  <si>
    <t>LYR1</t>
  </si>
  <si>
    <t>LYR2</t>
  </si>
  <si>
    <t>LYR3</t>
  </si>
  <si>
    <t>Medtr5g019050</t>
  </si>
  <si>
    <t>MtrunA17_Chr5g0403381</t>
  </si>
  <si>
    <t>LYR4</t>
  </si>
  <si>
    <t>Medtr5g085790</t>
  </si>
  <si>
    <t>MtrunA17_Chr5g0439334</t>
  </si>
  <si>
    <t>LYR5</t>
  </si>
  <si>
    <t>Medtr7g079350</t>
  </si>
  <si>
    <t>MtrunA17_Chr7g0248904</t>
  </si>
  <si>
    <t>LYR6</t>
  </si>
  <si>
    <t>Medtr7g079320</t>
  </si>
  <si>
    <t>MtrunA17_Chr7g0248881</t>
  </si>
  <si>
    <t>LYR7</t>
  </si>
  <si>
    <t>Medtr3g080170</t>
  </si>
  <si>
    <t>MtrunA17_Chr3g0119351</t>
  </si>
  <si>
    <t>LYR8</t>
  </si>
  <si>
    <t>LYR9</t>
  </si>
  <si>
    <t>Medtr4g058570</t>
  </si>
  <si>
    <t>MtrunA17_Chr4g0028801</t>
  </si>
  <si>
    <t>LYR10</t>
  </si>
  <si>
    <t>Medtr7g029650</t>
  </si>
  <si>
    <t>MtrunA17_Chr7g0225871</t>
  </si>
  <si>
    <t>Medtr1g082950</t>
  </si>
  <si>
    <t>MtrunA17_Chr1g0191891</t>
  </si>
  <si>
    <t>Medtr1g094730</t>
  </si>
  <si>
    <t>MtrunA17_Chr1g0199501</t>
  </si>
  <si>
    <t>Medtr5g086050</t>
  </si>
  <si>
    <t>Medtr5g086110</t>
  </si>
  <si>
    <t>MtrunA17_Chr5R0212540</t>
  </si>
  <si>
    <t xml:space="preserve">Supplementary table 7. R. irregularis transcripts differentially regulated between crn and R108 host roots </t>
  </si>
  <si>
    <t>A) all DEGs  (log2 fold change &gt;1 or &lt;-1; padj&lt;0.05)</t>
  </si>
  <si>
    <t>transcript ID</t>
  </si>
  <si>
    <t>R108_Ri1 FPKM</t>
  </si>
  <si>
    <t>R108_Ri2 FPKM</t>
  </si>
  <si>
    <t>R108_Ri3 FPKM</t>
  </si>
  <si>
    <t>crn_Ri2 FPKM</t>
  </si>
  <si>
    <t>crn_Ri3 FPKM</t>
  </si>
  <si>
    <t>baseMean</t>
  </si>
  <si>
    <t>log2 FoldChange</t>
  </si>
  <si>
    <t>lfcSE</t>
  </si>
  <si>
    <t>stat</t>
  </si>
  <si>
    <t>pvalue</t>
  </si>
  <si>
    <t>padj</t>
  </si>
  <si>
    <t>predicted function</t>
  </si>
  <si>
    <t>Hypothetical protein</t>
  </si>
  <si>
    <t>Protein tyrosin kinase</t>
  </si>
  <si>
    <t>zinc finger transcription factor</t>
  </si>
  <si>
    <t>reverse transcriptase</t>
  </si>
  <si>
    <t>SAM domain protein</t>
  </si>
  <si>
    <t>UDP-N-acetylglucosamine pyrophosphorylase</t>
  </si>
  <si>
    <t>Chitin synthase</t>
  </si>
  <si>
    <t>Plasma membrane H+-transporting ATPase (HA1)</t>
  </si>
  <si>
    <t>NmrA-like family transcriptional regulator</t>
  </si>
  <si>
    <t>Argininosuccinate synthase (ASS)</t>
  </si>
  <si>
    <t>SGNH hydrolase</t>
  </si>
  <si>
    <t>S-adenosyl-L-methionine-dependent methyltransferase</t>
  </si>
  <si>
    <t xml:space="preserve">HMG-box transcription factor </t>
  </si>
  <si>
    <t>B) N homeostasis</t>
  </si>
  <si>
    <t>GintAMT3</t>
  </si>
  <si>
    <t>GintAMT2</t>
  </si>
  <si>
    <t>GintAMT1</t>
  </si>
  <si>
    <t xml:space="preserve">Nitrate transporter (NT) </t>
  </si>
  <si>
    <t>Glutamine synthetase 1 (GS1)</t>
  </si>
  <si>
    <t>Glutamine synthetase 2 (GS2)</t>
  </si>
  <si>
    <t>Argininosuccinate lyase (AL)</t>
  </si>
  <si>
    <t>Urease (URE)</t>
  </si>
  <si>
    <t>Ornithine decarboxylase (ODC)</t>
  </si>
  <si>
    <t>C) Phosphate homeostasis</t>
  </si>
  <si>
    <t>RiPT1</t>
  </si>
  <si>
    <t>RiPT3</t>
  </si>
  <si>
    <t>RiPT4</t>
  </si>
  <si>
    <t>RiPT5</t>
  </si>
  <si>
    <t>RiPT6</t>
  </si>
  <si>
    <t>RiPT7</t>
  </si>
  <si>
    <t>PHO1</t>
  </si>
  <si>
    <t>SYG1</t>
  </si>
  <si>
    <t>RiPT</t>
  </si>
  <si>
    <t>HA1</t>
  </si>
  <si>
    <t>HA2</t>
  </si>
  <si>
    <t>VIP1</t>
  </si>
  <si>
    <t>PHO81p</t>
  </si>
  <si>
    <t>PHO85p</t>
  </si>
  <si>
    <t>PHO4</t>
  </si>
  <si>
    <t>PHO2</t>
  </si>
  <si>
    <t>ACP5-1</t>
  </si>
  <si>
    <t xml:space="preserve">ACP5-4 </t>
  </si>
  <si>
    <t>ACP5-5</t>
  </si>
  <si>
    <t xml:space="preserve">ALP1 </t>
  </si>
  <si>
    <t>ALP2</t>
  </si>
  <si>
    <t>VTC1</t>
  </si>
  <si>
    <t>VTC2</t>
  </si>
  <si>
    <t>VTC4</t>
  </si>
  <si>
    <t>PPN1</t>
  </si>
  <si>
    <t>PPN1-1</t>
  </si>
  <si>
    <t>PPN1-2</t>
  </si>
  <si>
    <t>PPX1</t>
  </si>
  <si>
    <t>Gde1p</t>
  </si>
  <si>
    <t>Vma10</t>
  </si>
  <si>
    <t>AQP3</t>
  </si>
  <si>
    <t>Supplementary table 8: Expression of selected R. irregularis housekeeping genes.</t>
  </si>
  <si>
    <t>go_term type</t>
  </si>
  <si>
    <t>actin family</t>
  </si>
  <si>
    <t>elongation factor 1</t>
  </si>
  <si>
    <t>elongation factor 2</t>
  </si>
  <si>
    <t>elongation factor G</t>
  </si>
  <si>
    <t>translation elongation factor EF-tu</t>
  </si>
  <si>
    <t>Translation initiation factor 3, subunit a (eIF-3a)</t>
  </si>
  <si>
    <t>Supplementary table 9: Primers used in this study</t>
  </si>
  <si>
    <t>Purpose</t>
  </si>
  <si>
    <t>Sequence (5'-3')</t>
  </si>
  <si>
    <t>qPCR</t>
  </si>
  <si>
    <t>EF1a-F</t>
  </si>
  <si>
    <t>GAGACCCACAGACAAGCC</t>
  </si>
  <si>
    <t>EF1a-R</t>
  </si>
  <si>
    <t>ACTGGCACAGTTCCAATACC</t>
  </si>
  <si>
    <t>MtCLE53-F</t>
  </si>
  <si>
    <t>TGTAGTGAGGTCAGAGGCAAGA</t>
  </si>
  <si>
    <t>MtCLE53-R</t>
  </si>
  <si>
    <t>CCGCAGCCACTCACTATTTC</t>
  </si>
  <si>
    <t>cloning pMtCRN::GUS</t>
  </si>
  <si>
    <t>pMtCRN-F</t>
  </si>
  <si>
    <t>GGCCCGAGCGGATAACAATTTGTCGTTCGCATGTTCCAAC</t>
  </si>
  <si>
    <t>pMtCRN-R</t>
  </si>
  <si>
    <t>GGTTTCTACAGGACGGACCATTGCATCACCACAACAAC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i/>
      <sz val="11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0" fontId="0" fillId="0" borderId="2" xfId="0" applyBorder="1"/>
    <xf numFmtId="0" fontId="1" fillId="0" borderId="0" xfId="0" applyFont="1" applyAlignment="1">
      <alignment vertical="center" wrapText="1"/>
    </xf>
    <xf numFmtId="11" fontId="0" fillId="0" borderId="0" xfId="0" applyNumberFormat="1"/>
    <xf numFmtId="0" fontId="0" fillId="0" borderId="0" xfId="0" applyAlignment="1">
      <alignment horizontal="left" vertical="center" wrapText="1"/>
    </xf>
    <xf numFmtId="11" fontId="0" fillId="0" borderId="1" xfId="0" applyNumberFormat="1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1" fontId="1" fillId="0" borderId="1" xfId="0" applyNumberFormat="1" applyFont="1" applyBorder="1" applyAlignment="1">
      <alignment vertical="center" wrapText="1"/>
    </xf>
    <xf numFmtId="2" fontId="0" fillId="0" borderId="1" xfId="0" applyNumberFormat="1" applyBorder="1" applyAlignment="1">
      <alignment horizontal="right"/>
    </xf>
    <xf numFmtId="0" fontId="0" fillId="2" borderId="1" xfId="0" applyFill="1" applyBorder="1"/>
    <xf numFmtId="0" fontId="2" fillId="0" borderId="0" xfId="0" applyFont="1"/>
    <xf numFmtId="0" fontId="1" fillId="0" borderId="0" xfId="0" applyFont="1"/>
    <xf numFmtId="2" fontId="0" fillId="0" borderId="0" xfId="0" applyNumberFormat="1"/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9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left" vertical="center" wrapText="1"/>
    </xf>
    <xf numFmtId="11" fontId="0" fillId="2" borderId="1" xfId="0" applyNumberFormat="1" applyFill="1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Border="1"/>
    <xf numFmtId="0" fontId="2" fillId="0" borderId="1" xfId="0" applyFont="1" applyBorder="1" applyAlignment="1">
      <alignment horizontal="left" vertical="center" wrapText="1"/>
    </xf>
    <xf numFmtId="11" fontId="2" fillId="0" borderId="1" xfId="0" applyNumberFormat="1" applyFont="1" applyBorder="1"/>
    <xf numFmtId="0" fontId="6" fillId="0" borderId="1" xfId="0" applyFont="1" applyBorder="1"/>
    <xf numFmtId="0" fontId="8" fillId="0" borderId="1" xfId="0" applyFont="1" applyBorder="1"/>
    <xf numFmtId="2" fontId="0" fillId="0" borderId="1" xfId="0" applyNumberFormat="1" applyBorder="1"/>
    <xf numFmtId="0" fontId="3" fillId="0" borderId="1" xfId="0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 applyAlignment="1">
      <alignment wrapText="1"/>
    </xf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5" fillId="0" borderId="1" xfId="0" applyFont="1" applyBorder="1"/>
    <xf numFmtId="0" fontId="0" fillId="0" borderId="14" xfId="0" applyBorder="1" applyAlignment="1">
      <alignment wrapText="1"/>
    </xf>
    <xf numFmtId="0" fontId="0" fillId="0" borderId="14" xfId="0" applyBorder="1"/>
    <xf numFmtId="0" fontId="10" fillId="0" borderId="14" xfId="0" applyFont="1" applyBorder="1" applyAlignment="1">
      <alignment wrapText="1"/>
    </xf>
    <xf numFmtId="0" fontId="10" fillId="0" borderId="14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2" fontId="1" fillId="0" borderId="2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0" fillId="0" borderId="14" xfId="0" applyBorder="1" applyAlignment="1">
      <alignment horizontal="left" wrapText="1"/>
    </xf>
    <xf numFmtId="0" fontId="10" fillId="0" borderId="14" xfId="0" applyFont="1" applyBorder="1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5ECA7-1F10-5D44-850F-DA99903E4EDE}">
  <dimension ref="A1:F17"/>
  <sheetViews>
    <sheetView tabSelected="1" workbookViewId="0">
      <selection activeCell="A27" sqref="A27"/>
    </sheetView>
  </sheetViews>
  <sheetFormatPr baseColWidth="10" defaultColWidth="11" defaultRowHeight="16" x14ac:dyDescent="0.2"/>
  <cols>
    <col min="1" max="2" width="19.83203125" customWidth="1"/>
    <col min="3" max="3" width="24" customWidth="1"/>
    <col min="4" max="6" width="19.83203125" customWidth="1"/>
  </cols>
  <sheetData>
    <row r="1" spans="1:6" x14ac:dyDescent="0.2">
      <c r="A1" t="s">
        <v>0</v>
      </c>
    </row>
    <row r="3" spans="1:6" ht="68" x14ac:dyDescent="0.2">
      <c r="A3" s="39" t="s">
        <v>1</v>
      </c>
      <c r="B3" s="35" t="s">
        <v>2</v>
      </c>
      <c r="C3" s="35" t="s">
        <v>3</v>
      </c>
      <c r="D3" s="35" t="s">
        <v>4</v>
      </c>
      <c r="E3" s="35" t="s">
        <v>5</v>
      </c>
      <c r="F3" s="35" t="s">
        <v>6</v>
      </c>
    </row>
    <row r="4" spans="1:6" x14ac:dyDescent="0.2">
      <c r="A4" s="2" t="s">
        <v>7</v>
      </c>
      <c r="B4" s="2">
        <v>49944558</v>
      </c>
      <c r="C4" s="2">
        <v>43888473</v>
      </c>
      <c r="D4" s="40">
        <f>100*(C4/B4)</f>
        <v>87.874384632656074</v>
      </c>
      <c r="E4" s="2">
        <v>1202</v>
      </c>
      <c r="F4" s="40">
        <f>100*(E4/B4)</f>
        <v>2.4066686104219806E-3</v>
      </c>
    </row>
    <row r="5" spans="1:6" x14ac:dyDescent="0.2">
      <c r="A5" s="2" t="s">
        <v>8</v>
      </c>
      <c r="B5" s="2">
        <v>43730504</v>
      </c>
      <c r="C5" s="2">
        <v>38609668</v>
      </c>
      <c r="D5" s="40">
        <f t="shared" ref="D5:D17" si="0">100*(C5/B5)</f>
        <v>88.290013762475724</v>
      </c>
      <c r="E5" s="2">
        <v>828</v>
      </c>
      <c r="F5" s="40">
        <f t="shared" ref="F5:F17" si="1">100*(E5/B5)</f>
        <v>1.893415177652652E-3</v>
      </c>
    </row>
    <row r="6" spans="1:6" x14ac:dyDescent="0.2">
      <c r="A6" s="2" t="s">
        <v>9</v>
      </c>
      <c r="B6" s="2">
        <v>43123156</v>
      </c>
      <c r="C6" s="2">
        <v>37772657</v>
      </c>
      <c r="D6" s="40">
        <f t="shared" si="0"/>
        <v>87.592515260246714</v>
      </c>
      <c r="E6" s="2">
        <v>1209</v>
      </c>
      <c r="F6" s="40">
        <f t="shared" si="1"/>
        <v>2.8035981411008047E-3</v>
      </c>
    </row>
    <row r="7" spans="1:6" x14ac:dyDescent="0.2">
      <c r="A7" s="2" t="s">
        <v>10</v>
      </c>
      <c r="B7" s="2">
        <v>47394940</v>
      </c>
      <c r="C7" s="2">
        <v>41088493</v>
      </c>
      <c r="D7" s="40">
        <f t="shared" si="0"/>
        <v>86.693839046953116</v>
      </c>
      <c r="E7" s="2">
        <v>1035</v>
      </c>
      <c r="F7" s="40">
        <f t="shared" si="1"/>
        <v>2.1837774243410797E-3</v>
      </c>
    </row>
    <row r="8" spans="1:6" x14ac:dyDescent="0.2">
      <c r="A8" s="2" t="s">
        <v>11</v>
      </c>
      <c r="B8" s="2">
        <v>42306368</v>
      </c>
      <c r="C8" s="2">
        <v>33729599</v>
      </c>
      <c r="D8" s="40">
        <f t="shared" si="0"/>
        <v>79.727002327403767</v>
      </c>
      <c r="E8" s="2">
        <v>1458580</v>
      </c>
      <c r="F8" s="40">
        <f t="shared" si="1"/>
        <v>3.4476606453193996</v>
      </c>
    </row>
    <row r="9" spans="1:6" x14ac:dyDescent="0.2">
      <c r="A9" s="2" t="s">
        <v>12</v>
      </c>
      <c r="B9" s="2">
        <v>57031386</v>
      </c>
      <c r="C9" s="2">
        <v>44562315</v>
      </c>
      <c r="D9" s="40">
        <f t="shared" si="0"/>
        <v>78.136475589073001</v>
      </c>
      <c r="E9" s="2">
        <v>687218</v>
      </c>
      <c r="F9" s="40">
        <f t="shared" si="1"/>
        <v>1.2049821128316958</v>
      </c>
    </row>
    <row r="10" spans="1:6" x14ac:dyDescent="0.2">
      <c r="A10" s="2" t="s">
        <v>13</v>
      </c>
      <c r="B10" s="2">
        <v>51344086</v>
      </c>
      <c r="C10" s="2">
        <v>40434674</v>
      </c>
      <c r="D10" s="40">
        <f t="shared" si="0"/>
        <v>78.752349394241818</v>
      </c>
      <c r="E10" s="2">
        <v>1960968</v>
      </c>
      <c r="F10" s="40">
        <f t="shared" si="1"/>
        <v>3.8192675199243005</v>
      </c>
    </row>
    <row r="11" spans="1:6" x14ac:dyDescent="0.2">
      <c r="A11" s="2" t="s">
        <v>14</v>
      </c>
      <c r="B11" s="2">
        <v>41456730</v>
      </c>
      <c r="C11" s="2">
        <v>36313665</v>
      </c>
      <c r="D11" s="40">
        <f t="shared" si="0"/>
        <v>87.59413730894839</v>
      </c>
      <c r="E11" s="2">
        <v>946</v>
      </c>
      <c r="F11" s="40">
        <f t="shared" si="1"/>
        <v>2.2818972938772547E-3</v>
      </c>
    </row>
    <row r="12" spans="1:6" x14ac:dyDescent="0.2">
      <c r="A12" s="2" t="s">
        <v>15</v>
      </c>
      <c r="B12" s="2">
        <v>52390318</v>
      </c>
      <c r="C12" s="2">
        <v>45978083</v>
      </c>
      <c r="D12" s="40">
        <f t="shared" si="0"/>
        <v>87.760648828281589</v>
      </c>
      <c r="E12" s="2">
        <v>1066</v>
      </c>
      <c r="F12" s="40">
        <f t="shared" si="1"/>
        <v>2.0347271035842918E-3</v>
      </c>
    </row>
    <row r="13" spans="1:6" x14ac:dyDescent="0.2">
      <c r="A13" s="2" t="s">
        <v>16</v>
      </c>
      <c r="B13" s="2">
        <v>45022166</v>
      </c>
      <c r="C13" s="2">
        <v>39457707</v>
      </c>
      <c r="D13" s="40">
        <f t="shared" si="0"/>
        <v>87.640623509761838</v>
      </c>
      <c r="E13" s="2">
        <v>897</v>
      </c>
      <c r="F13" s="40">
        <f t="shared" si="1"/>
        <v>1.9923519450396943E-3</v>
      </c>
    </row>
    <row r="14" spans="1:6" x14ac:dyDescent="0.2">
      <c r="A14" s="2" t="s">
        <v>17</v>
      </c>
      <c r="B14" s="2">
        <v>42830824</v>
      </c>
      <c r="C14" s="2">
        <v>37428546</v>
      </c>
      <c r="D14" s="40">
        <f t="shared" si="0"/>
        <v>87.386938901759166</v>
      </c>
      <c r="E14" s="2">
        <v>917</v>
      </c>
      <c r="F14" s="40">
        <f t="shared" si="1"/>
        <v>2.1409814576530211E-3</v>
      </c>
    </row>
    <row r="15" spans="1:6" x14ac:dyDescent="0.2">
      <c r="A15" s="2" t="s">
        <v>18</v>
      </c>
      <c r="B15" s="41">
        <v>53398574</v>
      </c>
      <c r="C15" s="41">
        <v>43058199</v>
      </c>
      <c r="D15" s="40">
        <f t="shared" si="0"/>
        <v>80.635484760323379</v>
      </c>
      <c r="E15" s="2">
        <v>1590347</v>
      </c>
      <c r="F15" s="40">
        <f t="shared" si="1"/>
        <v>2.9782574343651951</v>
      </c>
    </row>
    <row r="16" spans="1:6" x14ac:dyDescent="0.2">
      <c r="A16" s="2" t="s">
        <v>19</v>
      </c>
      <c r="B16" s="2">
        <v>52344840</v>
      </c>
      <c r="C16" s="2">
        <v>40756008</v>
      </c>
      <c r="D16" s="40">
        <f t="shared" si="0"/>
        <v>77.860602878908409</v>
      </c>
      <c r="E16" s="2">
        <v>1854618</v>
      </c>
      <c r="F16" s="40">
        <f t="shared" si="1"/>
        <v>3.5430770253572277</v>
      </c>
    </row>
    <row r="17" spans="1:6" x14ac:dyDescent="0.2">
      <c r="A17" s="2" t="s">
        <v>20</v>
      </c>
      <c r="B17" s="2">
        <v>44535636</v>
      </c>
      <c r="C17" s="2">
        <v>35802997</v>
      </c>
      <c r="D17" s="40">
        <f t="shared" si="0"/>
        <v>80.391794561999745</v>
      </c>
      <c r="E17" s="2">
        <v>1195396</v>
      </c>
      <c r="F17" s="40">
        <f t="shared" si="1"/>
        <v>2.6841336676992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3C3FC-B931-FE45-BB3F-0DB208D158B3}">
  <dimension ref="A1:N1658"/>
  <sheetViews>
    <sheetView workbookViewId="0">
      <pane ySplit="3" topLeftCell="A1640" activePane="bottomLeft" state="frozen"/>
      <selection pane="bottomLeft" activeCell="B1669" sqref="B1669"/>
    </sheetView>
  </sheetViews>
  <sheetFormatPr baseColWidth="10" defaultColWidth="10.83203125" defaultRowHeight="16" x14ac:dyDescent="0.2"/>
  <cols>
    <col min="1" max="1" width="15.83203125" style="10" customWidth="1"/>
    <col min="2" max="2" width="23.33203125" style="10" customWidth="1"/>
    <col min="3" max="3" width="11.1640625" style="11" customWidth="1"/>
    <col min="4" max="4" width="11.1640625" style="10" customWidth="1"/>
    <col min="5" max="5" width="11.1640625" style="11" customWidth="1"/>
    <col min="6" max="6" width="11.1640625" style="10" customWidth="1"/>
    <col min="7" max="7" width="11.1640625" style="11" customWidth="1"/>
    <col min="8" max="8" width="11.1640625" style="10" customWidth="1"/>
    <col min="9" max="9" width="11.1640625" style="11" customWidth="1"/>
    <col min="10" max="10" width="11.1640625" style="10" customWidth="1"/>
    <col min="11" max="11" width="22.6640625" style="10" customWidth="1"/>
    <col min="12" max="12" width="22.5" style="10" customWidth="1"/>
    <col min="13" max="13" width="96.1640625" style="10" customWidth="1"/>
    <col min="14" max="16384" width="10.83203125" style="10"/>
  </cols>
  <sheetData>
    <row r="1" spans="1:14" x14ac:dyDescent="0.2">
      <c r="A1" s="10" t="s">
        <v>21</v>
      </c>
    </row>
    <row r="3" spans="1:14" ht="51" x14ac:dyDescent="0.2">
      <c r="A3" s="20" t="s">
        <v>22</v>
      </c>
      <c r="B3" s="1" t="s">
        <v>23</v>
      </c>
      <c r="C3" s="21" t="s">
        <v>24</v>
      </c>
      <c r="D3" s="22" t="s">
        <v>25</v>
      </c>
      <c r="E3" s="21" t="s">
        <v>26</v>
      </c>
      <c r="F3" s="22" t="s">
        <v>27</v>
      </c>
      <c r="G3" s="21" t="s">
        <v>28</v>
      </c>
      <c r="H3" s="22" t="s">
        <v>29</v>
      </c>
      <c r="I3" s="21" t="s">
        <v>30</v>
      </c>
      <c r="J3" s="22" t="s">
        <v>31</v>
      </c>
      <c r="K3" s="21" t="s">
        <v>32</v>
      </c>
      <c r="L3" s="21" t="s">
        <v>33</v>
      </c>
      <c r="M3" s="21" t="s">
        <v>34</v>
      </c>
    </row>
    <row r="4" spans="1:14" s="8" customFormat="1" x14ac:dyDescent="0.2">
      <c r="A4" s="14" t="s">
        <v>35</v>
      </c>
      <c r="B4" s="14" t="s">
        <v>36</v>
      </c>
      <c r="C4" s="14">
        <v>1</v>
      </c>
      <c r="D4" s="14">
        <v>1.651</v>
      </c>
      <c r="E4" s="14">
        <v>0.179385723</v>
      </c>
      <c r="F4" s="14">
        <v>2.2909999999999999</v>
      </c>
      <c r="G4" s="23">
        <v>7.37E-9</v>
      </c>
      <c r="H4" s="14">
        <v>2.1419999999999999</v>
      </c>
      <c r="I4" s="23">
        <v>6.86E-5</v>
      </c>
      <c r="J4" s="14">
        <v>2.78</v>
      </c>
      <c r="K4" s="23">
        <v>3.8099999999999997E-8</v>
      </c>
      <c r="L4" s="14" t="s">
        <v>37</v>
      </c>
      <c r="M4" s="14" t="s">
        <v>38</v>
      </c>
      <c r="N4"/>
    </row>
    <row r="5" spans="1:14" x14ac:dyDescent="0.2">
      <c r="A5" s="14" t="s">
        <v>39</v>
      </c>
      <c r="B5" s="14" t="s">
        <v>40</v>
      </c>
      <c r="C5" s="14">
        <v>1</v>
      </c>
      <c r="D5" s="14">
        <v>2.1549999999999998</v>
      </c>
      <c r="E5" s="23">
        <v>4.3599999999999997E-11</v>
      </c>
      <c r="F5" s="14">
        <v>2.02</v>
      </c>
      <c r="G5" s="23">
        <v>1.3599999999999999E-28</v>
      </c>
      <c r="H5" s="14">
        <v>1.355</v>
      </c>
      <c r="I5" s="23">
        <v>7.1199999999999997E-11</v>
      </c>
      <c r="J5" s="14">
        <v>1.218</v>
      </c>
      <c r="K5" s="14">
        <v>1.8494E-3</v>
      </c>
      <c r="L5" s="14" t="s">
        <v>37</v>
      </c>
      <c r="M5" s="14" t="s">
        <v>41</v>
      </c>
      <c r="N5"/>
    </row>
    <row r="6" spans="1:14" x14ac:dyDescent="0.2">
      <c r="A6" s="14" t="s">
        <v>42</v>
      </c>
      <c r="B6" s="14" t="s">
        <v>43</v>
      </c>
      <c r="C6" s="14">
        <v>1</v>
      </c>
      <c r="D6" s="14">
        <v>2.105</v>
      </c>
      <c r="E6" s="14">
        <v>1.2842019999999999E-3</v>
      </c>
      <c r="F6" s="14">
        <v>1.1599999999999999</v>
      </c>
      <c r="G6" s="14">
        <v>0.22080691099999999</v>
      </c>
      <c r="H6" s="14">
        <v>3.2919999999999998</v>
      </c>
      <c r="I6" s="23">
        <v>3.06E-19</v>
      </c>
      <c r="J6" s="14">
        <v>2.3460000000000001</v>
      </c>
      <c r="K6" s="14">
        <v>1.13706E-4</v>
      </c>
      <c r="L6" s="14" t="s">
        <v>44</v>
      </c>
      <c r="M6" s="14" t="s">
        <v>45</v>
      </c>
      <c r="N6"/>
    </row>
    <row r="7" spans="1:14" x14ac:dyDescent="0.2">
      <c r="A7" s="14" t="s">
        <v>46</v>
      </c>
      <c r="B7" s="14" t="s">
        <v>47</v>
      </c>
      <c r="C7" s="14">
        <v>1</v>
      </c>
      <c r="D7" s="14">
        <v>1.3140000000000001</v>
      </c>
      <c r="E7" s="14">
        <v>1.4449503000000001E-2</v>
      </c>
      <c r="F7" s="14">
        <v>1.1100000000000001</v>
      </c>
      <c r="G7" s="14">
        <v>0.18420376999999999</v>
      </c>
      <c r="H7" s="14">
        <v>1.6080000000000001</v>
      </c>
      <c r="I7" s="23">
        <v>1.1600000000000001E-5</v>
      </c>
      <c r="J7" s="14">
        <v>1.4</v>
      </c>
      <c r="K7" s="14">
        <v>5.9890469999999999E-3</v>
      </c>
      <c r="L7" s="14" t="s">
        <v>48</v>
      </c>
      <c r="M7" s="14" t="s">
        <v>45</v>
      </c>
      <c r="N7"/>
    </row>
    <row r="8" spans="1:14" x14ac:dyDescent="0.2">
      <c r="A8" s="14" t="s">
        <v>49</v>
      </c>
      <c r="B8" s="14" t="s">
        <v>37</v>
      </c>
      <c r="C8" s="14">
        <v>1</v>
      </c>
      <c r="D8" s="14">
        <v>-0.57799999999999996</v>
      </c>
      <c r="E8" s="14">
        <v>0.61061930399999997</v>
      </c>
      <c r="F8" s="14">
        <v>0.91900000000000004</v>
      </c>
      <c r="G8" s="14">
        <v>0.32283339599999999</v>
      </c>
      <c r="H8" s="14">
        <v>-9.5000000000000001E-2</v>
      </c>
      <c r="I8" s="14">
        <v>0.84442552299999996</v>
      </c>
      <c r="J8" s="14">
        <v>1.393</v>
      </c>
      <c r="K8" s="14">
        <v>3.4566774000000001E-2</v>
      </c>
      <c r="L8" s="14" t="s">
        <v>37</v>
      </c>
      <c r="M8" s="14" t="s">
        <v>50</v>
      </c>
      <c r="N8"/>
    </row>
    <row r="9" spans="1:14" x14ac:dyDescent="0.2">
      <c r="A9" s="14" t="s">
        <v>51</v>
      </c>
      <c r="B9" s="14" t="s">
        <v>52</v>
      </c>
      <c r="C9" s="14">
        <v>1</v>
      </c>
      <c r="D9" s="14">
        <v>1.72</v>
      </c>
      <c r="E9" s="14">
        <v>0.67851590100000003</v>
      </c>
      <c r="F9" s="14">
        <v>0.89900000000000002</v>
      </c>
      <c r="G9" s="14">
        <v>0.16788544899999999</v>
      </c>
      <c r="H9" s="14">
        <v>3.0779999999999998</v>
      </c>
      <c r="I9" s="23">
        <v>2.1699999999999999E-5</v>
      </c>
      <c r="J9" s="14">
        <v>2.2360000000000002</v>
      </c>
      <c r="K9" s="14">
        <v>1.2506824E-2</v>
      </c>
      <c r="L9" s="14" t="s">
        <v>37</v>
      </c>
      <c r="M9" s="14" t="s">
        <v>53</v>
      </c>
      <c r="N9"/>
    </row>
    <row r="10" spans="1:14" x14ac:dyDescent="0.2">
      <c r="A10" s="14" t="s">
        <v>54</v>
      </c>
      <c r="B10" s="14" t="s">
        <v>55</v>
      </c>
      <c r="C10" s="14">
        <v>1</v>
      </c>
      <c r="D10" s="14">
        <v>10.164999999999999</v>
      </c>
      <c r="E10" s="23">
        <v>3.58E-16</v>
      </c>
      <c r="F10" s="14">
        <v>12.186</v>
      </c>
      <c r="G10" s="23">
        <v>5.2800000000000004E-29</v>
      </c>
      <c r="H10" s="14" t="s">
        <v>37</v>
      </c>
      <c r="I10" s="14" t="s">
        <v>37</v>
      </c>
      <c r="J10" s="14">
        <v>2.044</v>
      </c>
      <c r="K10" s="23">
        <v>1.31E-6</v>
      </c>
      <c r="L10" s="14" t="s">
        <v>56</v>
      </c>
      <c r="M10" s="14" t="s">
        <v>57</v>
      </c>
      <c r="N10"/>
    </row>
    <row r="11" spans="1:14" x14ac:dyDescent="0.2">
      <c r="A11" s="14" t="s">
        <v>58</v>
      </c>
      <c r="B11" s="14" t="s">
        <v>59</v>
      </c>
      <c r="C11" s="14">
        <v>1</v>
      </c>
      <c r="D11" s="14">
        <v>-0.64300000000000002</v>
      </c>
      <c r="E11" s="14">
        <v>0.50335508500000004</v>
      </c>
      <c r="F11" s="14">
        <v>0.157</v>
      </c>
      <c r="G11" s="14">
        <v>0.88437443400000004</v>
      </c>
      <c r="H11" s="14">
        <v>0.35899999999999999</v>
      </c>
      <c r="I11" s="14">
        <v>0.239693185</v>
      </c>
      <c r="J11" s="14">
        <v>1.155</v>
      </c>
      <c r="K11" s="14">
        <v>1.4776882999999999E-2</v>
      </c>
      <c r="L11" s="14" t="s">
        <v>37</v>
      </c>
      <c r="M11" s="14" t="s">
        <v>60</v>
      </c>
      <c r="N11"/>
    </row>
    <row r="12" spans="1:14" x14ac:dyDescent="0.2">
      <c r="A12" s="14" t="s">
        <v>61</v>
      </c>
      <c r="B12" s="14" t="s">
        <v>62</v>
      </c>
      <c r="C12" s="14">
        <v>1</v>
      </c>
      <c r="D12" s="14">
        <v>13.04</v>
      </c>
      <c r="E12" s="23">
        <v>1.77E-30</v>
      </c>
      <c r="F12" s="14">
        <v>15.452999999999999</v>
      </c>
      <c r="G12" s="23">
        <v>4.5699999999999997E-46</v>
      </c>
      <c r="H12" s="14" t="s">
        <v>37</v>
      </c>
      <c r="I12" s="14" t="s">
        <v>37</v>
      </c>
      <c r="J12" s="14">
        <v>2.4340000000000002</v>
      </c>
      <c r="K12" s="23">
        <v>5.9700000000000001E-10</v>
      </c>
      <c r="L12" s="14" t="s">
        <v>63</v>
      </c>
      <c r="M12" s="14" t="s">
        <v>57</v>
      </c>
      <c r="N12"/>
    </row>
    <row r="13" spans="1:14" x14ac:dyDescent="0.2">
      <c r="A13" s="14" t="s">
        <v>64</v>
      </c>
      <c r="B13" s="14" t="s">
        <v>65</v>
      </c>
      <c r="C13" s="14">
        <v>1</v>
      </c>
      <c r="D13" s="14">
        <v>1.361</v>
      </c>
      <c r="E13" s="14">
        <v>0.12715404</v>
      </c>
      <c r="F13" s="14">
        <v>0.73</v>
      </c>
      <c r="G13" s="14">
        <v>5.2288824999999997E-2</v>
      </c>
      <c r="H13" s="14">
        <v>2.1850000000000001</v>
      </c>
      <c r="I13" s="23">
        <v>6.8500000000000001E-10</v>
      </c>
      <c r="J13" s="14">
        <v>1.5529999999999999</v>
      </c>
      <c r="K13" s="14">
        <v>6.6367070000000004E-3</v>
      </c>
      <c r="L13" s="14" t="s">
        <v>37</v>
      </c>
      <c r="M13" s="14" t="s">
        <v>66</v>
      </c>
      <c r="N13"/>
    </row>
    <row r="14" spans="1:14" x14ac:dyDescent="0.2">
      <c r="A14" s="14" t="s">
        <v>67</v>
      </c>
      <c r="B14" s="14" t="s">
        <v>68</v>
      </c>
      <c r="C14" s="14">
        <v>1</v>
      </c>
      <c r="D14" s="14">
        <v>2.0979999999999999</v>
      </c>
      <c r="E14" s="14">
        <v>0.46897729399999999</v>
      </c>
      <c r="F14" s="14">
        <v>1.845</v>
      </c>
      <c r="G14" s="23">
        <v>6.5400000000000001E-7</v>
      </c>
      <c r="H14" s="14">
        <v>2.327</v>
      </c>
      <c r="I14" s="14">
        <v>1.707491E-3</v>
      </c>
      <c r="J14" s="14">
        <v>2.0750000000000002</v>
      </c>
      <c r="K14" s="14">
        <v>1.7301285999999999E-2</v>
      </c>
      <c r="L14" s="14" t="s">
        <v>37</v>
      </c>
      <c r="M14" s="14" t="s">
        <v>69</v>
      </c>
      <c r="N14"/>
    </row>
    <row r="15" spans="1:14" x14ac:dyDescent="0.2">
      <c r="A15" s="14" t="s">
        <v>70</v>
      </c>
      <c r="B15" s="14" t="s">
        <v>71</v>
      </c>
      <c r="C15" s="14">
        <v>1</v>
      </c>
      <c r="D15" s="14">
        <v>-2.0310000000000001</v>
      </c>
      <c r="E15" s="14">
        <v>0.85621357099999995</v>
      </c>
      <c r="F15" s="14">
        <v>2.4729999999999999</v>
      </c>
      <c r="G15" s="14">
        <v>3.4817305E-2</v>
      </c>
      <c r="H15" s="14">
        <v>-0.54700000000000004</v>
      </c>
      <c r="I15" s="14">
        <v>0.85156194600000001</v>
      </c>
      <c r="J15" s="14">
        <v>3.96</v>
      </c>
      <c r="K15" s="14">
        <v>2.6837989E-2</v>
      </c>
      <c r="L15" s="14" t="s">
        <v>72</v>
      </c>
      <c r="M15" s="14" t="s">
        <v>73</v>
      </c>
      <c r="N15"/>
    </row>
    <row r="16" spans="1:14" x14ac:dyDescent="0.2">
      <c r="A16" s="14" t="s">
        <v>74</v>
      </c>
      <c r="B16" s="14" t="s">
        <v>37</v>
      </c>
      <c r="C16" s="14">
        <v>1</v>
      </c>
      <c r="D16" s="14">
        <v>11.352</v>
      </c>
      <c r="E16" s="23">
        <v>4.5700000000000003E-21</v>
      </c>
      <c r="F16" s="14">
        <v>12.904</v>
      </c>
      <c r="G16" s="23">
        <v>4.3800000000000001E-33</v>
      </c>
      <c r="H16" s="14" t="s">
        <v>37</v>
      </c>
      <c r="I16" s="14" t="s">
        <v>37</v>
      </c>
      <c r="J16" s="14">
        <v>1.5760000000000001</v>
      </c>
      <c r="K16" s="14">
        <v>9.0147700000000003E-4</v>
      </c>
      <c r="L16" s="14" t="s">
        <v>37</v>
      </c>
      <c r="M16" s="14" t="s">
        <v>75</v>
      </c>
      <c r="N16"/>
    </row>
    <row r="17" spans="1:14" x14ac:dyDescent="0.2">
      <c r="A17" s="14" t="s">
        <v>76</v>
      </c>
      <c r="B17" s="14" t="s">
        <v>77</v>
      </c>
      <c r="C17" s="14">
        <v>1</v>
      </c>
      <c r="D17" s="14">
        <v>6.8550000000000004</v>
      </c>
      <c r="E17" s="14">
        <v>9.6523470000000004E-3</v>
      </c>
      <c r="F17" s="14" t="s">
        <v>78</v>
      </c>
      <c r="G17" s="23">
        <v>2.14E-17</v>
      </c>
      <c r="H17" s="14" t="s">
        <v>37</v>
      </c>
      <c r="I17" s="14" t="s">
        <v>37</v>
      </c>
      <c r="J17" s="14">
        <v>2.9630000000000001</v>
      </c>
      <c r="K17" s="14">
        <v>8.3819099999999996E-4</v>
      </c>
      <c r="L17" s="14" t="s">
        <v>37</v>
      </c>
      <c r="M17" s="14" t="s">
        <v>79</v>
      </c>
      <c r="N17"/>
    </row>
    <row r="18" spans="1:14" x14ac:dyDescent="0.2">
      <c r="A18" s="14" t="s">
        <v>80</v>
      </c>
      <c r="B18" s="14" t="s">
        <v>81</v>
      </c>
      <c r="C18" s="14">
        <v>1</v>
      </c>
      <c r="D18" s="14">
        <v>-1.264</v>
      </c>
      <c r="E18" s="14">
        <v>0.89576402700000002</v>
      </c>
      <c r="F18" s="14">
        <v>1.679</v>
      </c>
      <c r="G18" s="14">
        <v>8.7573982999999994E-2</v>
      </c>
      <c r="H18" s="14">
        <v>0.99199999999999999</v>
      </c>
      <c r="I18" s="14">
        <v>0.55831659099999997</v>
      </c>
      <c r="J18" s="14">
        <v>3.952</v>
      </c>
      <c r="K18" s="14">
        <v>9.6161979999999994E-3</v>
      </c>
      <c r="L18" s="14" t="s">
        <v>37</v>
      </c>
      <c r="M18" s="14" t="s">
        <v>82</v>
      </c>
      <c r="N18"/>
    </row>
    <row r="19" spans="1:14" x14ac:dyDescent="0.2">
      <c r="A19" s="14" t="s">
        <v>83</v>
      </c>
      <c r="B19" s="14" t="s">
        <v>84</v>
      </c>
      <c r="C19" s="14">
        <v>1</v>
      </c>
      <c r="D19" s="14">
        <v>0.441</v>
      </c>
      <c r="E19" s="14">
        <v>0.74601951399999999</v>
      </c>
      <c r="F19" s="14">
        <v>0.84699999999999998</v>
      </c>
      <c r="G19" s="14">
        <v>2.2981095999999999E-2</v>
      </c>
      <c r="H19" s="14">
        <v>1.677</v>
      </c>
      <c r="I19" s="23">
        <v>3.7699999999999999E-10</v>
      </c>
      <c r="J19" s="14">
        <v>2.0760000000000001</v>
      </c>
      <c r="K19" s="23">
        <v>1.0100000000000001E-6</v>
      </c>
      <c r="L19" s="14" t="s">
        <v>85</v>
      </c>
      <c r="M19" s="14" t="s">
        <v>86</v>
      </c>
      <c r="N19"/>
    </row>
    <row r="20" spans="1:14" x14ac:dyDescent="0.2">
      <c r="A20" s="14" t="s">
        <v>87</v>
      </c>
      <c r="B20" s="14" t="s">
        <v>88</v>
      </c>
      <c r="C20" s="14">
        <v>1</v>
      </c>
      <c r="D20" s="14">
        <v>9.4E-2</v>
      </c>
      <c r="E20" s="14">
        <v>0.94759855500000001</v>
      </c>
      <c r="F20" s="14">
        <v>1.256</v>
      </c>
      <c r="G20" s="23">
        <v>1.4100000000000001E-8</v>
      </c>
      <c r="H20" s="14">
        <v>1.4E-2</v>
      </c>
      <c r="I20" s="14">
        <v>0.96793528900000003</v>
      </c>
      <c r="J20" s="14">
        <v>1.1719999999999999</v>
      </c>
      <c r="K20" s="14">
        <v>1.2035819999999999E-3</v>
      </c>
      <c r="L20" s="14" t="s">
        <v>37</v>
      </c>
      <c r="M20" s="14" t="s">
        <v>89</v>
      </c>
      <c r="N20"/>
    </row>
    <row r="21" spans="1:14" x14ac:dyDescent="0.2">
      <c r="A21" s="14" t="s">
        <v>90</v>
      </c>
      <c r="B21" s="14" t="s">
        <v>91</v>
      </c>
      <c r="C21" s="14">
        <v>1</v>
      </c>
      <c r="D21" s="14">
        <v>-0.44800000000000001</v>
      </c>
      <c r="E21" s="14">
        <v>0.79460583200000001</v>
      </c>
      <c r="F21" s="14">
        <v>0.25900000000000001</v>
      </c>
      <c r="G21" s="14">
        <v>0.76230089899999998</v>
      </c>
      <c r="H21" s="14">
        <v>0.33300000000000002</v>
      </c>
      <c r="I21" s="14">
        <v>0.45336084700000001</v>
      </c>
      <c r="J21" s="14">
        <v>1.038</v>
      </c>
      <c r="K21" s="14">
        <v>3.1918700000000001E-2</v>
      </c>
      <c r="L21" s="14" t="s">
        <v>37</v>
      </c>
      <c r="M21" s="14" t="s">
        <v>92</v>
      </c>
      <c r="N21"/>
    </row>
    <row r="22" spans="1:14" x14ac:dyDescent="0.2">
      <c r="A22" s="14" t="s">
        <v>93</v>
      </c>
      <c r="B22" s="14" t="s">
        <v>94</v>
      </c>
      <c r="C22" s="14">
        <v>1</v>
      </c>
      <c r="D22" s="14">
        <v>3.18</v>
      </c>
      <c r="E22" s="14">
        <v>4.8006528999999999E-2</v>
      </c>
      <c r="F22" s="14">
        <v>2.077</v>
      </c>
      <c r="G22" s="23">
        <v>3.9900000000000002E-10</v>
      </c>
      <c r="H22" s="14">
        <v>2.8769999999999998</v>
      </c>
      <c r="I22" s="14">
        <v>1.08822E-4</v>
      </c>
      <c r="J22" s="14">
        <v>1.7689999999999999</v>
      </c>
      <c r="K22" s="14">
        <v>2.1871983000000001E-2</v>
      </c>
      <c r="L22" s="14" t="s">
        <v>37</v>
      </c>
      <c r="M22" s="14" t="s">
        <v>95</v>
      </c>
      <c r="N22"/>
    </row>
    <row r="23" spans="1:14" x14ac:dyDescent="0.2">
      <c r="A23" s="14" t="s">
        <v>96</v>
      </c>
      <c r="B23" s="14" t="s">
        <v>97</v>
      </c>
      <c r="C23" s="14">
        <v>1</v>
      </c>
      <c r="D23" s="14">
        <v>1.5609999999999999</v>
      </c>
      <c r="E23" s="14">
        <v>0.22266066200000001</v>
      </c>
      <c r="F23" s="14">
        <v>2.3769999999999998</v>
      </c>
      <c r="G23" s="23">
        <v>5.4800000000000001E-12</v>
      </c>
      <c r="H23" s="14">
        <v>0.64</v>
      </c>
      <c r="I23" s="14">
        <v>0.37537856400000003</v>
      </c>
      <c r="J23" s="14">
        <v>1.45</v>
      </c>
      <c r="K23" s="14">
        <v>2.4295937E-2</v>
      </c>
      <c r="L23" s="14" t="s">
        <v>37</v>
      </c>
      <c r="M23" s="14" t="s">
        <v>98</v>
      </c>
      <c r="N23"/>
    </row>
    <row r="24" spans="1:14" x14ac:dyDescent="0.2">
      <c r="A24" s="14" t="s">
        <v>99</v>
      </c>
      <c r="B24" s="14" t="s">
        <v>100</v>
      </c>
      <c r="C24" s="14">
        <v>1</v>
      </c>
      <c r="D24" s="14">
        <v>-1.238</v>
      </c>
      <c r="E24" s="14">
        <v>0.43170026900000003</v>
      </c>
      <c r="F24" s="14">
        <v>0.42499999999999999</v>
      </c>
      <c r="G24" s="14">
        <v>0.599818831</v>
      </c>
      <c r="H24" s="14">
        <v>3.2000000000000001E-2</v>
      </c>
      <c r="I24" s="14">
        <v>0.96958186899999999</v>
      </c>
      <c r="J24" s="14">
        <v>1.6919999999999999</v>
      </c>
      <c r="K24" s="14">
        <v>1.5960426999999999E-2</v>
      </c>
      <c r="L24" s="14" t="s">
        <v>37</v>
      </c>
      <c r="M24" s="14" t="s">
        <v>101</v>
      </c>
      <c r="N24"/>
    </row>
    <row r="25" spans="1:14" x14ac:dyDescent="0.2">
      <c r="A25" s="14" t="s">
        <v>102</v>
      </c>
      <c r="B25" s="14" t="s">
        <v>103</v>
      </c>
      <c r="C25" s="14">
        <v>1</v>
      </c>
      <c r="D25" s="14">
        <v>-5.6050000000000004</v>
      </c>
      <c r="E25" s="14">
        <v>9.5046745000000002E-2</v>
      </c>
      <c r="F25" s="14">
        <v>2.0339999999999998</v>
      </c>
      <c r="G25" s="14">
        <v>8.3809170000000002E-2</v>
      </c>
      <c r="H25" s="14">
        <v>-0.81200000000000006</v>
      </c>
      <c r="I25" s="14">
        <v>0.60191101000000002</v>
      </c>
      <c r="J25" s="14">
        <v>6.8239999999999998</v>
      </c>
      <c r="K25" s="14">
        <v>2.224499E-3</v>
      </c>
      <c r="L25" s="14" t="s">
        <v>104</v>
      </c>
      <c r="M25" s="14" t="s">
        <v>105</v>
      </c>
      <c r="N25"/>
    </row>
    <row r="26" spans="1:14" x14ac:dyDescent="0.2">
      <c r="A26" s="14" t="s">
        <v>106</v>
      </c>
      <c r="B26" s="14" t="s">
        <v>37</v>
      </c>
      <c r="C26" s="14">
        <v>1</v>
      </c>
      <c r="D26" s="14">
        <v>0.84299999999999997</v>
      </c>
      <c r="E26" s="14">
        <v>0.94332226600000002</v>
      </c>
      <c r="F26" s="14">
        <v>2.6869999999999998</v>
      </c>
      <c r="G26" s="23">
        <v>1.17E-5</v>
      </c>
      <c r="H26" s="14">
        <v>2.33</v>
      </c>
      <c r="I26" s="14">
        <v>5.8238065999999998E-2</v>
      </c>
      <c r="J26" s="14">
        <v>4.1390000000000002</v>
      </c>
      <c r="K26" s="14">
        <v>1.6732100000000001E-4</v>
      </c>
      <c r="L26" s="14" t="s">
        <v>37</v>
      </c>
      <c r="M26" s="14" t="s">
        <v>107</v>
      </c>
      <c r="N26"/>
    </row>
    <row r="27" spans="1:14" x14ac:dyDescent="0.2">
      <c r="A27" s="14" t="s">
        <v>108</v>
      </c>
      <c r="B27" s="14" t="s">
        <v>37</v>
      </c>
      <c r="C27" s="14">
        <v>1</v>
      </c>
      <c r="D27" s="14" t="s">
        <v>37</v>
      </c>
      <c r="E27" s="14" t="s">
        <v>37</v>
      </c>
      <c r="F27" s="14">
        <v>2.2330000000000001</v>
      </c>
      <c r="G27" s="14">
        <v>1.9398219999999999E-3</v>
      </c>
      <c r="H27" s="14">
        <v>2.2589999999999999</v>
      </c>
      <c r="I27" s="14">
        <v>0.29571809999999998</v>
      </c>
      <c r="J27" s="14">
        <v>5.3550000000000004</v>
      </c>
      <c r="K27" s="14">
        <v>5.4596250000000001E-3</v>
      </c>
      <c r="L27" s="14" t="s">
        <v>37</v>
      </c>
      <c r="M27" s="14" t="s">
        <v>109</v>
      </c>
      <c r="N27"/>
    </row>
    <row r="28" spans="1:14" x14ac:dyDescent="0.2">
      <c r="A28" s="14" t="s">
        <v>110</v>
      </c>
      <c r="B28" s="14" t="s">
        <v>111</v>
      </c>
      <c r="C28" s="14">
        <v>1</v>
      </c>
      <c r="D28" s="14">
        <v>14.222</v>
      </c>
      <c r="E28" s="23">
        <v>1.8800000000000001E-35</v>
      </c>
      <c r="F28" s="14">
        <v>13.616</v>
      </c>
      <c r="G28" s="23">
        <v>6.6800000000000001E-71</v>
      </c>
      <c r="H28" s="14" t="s">
        <v>37</v>
      </c>
      <c r="I28" s="14" t="s">
        <v>37</v>
      </c>
      <c r="J28" s="14">
        <v>1.8580000000000001</v>
      </c>
      <c r="K28" s="23">
        <v>1.4800000000000001E-5</v>
      </c>
      <c r="L28" s="14" t="s">
        <v>112</v>
      </c>
      <c r="M28" s="14" t="s">
        <v>113</v>
      </c>
      <c r="N28"/>
    </row>
    <row r="29" spans="1:14" x14ac:dyDescent="0.2">
      <c r="A29" s="14" t="s">
        <v>114</v>
      </c>
      <c r="B29" s="14" t="s">
        <v>115</v>
      </c>
      <c r="C29" s="14">
        <v>1</v>
      </c>
      <c r="D29" s="14">
        <v>5.2939999999999996</v>
      </c>
      <c r="E29" s="14">
        <v>0.244458387</v>
      </c>
      <c r="F29" s="14">
        <v>8.548</v>
      </c>
      <c r="G29" s="23">
        <v>5.2099999999999996E-10</v>
      </c>
      <c r="H29" s="14">
        <v>-0.90100000000000002</v>
      </c>
      <c r="I29" s="14">
        <v>0.83790672600000005</v>
      </c>
      <c r="J29" s="14">
        <v>2.3740000000000001</v>
      </c>
      <c r="K29" s="23">
        <v>1.42E-6</v>
      </c>
      <c r="L29" s="14" t="s">
        <v>37</v>
      </c>
      <c r="M29" s="14" t="s">
        <v>116</v>
      </c>
      <c r="N29"/>
    </row>
    <row r="30" spans="1:14" x14ac:dyDescent="0.2">
      <c r="A30" s="14" t="s">
        <v>117</v>
      </c>
      <c r="B30" s="14" t="s">
        <v>118</v>
      </c>
      <c r="C30" s="14">
        <v>1</v>
      </c>
      <c r="D30" s="14">
        <v>9.8680000000000003</v>
      </c>
      <c r="E30" s="23">
        <v>3.8499999999999998E-15</v>
      </c>
      <c r="F30" s="14">
        <v>11.731999999999999</v>
      </c>
      <c r="G30" s="23">
        <v>5.4799999999999997E-27</v>
      </c>
      <c r="H30" s="14" t="s">
        <v>37</v>
      </c>
      <c r="I30" s="14" t="s">
        <v>37</v>
      </c>
      <c r="J30" s="14">
        <v>1.8859999999999999</v>
      </c>
      <c r="K30" s="23">
        <v>5.2300000000000001E-7</v>
      </c>
      <c r="L30" s="14" t="s">
        <v>119</v>
      </c>
      <c r="M30" s="14" t="s">
        <v>120</v>
      </c>
      <c r="N30"/>
    </row>
    <row r="31" spans="1:14" x14ac:dyDescent="0.2">
      <c r="A31" s="14" t="s">
        <v>121</v>
      </c>
      <c r="B31" s="14" t="s">
        <v>122</v>
      </c>
      <c r="C31" s="14">
        <v>1</v>
      </c>
      <c r="D31" s="14">
        <v>-2.6120000000000001</v>
      </c>
      <c r="E31" s="14">
        <v>0.63651843500000005</v>
      </c>
      <c r="F31" s="14">
        <v>1.1739999999999999</v>
      </c>
      <c r="G31" s="14">
        <v>0.28783776799999999</v>
      </c>
      <c r="H31" s="14">
        <v>0.45800000000000002</v>
      </c>
      <c r="I31" s="14">
        <v>0.75421750099999996</v>
      </c>
      <c r="J31" s="14">
        <v>4.2350000000000003</v>
      </c>
      <c r="K31" s="14">
        <v>1.7868847E-2</v>
      </c>
      <c r="L31" s="14" t="s">
        <v>37</v>
      </c>
      <c r="M31" s="14" t="s">
        <v>123</v>
      </c>
      <c r="N31"/>
    </row>
    <row r="32" spans="1:14" x14ac:dyDescent="0.2">
      <c r="A32" s="14" t="s">
        <v>124</v>
      </c>
      <c r="B32" s="14" t="s">
        <v>125</v>
      </c>
      <c r="C32" s="14">
        <v>1</v>
      </c>
      <c r="D32" s="14">
        <v>11.884</v>
      </c>
      <c r="E32" s="23">
        <v>3.4899999999999997E-21</v>
      </c>
      <c r="F32" s="14">
        <v>13.629</v>
      </c>
      <c r="G32" s="23">
        <v>7.5200000000000005E-36</v>
      </c>
      <c r="H32" s="14" t="s">
        <v>37</v>
      </c>
      <c r="I32" s="14" t="s">
        <v>37</v>
      </c>
      <c r="J32" s="14">
        <v>1.77</v>
      </c>
      <c r="K32" s="14">
        <v>1.4723978E-2</v>
      </c>
      <c r="L32" s="14" t="s">
        <v>126</v>
      </c>
      <c r="M32" s="14" t="s">
        <v>127</v>
      </c>
      <c r="N32"/>
    </row>
    <row r="33" spans="1:14" x14ac:dyDescent="0.2">
      <c r="A33" s="14" t="s">
        <v>128</v>
      </c>
      <c r="B33" s="14" t="s">
        <v>129</v>
      </c>
      <c r="C33" s="14">
        <v>1</v>
      </c>
      <c r="D33" s="14">
        <v>11.92</v>
      </c>
      <c r="E33" s="23">
        <v>1.44E-23</v>
      </c>
      <c r="F33" s="14">
        <v>10.239000000000001</v>
      </c>
      <c r="G33" s="23">
        <v>1.94E-15</v>
      </c>
      <c r="H33" s="14" t="s">
        <v>37</v>
      </c>
      <c r="I33" s="14" t="s">
        <v>37</v>
      </c>
      <c r="J33" s="14">
        <v>1.792</v>
      </c>
      <c r="K33" s="14">
        <v>2.16214E-4</v>
      </c>
      <c r="L33" s="14" t="s">
        <v>130</v>
      </c>
      <c r="M33" s="14" t="s">
        <v>131</v>
      </c>
      <c r="N33"/>
    </row>
    <row r="34" spans="1:14" x14ac:dyDescent="0.2">
      <c r="A34" s="14" t="s">
        <v>132</v>
      </c>
      <c r="B34" s="14" t="s">
        <v>133</v>
      </c>
      <c r="C34" s="14">
        <v>1</v>
      </c>
      <c r="D34" s="14" t="s">
        <v>37</v>
      </c>
      <c r="E34" s="14" t="s">
        <v>37</v>
      </c>
      <c r="F34" s="14">
        <v>7.1440000000000001</v>
      </c>
      <c r="G34" s="23">
        <v>1.8199999999999999E-6</v>
      </c>
      <c r="H34" s="14" t="s">
        <v>37</v>
      </c>
      <c r="I34" s="14" t="s">
        <v>37</v>
      </c>
      <c r="J34" s="14">
        <v>5.2919999999999998</v>
      </c>
      <c r="K34" s="14">
        <v>1.7663737999999998E-2</v>
      </c>
      <c r="L34" s="14" t="s">
        <v>37</v>
      </c>
      <c r="M34" s="14" t="s">
        <v>134</v>
      </c>
      <c r="N34"/>
    </row>
    <row r="35" spans="1:14" x14ac:dyDescent="0.2">
      <c r="A35" s="14" t="s">
        <v>135</v>
      </c>
      <c r="B35" s="14" t="s">
        <v>136</v>
      </c>
      <c r="C35" s="14">
        <v>1</v>
      </c>
      <c r="D35" s="14">
        <v>-5.1159999999999997</v>
      </c>
      <c r="E35" s="14">
        <v>0.46378696200000002</v>
      </c>
      <c r="F35" s="14">
        <v>1.7370000000000001</v>
      </c>
      <c r="G35" s="14">
        <v>0.23265993300000001</v>
      </c>
      <c r="H35" s="14">
        <v>0.503</v>
      </c>
      <c r="I35" s="14">
        <v>0.80064600900000005</v>
      </c>
      <c r="J35" s="14">
        <v>7.3490000000000002</v>
      </c>
      <c r="K35" s="14">
        <v>5.8403999999999997E-4</v>
      </c>
      <c r="L35" s="14" t="s">
        <v>37</v>
      </c>
      <c r="M35" s="14" t="s">
        <v>137</v>
      </c>
      <c r="N35"/>
    </row>
    <row r="36" spans="1:14" x14ac:dyDescent="0.2">
      <c r="A36" s="14" t="s">
        <v>138</v>
      </c>
      <c r="B36" s="14" t="s">
        <v>139</v>
      </c>
      <c r="C36" s="14">
        <v>1</v>
      </c>
      <c r="D36" s="14">
        <v>2.964</v>
      </c>
      <c r="E36" s="23">
        <v>5.5999999999999997E-9</v>
      </c>
      <c r="F36" s="14">
        <v>3.3109999999999999</v>
      </c>
      <c r="G36" s="23">
        <v>7.7400000000000001E-25</v>
      </c>
      <c r="H36" s="14">
        <v>1.633</v>
      </c>
      <c r="I36" s="23">
        <v>9.0399999999999998E-6</v>
      </c>
      <c r="J36" s="14">
        <v>1.974</v>
      </c>
      <c r="K36" s="14">
        <v>7.8211199999999995E-4</v>
      </c>
      <c r="L36" s="14" t="s">
        <v>37</v>
      </c>
      <c r="M36" s="14" t="s">
        <v>140</v>
      </c>
      <c r="N36"/>
    </row>
    <row r="37" spans="1:14" x14ac:dyDescent="0.2">
      <c r="A37" s="14" t="s">
        <v>141</v>
      </c>
      <c r="B37" s="14" t="s">
        <v>142</v>
      </c>
      <c r="C37" s="14">
        <v>1</v>
      </c>
      <c r="D37" s="14">
        <v>1.79</v>
      </c>
      <c r="E37" s="14">
        <v>0.33336893000000001</v>
      </c>
      <c r="F37" s="14">
        <v>2.3540000000000001</v>
      </c>
      <c r="G37" s="23">
        <v>4.9399999999999999E-8</v>
      </c>
      <c r="H37" s="14">
        <v>1.319</v>
      </c>
      <c r="I37" s="14">
        <v>8.4687952999999996E-2</v>
      </c>
      <c r="J37" s="14">
        <v>1.873</v>
      </c>
      <c r="K37" s="14">
        <v>2.0302486000000002E-2</v>
      </c>
      <c r="L37" s="14" t="s">
        <v>37</v>
      </c>
      <c r="M37" s="14" t="s">
        <v>143</v>
      </c>
      <c r="N37"/>
    </row>
    <row r="38" spans="1:14" x14ac:dyDescent="0.2">
      <c r="A38" s="14" t="s">
        <v>144</v>
      </c>
      <c r="B38" s="14" t="s">
        <v>145</v>
      </c>
      <c r="C38" s="14">
        <v>1</v>
      </c>
      <c r="D38" s="14" t="s">
        <v>37</v>
      </c>
      <c r="E38" s="14" t="s">
        <v>37</v>
      </c>
      <c r="F38" s="14">
        <v>1.6080000000000001</v>
      </c>
      <c r="G38" s="14">
        <v>8.6158229000000003E-2</v>
      </c>
      <c r="H38" s="14">
        <v>4.8070000000000004</v>
      </c>
      <c r="I38" s="14">
        <v>2.5198719999999998E-3</v>
      </c>
      <c r="J38" s="14">
        <v>7.8070000000000004</v>
      </c>
      <c r="K38" s="23">
        <v>9.4699999999999998E-5</v>
      </c>
      <c r="L38" s="14" t="s">
        <v>37</v>
      </c>
      <c r="M38" s="14" t="s">
        <v>146</v>
      </c>
      <c r="N38"/>
    </row>
    <row r="39" spans="1:14" x14ac:dyDescent="0.2">
      <c r="A39" s="14" t="s">
        <v>147</v>
      </c>
      <c r="B39" s="14" t="s">
        <v>148</v>
      </c>
      <c r="C39" s="14">
        <v>1</v>
      </c>
      <c r="D39" s="14">
        <v>0.63400000000000001</v>
      </c>
      <c r="E39" s="14">
        <v>0.111393163</v>
      </c>
      <c r="F39" s="14">
        <v>0.67700000000000005</v>
      </c>
      <c r="G39" s="14">
        <v>3.6259025E-2</v>
      </c>
      <c r="H39" s="14">
        <v>1.304</v>
      </c>
      <c r="I39" s="23">
        <v>1.4599999999999999E-9</v>
      </c>
      <c r="J39" s="14">
        <v>1.3420000000000001</v>
      </c>
      <c r="K39" s="23">
        <v>4.7599999999999998E-5</v>
      </c>
      <c r="L39" s="14" t="s">
        <v>37</v>
      </c>
      <c r="M39" s="14" t="s">
        <v>149</v>
      </c>
      <c r="N39"/>
    </row>
    <row r="40" spans="1:14" x14ac:dyDescent="0.2">
      <c r="A40" s="14" t="s">
        <v>150</v>
      </c>
      <c r="B40" s="14" t="s">
        <v>151</v>
      </c>
      <c r="C40" s="14">
        <v>1</v>
      </c>
      <c r="D40" s="14" t="s">
        <v>37</v>
      </c>
      <c r="E40" s="14" t="s">
        <v>37</v>
      </c>
      <c r="F40" s="14">
        <v>2.0270000000000001</v>
      </c>
      <c r="G40" s="14">
        <v>0.20191674900000001</v>
      </c>
      <c r="H40" s="14">
        <v>1.3080000000000001</v>
      </c>
      <c r="I40" s="14">
        <v>0.68075276500000004</v>
      </c>
      <c r="J40" s="14">
        <v>6.0819999999999999</v>
      </c>
      <c r="K40" s="14">
        <v>3.2475385000000002E-2</v>
      </c>
      <c r="L40" s="14" t="s">
        <v>152</v>
      </c>
      <c r="M40" s="14" t="s">
        <v>153</v>
      </c>
      <c r="N40"/>
    </row>
    <row r="41" spans="1:14" x14ac:dyDescent="0.2">
      <c r="A41" s="14" t="s">
        <v>154</v>
      </c>
      <c r="B41" s="14" t="s">
        <v>155</v>
      </c>
      <c r="C41" s="14">
        <v>1</v>
      </c>
      <c r="D41" s="14" t="s">
        <v>37</v>
      </c>
      <c r="E41" s="14" t="s">
        <v>37</v>
      </c>
      <c r="F41" s="14">
        <v>7.9219999999999997</v>
      </c>
      <c r="G41" s="23">
        <v>6.28E-10</v>
      </c>
      <c r="H41" s="14" t="s">
        <v>37</v>
      </c>
      <c r="I41" s="14" t="s">
        <v>37</v>
      </c>
      <c r="J41" s="14">
        <v>3.3719999999999999</v>
      </c>
      <c r="K41" s="14">
        <v>4.0763867000000002E-2</v>
      </c>
      <c r="L41" s="14" t="s">
        <v>37</v>
      </c>
      <c r="M41" s="14" t="s">
        <v>156</v>
      </c>
      <c r="N41"/>
    </row>
    <row r="42" spans="1:14" x14ac:dyDescent="0.2">
      <c r="A42" s="14" t="s">
        <v>157</v>
      </c>
      <c r="B42" s="14" t="s">
        <v>158</v>
      </c>
      <c r="C42" s="14">
        <v>1</v>
      </c>
      <c r="D42" s="14">
        <v>8.4079999999999995</v>
      </c>
      <c r="E42" s="23">
        <v>6.8500000000000001E-7</v>
      </c>
      <c r="F42" s="14">
        <v>9.1910000000000007</v>
      </c>
      <c r="G42" s="23">
        <v>4.9399999999999998E-15</v>
      </c>
      <c r="H42" s="14" t="s">
        <v>37</v>
      </c>
      <c r="I42" s="14" t="s">
        <v>37</v>
      </c>
      <c r="J42" s="14">
        <v>2.843</v>
      </c>
      <c r="K42" s="14">
        <v>8.1697699999999998E-4</v>
      </c>
      <c r="L42" s="14" t="s">
        <v>159</v>
      </c>
      <c r="M42" s="14" t="s">
        <v>160</v>
      </c>
      <c r="N42"/>
    </row>
    <row r="43" spans="1:14" x14ac:dyDescent="0.2">
      <c r="A43" s="14" t="s">
        <v>161</v>
      </c>
      <c r="B43" s="14" t="s">
        <v>162</v>
      </c>
      <c r="C43" s="14">
        <v>1</v>
      </c>
      <c r="D43" s="14">
        <v>4.0860000000000003</v>
      </c>
      <c r="E43" s="14">
        <v>1.38985E-4</v>
      </c>
      <c r="F43" s="14">
        <v>3.5179999999999998</v>
      </c>
      <c r="G43" s="23">
        <v>1.0799999999999999E-25</v>
      </c>
      <c r="H43" s="14">
        <v>1.9890000000000001</v>
      </c>
      <c r="I43" s="14">
        <v>3.2474325999999998E-2</v>
      </c>
      <c r="J43" s="14">
        <v>1.4239999999999999</v>
      </c>
      <c r="K43" s="14">
        <v>4.5039862999999999E-2</v>
      </c>
      <c r="L43" s="14" t="s">
        <v>163</v>
      </c>
      <c r="M43" s="14" t="s">
        <v>164</v>
      </c>
      <c r="N43"/>
    </row>
    <row r="44" spans="1:14" x14ac:dyDescent="0.2">
      <c r="A44" s="14" t="s">
        <v>165</v>
      </c>
      <c r="B44" s="14" t="s">
        <v>166</v>
      </c>
      <c r="C44" s="14">
        <v>1</v>
      </c>
      <c r="D44" s="14" t="s">
        <v>37</v>
      </c>
      <c r="E44" s="14" t="s">
        <v>37</v>
      </c>
      <c r="F44" s="14">
        <v>3.2069999999999999</v>
      </c>
      <c r="G44" s="14">
        <v>8.9203899999999996E-4</v>
      </c>
      <c r="H44" s="14" t="s">
        <v>37</v>
      </c>
      <c r="I44" s="14" t="s">
        <v>37</v>
      </c>
      <c r="J44" s="14">
        <v>4.37</v>
      </c>
      <c r="K44" s="14">
        <v>1.8368768000000001E-2</v>
      </c>
      <c r="L44" s="14" t="s">
        <v>37</v>
      </c>
      <c r="M44" s="14" t="s">
        <v>167</v>
      </c>
      <c r="N44"/>
    </row>
    <row r="45" spans="1:14" x14ac:dyDescent="0.2">
      <c r="A45" s="14" t="s">
        <v>168</v>
      </c>
      <c r="B45" s="14" t="s">
        <v>169</v>
      </c>
      <c r="C45" s="14">
        <v>1</v>
      </c>
      <c r="D45" s="14">
        <v>-1.3660000000000001</v>
      </c>
      <c r="E45" s="14">
        <v>0.63595121099999996</v>
      </c>
      <c r="F45" s="14">
        <v>1.206</v>
      </c>
      <c r="G45" s="14">
        <v>5.3066482999999998E-2</v>
      </c>
      <c r="H45" s="14">
        <v>0.69399999999999995</v>
      </c>
      <c r="I45" s="14">
        <v>0.27513185000000001</v>
      </c>
      <c r="J45" s="14">
        <v>3.2589999999999999</v>
      </c>
      <c r="K45" s="14">
        <v>9.033E-4</v>
      </c>
      <c r="L45" s="14" t="s">
        <v>37</v>
      </c>
      <c r="M45" s="14" t="s">
        <v>170</v>
      </c>
      <c r="N45"/>
    </row>
    <row r="46" spans="1:14" x14ac:dyDescent="0.2">
      <c r="A46" s="14" t="s">
        <v>171</v>
      </c>
      <c r="B46" s="14" t="s">
        <v>172</v>
      </c>
      <c r="C46" s="14">
        <v>1</v>
      </c>
      <c r="D46" s="14">
        <v>1.4330000000000001</v>
      </c>
      <c r="E46" s="14">
        <v>1.3319901E-2</v>
      </c>
      <c r="F46" s="14">
        <v>1.522</v>
      </c>
      <c r="G46" s="23">
        <v>1.29E-8</v>
      </c>
      <c r="H46" s="14">
        <v>1.7110000000000001</v>
      </c>
      <c r="I46" s="23">
        <v>1.4E-14</v>
      </c>
      <c r="J46" s="14">
        <v>1.798</v>
      </c>
      <c r="K46" s="14">
        <v>1.3707439999999999E-3</v>
      </c>
      <c r="L46" s="14" t="s">
        <v>173</v>
      </c>
      <c r="M46" s="14" t="s">
        <v>174</v>
      </c>
      <c r="N46"/>
    </row>
    <row r="47" spans="1:14" x14ac:dyDescent="0.2">
      <c r="A47" s="14" t="s">
        <v>175</v>
      </c>
      <c r="B47" s="14" t="s">
        <v>176</v>
      </c>
      <c r="C47" s="14">
        <v>1</v>
      </c>
      <c r="D47" s="14">
        <v>0.76800000000000002</v>
      </c>
      <c r="E47" s="14">
        <v>0.73380642100000004</v>
      </c>
      <c r="F47" s="14">
        <v>1.859</v>
      </c>
      <c r="G47" s="23">
        <v>9.5499999999999991E-10</v>
      </c>
      <c r="H47" s="14">
        <v>0.59899999999999998</v>
      </c>
      <c r="I47" s="14">
        <v>0.29083729400000002</v>
      </c>
      <c r="J47" s="14">
        <v>1.6839999999999999</v>
      </c>
      <c r="K47" s="14">
        <v>5.7777619999999997E-3</v>
      </c>
      <c r="L47" s="14" t="s">
        <v>37</v>
      </c>
      <c r="M47" s="14" t="s">
        <v>177</v>
      </c>
      <c r="N47"/>
    </row>
    <row r="48" spans="1:14" x14ac:dyDescent="0.2">
      <c r="A48" s="14" t="s">
        <v>178</v>
      </c>
      <c r="B48" s="14" t="s">
        <v>179</v>
      </c>
      <c r="C48" s="14">
        <v>1</v>
      </c>
      <c r="D48" s="14">
        <v>0.34399999999999997</v>
      </c>
      <c r="E48" s="14">
        <v>0.82242015099999999</v>
      </c>
      <c r="F48" s="14">
        <v>0.51400000000000001</v>
      </c>
      <c r="G48" s="14">
        <v>0.26271333099999999</v>
      </c>
      <c r="H48" s="14">
        <v>1.03</v>
      </c>
      <c r="I48" s="14">
        <v>1.02704E-4</v>
      </c>
      <c r="J48" s="14">
        <v>1.1970000000000001</v>
      </c>
      <c r="K48" s="14">
        <v>1.6398438000000001E-2</v>
      </c>
      <c r="L48" s="14" t="s">
        <v>180</v>
      </c>
      <c r="M48" s="14" t="s">
        <v>181</v>
      </c>
      <c r="N48"/>
    </row>
    <row r="49" spans="1:14" x14ac:dyDescent="0.2">
      <c r="A49" s="14" t="s">
        <v>182</v>
      </c>
      <c r="B49" s="14" t="s">
        <v>183</v>
      </c>
      <c r="C49" s="14">
        <v>1</v>
      </c>
      <c r="D49" s="14">
        <v>-1.0149999999999999</v>
      </c>
      <c r="E49" s="14">
        <v>0.66365024699999997</v>
      </c>
      <c r="F49" s="14">
        <v>1.3720000000000001</v>
      </c>
      <c r="G49" s="14">
        <v>1.2273760000000001E-3</v>
      </c>
      <c r="H49" s="14">
        <v>0.77700000000000002</v>
      </c>
      <c r="I49" s="14">
        <v>5.4573513999999997E-2</v>
      </c>
      <c r="J49" s="14">
        <v>3.153</v>
      </c>
      <c r="K49" s="23">
        <v>7.3800000000000005E-5</v>
      </c>
      <c r="L49" s="14" t="s">
        <v>37</v>
      </c>
      <c r="M49" s="14" t="s">
        <v>184</v>
      </c>
      <c r="N49"/>
    </row>
    <row r="50" spans="1:14" x14ac:dyDescent="0.2">
      <c r="A50" s="14" t="s">
        <v>185</v>
      </c>
      <c r="B50" s="14" t="s">
        <v>186</v>
      </c>
      <c r="C50" s="14">
        <v>1</v>
      </c>
      <c r="D50" s="14">
        <v>1.3680000000000001</v>
      </c>
      <c r="E50" s="14">
        <v>3.6434303000000001E-2</v>
      </c>
      <c r="F50" s="14">
        <v>0.74</v>
      </c>
      <c r="G50" s="14">
        <v>4.5312296000000002E-2</v>
      </c>
      <c r="H50" s="14">
        <v>2.0129999999999999</v>
      </c>
      <c r="I50" s="23">
        <v>2.1299999999999999E-15</v>
      </c>
      <c r="J50" s="14">
        <v>1.385</v>
      </c>
      <c r="K50" s="14">
        <v>3.9597526000000001E-2</v>
      </c>
      <c r="L50" s="14" t="s">
        <v>187</v>
      </c>
      <c r="M50" s="14" t="s">
        <v>188</v>
      </c>
      <c r="N50"/>
    </row>
    <row r="51" spans="1:14" x14ac:dyDescent="0.2">
      <c r="A51" s="14" t="s">
        <v>189</v>
      </c>
      <c r="B51" s="14" t="s">
        <v>190</v>
      </c>
      <c r="C51" s="14">
        <v>1</v>
      </c>
      <c r="D51" s="14">
        <v>6.0919999999999996</v>
      </c>
      <c r="E51" s="23">
        <v>8.3400000000000004E-11</v>
      </c>
      <c r="F51" s="14">
        <v>7.2169999999999996</v>
      </c>
      <c r="G51" s="23">
        <v>3.8199999999999998E-29</v>
      </c>
      <c r="H51" s="14">
        <v>0.74299999999999999</v>
      </c>
      <c r="I51" s="14">
        <v>0.74921351599999997</v>
      </c>
      <c r="J51" s="14">
        <v>1.857</v>
      </c>
      <c r="K51" s="14">
        <v>3.8234229999999998E-3</v>
      </c>
      <c r="L51" s="14" t="s">
        <v>37</v>
      </c>
      <c r="M51" s="14" t="s">
        <v>191</v>
      </c>
      <c r="N51"/>
    </row>
    <row r="52" spans="1:14" x14ac:dyDescent="0.2">
      <c r="A52" s="14" t="s">
        <v>192</v>
      </c>
      <c r="B52" s="14" t="s">
        <v>37</v>
      </c>
      <c r="C52" s="14">
        <v>1</v>
      </c>
      <c r="D52" s="14" t="s">
        <v>37</v>
      </c>
      <c r="E52" s="14" t="s">
        <v>37</v>
      </c>
      <c r="F52" s="14">
        <v>1.343</v>
      </c>
      <c r="G52" s="14">
        <v>0.913603045</v>
      </c>
      <c r="H52" s="14" t="s">
        <v>37</v>
      </c>
      <c r="I52" s="14" t="s">
        <v>37</v>
      </c>
      <c r="J52" s="14">
        <v>7.0250000000000004</v>
      </c>
      <c r="K52" s="14">
        <v>1.7223130000000001E-3</v>
      </c>
      <c r="L52" s="14" t="s">
        <v>37</v>
      </c>
      <c r="M52" s="14" t="s">
        <v>193</v>
      </c>
      <c r="N52"/>
    </row>
    <row r="53" spans="1:14" x14ac:dyDescent="0.2">
      <c r="A53" s="14" t="s">
        <v>194</v>
      </c>
      <c r="B53" s="14" t="s">
        <v>195</v>
      </c>
      <c r="C53" s="14">
        <v>1</v>
      </c>
      <c r="D53" s="14">
        <v>6.9880000000000004</v>
      </c>
      <c r="E53" s="23">
        <v>1.1999999999999999E-12</v>
      </c>
      <c r="F53" s="14">
        <v>8.0389999999999997</v>
      </c>
      <c r="G53" s="23">
        <v>1.4000000000000001E-45</v>
      </c>
      <c r="H53" s="14">
        <v>0.66100000000000003</v>
      </c>
      <c r="I53" s="14">
        <v>0.82956923999999999</v>
      </c>
      <c r="J53" s="14">
        <v>1.7330000000000001</v>
      </c>
      <c r="K53" s="14">
        <v>3.0070952000000001E-2</v>
      </c>
      <c r="L53" s="14" t="s">
        <v>37</v>
      </c>
      <c r="M53" s="14" t="s">
        <v>196</v>
      </c>
      <c r="N53"/>
    </row>
    <row r="54" spans="1:14" x14ac:dyDescent="0.2">
      <c r="A54" s="14" t="s">
        <v>197</v>
      </c>
      <c r="B54" s="14" t="s">
        <v>198</v>
      </c>
      <c r="C54" s="14">
        <v>1</v>
      </c>
      <c r="D54" s="14">
        <v>0.41199999999999998</v>
      </c>
      <c r="E54" s="14">
        <v>0.81798745699999997</v>
      </c>
      <c r="F54" s="14">
        <v>0.81599999999999995</v>
      </c>
      <c r="G54" s="14">
        <v>0.11495799399999999</v>
      </c>
      <c r="H54" s="14">
        <v>1.5780000000000001</v>
      </c>
      <c r="I54" s="14">
        <v>6.9090940000000002E-3</v>
      </c>
      <c r="J54" s="14">
        <v>1.9750000000000001</v>
      </c>
      <c r="K54" s="23">
        <v>1.5400000000000001E-6</v>
      </c>
      <c r="L54" s="14" t="s">
        <v>37</v>
      </c>
      <c r="M54" s="14" t="s">
        <v>199</v>
      </c>
      <c r="N54"/>
    </row>
    <row r="55" spans="1:14" x14ac:dyDescent="0.2">
      <c r="A55" s="14" t="s">
        <v>200</v>
      </c>
      <c r="B55" s="14" t="s">
        <v>201</v>
      </c>
      <c r="C55" s="14">
        <v>1</v>
      </c>
      <c r="D55" s="14">
        <v>-0.13200000000000001</v>
      </c>
      <c r="E55" s="14">
        <v>0.95286546500000002</v>
      </c>
      <c r="F55" s="14">
        <v>0.97799999999999998</v>
      </c>
      <c r="G55" s="14">
        <v>1.9595860000000001E-3</v>
      </c>
      <c r="H55" s="14">
        <v>0.183</v>
      </c>
      <c r="I55" s="14">
        <v>0.69585498599999995</v>
      </c>
      <c r="J55" s="14">
        <v>1.2889999999999999</v>
      </c>
      <c r="K55" s="14">
        <v>4.4435059999999998E-3</v>
      </c>
      <c r="L55" s="14" t="s">
        <v>202</v>
      </c>
      <c r="M55" s="14" t="s">
        <v>203</v>
      </c>
      <c r="N55"/>
    </row>
    <row r="56" spans="1:14" x14ac:dyDescent="0.2">
      <c r="A56" s="14" t="s">
        <v>204</v>
      </c>
      <c r="B56" s="14" t="s">
        <v>205</v>
      </c>
      <c r="C56" s="14">
        <v>1</v>
      </c>
      <c r="D56" s="14">
        <v>8.9879999999999995</v>
      </c>
      <c r="E56" s="23">
        <v>7.2199999999999994E-11</v>
      </c>
      <c r="F56" s="14">
        <v>6.6230000000000002</v>
      </c>
      <c r="G56" s="23">
        <v>1.6300000000000001E-16</v>
      </c>
      <c r="H56" s="14">
        <v>4.5220000000000002</v>
      </c>
      <c r="I56" s="14">
        <v>0.12768223300000001</v>
      </c>
      <c r="J56" s="14">
        <v>2.1389999999999998</v>
      </c>
      <c r="K56" s="23">
        <v>6.3099999999999997E-7</v>
      </c>
      <c r="L56" s="14" t="s">
        <v>37</v>
      </c>
      <c r="M56" s="14" t="s">
        <v>206</v>
      </c>
      <c r="N56"/>
    </row>
    <row r="57" spans="1:14" x14ac:dyDescent="0.2">
      <c r="A57" s="14" t="s">
        <v>207</v>
      </c>
      <c r="B57" s="14" t="s">
        <v>208</v>
      </c>
      <c r="C57" s="14">
        <v>1</v>
      </c>
      <c r="D57" s="14">
        <v>0.33900000000000002</v>
      </c>
      <c r="E57" s="14">
        <v>0.83256949999999996</v>
      </c>
      <c r="F57" s="14">
        <v>0.58499999999999996</v>
      </c>
      <c r="G57" s="14">
        <v>3.2651408999999999E-2</v>
      </c>
      <c r="H57" s="14">
        <v>0.90600000000000003</v>
      </c>
      <c r="I57" s="14">
        <v>9.1598670000000004E-3</v>
      </c>
      <c r="J57" s="14">
        <v>1.149</v>
      </c>
      <c r="K57" s="23">
        <v>2.8900000000000001E-5</v>
      </c>
      <c r="L57" s="14" t="s">
        <v>37</v>
      </c>
      <c r="M57" s="14" t="s">
        <v>209</v>
      </c>
      <c r="N57"/>
    </row>
    <row r="58" spans="1:14" x14ac:dyDescent="0.2">
      <c r="A58" s="14" t="s">
        <v>210</v>
      </c>
      <c r="B58" s="14" t="s">
        <v>211</v>
      </c>
      <c r="C58" s="14">
        <v>1</v>
      </c>
      <c r="D58" s="14">
        <v>1.3460000000000001</v>
      </c>
      <c r="E58" s="23">
        <v>5.8999999999999998E-5</v>
      </c>
      <c r="F58" s="14">
        <v>1.444</v>
      </c>
      <c r="G58" s="23">
        <v>2.0499999999999999E-6</v>
      </c>
      <c r="H58" s="14">
        <v>1.3819999999999999</v>
      </c>
      <c r="I58" s="23">
        <v>4.0800000000000004E-12</v>
      </c>
      <c r="J58" s="14">
        <v>1.4750000000000001</v>
      </c>
      <c r="K58" s="14">
        <v>2.5130700000000001E-3</v>
      </c>
      <c r="L58" s="14" t="s">
        <v>212</v>
      </c>
      <c r="M58" s="14" t="s">
        <v>213</v>
      </c>
      <c r="N58"/>
    </row>
    <row r="59" spans="1:14" x14ac:dyDescent="0.2">
      <c r="A59" s="14" t="s">
        <v>214</v>
      </c>
      <c r="B59" s="14" t="s">
        <v>215</v>
      </c>
      <c r="C59" s="14">
        <v>1</v>
      </c>
      <c r="D59" s="14">
        <v>0.94499999999999995</v>
      </c>
      <c r="E59" s="14">
        <v>0.54368786599999996</v>
      </c>
      <c r="F59" s="14">
        <v>0.72899999999999998</v>
      </c>
      <c r="G59" s="14">
        <v>0.24045160700000001</v>
      </c>
      <c r="H59" s="14">
        <v>1.381</v>
      </c>
      <c r="I59" s="14">
        <v>5.5146830000000003E-3</v>
      </c>
      <c r="J59" s="14">
        <v>1.1599999999999999</v>
      </c>
      <c r="K59" s="14">
        <v>3.7520869999999998E-2</v>
      </c>
      <c r="L59" s="14" t="s">
        <v>37</v>
      </c>
      <c r="M59" s="14" t="s">
        <v>216</v>
      </c>
      <c r="N59"/>
    </row>
    <row r="60" spans="1:14" x14ac:dyDescent="0.2">
      <c r="A60" s="14" t="s">
        <v>217</v>
      </c>
      <c r="B60" s="14" t="s">
        <v>218</v>
      </c>
      <c r="C60" s="14">
        <v>1</v>
      </c>
      <c r="D60" s="14">
        <v>-1.198</v>
      </c>
      <c r="E60" s="14">
        <v>0.560695053</v>
      </c>
      <c r="F60" s="14">
        <v>1.4770000000000001</v>
      </c>
      <c r="G60" s="23">
        <v>2.48E-6</v>
      </c>
      <c r="H60" s="14">
        <v>-0.98</v>
      </c>
      <c r="I60" s="14">
        <v>0.38062302199999998</v>
      </c>
      <c r="J60" s="14">
        <v>1.6859999999999999</v>
      </c>
      <c r="K60" s="14">
        <v>1.572679E-3</v>
      </c>
      <c r="L60" s="14" t="s">
        <v>219</v>
      </c>
      <c r="M60" s="14" t="s">
        <v>220</v>
      </c>
      <c r="N60"/>
    </row>
    <row r="61" spans="1:14" x14ac:dyDescent="0.2">
      <c r="A61" s="14" t="s">
        <v>221</v>
      </c>
      <c r="B61" s="14" t="s">
        <v>222</v>
      </c>
      <c r="C61" s="14">
        <v>1</v>
      </c>
      <c r="D61" s="14">
        <v>5.3319999999999999</v>
      </c>
      <c r="E61" s="14">
        <v>0.591873121</v>
      </c>
      <c r="F61" s="14">
        <v>8.1969999999999992</v>
      </c>
      <c r="G61" s="23">
        <v>1.1100000000000001E-11</v>
      </c>
      <c r="H61" s="14" t="s">
        <v>37</v>
      </c>
      <c r="I61" s="14" t="s">
        <v>37</v>
      </c>
      <c r="J61" s="14">
        <v>2.887</v>
      </c>
      <c r="K61" s="14">
        <v>4.5816790000000003E-2</v>
      </c>
      <c r="L61" s="14" t="s">
        <v>37</v>
      </c>
      <c r="M61" s="14" t="s">
        <v>223</v>
      </c>
      <c r="N61"/>
    </row>
    <row r="62" spans="1:14" x14ac:dyDescent="0.2">
      <c r="A62" s="14" t="s">
        <v>224</v>
      </c>
      <c r="B62" s="14" t="s">
        <v>225</v>
      </c>
      <c r="C62" s="14">
        <v>1</v>
      </c>
      <c r="D62" s="14">
        <v>1.052</v>
      </c>
      <c r="E62" s="14">
        <v>0.47492806700000001</v>
      </c>
      <c r="F62" s="14">
        <v>0.57999999999999996</v>
      </c>
      <c r="G62" s="14">
        <v>0.29088737399999998</v>
      </c>
      <c r="H62" s="14">
        <v>1.909</v>
      </c>
      <c r="I62" s="23">
        <v>4.0099999999999997E-6</v>
      </c>
      <c r="J62" s="14">
        <v>1.427</v>
      </c>
      <c r="K62" s="14">
        <v>7.5451320000000004E-3</v>
      </c>
      <c r="L62" s="14" t="s">
        <v>37</v>
      </c>
      <c r="M62" s="14" t="s">
        <v>226</v>
      </c>
      <c r="N62"/>
    </row>
    <row r="63" spans="1:14" x14ac:dyDescent="0.2">
      <c r="A63" s="14" t="s">
        <v>227</v>
      </c>
      <c r="B63" s="14" t="s">
        <v>228</v>
      </c>
      <c r="C63" s="14">
        <v>1</v>
      </c>
      <c r="D63" s="14">
        <v>10.646000000000001</v>
      </c>
      <c r="E63" s="23">
        <v>4.2900000000000003E-18</v>
      </c>
      <c r="F63" s="14">
        <v>9.93</v>
      </c>
      <c r="G63" s="23">
        <v>7.8299999999999996E-37</v>
      </c>
      <c r="H63" s="14" t="s">
        <v>37</v>
      </c>
      <c r="I63" s="14" t="s">
        <v>37</v>
      </c>
      <c r="J63" s="14">
        <v>1.748</v>
      </c>
      <c r="K63" s="14">
        <v>1.5230500000000001E-4</v>
      </c>
      <c r="L63" s="14" t="s">
        <v>37</v>
      </c>
      <c r="M63" s="14" t="s">
        <v>229</v>
      </c>
      <c r="N63"/>
    </row>
    <row r="64" spans="1:14" x14ac:dyDescent="0.2">
      <c r="A64" s="14" t="s">
        <v>230</v>
      </c>
      <c r="B64" s="14" t="s">
        <v>231</v>
      </c>
      <c r="C64" s="14">
        <v>1</v>
      </c>
      <c r="D64" s="14">
        <v>5.3789999999999996</v>
      </c>
      <c r="E64" s="23">
        <v>8.8599999999999996E-13</v>
      </c>
      <c r="F64" s="14">
        <v>5.8490000000000002</v>
      </c>
      <c r="G64" s="23">
        <v>2.2600000000000001E-20</v>
      </c>
      <c r="H64" s="14">
        <v>1.8340000000000001</v>
      </c>
      <c r="I64" s="14">
        <v>0.101094506</v>
      </c>
      <c r="J64" s="14">
        <v>2.286</v>
      </c>
      <c r="K64" s="23">
        <v>2.2999999999999999E-7</v>
      </c>
      <c r="L64" s="14" t="s">
        <v>37</v>
      </c>
      <c r="M64" s="14" t="s">
        <v>232</v>
      </c>
      <c r="N64"/>
    </row>
    <row r="65" spans="1:14" x14ac:dyDescent="0.2">
      <c r="A65" s="14" t="s">
        <v>233</v>
      </c>
      <c r="B65" s="14" t="s">
        <v>234</v>
      </c>
      <c r="C65" s="14">
        <v>1</v>
      </c>
      <c r="D65" s="14">
        <v>0.83</v>
      </c>
      <c r="E65" s="14">
        <v>0.499450907</v>
      </c>
      <c r="F65" s="14">
        <v>0.79200000000000004</v>
      </c>
      <c r="G65" s="14">
        <v>0.53124905499999997</v>
      </c>
      <c r="H65" s="14">
        <v>2.0529999999999999</v>
      </c>
      <c r="I65" s="23">
        <v>7.1099999999999994E-5</v>
      </c>
      <c r="J65" s="14">
        <v>2.0129999999999999</v>
      </c>
      <c r="K65" s="14">
        <v>6.45533E-4</v>
      </c>
      <c r="L65" s="14" t="s">
        <v>37</v>
      </c>
      <c r="M65" s="14" t="s">
        <v>38</v>
      </c>
      <c r="N65"/>
    </row>
    <row r="66" spans="1:14" x14ac:dyDescent="0.2">
      <c r="A66" s="14" t="s">
        <v>235</v>
      </c>
      <c r="B66" s="14" t="s">
        <v>236</v>
      </c>
      <c r="C66" s="14">
        <v>1</v>
      </c>
      <c r="D66" s="14">
        <v>0.67100000000000004</v>
      </c>
      <c r="E66" s="14">
        <v>0.56071611499999996</v>
      </c>
      <c r="F66" s="14">
        <v>1.4379999999999999</v>
      </c>
      <c r="G66" s="23">
        <v>1.1599999999999999E-6</v>
      </c>
      <c r="H66" s="14">
        <v>0.30099999999999999</v>
      </c>
      <c r="I66" s="14">
        <v>0.496951739</v>
      </c>
      <c r="J66" s="14">
        <v>1.0620000000000001</v>
      </c>
      <c r="K66" s="14">
        <v>3.9514805E-2</v>
      </c>
      <c r="L66" s="14" t="s">
        <v>237</v>
      </c>
      <c r="M66" s="14" t="s">
        <v>238</v>
      </c>
      <c r="N66"/>
    </row>
    <row r="67" spans="1:14" x14ac:dyDescent="0.2">
      <c r="A67" s="14" t="s">
        <v>239</v>
      </c>
      <c r="B67" s="14" t="s">
        <v>240</v>
      </c>
      <c r="C67" s="14">
        <v>1</v>
      </c>
      <c r="D67" s="14">
        <v>5.4130000000000003</v>
      </c>
      <c r="E67" s="23">
        <v>1.4499999999999999E-7</v>
      </c>
      <c r="F67" s="14">
        <v>7.7240000000000002</v>
      </c>
      <c r="G67" s="23">
        <v>2.4899999999999999E-44</v>
      </c>
      <c r="H67" s="14">
        <v>-0.86699999999999999</v>
      </c>
      <c r="I67" s="14">
        <v>0.76486984000000002</v>
      </c>
      <c r="J67" s="14">
        <v>1.4430000000000001</v>
      </c>
      <c r="K67" s="14">
        <v>1.973215E-2</v>
      </c>
      <c r="L67" s="14" t="s">
        <v>37</v>
      </c>
      <c r="M67" s="14" t="s">
        <v>241</v>
      </c>
      <c r="N67"/>
    </row>
    <row r="68" spans="1:14" x14ac:dyDescent="0.2">
      <c r="A68" s="14" t="s">
        <v>242</v>
      </c>
      <c r="B68" s="14" t="s">
        <v>243</v>
      </c>
      <c r="C68" s="14">
        <v>1</v>
      </c>
      <c r="D68" s="14">
        <v>7.0720000000000001</v>
      </c>
      <c r="E68" s="14">
        <v>2.0845880000000001E-3</v>
      </c>
      <c r="F68" s="14">
        <v>8.7379999999999995</v>
      </c>
      <c r="G68" s="23">
        <v>9.9100000000000002E-14</v>
      </c>
      <c r="H68" s="14" t="s">
        <v>37</v>
      </c>
      <c r="I68" s="14" t="s">
        <v>37</v>
      </c>
      <c r="J68" s="14">
        <v>2.4009999999999998</v>
      </c>
      <c r="K68" s="14">
        <v>3.843815E-3</v>
      </c>
      <c r="L68" s="14" t="s">
        <v>37</v>
      </c>
      <c r="M68" s="14" t="s">
        <v>244</v>
      </c>
      <c r="N68"/>
    </row>
    <row r="69" spans="1:14" x14ac:dyDescent="0.2">
      <c r="A69" s="14" t="s">
        <v>245</v>
      </c>
      <c r="B69" s="14" t="s">
        <v>246</v>
      </c>
      <c r="C69" s="14">
        <v>1</v>
      </c>
      <c r="D69" s="14">
        <v>0.214</v>
      </c>
      <c r="E69" s="14">
        <v>0.947221282</v>
      </c>
      <c r="F69" s="14">
        <v>0.68600000000000005</v>
      </c>
      <c r="G69" s="14">
        <v>6.4347664999999998E-2</v>
      </c>
      <c r="H69" s="14">
        <v>1.181</v>
      </c>
      <c r="I69" s="14">
        <v>2.0541460000000002E-3</v>
      </c>
      <c r="J69" s="14">
        <v>1.6439999999999999</v>
      </c>
      <c r="K69" s="14">
        <v>6.3807680000000002E-3</v>
      </c>
      <c r="L69" s="14" t="s">
        <v>37</v>
      </c>
      <c r="M69" s="14" t="s">
        <v>247</v>
      </c>
      <c r="N69"/>
    </row>
    <row r="70" spans="1:14" x14ac:dyDescent="0.2">
      <c r="A70" s="14" t="s">
        <v>248</v>
      </c>
      <c r="B70" s="14" t="s">
        <v>249</v>
      </c>
      <c r="C70" s="14">
        <v>1</v>
      </c>
      <c r="D70" s="14">
        <v>1.6120000000000001</v>
      </c>
      <c r="E70" s="23">
        <v>1.9700000000000001E-5</v>
      </c>
      <c r="F70" s="14">
        <v>0.877</v>
      </c>
      <c r="G70" s="14">
        <v>9.5158559999999996E-3</v>
      </c>
      <c r="H70" s="14">
        <v>1.9650000000000001</v>
      </c>
      <c r="I70" s="23">
        <v>3.5300000000000002E-17</v>
      </c>
      <c r="J70" s="14">
        <v>1.2270000000000001</v>
      </c>
      <c r="K70" s="14">
        <v>1.1668674E-2</v>
      </c>
      <c r="L70" s="14" t="s">
        <v>37</v>
      </c>
      <c r="M70" s="14" t="s">
        <v>250</v>
      </c>
      <c r="N70"/>
    </row>
    <row r="71" spans="1:14" x14ac:dyDescent="0.2">
      <c r="A71" s="14" t="s">
        <v>251</v>
      </c>
      <c r="B71" s="14" t="s">
        <v>252</v>
      </c>
      <c r="C71" s="14">
        <v>1</v>
      </c>
      <c r="D71" s="14" t="s">
        <v>37</v>
      </c>
      <c r="E71" s="14" t="s">
        <v>37</v>
      </c>
      <c r="F71" s="14">
        <v>6.01</v>
      </c>
      <c r="G71" s="14">
        <v>4.5593000000000001E-4</v>
      </c>
      <c r="H71" s="14" t="s">
        <v>37</v>
      </c>
      <c r="I71" s="14" t="s">
        <v>37</v>
      </c>
      <c r="J71" s="14">
        <v>5.9720000000000004</v>
      </c>
      <c r="K71" s="14">
        <v>3.9415707000000001E-2</v>
      </c>
      <c r="L71" s="14" t="s">
        <v>253</v>
      </c>
      <c r="M71" s="14" t="s">
        <v>45</v>
      </c>
      <c r="N71"/>
    </row>
    <row r="72" spans="1:14" x14ac:dyDescent="0.2">
      <c r="A72" s="14" t="s">
        <v>254</v>
      </c>
      <c r="B72" s="14" t="s">
        <v>255</v>
      </c>
      <c r="C72" s="14">
        <v>1</v>
      </c>
      <c r="D72" s="14">
        <v>8.8550000000000004</v>
      </c>
      <c r="E72" s="23">
        <v>2.1400000000000001E-10</v>
      </c>
      <c r="F72" s="14">
        <v>10.282999999999999</v>
      </c>
      <c r="G72" s="23">
        <v>2.14E-20</v>
      </c>
      <c r="H72" s="14" t="s">
        <v>37</v>
      </c>
      <c r="I72" s="14" t="s">
        <v>37</v>
      </c>
      <c r="J72" s="14">
        <v>1.452</v>
      </c>
      <c r="K72" s="14">
        <v>1.6256490000000001E-3</v>
      </c>
      <c r="L72" s="14" t="s">
        <v>256</v>
      </c>
      <c r="M72" s="14" t="s">
        <v>257</v>
      </c>
      <c r="N72"/>
    </row>
    <row r="73" spans="1:14" x14ac:dyDescent="0.2">
      <c r="A73" s="14" t="s">
        <v>258</v>
      </c>
      <c r="B73" s="14" t="s">
        <v>259</v>
      </c>
      <c r="C73" s="14">
        <v>1</v>
      </c>
      <c r="D73" s="14" t="s">
        <v>37</v>
      </c>
      <c r="E73" s="14" t="s">
        <v>37</v>
      </c>
      <c r="F73" s="14">
        <v>2.2389999999999999</v>
      </c>
      <c r="G73" s="14">
        <v>7.9298900000000002E-4</v>
      </c>
      <c r="H73" s="14">
        <v>3.7639999999999998</v>
      </c>
      <c r="I73" s="14">
        <v>2.9172793999999998E-2</v>
      </c>
      <c r="J73" s="14">
        <v>4.2030000000000003</v>
      </c>
      <c r="K73" s="14">
        <v>1.9445469E-2</v>
      </c>
      <c r="L73" s="14" t="s">
        <v>37</v>
      </c>
      <c r="M73" s="14" t="s">
        <v>95</v>
      </c>
      <c r="N73"/>
    </row>
    <row r="74" spans="1:14" x14ac:dyDescent="0.2">
      <c r="A74" s="14" t="s">
        <v>260</v>
      </c>
      <c r="B74" s="14" t="s">
        <v>261</v>
      </c>
      <c r="C74" s="14">
        <v>1</v>
      </c>
      <c r="D74" s="14">
        <v>0.33700000000000002</v>
      </c>
      <c r="E74" s="14">
        <v>0.84308050199999995</v>
      </c>
      <c r="F74" s="14">
        <v>1.397</v>
      </c>
      <c r="G74" s="23">
        <v>1.41E-10</v>
      </c>
      <c r="H74" s="14">
        <v>9.2999999999999999E-2</v>
      </c>
      <c r="I74" s="14">
        <v>0.79719919900000002</v>
      </c>
      <c r="J74" s="14">
        <v>1.147</v>
      </c>
      <c r="K74" s="14">
        <v>4.3867519000000001E-2</v>
      </c>
      <c r="L74" s="14" t="s">
        <v>37</v>
      </c>
      <c r="M74" s="14" t="s">
        <v>262</v>
      </c>
      <c r="N74"/>
    </row>
    <row r="75" spans="1:14" x14ac:dyDescent="0.2">
      <c r="A75" s="14" t="s">
        <v>263</v>
      </c>
      <c r="B75" s="14" t="s">
        <v>264</v>
      </c>
      <c r="C75" s="14">
        <v>1</v>
      </c>
      <c r="D75" s="14">
        <v>0.60699999999999998</v>
      </c>
      <c r="E75" s="14">
        <v>0.67993075000000003</v>
      </c>
      <c r="F75" s="14">
        <v>0.69399999999999995</v>
      </c>
      <c r="G75" s="14">
        <v>7.1682267999999993E-2</v>
      </c>
      <c r="H75" s="14">
        <v>1.212</v>
      </c>
      <c r="I75" s="14">
        <v>1.5751799999999999E-4</v>
      </c>
      <c r="J75" s="14">
        <v>1.298</v>
      </c>
      <c r="K75" s="14">
        <v>1.7678228000000001E-2</v>
      </c>
      <c r="L75" s="14" t="s">
        <v>37</v>
      </c>
      <c r="M75" s="14" t="s">
        <v>265</v>
      </c>
      <c r="N75"/>
    </row>
    <row r="76" spans="1:14" x14ac:dyDescent="0.2">
      <c r="A76" s="14" t="s">
        <v>266</v>
      </c>
      <c r="B76" s="14" t="s">
        <v>267</v>
      </c>
      <c r="C76" s="14">
        <v>1</v>
      </c>
      <c r="D76" s="14">
        <v>0.94699999999999995</v>
      </c>
      <c r="E76" s="14">
        <v>7.9613499000000004E-2</v>
      </c>
      <c r="F76" s="14">
        <v>0.90100000000000002</v>
      </c>
      <c r="G76" s="14">
        <v>9.977484E-3</v>
      </c>
      <c r="H76" s="14">
        <v>1.7370000000000001</v>
      </c>
      <c r="I76" s="23">
        <v>1.08E-9</v>
      </c>
      <c r="J76" s="14">
        <v>1.6879999999999999</v>
      </c>
      <c r="K76" s="23">
        <v>6.0000000000000002E-6</v>
      </c>
      <c r="L76" s="14" t="s">
        <v>268</v>
      </c>
      <c r="M76" s="14" t="s">
        <v>269</v>
      </c>
      <c r="N76"/>
    </row>
    <row r="77" spans="1:14" x14ac:dyDescent="0.2">
      <c r="A77" s="14" t="s">
        <v>270</v>
      </c>
      <c r="B77" s="14" t="s">
        <v>271</v>
      </c>
      <c r="C77" s="14">
        <v>1</v>
      </c>
      <c r="D77" s="14">
        <v>-1.3109999999999999</v>
      </c>
      <c r="E77" s="14">
        <v>0.81798745699999997</v>
      </c>
      <c r="F77" s="14">
        <v>1.474</v>
      </c>
      <c r="G77" s="14">
        <v>0.40264653</v>
      </c>
      <c r="H77" s="14">
        <v>1.661</v>
      </c>
      <c r="I77" s="14">
        <v>6.1385125999999998E-2</v>
      </c>
      <c r="J77" s="14">
        <v>4.4269999999999996</v>
      </c>
      <c r="K77" s="14">
        <v>1.8489E-4</v>
      </c>
      <c r="L77" s="14" t="s">
        <v>37</v>
      </c>
      <c r="M77" s="14" t="s">
        <v>272</v>
      </c>
      <c r="N77"/>
    </row>
    <row r="78" spans="1:14" x14ac:dyDescent="0.2">
      <c r="A78" s="14" t="s">
        <v>273</v>
      </c>
      <c r="B78" s="14" t="s">
        <v>274</v>
      </c>
      <c r="C78" s="14">
        <v>1</v>
      </c>
      <c r="D78" s="14">
        <v>0.68500000000000005</v>
      </c>
      <c r="E78" s="14">
        <v>0.62542335000000004</v>
      </c>
      <c r="F78" s="14">
        <v>0.71399999999999997</v>
      </c>
      <c r="G78" s="14">
        <v>0.29220618399999998</v>
      </c>
      <c r="H78" s="14">
        <v>1.6830000000000001</v>
      </c>
      <c r="I78" s="23">
        <v>9.9199999999999999E-6</v>
      </c>
      <c r="J78" s="14">
        <v>1.7070000000000001</v>
      </c>
      <c r="K78" s="14">
        <v>1.59457E-3</v>
      </c>
      <c r="L78" s="14" t="s">
        <v>37</v>
      </c>
      <c r="M78" s="14" t="s">
        <v>272</v>
      </c>
      <c r="N78"/>
    </row>
    <row r="79" spans="1:14" x14ac:dyDescent="0.2">
      <c r="A79" s="14" t="s">
        <v>275</v>
      </c>
      <c r="B79" s="14" t="s">
        <v>276</v>
      </c>
      <c r="C79" s="14">
        <v>1</v>
      </c>
      <c r="D79" s="14">
        <v>1.252</v>
      </c>
      <c r="E79" s="14">
        <v>5.1405612000000003E-2</v>
      </c>
      <c r="F79" s="14">
        <v>1.6279999999999999</v>
      </c>
      <c r="G79" s="23">
        <v>1.31E-5</v>
      </c>
      <c r="H79" s="14">
        <v>2.0880000000000001</v>
      </c>
      <c r="I79" s="23">
        <v>5.3400000000000003E-12</v>
      </c>
      <c r="J79" s="14">
        <v>2.4590000000000001</v>
      </c>
      <c r="K79" s="23">
        <v>1.5799999999999999E-6</v>
      </c>
      <c r="L79" s="14" t="s">
        <v>277</v>
      </c>
      <c r="M79" s="14" t="s">
        <v>45</v>
      </c>
      <c r="N79"/>
    </row>
    <row r="80" spans="1:14" x14ac:dyDescent="0.2">
      <c r="A80" s="14" t="s">
        <v>278</v>
      </c>
      <c r="B80" s="14" t="s">
        <v>279</v>
      </c>
      <c r="C80" s="14">
        <v>1</v>
      </c>
      <c r="D80" s="14">
        <v>1.724</v>
      </c>
      <c r="E80" s="23">
        <v>7.2299999999999996E-5</v>
      </c>
      <c r="F80" s="14">
        <v>2.0760000000000001</v>
      </c>
      <c r="G80" s="23">
        <v>9.0099999999999999E-10</v>
      </c>
      <c r="H80" s="14">
        <v>2.516</v>
      </c>
      <c r="I80" s="23">
        <v>2.03E-18</v>
      </c>
      <c r="J80" s="14">
        <v>2.86</v>
      </c>
      <c r="K80" s="23">
        <v>1.08E-10</v>
      </c>
      <c r="L80" s="14" t="s">
        <v>280</v>
      </c>
      <c r="M80" s="14" t="s">
        <v>281</v>
      </c>
      <c r="N80"/>
    </row>
    <row r="81" spans="1:14" x14ac:dyDescent="0.2">
      <c r="A81" s="14" t="s">
        <v>282</v>
      </c>
      <c r="B81" s="14" t="s">
        <v>283</v>
      </c>
      <c r="C81" s="14">
        <v>1</v>
      </c>
      <c r="D81" s="14">
        <v>-1.673</v>
      </c>
      <c r="E81" s="14">
        <v>0.25577150599999998</v>
      </c>
      <c r="F81" s="14">
        <v>3.4260000000000002</v>
      </c>
      <c r="G81" s="23">
        <v>8.2399999999999996E-23</v>
      </c>
      <c r="H81" s="14">
        <v>-2.0169999999999999</v>
      </c>
      <c r="I81" s="14">
        <v>8.3470842000000003E-2</v>
      </c>
      <c r="J81" s="14">
        <v>3.0750000000000002</v>
      </c>
      <c r="K81" s="23">
        <v>3.34E-21</v>
      </c>
      <c r="L81" s="14" t="s">
        <v>37</v>
      </c>
      <c r="M81" s="14" t="s">
        <v>284</v>
      </c>
      <c r="N81"/>
    </row>
    <row r="82" spans="1:14" x14ac:dyDescent="0.2">
      <c r="A82" s="14" t="s">
        <v>285</v>
      </c>
      <c r="B82" s="14" t="s">
        <v>286</v>
      </c>
      <c r="C82" s="14">
        <v>1</v>
      </c>
      <c r="D82" s="14">
        <v>-2.1999999999999999E-2</v>
      </c>
      <c r="E82" s="14">
        <v>0.99032055600000002</v>
      </c>
      <c r="F82" s="14">
        <v>0.68</v>
      </c>
      <c r="G82" s="23">
        <v>8.6199999999999995E-5</v>
      </c>
      <c r="H82" s="14">
        <v>0.31</v>
      </c>
      <c r="I82" s="14">
        <v>0.20891927299999999</v>
      </c>
      <c r="J82" s="14">
        <v>1.0049999999999999</v>
      </c>
      <c r="K82" s="14">
        <v>8.1209620000000007E-3</v>
      </c>
      <c r="L82" s="14" t="s">
        <v>37</v>
      </c>
      <c r="M82" s="14" t="s">
        <v>287</v>
      </c>
      <c r="N82"/>
    </row>
    <row r="83" spans="1:14" x14ac:dyDescent="0.2">
      <c r="A83" s="14" t="s">
        <v>288</v>
      </c>
      <c r="B83" s="14" t="s">
        <v>289</v>
      </c>
      <c r="C83" s="14">
        <v>1</v>
      </c>
      <c r="D83" s="14">
        <v>2.871</v>
      </c>
      <c r="E83" s="23">
        <v>2.9000000000000002E-8</v>
      </c>
      <c r="F83" s="14">
        <v>3.427</v>
      </c>
      <c r="G83" s="23">
        <v>7.5200000000000005E-36</v>
      </c>
      <c r="H83" s="14">
        <v>0.63</v>
      </c>
      <c r="I83" s="14">
        <v>0.239693185</v>
      </c>
      <c r="J83" s="14">
        <v>1.1839999999999999</v>
      </c>
      <c r="K83" s="14">
        <v>4.0001279000000001E-2</v>
      </c>
      <c r="L83" s="14" t="s">
        <v>37</v>
      </c>
      <c r="M83" s="14" t="s">
        <v>290</v>
      </c>
      <c r="N83"/>
    </row>
    <row r="84" spans="1:14" x14ac:dyDescent="0.2">
      <c r="A84" s="14" t="s">
        <v>291</v>
      </c>
      <c r="B84" s="14" t="s">
        <v>292</v>
      </c>
      <c r="C84" s="14">
        <v>1</v>
      </c>
      <c r="D84" s="14">
        <v>0.06</v>
      </c>
      <c r="E84" s="14">
        <v>0.98146635400000004</v>
      </c>
      <c r="F84" s="14">
        <v>0.99299999999999999</v>
      </c>
      <c r="G84" s="14">
        <v>9.2412799999999997E-4</v>
      </c>
      <c r="H84" s="14">
        <v>0.54</v>
      </c>
      <c r="I84" s="14">
        <v>0.16009321000000001</v>
      </c>
      <c r="J84" s="14">
        <v>1.468</v>
      </c>
      <c r="K84" s="14">
        <v>5.4199900000000004E-4</v>
      </c>
      <c r="L84" s="14" t="s">
        <v>37</v>
      </c>
      <c r="M84" s="14" t="s">
        <v>293</v>
      </c>
      <c r="N84"/>
    </row>
    <row r="85" spans="1:14" x14ac:dyDescent="0.2">
      <c r="A85" s="14" t="s">
        <v>294</v>
      </c>
      <c r="B85" s="14" t="s">
        <v>295</v>
      </c>
      <c r="C85" s="14">
        <v>1</v>
      </c>
      <c r="D85" s="14">
        <v>3.6070000000000002</v>
      </c>
      <c r="E85" s="23">
        <v>2.03E-6</v>
      </c>
      <c r="F85" s="14">
        <v>3.7869999999999999</v>
      </c>
      <c r="G85" s="23">
        <v>9.9300000000000002E-24</v>
      </c>
      <c r="H85" s="14">
        <v>1.4379999999999999</v>
      </c>
      <c r="I85" s="14">
        <v>8.3227842999999996E-2</v>
      </c>
      <c r="J85" s="14">
        <v>1.6160000000000001</v>
      </c>
      <c r="K85" s="14">
        <v>6.8923170000000002E-3</v>
      </c>
      <c r="L85" s="14" t="s">
        <v>296</v>
      </c>
      <c r="M85" s="14" t="s">
        <v>297</v>
      </c>
      <c r="N85"/>
    </row>
    <row r="86" spans="1:14" x14ac:dyDescent="0.2">
      <c r="A86" s="14" t="s">
        <v>298</v>
      </c>
      <c r="B86" s="14" t="s">
        <v>299</v>
      </c>
      <c r="C86" s="14">
        <v>1</v>
      </c>
      <c r="D86" s="14">
        <v>10.18</v>
      </c>
      <c r="E86" s="23">
        <v>9.5000000000000003E-17</v>
      </c>
      <c r="F86" s="14">
        <v>12.561999999999999</v>
      </c>
      <c r="G86" s="23">
        <v>5.4799999999999999E-31</v>
      </c>
      <c r="H86" s="14" t="s">
        <v>37</v>
      </c>
      <c r="I86" s="14" t="s">
        <v>37</v>
      </c>
      <c r="J86" s="14">
        <v>2.4009999999999998</v>
      </c>
      <c r="K86" s="23">
        <v>1.95E-12</v>
      </c>
      <c r="L86" s="14" t="s">
        <v>300</v>
      </c>
      <c r="M86" s="14" t="s">
        <v>301</v>
      </c>
      <c r="N86"/>
    </row>
    <row r="87" spans="1:14" x14ac:dyDescent="0.2">
      <c r="A87" s="14" t="s">
        <v>302</v>
      </c>
      <c r="B87" s="14" t="s">
        <v>303</v>
      </c>
      <c r="C87" s="14">
        <v>1</v>
      </c>
      <c r="D87" s="14">
        <v>1.2969999999999999</v>
      </c>
      <c r="E87" s="14">
        <v>5.5938600000000004E-4</v>
      </c>
      <c r="F87" s="14">
        <v>1.45</v>
      </c>
      <c r="G87" s="23">
        <v>8.01E-11</v>
      </c>
      <c r="H87" s="14">
        <v>0.85099999999999998</v>
      </c>
      <c r="I87" s="14">
        <v>3.4189700000000002E-4</v>
      </c>
      <c r="J87" s="14">
        <v>1</v>
      </c>
      <c r="K87" s="14">
        <v>1.5720332E-2</v>
      </c>
      <c r="L87" s="14" t="s">
        <v>37</v>
      </c>
      <c r="M87" s="14" t="s">
        <v>304</v>
      </c>
      <c r="N87"/>
    </row>
    <row r="88" spans="1:14" x14ac:dyDescent="0.2">
      <c r="A88" s="14" t="s">
        <v>305</v>
      </c>
      <c r="B88" s="14" t="s">
        <v>306</v>
      </c>
      <c r="C88" s="14">
        <v>1</v>
      </c>
      <c r="D88" s="14">
        <v>0.56699999999999995</v>
      </c>
      <c r="E88" s="14">
        <v>0.42757776400000003</v>
      </c>
      <c r="F88" s="14">
        <v>0.59599999999999997</v>
      </c>
      <c r="G88" s="14">
        <v>2.2119050000000001E-3</v>
      </c>
      <c r="H88" s="14">
        <v>1.2549999999999999</v>
      </c>
      <c r="I88" s="23">
        <v>2.4200000000000002E-8</v>
      </c>
      <c r="J88" s="14">
        <v>1.2789999999999999</v>
      </c>
      <c r="K88" s="23">
        <v>7.1099999999999997E-6</v>
      </c>
      <c r="L88" s="14" t="s">
        <v>307</v>
      </c>
      <c r="M88" s="14" t="s">
        <v>308</v>
      </c>
      <c r="N88"/>
    </row>
    <row r="89" spans="1:14" x14ac:dyDescent="0.2">
      <c r="A89" s="14" t="s">
        <v>309</v>
      </c>
      <c r="B89" s="14" t="s">
        <v>310</v>
      </c>
      <c r="C89" s="14">
        <v>1</v>
      </c>
      <c r="D89" s="14">
        <v>0.22900000000000001</v>
      </c>
      <c r="E89" s="14">
        <v>0.91500619900000002</v>
      </c>
      <c r="F89" s="14">
        <v>1.514</v>
      </c>
      <c r="G89" s="14">
        <v>2.1686599999999999E-4</v>
      </c>
      <c r="H89" s="14">
        <v>0.41</v>
      </c>
      <c r="I89" s="14">
        <v>0.39732632200000001</v>
      </c>
      <c r="J89" s="14">
        <v>1.6850000000000001</v>
      </c>
      <c r="K89" s="14">
        <v>1.9251330000000001E-3</v>
      </c>
      <c r="L89" s="14" t="s">
        <v>37</v>
      </c>
      <c r="M89" s="14" t="s">
        <v>37</v>
      </c>
      <c r="N89"/>
    </row>
    <row r="90" spans="1:14" x14ac:dyDescent="0.2">
      <c r="A90" s="14" t="s">
        <v>311</v>
      </c>
      <c r="B90" s="14" t="s">
        <v>312</v>
      </c>
      <c r="C90" s="14">
        <v>1</v>
      </c>
      <c r="D90" s="14">
        <v>8.5000000000000006E-2</v>
      </c>
      <c r="E90" s="14">
        <v>0.95865558699999998</v>
      </c>
      <c r="F90" s="14">
        <v>0.54500000000000004</v>
      </c>
      <c r="G90" s="14">
        <v>8.8650151999999996E-2</v>
      </c>
      <c r="H90" s="14">
        <v>0.61699999999999999</v>
      </c>
      <c r="I90" s="14">
        <v>9.6443150000000005E-3</v>
      </c>
      <c r="J90" s="14">
        <v>1.071</v>
      </c>
      <c r="K90" s="14">
        <v>3.6687249999999999E-3</v>
      </c>
      <c r="L90" s="14" t="s">
        <v>37</v>
      </c>
      <c r="M90" s="14" t="s">
        <v>313</v>
      </c>
      <c r="N90"/>
    </row>
    <row r="91" spans="1:14" x14ac:dyDescent="0.2">
      <c r="A91" s="14" t="s">
        <v>314</v>
      </c>
      <c r="B91" s="14" t="s">
        <v>315</v>
      </c>
      <c r="C91" s="14">
        <v>1</v>
      </c>
      <c r="D91" s="14">
        <v>0.68500000000000005</v>
      </c>
      <c r="E91" s="14">
        <v>0.46378696200000002</v>
      </c>
      <c r="F91" s="14">
        <v>0.623</v>
      </c>
      <c r="G91" s="14">
        <v>0.19500565</v>
      </c>
      <c r="H91" s="14">
        <v>1.379</v>
      </c>
      <c r="I91" s="23">
        <v>4.7699999999999999E-9</v>
      </c>
      <c r="J91" s="14">
        <v>1.3120000000000001</v>
      </c>
      <c r="K91" s="14">
        <v>2.5210199999999999E-2</v>
      </c>
      <c r="L91" s="14" t="s">
        <v>37</v>
      </c>
      <c r="M91" s="14" t="s">
        <v>316</v>
      </c>
      <c r="N91"/>
    </row>
    <row r="92" spans="1:14" x14ac:dyDescent="0.2">
      <c r="A92" s="14" t="s">
        <v>317</v>
      </c>
      <c r="B92" s="14" t="s">
        <v>318</v>
      </c>
      <c r="C92" s="14">
        <v>1</v>
      </c>
      <c r="D92" s="14">
        <v>-1.3979999999999999</v>
      </c>
      <c r="E92" s="14">
        <v>0.45043859000000003</v>
      </c>
      <c r="F92" s="14">
        <v>0.80200000000000005</v>
      </c>
      <c r="G92" s="14">
        <v>9.5622257000000002E-2</v>
      </c>
      <c r="H92" s="14">
        <v>-6.2E-2</v>
      </c>
      <c r="I92" s="14">
        <v>0.93662028799999997</v>
      </c>
      <c r="J92" s="14">
        <v>2.1309999999999998</v>
      </c>
      <c r="K92" s="14">
        <v>2.4348403000000001E-2</v>
      </c>
      <c r="L92" s="14" t="s">
        <v>37</v>
      </c>
      <c r="M92" s="14" t="s">
        <v>319</v>
      </c>
      <c r="N92"/>
    </row>
    <row r="93" spans="1:14" x14ac:dyDescent="0.2">
      <c r="A93" s="14" t="s">
        <v>320</v>
      </c>
      <c r="B93" s="14" t="s">
        <v>321</v>
      </c>
      <c r="C93" s="14">
        <v>1</v>
      </c>
      <c r="D93" s="14">
        <v>9.2899999999999991</v>
      </c>
      <c r="E93" s="23">
        <v>1.8799999999999999E-11</v>
      </c>
      <c r="F93" s="14">
        <v>12.207000000000001</v>
      </c>
      <c r="G93" s="23">
        <v>3.9699999999999998E-28</v>
      </c>
      <c r="H93" s="14" t="s">
        <v>37</v>
      </c>
      <c r="I93" s="14" t="s">
        <v>37</v>
      </c>
      <c r="J93" s="14">
        <v>2.2130000000000001</v>
      </c>
      <c r="K93" s="14">
        <v>9.7227000000000008E-3</v>
      </c>
      <c r="L93" s="14" t="s">
        <v>37</v>
      </c>
      <c r="M93" s="14" t="s">
        <v>319</v>
      </c>
      <c r="N93"/>
    </row>
    <row r="94" spans="1:14" x14ac:dyDescent="0.2">
      <c r="A94" s="14" t="s">
        <v>322</v>
      </c>
      <c r="B94" s="14" t="s">
        <v>323</v>
      </c>
      <c r="C94" s="14">
        <v>1</v>
      </c>
      <c r="D94" s="14">
        <v>8.1430000000000007</v>
      </c>
      <c r="E94" s="14">
        <v>1.5635099999999999E-4</v>
      </c>
      <c r="F94" s="14">
        <v>8.3859999999999992</v>
      </c>
      <c r="G94" s="23">
        <v>2.2300000000000001E-8</v>
      </c>
      <c r="H94" s="14">
        <v>1.4910000000000001</v>
      </c>
      <c r="I94" s="14">
        <v>0.69463836700000003</v>
      </c>
      <c r="J94" s="14">
        <v>1.738</v>
      </c>
      <c r="K94" s="14">
        <v>9.7720599999999999E-4</v>
      </c>
      <c r="L94" s="14" t="s">
        <v>37</v>
      </c>
      <c r="M94" s="14" t="s">
        <v>324</v>
      </c>
      <c r="N94"/>
    </row>
    <row r="95" spans="1:14" x14ac:dyDescent="0.2">
      <c r="A95" s="14" t="s">
        <v>325</v>
      </c>
      <c r="B95" s="14" t="s">
        <v>326</v>
      </c>
      <c r="C95" s="14">
        <v>1</v>
      </c>
      <c r="D95" s="14">
        <v>3.1989999999999998</v>
      </c>
      <c r="E95" s="14">
        <v>1.906619E-3</v>
      </c>
      <c r="F95" s="14">
        <v>1.875</v>
      </c>
      <c r="G95" s="23">
        <v>7.5799999999999997E-10</v>
      </c>
      <c r="H95" s="14">
        <v>3.496</v>
      </c>
      <c r="I95" s="23">
        <v>3.17E-12</v>
      </c>
      <c r="J95" s="14">
        <v>2.1739999999999999</v>
      </c>
      <c r="K95" s="14">
        <v>4.2735800000000002E-4</v>
      </c>
      <c r="L95" s="14" t="s">
        <v>37</v>
      </c>
      <c r="M95" s="14" t="s">
        <v>223</v>
      </c>
      <c r="N95"/>
    </row>
    <row r="96" spans="1:14" x14ac:dyDescent="0.2">
      <c r="A96" s="14" t="s">
        <v>327</v>
      </c>
      <c r="B96" s="14" t="s">
        <v>328</v>
      </c>
      <c r="C96" s="14">
        <v>1</v>
      </c>
      <c r="D96" s="14">
        <v>4.5860000000000003</v>
      </c>
      <c r="E96" s="14">
        <v>5.57911E-3</v>
      </c>
      <c r="F96" s="14">
        <v>2.6829999999999998</v>
      </c>
      <c r="G96" s="23">
        <v>3.5100000000000001E-7</v>
      </c>
      <c r="H96" s="14">
        <v>3.8079999999999998</v>
      </c>
      <c r="I96" s="14">
        <v>6.3646899999999997E-4</v>
      </c>
      <c r="J96" s="14">
        <v>1.895</v>
      </c>
      <c r="K96" s="14">
        <v>1.9519954999999999E-2</v>
      </c>
      <c r="L96" s="14" t="s">
        <v>37</v>
      </c>
      <c r="M96" s="14" t="s">
        <v>329</v>
      </c>
      <c r="N96"/>
    </row>
    <row r="97" spans="1:14" x14ac:dyDescent="0.2">
      <c r="A97" s="14" t="s">
        <v>330</v>
      </c>
      <c r="B97" s="14" t="s">
        <v>331</v>
      </c>
      <c r="C97" s="14">
        <v>1</v>
      </c>
      <c r="D97" s="14">
        <v>1.7070000000000001</v>
      </c>
      <c r="E97" s="14">
        <v>0.87543237799999996</v>
      </c>
      <c r="F97" s="14">
        <v>3.7130000000000001</v>
      </c>
      <c r="G97" s="23">
        <v>8.54E-13</v>
      </c>
      <c r="H97" s="14">
        <v>2.3479999999999999</v>
      </c>
      <c r="I97" s="14">
        <v>0.124157502</v>
      </c>
      <c r="J97" s="14">
        <v>4.3650000000000002</v>
      </c>
      <c r="K97" s="23">
        <v>2.4899999999999999E-5</v>
      </c>
      <c r="L97" s="14" t="s">
        <v>37</v>
      </c>
      <c r="M97" s="14" t="s">
        <v>332</v>
      </c>
      <c r="N97"/>
    </row>
    <row r="98" spans="1:14" x14ac:dyDescent="0.2">
      <c r="A98" s="14" t="s">
        <v>333</v>
      </c>
      <c r="B98" s="14" t="s">
        <v>334</v>
      </c>
      <c r="C98" s="14">
        <v>1</v>
      </c>
      <c r="D98" s="14">
        <v>3.3839999999999999</v>
      </c>
      <c r="E98" s="14">
        <v>1.2136683000000001E-2</v>
      </c>
      <c r="F98" s="14">
        <v>4.37</v>
      </c>
      <c r="G98" s="23">
        <v>1.42E-37</v>
      </c>
      <c r="H98" s="14">
        <v>0.52700000000000002</v>
      </c>
      <c r="I98" s="14">
        <v>0.73957776399999997</v>
      </c>
      <c r="J98" s="14">
        <v>1.496</v>
      </c>
      <c r="K98" s="14">
        <v>4.9275283000000003E-2</v>
      </c>
      <c r="L98" s="14" t="s">
        <v>37</v>
      </c>
      <c r="M98" s="14" t="s">
        <v>335</v>
      </c>
      <c r="N98"/>
    </row>
    <row r="99" spans="1:14" x14ac:dyDescent="0.2">
      <c r="A99" s="14" t="s">
        <v>336</v>
      </c>
      <c r="B99" s="14" t="s">
        <v>337</v>
      </c>
      <c r="C99" s="14">
        <v>1</v>
      </c>
      <c r="D99" s="14">
        <v>-3.95</v>
      </c>
      <c r="E99" s="14">
        <v>0.63651843500000005</v>
      </c>
      <c r="F99" s="14">
        <v>1.8280000000000001</v>
      </c>
      <c r="G99" s="14">
        <v>0.126698908</v>
      </c>
      <c r="H99" s="14">
        <v>-0.14799999999999999</v>
      </c>
      <c r="I99" s="14">
        <v>0.95264816699999999</v>
      </c>
      <c r="J99" s="14">
        <v>5.6260000000000003</v>
      </c>
      <c r="K99" s="14">
        <v>1.7457242000000001E-2</v>
      </c>
      <c r="L99" s="14" t="s">
        <v>37</v>
      </c>
      <c r="M99" s="14" t="s">
        <v>241</v>
      </c>
      <c r="N99"/>
    </row>
    <row r="100" spans="1:14" x14ac:dyDescent="0.2">
      <c r="A100" s="14" t="s">
        <v>338</v>
      </c>
      <c r="B100" s="14" t="s">
        <v>339</v>
      </c>
      <c r="C100" s="14">
        <v>1</v>
      </c>
      <c r="D100" s="14">
        <v>0.29299999999999998</v>
      </c>
      <c r="E100" s="14">
        <v>0.94897994399999996</v>
      </c>
      <c r="F100" s="14">
        <v>0.82299999999999995</v>
      </c>
      <c r="G100" s="14">
        <v>0.33038485299999998</v>
      </c>
      <c r="H100" s="14">
        <v>1.127</v>
      </c>
      <c r="I100" s="14">
        <v>0.112123979</v>
      </c>
      <c r="J100" s="14">
        <v>1.65</v>
      </c>
      <c r="K100" s="14">
        <v>3.8223081999999999E-2</v>
      </c>
      <c r="L100" s="14" t="s">
        <v>37</v>
      </c>
      <c r="M100" s="14" t="s">
        <v>340</v>
      </c>
      <c r="N100"/>
    </row>
    <row r="101" spans="1:14" x14ac:dyDescent="0.2">
      <c r="A101" s="14" t="s">
        <v>341</v>
      </c>
      <c r="B101" s="14" t="s">
        <v>342</v>
      </c>
      <c r="C101" s="14">
        <v>1</v>
      </c>
      <c r="D101" s="14">
        <v>2.952</v>
      </c>
      <c r="E101" s="23">
        <v>7.1100000000000002E-12</v>
      </c>
      <c r="F101" s="14">
        <v>2.948</v>
      </c>
      <c r="G101" s="23">
        <v>8.7800000000000003E-32</v>
      </c>
      <c r="H101" s="14">
        <v>1.415</v>
      </c>
      <c r="I101" s="23">
        <v>2.7700000000000001E-7</v>
      </c>
      <c r="J101" s="14">
        <v>1.4079999999999999</v>
      </c>
      <c r="K101" s="14">
        <v>1.2825806E-2</v>
      </c>
      <c r="L101" s="14" t="s">
        <v>37</v>
      </c>
      <c r="M101" s="14" t="s">
        <v>343</v>
      </c>
      <c r="N101"/>
    </row>
    <row r="102" spans="1:14" x14ac:dyDescent="0.2">
      <c r="A102" s="14" t="s">
        <v>344</v>
      </c>
      <c r="B102" s="14" t="s">
        <v>345</v>
      </c>
      <c r="C102" s="14">
        <v>1</v>
      </c>
      <c r="D102" s="14">
        <v>4.4470000000000001</v>
      </c>
      <c r="E102" s="14">
        <v>0.105203009</v>
      </c>
      <c r="F102" s="14">
        <v>5.7160000000000002</v>
      </c>
      <c r="G102" s="23">
        <v>1.6600000000000001E-29</v>
      </c>
      <c r="H102" s="14">
        <v>1.5049999999999999</v>
      </c>
      <c r="I102" s="14">
        <v>0.58261812499999999</v>
      </c>
      <c r="J102" s="14">
        <v>2.794</v>
      </c>
      <c r="K102" s="14">
        <v>4.9962499999999996E-4</v>
      </c>
      <c r="L102" s="14" t="s">
        <v>37</v>
      </c>
      <c r="M102" s="14" t="s">
        <v>346</v>
      </c>
      <c r="N102"/>
    </row>
    <row r="103" spans="1:14" x14ac:dyDescent="0.2">
      <c r="A103" s="14" t="s">
        <v>347</v>
      </c>
      <c r="B103" s="14" t="s">
        <v>348</v>
      </c>
      <c r="C103" s="14">
        <v>1</v>
      </c>
      <c r="D103" s="14">
        <v>2.1709999999999998</v>
      </c>
      <c r="E103" s="14">
        <v>7.0793719999999996E-3</v>
      </c>
      <c r="F103" s="14">
        <v>4.2789999999999999</v>
      </c>
      <c r="G103" s="23">
        <v>3.2200000000000003E-29</v>
      </c>
      <c r="H103" s="14">
        <v>-0.35699999999999998</v>
      </c>
      <c r="I103" s="14">
        <v>0.68963971999999996</v>
      </c>
      <c r="J103" s="14">
        <v>1.746</v>
      </c>
      <c r="K103" s="14">
        <v>6.0976390000000002E-3</v>
      </c>
      <c r="L103" s="14" t="s">
        <v>37</v>
      </c>
      <c r="M103" s="14" t="s">
        <v>349</v>
      </c>
      <c r="N103"/>
    </row>
    <row r="104" spans="1:14" x14ac:dyDescent="0.2">
      <c r="A104" s="14" t="s">
        <v>350</v>
      </c>
      <c r="B104" s="14" t="s">
        <v>37</v>
      </c>
      <c r="C104" s="14">
        <v>1</v>
      </c>
      <c r="D104" s="14" t="s">
        <v>37</v>
      </c>
      <c r="E104" s="14" t="s">
        <v>37</v>
      </c>
      <c r="F104" s="14">
        <v>3.2949999999999999</v>
      </c>
      <c r="G104" s="14">
        <v>2.8144708000000001E-2</v>
      </c>
      <c r="H104" s="14" t="s">
        <v>37</v>
      </c>
      <c r="I104" s="14" t="s">
        <v>37</v>
      </c>
      <c r="J104" s="14">
        <v>6.2370000000000001</v>
      </c>
      <c r="K104" s="14">
        <v>2.1129459E-2</v>
      </c>
      <c r="L104" s="14" t="s">
        <v>37</v>
      </c>
      <c r="M104" s="14" t="s">
        <v>351</v>
      </c>
      <c r="N104"/>
    </row>
    <row r="105" spans="1:14" x14ac:dyDescent="0.2">
      <c r="A105" s="14" t="s">
        <v>352</v>
      </c>
      <c r="B105" s="14" t="s">
        <v>353</v>
      </c>
      <c r="C105" s="14">
        <v>1</v>
      </c>
      <c r="D105" s="14">
        <v>-0.57699999999999996</v>
      </c>
      <c r="E105" s="14">
        <v>0.92778797599999996</v>
      </c>
      <c r="F105" s="14">
        <v>1.1599999999999999</v>
      </c>
      <c r="G105" s="14">
        <v>0.14350259700000001</v>
      </c>
      <c r="H105" s="14">
        <v>1.9750000000000001</v>
      </c>
      <c r="I105" s="14">
        <v>1.5957499999999999E-3</v>
      </c>
      <c r="J105" s="14">
        <v>3.694</v>
      </c>
      <c r="K105" s="14">
        <v>1.2480740000000001E-3</v>
      </c>
      <c r="L105" s="14" t="s">
        <v>37</v>
      </c>
      <c r="M105" s="14" t="s">
        <v>354</v>
      </c>
      <c r="N105"/>
    </row>
    <row r="106" spans="1:14" x14ac:dyDescent="0.2">
      <c r="A106" s="14" t="s">
        <v>355</v>
      </c>
      <c r="B106" s="14" t="s">
        <v>356</v>
      </c>
      <c r="C106" s="14">
        <v>1</v>
      </c>
      <c r="D106" s="14">
        <v>7.6479999999999997</v>
      </c>
      <c r="E106" s="14">
        <v>3.8967500000000003E-4</v>
      </c>
      <c r="F106" s="14">
        <v>8.657</v>
      </c>
      <c r="G106" s="23">
        <v>5.4099999999999997E-35</v>
      </c>
      <c r="H106" s="14">
        <v>1.6379999999999999</v>
      </c>
      <c r="I106" s="14">
        <v>0.396175746</v>
      </c>
      <c r="J106" s="14">
        <v>2.6480000000000001</v>
      </c>
      <c r="K106" s="23">
        <v>3.67E-6</v>
      </c>
      <c r="L106" s="14" t="s">
        <v>37</v>
      </c>
      <c r="M106" s="14" t="s">
        <v>105</v>
      </c>
      <c r="N106"/>
    </row>
    <row r="107" spans="1:14" x14ac:dyDescent="0.2">
      <c r="A107" s="14" t="s">
        <v>357</v>
      </c>
      <c r="B107" s="14" t="s">
        <v>358</v>
      </c>
      <c r="C107" s="14">
        <v>1</v>
      </c>
      <c r="D107" s="14">
        <v>1.107</v>
      </c>
      <c r="E107" s="14">
        <v>0.32294894299999999</v>
      </c>
      <c r="F107" s="14">
        <v>1.9359999999999999</v>
      </c>
      <c r="G107" s="23">
        <v>2.5800000000000001E-18</v>
      </c>
      <c r="H107" s="14">
        <v>1.099</v>
      </c>
      <c r="I107" s="14">
        <v>1.3440652000000001E-2</v>
      </c>
      <c r="J107" s="14">
        <v>1.9259999999999999</v>
      </c>
      <c r="K107" s="23">
        <v>3.0400000000000002E-7</v>
      </c>
      <c r="L107" s="14" t="s">
        <v>359</v>
      </c>
      <c r="M107" s="14" t="s">
        <v>45</v>
      </c>
      <c r="N107"/>
    </row>
    <row r="108" spans="1:14" x14ac:dyDescent="0.2">
      <c r="A108" s="14" t="s">
        <v>360</v>
      </c>
      <c r="B108" s="14" t="s">
        <v>361</v>
      </c>
      <c r="C108" s="14">
        <v>1</v>
      </c>
      <c r="D108" s="14">
        <v>1.5609999999999999</v>
      </c>
      <c r="E108" s="14">
        <v>2.7360240000000001E-3</v>
      </c>
      <c r="F108" s="14">
        <v>0.83</v>
      </c>
      <c r="G108" s="23">
        <v>7.3100000000000001E-5</v>
      </c>
      <c r="H108" s="14">
        <v>1.9410000000000001</v>
      </c>
      <c r="I108" s="23">
        <v>4.03E-13</v>
      </c>
      <c r="J108" s="14">
        <v>1.206</v>
      </c>
      <c r="K108" s="14">
        <v>6.0320649999999996E-3</v>
      </c>
      <c r="L108" s="14" t="s">
        <v>362</v>
      </c>
      <c r="M108" s="14" t="s">
        <v>45</v>
      </c>
      <c r="N108"/>
    </row>
    <row r="109" spans="1:14" x14ac:dyDescent="0.2">
      <c r="A109" s="14" t="s">
        <v>363</v>
      </c>
      <c r="B109" s="14" t="s">
        <v>364</v>
      </c>
      <c r="C109" s="14">
        <v>1</v>
      </c>
      <c r="D109" s="14">
        <v>6.5510000000000002</v>
      </c>
      <c r="E109" s="23">
        <v>1.7099999999999999E-6</v>
      </c>
      <c r="F109" s="14">
        <v>11.268000000000001</v>
      </c>
      <c r="G109" s="23">
        <v>6.7599999999999997E-14</v>
      </c>
      <c r="H109" s="14" t="s">
        <v>37</v>
      </c>
      <c r="I109" s="14" t="s">
        <v>37</v>
      </c>
      <c r="J109" s="14">
        <v>2.056</v>
      </c>
      <c r="K109" s="14">
        <v>3.1514408000000001E-2</v>
      </c>
      <c r="L109" s="14" t="s">
        <v>365</v>
      </c>
      <c r="M109" s="14" t="s">
        <v>366</v>
      </c>
      <c r="N109"/>
    </row>
    <row r="110" spans="1:14" x14ac:dyDescent="0.2">
      <c r="A110" s="14" t="s">
        <v>367</v>
      </c>
      <c r="B110" s="14" t="s">
        <v>368</v>
      </c>
      <c r="C110" s="14">
        <v>1</v>
      </c>
      <c r="D110" s="14">
        <v>1.1359999999999999</v>
      </c>
      <c r="E110" s="14">
        <v>1.5808345000000001E-2</v>
      </c>
      <c r="F110" s="14">
        <v>1.3879999999999999</v>
      </c>
      <c r="G110" s="23">
        <v>1.1599999999999999E-6</v>
      </c>
      <c r="H110" s="14">
        <v>1.179</v>
      </c>
      <c r="I110" s="23">
        <v>2.0800000000000001E-5</v>
      </c>
      <c r="J110" s="14">
        <v>1.4279999999999999</v>
      </c>
      <c r="K110" s="14">
        <v>1.065489E-3</v>
      </c>
      <c r="L110" s="14" t="s">
        <v>37</v>
      </c>
      <c r="M110" s="14" t="s">
        <v>369</v>
      </c>
      <c r="N110"/>
    </row>
    <row r="111" spans="1:14" x14ac:dyDescent="0.2">
      <c r="A111" s="14" t="s">
        <v>370</v>
      </c>
      <c r="B111" s="14" t="s">
        <v>371</v>
      </c>
      <c r="C111" s="14">
        <v>1</v>
      </c>
      <c r="D111" s="14" t="s">
        <v>37</v>
      </c>
      <c r="E111" s="14" t="s">
        <v>37</v>
      </c>
      <c r="F111" s="14">
        <v>6.9690000000000003</v>
      </c>
      <c r="G111" s="23">
        <v>6.5300000000000004E-7</v>
      </c>
      <c r="H111" s="14" t="s">
        <v>37</v>
      </c>
      <c r="I111" s="14" t="s">
        <v>37</v>
      </c>
      <c r="J111" s="14">
        <v>3.8069999999999999</v>
      </c>
      <c r="K111" s="14">
        <v>3.7014930000000001E-2</v>
      </c>
      <c r="L111" s="14" t="s">
        <v>372</v>
      </c>
      <c r="M111" s="14" t="s">
        <v>373</v>
      </c>
      <c r="N111"/>
    </row>
    <row r="112" spans="1:14" x14ac:dyDescent="0.2">
      <c r="A112" s="14" t="s">
        <v>374</v>
      </c>
      <c r="B112" s="14" t="s">
        <v>37</v>
      </c>
      <c r="C112" s="14">
        <v>1</v>
      </c>
      <c r="D112" s="14">
        <v>1.01</v>
      </c>
      <c r="E112" s="14">
        <v>4.3385001999999999E-2</v>
      </c>
      <c r="F112" s="14">
        <v>0.82</v>
      </c>
      <c r="G112" s="14">
        <v>4.3309176999999997E-2</v>
      </c>
      <c r="H112" s="14">
        <v>1.506</v>
      </c>
      <c r="I112" s="23">
        <v>5.3099999999999998E-12</v>
      </c>
      <c r="J112" s="14">
        <v>1.3120000000000001</v>
      </c>
      <c r="K112" s="14">
        <v>1.7457242000000001E-2</v>
      </c>
      <c r="L112" s="14" t="s">
        <v>37</v>
      </c>
      <c r="M112" s="14" t="s">
        <v>375</v>
      </c>
      <c r="N112"/>
    </row>
    <row r="113" spans="1:14" x14ac:dyDescent="0.2">
      <c r="A113" s="14" t="s">
        <v>376</v>
      </c>
      <c r="B113" s="14" t="s">
        <v>377</v>
      </c>
      <c r="C113" s="14">
        <v>1</v>
      </c>
      <c r="D113" s="14">
        <v>11.483000000000001</v>
      </c>
      <c r="E113" s="23">
        <v>5.6500000000000002E-21</v>
      </c>
      <c r="F113" s="14">
        <v>13.765000000000001</v>
      </c>
      <c r="G113" s="23">
        <v>3.35E-37</v>
      </c>
      <c r="H113" s="14" t="s">
        <v>37</v>
      </c>
      <c r="I113" s="14" t="s">
        <v>37</v>
      </c>
      <c r="J113" s="14">
        <v>2.3069999999999999</v>
      </c>
      <c r="K113" s="23">
        <v>5.6099999999999997E-6</v>
      </c>
      <c r="L113" s="14" t="s">
        <v>37</v>
      </c>
      <c r="M113" s="14" t="s">
        <v>324</v>
      </c>
      <c r="N113"/>
    </row>
    <row r="114" spans="1:14" x14ac:dyDescent="0.2">
      <c r="A114" s="14" t="s">
        <v>378</v>
      </c>
      <c r="B114" s="14" t="s">
        <v>379</v>
      </c>
      <c r="C114" s="14">
        <v>1</v>
      </c>
      <c r="D114" s="14">
        <v>2.2309999999999999</v>
      </c>
      <c r="E114" s="14">
        <v>3.6990200000000002E-4</v>
      </c>
      <c r="F114" s="14">
        <v>1.304</v>
      </c>
      <c r="G114" s="14">
        <v>9.7567765000000001E-2</v>
      </c>
      <c r="H114" s="14">
        <v>2.7330000000000001</v>
      </c>
      <c r="I114" s="23">
        <v>3.6900000000000002E-19</v>
      </c>
      <c r="J114" s="14">
        <v>1.8009999999999999</v>
      </c>
      <c r="K114" s="14">
        <v>1.6298094999999999E-2</v>
      </c>
      <c r="L114" s="14" t="s">
        <v>37</v>
      </c>
      <c r="M114" s="14" t="s">
        <v>380</v>
      </c>
      <c r="N114"/>
    </row>
    <row r="115" spans="1:14" x14ac:dyDescent="0.2">
      <c r="A115" s="14" t="s">
        <v>381</v>
      </c>
      <c r="B115" s="14" t="s">
        <v>382</v>
      </c>
      <c r="C115" s="14">
        <v>1</v>
      </c>
      <c r="D115" s="14">
        <v>0.75</v>
      </c>
      <c r="E115" s="14">
        <v>0.551374103</v>
      </c>
      <c r="F115" s="14">
        <v>0.73399999999999999</v>
      </c>
      <c r="G115" s="14">
        <v>1.0656561E-2</v>
      </c>
      <c r="H115" s="14">
        <v>1.0920000000000001</v>
      </c>
      <c r="I115" s="14">
        <v>2.1181070000000001E-3</v>
      </c>
      <c r="J115" s="14">
        <v>1.0720000000000001</v>
      </c>
      <c r="K115" s="14">
        <v>8.7680889999999997E-3</v>
      </c>
      <c r="L115" s="14" t="s">
        <v>383</v>
      </c>
      <c r="M115" s="14" t="s">
        <v>384</v>
      </c>
      <c r="N115"/>
    </row>
    <row r="116" spans="1:14" x14ac:dyDescent="0.2">
      <c r="A116" s="14" t="s">
        <v>385</v>
      </c>
      <c r="B116" s="14" t="s">
        <v>386</v>
      </c>
      <c r="C116" s="14">
        <v>1</v>
      </c>
      <c r="D116" s="14">
        <v>8.0000000000000002E-3</v>
      </c>
      <c r="E116" s="14">
        <v>0.99822848500000005</v>
      </c>
      <c r="F116" s="14">
        <v>0.56899999999999995</v>
      </c>
      <c r="G116" s="14">
        <v>0.104715433</v>
      </c>
      <c r="H116" s="14">
        <v>0.63400000000000001</v>
      </c>
      <c r="I116" s="14">
        <v>0.11941088399999999</v>
      </c>
      <c r="J116" s="14">
        <v>1.194</v>
      </c>
      <c r="K116" s="14">
        <v>1.9434529999999999E-3</v>
      </c>
      <c r="L116" s="14" t="s">
        <v>37</v>
      </c>
      <c r="M116" s="14" t="s">
        <v>387</v>
      </c>
      <c r="N116"/>
    </row>
    <row r="117" spans="1:14" x14ac:dyDescent="0.2">
      <c r="A117" s="14" t="s">
        <v>388</v>
      </c>
      <c r="B117" s="14" t="s">
        <v>389</v>
      </c>
      <c r="C117" s="14">
        <v>1</v>
      </c>
      <c r="D117" s="14">
        <v>3.5790000000000002</v>
      </c>
      <c r="E117" s="14">
        <v>0.175282418</v>
      </c>
      <c r="F117" s="14">
        <v>3.3090000000000002</v>
      </c>
      <c r="G117" s="23">
        <v>1.73E-5</v>
      </c>
      <c r="H117" s="14">
        <v>2.5990000000000002</v>
      </c>
      <c r="I117" s="14">
        <v>0.243099751</v>
      </c>
      <c r="J117" s="14">
        <v>2.335</v>
      </c>
      <c r="K117" s="14">
        <v>1.2369824E-2</v>
      </c>
      <c r="L117" s="14" t="s">
        <v>37</v>
      </c>
      <c r="M117" s="14" t="s">
        <v>223</v>
      </c>
      <c r="N117"/>
    </row>
    <row r="118" spans="1:14" x14ac:dyDescent="0.2">
      <c r="A118" s="14" t="s">
        <v>390</v>
      </c>
      <c r="B118" s="14" t="s">
        <v>391</v>
      </c>
      <c r="C118" s="14">
        <v>1</v>
      </c>
      <c r="D118" s="14" t="s">
        <v>37</v>
      </c>
      <c r="E118" s="14" t="s">
        <v>37</v>
      </c>
      <c r="F118" s="14">
        <v>1.1719999999999999</v>
      </c>
      <c r="G118" s="14">
        <v>0.26438359099999997</v>
      </c>
      <c r="H118" s="14">
        <v>3.2160000000000002</v>
      </c>
      <c r="I118" s="14">
        <v>5.6625410000000001E-3</v>
      </c>
      <c r="J118" s="14">
        <v>4.0720000000000001</v>
      </c>
      <c r="K118" s="14">
        <v>1.4811599E-2</v>
      </c>
      <c r="L118" s="14" t="s">
        <v>392</v>
      </c>
      <c r="M118" s="14" t="s">
        <v>393</v>
      </c>
      <c r="N118"/>
    </row>
    <row r="119" spans="1:14" x14ac:dyDescent="0.2">
      <c r="A119" s="14" t="s">
        <v>394</v>
      </c>
      <c r="B119" s="14" t="s">
        <v>395</v>
      </c>
      <c r="C119" s="14">
        <v>1</v>
      </c>
      <c r="D119" s="14">
        <v>2.6040000000000001</v>
      </c>
      <c r="E119" s="14">
        <v>5.1539679999999997E-2</v>
      </c>
      <c r="F119" s="14">
        <v>4.0199999999999996</v>
      </c>
      <c r="G119" s="23">
        <v>8.5999999999999995E-25</v>
      </c>
      <c r="H119" s="14">
        <v>0.42599999999999999</v>
      </c>
      <c r="I119" s="14">
        <v>0.770504937</v>
      </c>
      <c r="J119" s="14">
        <v>1.8420000000000001</v>
      </c>
      <c r="K119" s="14">
        <v>1.881817E-3</v>
      </c>
      <c r="L119" s="14" t="s">
        <v>37</v>
      </c>
      <c r="M119" s="14" t="s">
        <v>37</v>
      </c>
      <c r="N119"/>
    </row>
    <row r="120" spans="1:14" x14ac:dyDescent="0.2">
      <c r="A120" s="14" t="s">
        <v>396</v>
      </c>
      <c r="B120" s="14" t="s">
        <v>397</v>
      </c>
      <c r="C120" s="14">
        <v>1</v>
      </c>
      <c r="D120" s="14" t="s">
        <v>37</v>
      </c>
      <c r="E120" s="14" t="s">
        <v>37</v>
      </c>
      <c r="F120" s="14">
        <v>7.524</v>
      </c>
      <c r="G120" s="23">
        <v>2.1999999999999998E-9</v>
      </c>
      <c r="H120" s="14" t="s">
        <v>37</v>
      </c>
      <c r="I120" s="14" t="s">
        <v>37</v>
      </c>
      <c r="J120" s="14">
        <v>3.4089999999999998</v>
      </c>
      <c r="K120" s="14">
        <v>1.3898341999999999E-2</v>
      </c>
      <c r="L120" s="14" t="s">
        <v>37</v>
      </c>
      <c r="M120" s="14" t="s">
        <v>398</v>
      </c>
      <c r="N120"/>
    </row>
    <row r="121" spans="1:14" x14ac:dyDescent="0.2">
      <c r="A121" s="14" t="s">
        <v>399</v>
      </c>
      <c r="B121" s="14" t="s">
        <v>400</v>
      </c>
      <c r="C121" s="14">
        <v>1</v>
      </c>
      <c r="D121" s="14">
        <v>1.0209999999999999</v>
      </c>
      <c r="E121" s="14">
        <v>1.3643522E-2</v>
      </c>
      <c r="F121" s="14">
        <v>1.3460000000000001</v>
      </c>
      <c r="G121" s="23">
        <v>3.4199999999999999E-6</v>
      </c>
      <c r="H121" s="14">
        <v>1.337</v>
      </c>
      <c r="I121" s="23">
        <v>1.2499999999999999E-8</v>
      </c>
      <c r="J121" s="14">
        <v>1.659</v>
      </c>
      <c r="K121" s="23">
        <v>7.36E-5</v>
      </c>
      <c r="L121" s="14" t="s">
        <v>37</v>
      </c>
      <c r="M121" s="14" t="s">
        <v>401</v>
      </c>
      <c r="N121"/>
    </row>
    <row r="122" spans="1:14" x14ac:dyDescent="0.2">
      <c r="A122" s="14" t="s">
        <v>402</v>
      </c>
      <c r="B122" s="14" t="s">
        <v>403</v>
      </c>
      <c r="C122" s="14">
        <v>1</v>
      </c>
      <c r="D122" s="14">
        <v>0.69199999999999995</v>
      </c>
      <c r="E122" s="14">
        <v>0.104891253</v>
      </c>
      <c r="F122" s="14">
        <v>0.79100000000000004</v>
      </c>
      <c r="G122" s="14">
        <v>5.7632312999999998E-2</v>
      </c>
      <c r="H122" s="14">
        <v>1.8879999999999999</v>
      </c>
      <c r="I122" s="23">
        <v>2.0100000000000001E-16</v>
      </c>
      <c r="J122" s="14">
        <v>1.982</v>
      </c>
      <c r="K122" s="23">
        <v>7.9999999999999996E-7</v>
      </c>
      <c r="L122" s="14" t="s">
        <v>37</v>
      </c>
      <c r="M122" s="14" t="s">
        <v>401</v>
      </c>
      <c r="N122"/>
    </row>
    <row r="123" spans="1:14" x14ac:dyDescent="0.2">
      <c r="A123" s="14" t="s">
        <v>404</v>
      </c>
      <c r="B123" s="14" t="s">
        <v>405</v>
      </c>
      <c r="C123" s="14">
        <v>1</v>
      </c>
      <c r="D123" s="14">
        <v>-0.27500000000000002</v>
      </c>
      <c r="E123" s="14">
        <v>0.93539836799999998</v>
      </c>
      <c r="F123" s="14">
        <v>1.222</v>
      </c>
      <c r="G123" s="23">
        <v>8.4800000000000001E-6</v>
      </c>
      <c r="H123" s="14">
        <v>0.49199999999999999</v>
      </c>
      <c r="I123" s="14">
        <v>0.43811574800000003</v>
      </c>
      <c r="J123" s="14">
        <v>1.9870000000000001</v>
      </c>
      <c r="K123" s="23">
        <v>2.84E-7</v>
      </c>
      <c r="L123" s="14" t="s">
        <v>37</v>
      </c>
      <c r="M123" s="14" t="s">
        <v>406</v>
      </c>
      <c r="N123"/>
    </row>
    <row r="124" spans="1:14" x14ac:dyDescent="0.2">
      <c r="A124" s="14" t="s">
        <v>407</v>
      </c>
      <c r="B124" s="14" t="s">
        <v>408</v>
      </c>
      <c r="C124" s="14">
        <v>1</v>
      </c>
      <c r="D124" s="14" t="s">
        <v>37</v>
      </c>
      <c r="E124" s="14" t="s">
        <v>37</v>
      </c>
      <c r="F124" s="14">
        <v>6.0789999999999997</v>
      </c>
      <c r="G124" s="23">
        <v>7.4999999999999993E-5</v>
      </c>
      <c r="H124" s="14">
        <v>0.17199999999999999</v>
      </c>
      <c r="I124" s="14">
        <v>0.97323670900000003</v>
      </c>
      <c r="J124" s="14">
        <v>8.7279999999999998</v>
      </c>
      <c r="K124" s="23">
        <v>5.2999999999999998E-8</v>
      </c>
      <c r="L124" s="14" t="s">
        <v>37</v>
      </c>
      <c r="M124" s="14" t="s">
        <v>409</v>
      </c>
      <c r="N124"/>
    </row>
    <row r="125" spans="1:14" x14ac:dyDescent="0.2">
      <c r="A125" s="14" t="s">
        <v>410</v>
      </c>
      <c r="B125" s="14" t="s">
        <v>411</v>
      </c>
      <c r="C125" s="14">
        <v>1</v>
      </c>
      <c r="D125" s="14">
        <v>0.57399999999999995</v>
      </c>
      <c r="E125" s="14">
        <v>6.7490390999999997E-2</v>
      </c>
      <c r="F125" s="14">
        <v>0.99099999999999999</v>
      </c>
      <c r="G125" s="14">
        <v>7.6537299999999996E-4</v>
      </c>
      <c r="H125" s="14">
        <v>1.103</v>
      </c>
      <c r="I125" s="23">
        <v>4.8999999999999996E-10</v>
      </c>
      <c r="J125" s="14">
        <v>1.514</v>
      </c>
      <c r="K125" s="23">
        <v>5.5399999999999998E-5</v>
      </c>
      <c r="L125" s="14" t="s">
        <v>37</v>
      </c>
      <c r="M125" s="14" t="s">
        <v>412</v>
      </c>
      <c r="N125"/>
    </row>
    <row r="126" spans="1:14" x14ac:dyDescent="0.2">
      <c r="A126" s="14" t="s">
        <v>413</v>
      </c>
      <c r="B126" s="14" t="s">
        <v>414</v>
      </c>
      <c r="C126" s="14">
        <v>1</v>
      </c>
      <c r="D126" s="14">
        <v>11.268000000000001</v>
      </c>
      <c r="E126" s="23">
        <v>5.5000000000000001E-22</v>
      </c>
      <c r="F126" s="14">
        <v>10.451000000000001</v>
      </c>
      <c r="G126" s="23">
        <v>1.7299999999999999E-23</v>
      </c>
      <c r="H126" s="14" t="s">
        <v>37</v>
      </c>
      <c r="I126" s="14" t="s">
        <v>37</v>
      </c>
      <c r="J126" s="14">
        <v>3.2709999999999999</v>
      </c>
      <c r="K126" s="23">
        <v>7.8099999999999994E-23</v>
      </c>
      <c r="L126" s="14" t="s">
        <v>37</v>
      </c>
      <c r="M126" s="14" t="s">
        <v>415</v>
      </c>
      <c r="N126"/>
    </row>
    <row r="127" spans="1:14" x14ac:dyDescent="0.2">
      <c r="A127" s="14" t="s">
        <v>416</v>
      </c>
      <c r="B127" s="14" t="s">
        <v>417</v>
      </c>
      <c r="C127" s="14">
        <v>1</v>
      </c>
      <c r="D127" s="14">
        <v>0.63500000000000001</v>
      </c>
      <c r="E127" s="14">
        <v>0.84717678799999996</v>
      </c>
      <c r="F127" s="14">
        <v>1.591</v>
      </c>
      <c r="G127" s="23">
        <v>2.76E-5</v>
      </c>
      <c r="H127" s="14">
        <v>1.988</v>
      </c>
      <c r="I127" s="23">
        <v>6.6500000000000004E-5</v>
      </c>
      <c r="J127" s="14">
        <v>2.9359999999999999</v>
      </c>
      <c r="K127" s="23">
        <v>1.3400000000000001E-7</v>
      </c>
      <c r="L127" s="14" t="s">
        <v>37</v>
      </c>
      <c r="M127" s="14" t="s">
        <v>223</v>
      </c>
      <c r="N127"/>
    </row>
    <row r="128" spans="1:14" x14ac:dyDescent="0.2">
      <c r="A128" s="14" t="s">
        <v>418</v>
      </c>
      <c r="B128" s="14" t="s">
        <v>419</v>
      </c>
      <c r="C128" s="14">
        <v>1</v>
      </c>
      <c r="D128" s="14">
        <v>8.8450000000000006</v>
      </c>
      <c r="E128" s="23">
        <v>3.3800000000000002E-13</v>
      </c>
      <c r="F128" s="14">
        <v>5.3659999999999997</v>
      </c>
      <c r="G128" s="23">
        <v>5.1599999999999998E-23</v>
      </c>
      <c r="H128" s="14">
        <v>7.0529999999999999</v>
      </c>
      <c r="I128" s="23">
        <v>2.3800000000000001E-8</v>
      </c>
      <c r="J128" s="14">
        <v>3.5659999999999998</v>
      </c>
      <c r="K128" s="23">
        <v>5.3800000000000001E-22</v>
      </c>
      <c r="L128" s="14" t="s">
        <v>37</v>
      </c>
      <c r="M128" s="14" t="s">
        <v>420</v>
      </c>
      <c r="N128"/>
    </row>
    <row r="129" spans="1:14" x14ac:dyDescent="0.2">
      <c r="A129" s="14" t="s">
        <v>421</v>
      </c>
      <c r="B129" s="14" t="s">
        <v>422</v>
      </c>
      <c r="C129" s="14">
        <v>1</v>
      </c>
      <c r="D129" s="14">
        <v>8.157</v>
      </c>
      <c r="E129" s="23">
        <v>2.3300000000000001E-5</v>
      </c>
      <c r="F129" s="14">
        <v>10.339</v>
      </c>
      <c r="G129" s="23">
        <v>1.95E-19</v>
      </c>
      <c r="H129" s="14" t="s">
        <v>37</v>
      </c>
      <c r="I129" s="14" t="s">
        <v>37</v>
      </c>
      <c r="J129" s="14">
        <v>2.202</v>
      </c>
      <c r="K129" s="14">
        <v>4.5354539999999999E-2</v>
      </c>
      <c r="L129" s="14" t="s">
        <v>37</v>
      </c>
      <c r="M129" s="14" t="s">
        <v>423</v>
      </c>
      <c r="N129"/>
    </row>
    <row r="130" spans="1:14" x14ac:dyDescent="0.2">
      <c r="A130" s="14" t="s">
        <v>424</v>
      </c>
      <c r="B130" s="14" t="s">
        <v>425</v>
      </c>
      <c r="C130" s="14">
        <v>1</v>
      </c>
      <c r="D130" s="14">
        <v>0.73399999999999999</v>
      </c>
      <c r="E130" s="14">
        <v>0.79476325199999998</v>
      </c>
      <c r="F130" s="14">
        <v>2.61</v>
      </c>
      <c r="G130" s="23">
        <v>3.1800000000000002E-20</v>
      </c>
      <c r="H130" s="14">
        <v>0.32400000000000001</v>
      </c>
      <c r="I130" s="14">
        <v>0.64648008599999995</v>
      </c>
      <c r="J130" s="14">
        <v>2.1960000000000002</v>
      </c>
      <c r="K130" s="14">
        <v>6.1922099999999999E-4</v>
      </c>
      <c r="L130" s="14" t="s">
        <v>426</v>
      </c>
      <c r="M130" s="14" t="s">
        <v>427</v>
      </c>
      <c r="N130"/>
    </row>
    <row r="131" spans="1:14" x14ac:dyDescent="0.2">
      <c r="A131" s="14" t="s">
        <v>428</v>
      </c>
      <c r="B131" s="14" t="s">
        <v>429</v>
      </c>
      <c r="C131" s="14">
        <v>1</v>
      </c>
      <c r="D131" s="14">
        <v>-1.2190000000000001</v>
      </c>
      <c r="E131" s="14">
        <v>0.11252788</v>
      </c>
      <c r="F131" s="14">
        <v>0.10199999999999999</v>
      </c>
      <c r="G131" s="14">
        <v>0.97129945200000001</v>
      </c>
      <c r="H131" s="14">
        <v>0.245</v>
      </c>
      <c r="I131" s="14">
        <v>0.77968692799999995</v>
      </c>
      <c r="J131" s="14">
        <v>1.5660000000000001</v>
      </c>
      <c r="K131" s="14">
        <v>2.6685659999999998E-3</v>
      </c>
      <c r="L131" s="14" t="s">
        <v>430</v>
      </c>
      <c r="M131" s="14" t="s">
        <v>431</v>
      </c>
      <c r="N131"/>
    </row>
    <row r="132" spans="1:14" x14ac:dyDescent="0.2">
      <c r="A132" s="14" t="s">
        <v>432</v>
      </c>
      <c r="B132" s="14" t="s">
        <v>433</v>
      </c>
      <c r="C132" s="14">
        <v>1</v>
      </c>
      <c r="D132" s="14">
        <v>0.41699999999999998</v>
      </c>
      <c r="E132" s="14">
        <v>0.26381020300000002</v>
      </c>
      <c r="F132" s="14">
        <v>0.76100000000000001</v>
      </c>
      <c r="G132" s="14">
        <v>2.1375169999999998E-3</v>
      </c>
      <c r="H132" s="14">
        <v>0.77900000000000003</v>
      </c>
      <c r="I132" s="23">
        <v>6.8099999999999994E-8</v>
      </c>
      <c r="J132" s="14">
        <v>1.1180000000000001</v>
      </c>
      <c r="K132" s="14">
        <v>1.1551739999999999E-3</v>
      </c>
      <c r="L132" s="14" t="s">
        <v>434</v>
      </c>
      <c r="M132" s="14" t="s">
        <v>435</v>
      </c>
      <c r="N132"/>
    </row>
    <row r="133" spans="1:14" x14ac:dyDescent="0.2">
      <c r="A133" s="14" t="s">
        <v>436</v>
      </c>
      <c r="B133" s="14" t="s">
        <v>437</v>
      </c>
      <c r="C133" s="14">
        <v>1</v>
      </c>
      <c r="D133" s="14">
        <v>0.66</v>
      </c>
      <c r="E133" s="14">
        <v>0.59293979699999999</v>
      </c>
      <c r="F133" s="14">
        <v>0.94099999999999995</v>
      </c>
      <c r="G133" s="14">
        <v>2.9504354E-2</v>
      </c>
      <c r="H133" s="14">
        <v>1.119</v>
      </c>
      <c r="I133" s="14">
        <v>3.7470250000000002E-3</v>
      </c>
      <c r="J133" s="14">
        <v>1.3919999999999999</v>
      </c>
      <c r="K133" s="14">
        <v>2.854826E-3</v>
      </c>
      <c r="L133" s="14" t="s">
        <v>37</v>
      </c>
      <c r="M133" s="14" t="s">
        <v>438</v>
      </c>
      <c r="N133"/>
    </row>
    <row r="134" spans="1:14" x14ac:dyDescent="0.2">
      <c r="A134" s="14" t="s">
        <v>439</v>
      </c>
      <c r="B134" s="14" t="s">
        <v>37</v>
      </c>
      <c r="C134" s="14">
        <v>1</v>
      </c>
      <c r="D134" s="14" t="s">
        <v>37</v>
      </c>
      <c r="E134" s="14" t="s">
        <v>37</v>
      </c>
      <c r="F134" s="14">
        <v>2.3220000000000001</v>
      </c>
      <c r="G134" s="14">
        <v>7.7880503000000004E-2</v>
      </c>
      <c r="H134" s="14">
        <v>5.01</v>
      </c>
      <c r="I134" s="14">
        <v>3.9087926000000002E-2</v>
      </c>
      <c r="J134" s="14">
        <v>5.3609999999999998</v>
      </c>
      <c r="K134" s="14">
        <v>8.4339089999999999E-3</v>
      </c>
      <c r="L134" s="14" t="s">
        <v>37</v>
      </c>
      <c r="M134" s="14" t="s">
        <v>37</v>
      </c>
      <c r="N134"/>
    </row>
    <row r="135" spans="1:14" x14ac:dyDescent="0.2">
      <c r="A135" s="14" t="s">
        <v>440</v>
      </c>
      <c r="B135" s="14" t="s">
        <v>441</v>
      </c>
      <c r="C135" s="14">
        <v>1</v>
      </c>
      <c r="D135" s="14">
        <v>0.51800000000000002</v>
      </c>
      <c r="E135" s="14">
        <v>0.94820525499999997</v>
      </c>
      <c r="F135" s="14">
        <v>3.907</v>
      </c>
      <c r="G135" s="23">
        <v>2.03E-16</v>
      </c>
      <c r="H135" s="14">
        <v>0.188</v>
      </c>
      <c r="I135" s="14">
        <v>0.92568070099999999</v>
      </c>
      <c r="J135" s="14">
        <v>3.573</v>
      </c>
      <c r="K135" s="23">
        <v>5.2199999999999998E-8</v>
      </c>
      <c r="L135" s="14" t="s">
        <v>442</v>
      </c>
      <c r="M135" s="14" t="s">
        <v>45</v>
      </c>
      <c r="N135"/>
    </row>
    <row r="136" spans="1:14" x14ac:dyDescent="0.2">
      <c r="A136" s="14" t="s">
        <v>443</v>
      </c>
      <c r="B136" s="14" t="s">
        <v>444</v>
      </c>
      <c r="C136" s="14">
        <v>1</v>
      </c>
      <c r="D136" s="14">
        <v>9.7000000000000003E-2</v>
      </c>
      <c r="E136" s="14">
        <v>0.95910077699999996</v>
      </c>
      <c r="F136" s="14">
        <v>0.625</v>
      </c>
      <c r="G136" s="14">
        <v>8.235278E-2</v>
      </c>
      <c r="H136" s="14">
        <v>0.77500000000000002</v>
      </c>
      <c r="I136" s="14">
        <v>2.0090210000000002E-3</v>
      </c>
      <c r="J136" s="14">
        <v>1.2989999999999999</v>
      </c>
      <c r="K136" s="14">
        <v>2.5560919999999998E-3</v>
      </c>
      <c r="L136" s="14" t="s">
        <v>37</v>
      </c>
      <c r="M136" s="14" t="s">
        <v>445</v>
      </c>
      <c r="N136"/>
    </row>
    <row r="137" spans="1:14" x14ac:dyDescent="0.2">
      <c r="A137" s="14" t="s">
        <v>446</v>
      </c>
      <c r="B137" s="14" t="s">
        <v>447</v>
      </c>
      <c r="C137" s="14">
        <v>1</v>
      </c>
      <c r="D137" s="14">
        <v>-0.79400000000000004</v>
      </c>
      <c r="E137" s="14">
        <v>0.69438109999999997</v>
      </c>
      <c r="F137" s="14">
        <v>0.61099999999999999</v>
      </c>
      <c r="G137" s="14">
        <v>0.127694909</v>
      </c>
      <c r="H137" s="14">
        <v>0.378</v>
      </c>
      <c r="I137" s="14">
        <v>0.43000443199999999</v>
      </c>
      <c r="J137" s="14">
        <v>1.778</v>
      </c>
      <c r="K137" s="14">
        <v>9.6841940000000001E-3</v>
      </c>
      <c r="L137" s="14" t="s">
        <v>37</v>
      </c>
      <c r="M137" s="14" t="s">
        <v>448</v>
      </c>
      <c r="N137"/>
    </row>
    <row r="138" spans="1:14" x14ac:dyDescent="0.2">
      <c r="A138" s="14" t="s">
        <v>449</v>
      </c>
      <c r="B138" s="14" t="s">
        <v>450</v>
      </c>
      <c r="C138" s="14">
        <v>1</v>
      </c>
      <c r="D138" s="14">
        <v>8.4489999999999998</v>
      </c>
      <c r="E138" s="23">
        <v>2.0500000000000002E-8</v>
      </c>
      <c r="F138" s="14">
        <v>10.348000000000001</v>
      </c>
      <c r="G138" s="23">
        <v>2.5799999999999999E-20</v>
      </c>
      <c r="H138" s="14" t="s">
        <v>37</v>
      </c>
      <c r="I138" s="14" t="s">
        <v>37</v>
      </c>
      <c r="J138" s="14">
        <v>1.923</v>
      </c>
      <c r="K138" s="14">
        <v>2.7652999999999998E-4</v>
      </c>
      <c r="L138" s="14" t="s">
        <v>37</v>
      </c>
      <c r="M138" s="14" t="s">
        <v>451</v>
      </c>
      <c r="N138"/>
    </row>
    <row r="139" spans="1:14" x14ac:dyDescent="0.2">
      <c r="A139" s="14" t="s">
        <v>452</v>
      </c>
      <c r="B139" s="14" t="s">
        <v>453</v>
      </c>
      <c r="C139" s="14">
        <v>1</v>
      </c>
      <c r="D139" s="14">
        <v>1.5669999999999999</v>
      </c>
      <c r="E139" s="14">
        <v>2.6844363E-2</v>
      </c>
      <c r="F139" s="14">
        <v>2.2869999999999999</v>
      </c>
      <c r="G139" s="23">
        <v>8.6099999999999998E-19</v>
      </c>
      <c r="H139" s="14">
        <v>0.94699999999999995</v>
      </c>
      <c r="I139" s="14">
        <v>1.338976E-3</v>
      </c>
      <c r="J139" s="14">
        <v>1.6679999999999999</v>
      </c>
      <c r="K139" s="14">
        <v>1.3901448E-2</v>
      </c>
      <c r="L139" s="14" t="s">
        <v>37</v>
      </c>
      <c r="M139" s="14" t="s">
        <v>454</v>
      </c>
      <c r="N139"/>
    </row>
    <row r="140" spans="1:14" x14ac:dyDescent="0.2">
      <c r="A140" s="14" t="s">
        <v>455</v>
      </c>
      <c r="B140" s="14" t="s">
        <v>456</v>
      </c>
      <c r="C140" s="14">
        <v>1</v>
      </c>
      <c r="D140" s="14" t="s">
        <v>37</v>
      </c>
      <c r="E140" s="14" t="s">
        <v>37</v>
      </c>
      <c r="F140" s="14">
        <v>2.5390000000000001</v>
      </c>
      <c r="G140" s="14">
        <v>8.4271910000000005E-3</v>
      </c>
      <c r="H140" s="14">
        <v>5.2990000000000004</v>
      </c>
      <c r="I140" s="14">
        <v>1.0111073999999999E-2</v>
      </c>
      <c r="J140" s="14">
        <v>4.6619999999999999</v>
      </c>
      <c r="K140" s="14">
        <v>1.3819878000000001E-2</v>
      </c>
      <c r="L140" s="14" t="s">
        <v>37</v>
      </c>
      <c r="M140" s="14" t="s">
        <v>457</v>
      </c>
      <c r="N140"/>
    </row>
    <row r="141" spans="1:14" x14ac:dyDescent="0.2">
      <c r="A141" s="14" t="s">
        <v>458</v>
      </c>
      <c r="B141" s="14" t="s">
        <v>459</v>
      </c>
      <c r="C141" s="14">
        <v>1</v>
      </c>
      <c r="D141" s="14">
        <v>10.337</v>
      </c>
      <c r="E141" s="23">
        <v>8.7299999999999999E-16</v>
      </c>
      <c r="F141" s="14">
        <v>11.798999999999999</v>
      </c>
      <c r="G141" s="23">
        <v>7.1499999999999998E-27</v>
      </c>
      <c r="H141" s="14" t="s">
        <v>37</v>
      </c>
      <c r="I141" s="14" t="s">
        <v>37</v>
      </c>
      <c r="J141" s="14">
        <v>1.486</v>
      </c>
      <c r="K141" s="14">
        <v>1.9072426999999999E-2</v>
      </c>
      <c r="L141" s="14" t="s">
        <v>37</v>
      </c>
      <c r="M141" s="14" t="s">
        <v>460</v>
      </c>
      <c r="N141"/>
    </row>
    <row r="142" spans="1:14" x14ac:dyDescent="0.2">
      <c r="A142" s="14" t="s">
        <v>461</v>
      </c>
      <c r="B142" s="14" t="s">
        <v>462</v>
      </c>
      <c r="C142" s="14">
        <v>1</v>
      </c>
      <c r="D142" s="14">
        <v>0.54500000000000004</v>
      </c>
      <c r="E142" s="14">
        <v>0.78821919299999998</v>
      </c>
      <c r="F142" s="14">
        <v>0.84199999999999997</v>
      </c>
      <c r="G142" s="23">
        <v>5.1399999999999997E-8</v>
      </c>
      <c r="H142" s="14">
        <v>1.044</v>
      </c>
      <c r="I142" s="14">
        <v>6.7027600000000003E-4</v>
      </c>
      <c r="J142" s="14">
        <v>1.3340000000000001</v>
      </c>
      <c r="K142" s="14">
        <v>4.4638284E-2</v>
      </c>
      <c r="L142" s="14" t="s">
        <v>37</v>
      </c>
      <c r="M142" s="14" t="s">
        <v>75</v>
      </c>
      <c r="N142"/>
    </row>
    <row r="143" spans="1:14" x14ac:dyDescent="0.2">
      <c r="A143" s="14" t="s">
        <v>463</v>
      </c>
      <c r="B143" s="14" t="s">
        <v>464</v>
      </c>
      <c r="C143" s="14">
        <v>1</v>
      </c>
      <c r="D143" s="14">
        <v>10.775</v>
      </c>
      <c r="E143" s="23">
        <v>1.73E-16</v>
      </c>
      <c r="F143" s="14">
        <v>12.468999999999999</v>
      </c>
      <c r="G143" s="23">
        <v>4.9499999999999997E-30</v>
      </c>
      <c r="H143" s="14" t="s">
        <v>37</v>
      </c>
      <c r="I143" s="14" t="s">
        <v>37</v>
      </c>
      <c r="J143" s="14">
        <v>1.7190000000000001</v>
      </c>
      <c r="K143" s="14">
        <v>1.9210483E-2</v>
      </c>
      <c r="L143" s="14" t="s">
        <v>465</v>
      </c>
      <c r="M143" s="14" t="s">
        <v>57</v>
      </c>
      <c r="N143"/>
    </row>
    <row r="144" spans="1:14" x14ac:dyDescent="0.2">
      <c r="A144" s="14" t="s">
        <v>466</v>
      </c>
      <c r="B144" s="14" t="s">
        <v>467</v>
      </c>
      <c r="C144" s="14">
        <v>1</v>
      </c>
      <c r="D144" s="14">
        <v>1.1279999999999999</v>
      </c>
      <c r="E144" s="14">
        <v>0.20642801699999999</v>
      </c>
      <c r="F144" s="14">
        <v>0.68</v>
      </c>
      <c r="G144" s="14">
        <v>5.1876479000000003E-2</v>
      </c>
      <c r="H144" s="14">
        <v>1.974</v>
      </c>
      <c r="I144" s="23">
        <v>1.01E-17</v>
      </c>
      <c r="J144" s="14">
        <v>1.522</v>
      </c>
      <c r="K144" s="14">
        <v>1.6268364E-2</v>
      </c>
      <c r="L144" s="14" t="s">
        <v>468</v>
      </c>
      <c r="M144" s="14" t="s">
        <v>45</v>
      </c>
      <c r="N144"/>
    </row>
    <row r="145" spans="1:14" x14ac:dyDescent="0.2">
      <c r="A145" s="14" t="s">
        <v>469</v>
      </c>
      <c r="B145" s="14" t="s">
        <v>470</v>
      </c>
      <c r="C145" s="14">
        <v>1</v>
      </c>
      <c r="D145" s="14">
        <v>3.4969999999999999</v>
      </c>
      <c r="E145" s="23">
        <v>5.1200000000000002E-8</v>
      </c>
      <c r="F145" s="14">
        <v>4.3890000000000002</v>
      </c>
      <c r="G145" s="23">
        <v>5.6599999999999998E-36</v>
      </c>
      <c r="H145" s="14">
        <v>0.59299999999999997</v>
      </c>
      <c r="I145" s="14">
        <v>0.53040879399999996</v>
      </c>
      <c r="J145" s="14">
        <v>1.4850000000000001</v>
      </c>
      <c r="K145" s="14">
        <v>1.2208073999999999E-2</v>
      </c>
      <c r="L145" s="14" t="s">
        <v>37</v>
      </c>
      <c r="M145" s="14" t="s">
        <v>471</v>
      </c>
      <c r="N145"/>
    </row>
    <row r="146" spans="1:14" x14ac:dyDescent="0.2">
      <c r="A146" s="14" t="s">
        <v>472</v>
      </c>
      <c r="B146" s="14" t="s">
        <v>473</v>
      </c>
      <c r="C146" s="14">
        <v>1</v>
      </c>
      <c r="D146" s="14">
        <v>-4.0640000000000001</v>
      </c>
      <c r="E146" s="14">
        <v>0.69719932900000003</v>
      </c>
      <c r="F146" s="14">
        <v>1.06</v>
      </c>
      <c r="G146" s="14">
        <v>0.56230802099999999</v>
      </c>
      <c r="H146" s="14">
        <v>0.63200000000000001</v>
      </c>
      <c r="I146" s="14">
        <v>0.78080277799999998</v>
      </c>
      <c r="J146" s="14">
        <v>5.7590000000000003</v>
      </c>
      <c r="K146" s="14">
        <v>1.1607548000000001E-2</v>
      </c>
      <c r="L146" s="14" t="s">
        <v>37</v>
      </c>
      <c r="M146" s="14" t="s">
        <v>37</v>
      </c>
      <c r="N146"/>
    </row>
    <row r="147" spans="1:14" x14ac:dyDescent="0.2">
      <c r="A147" s="14" t="s">
        <v>474</v>
      </c>
      <c r="B147" s="14" t="s">
        <v>475</v>
      </c>
      <c r="C147" s="14">
        <v>1</v>
      </c>
      <c r="D147" s="14">
        <v>-6.3470000000000004</v>
      </c>
      <c r="E147" s="14">
        <v>7.809631E-3</v>
      </c>
      <c r="F147" s="14">
        <v>0.748</v>
      </c>
      <c r="G147" s="14">
        <v>0.54682520400000001</v>
      </c>
      <c r="H147" s="14">
        <v>0.26600000000000001</v>
      </c>
      <c r="I147" s="14">
        <v>0.79717186600000001</v>
      </c>
      <c r="J147" s="14">
        <v>7.3550000000000004</v>
      </c>
      <c r="K147" s="14">
        <v>1.77916E-4</v>
      </c>
      <c r="L147" s="14" t="s">
        <v>37</v>
      </c>
      <c r="M147" s="14" t="s">
        <v>476</v>
      </c>
      <c r="N147"/>
    </row>
    <row r="148" spans="1:14" x14ac:dyDescent="0.2">
      <c r="A148" s="14" t="s">
        <v>477</v>
      </c>
      <c r="B148" s="14" t="s">
        <v>478</v>
      </c>
      <c r="C148" s="14">
        <v>1</v>
      </c>
      <c r="D148" s="14">
        <v>0.42399999999999999</v>
      </c>
      <c r="E148" s="14">
        <v>0.52422585300000002</v>
      </c>
      <c r="F148" s="14">
        <v>1.2549999999999999</v>
      </c>
      <c r="G148" s="23">
        <v>8.4499999999999996E-8</v>
      </c>
      <c r="H148" s="14">
        <v>0.33700000000000002</v>
      </c>
      <c r="I148" s="14">
        <v>0.14541238300000001</v>
      </c>
      <c r="J148" s="14">
        <v>1.1639999999999999</v>
      </c>
      <c r="K148" s="14">
        <v>1.9675410000000002E-3</v>
      </c>
      <c r="L148" s="14" t="s">
        <v>37</v>
      </c>
      <c r="M148" s="14" t="s">
        <v>244</v>
      </c>
      <c r="N148"/>
    </row>
    <row r="149" spans="1:14" x14ac:dyDescent="0.2">
      <c r="A149" s="14" t="s">
        <v>479</v>
      </c>
      <c r="B149" s="14" t="s">
        <v>480</v>
      </c>
      <c r="C149" s="14">
        <v>1</v>
      </c>
      <c r="D149" s="14">
        <v>8.9459999999999997</v>
      </c>
      <c r="E149" s="23">
        <v>6.0500000000000005E-13</v>
      </c>
      <c r="F149" s="14">
        <v>7.4829999999999997</v>
      </c>
      <c r="G149" s="23">
        <v>3.51E-24</v>
      </c>
      <c r="H149" s="14">
        <v>3.7530000000000001</v>
      </c>
      <c r="I149" s="14">
        <v>6.5668558000000002E-2</v>
      </c>
      <c r="J149" s="14">
        <v>2.282</v>
      </c>
      <c r="K149" s="23">
        <v>7.36E-5</v>
      </c>
      <c r="L149" s="14" t="s">
        <v>37</v>
      </c>
      <c r="M149" s="14" t="s">
        <v>481</v>
      </c>
      <c r="N149"/>
    </row>
    <row r="150" spans="1:14" x14ac:dyDescent="0.2">
      <c r="A150" s="14" t="s">
        <v>482</v>
      </c>
      <c r="B150" s="14" t="s">
        <v>483</v>
      </c>
      <c r="C150" s="14">
        <v>1</v>
      </c>
      <c r="D150" s="14">
        <v>-2.15</v>
      </c>
      <c r="E150" s="14">
        <v>0.83236529100000001</v>
      </c>
      <c r="F150" s="14">
        <v>1.1859999999999999</v>
      </c>
      <c r="G150" s="14">
        <v>0.46833081900000001</v>
      </c>
      <c r="H150" s="14">
        <v>1.111</v>
      </c>
      <c r="I150" s="14">
        <v>0.46222313199999998</v>
      </c>
      <c r="J150" s="14">
        <v>4.4130000000000003</v>
      </c>
      <c r="K150" s="14">
        <v>2.4970045999999999E-2</v>
      </c>
      <c r="L150" s="14" t="s">
        <v>37</v>
      </c>
      <c r="M150" s="14" t="s">
        <v>484</v>
      </c>
      <c r="N150"/>
    </row>
    <row r="151" spans="1:14" x14ac:dyDescent="0.2">
      <c r="A151" s="14" t="s">
        <v>485</v>
      </c>
      <c r="B151" s="14" t="s">
        <v>486</v>
      </c>
      <c r="C151" s="14">
        <v>1</v>
      </c>
      <c r="D151" s="14">
        <v>2.5710000000000002</v>
      </c>
      <c r="E151" s="23">
        <v>3.68E-5</v>
      </c>
      <c r="F151" s="14">
        <v>2.4279999999999999</v>
      </c>
      <c r="G151" s="23">
        <v>4.5800000000000005E-16</v>
      </c>
      <c r="H151" s="14">
        <v>1.798</v>
      </c>
      <c r="I151" s="14">
        <v>1.9486699999999999E-4</v>
      </c>
      <c r="J151" s="14">
        <v>1.653</v>
      </c>
      <c r="K151" s="23">
        <v>7.9400000000000006E-5</v>
      </c>
      <c r="L151" s="14" t="s">
        <v>487</v>
      </c>
      <c r="M151" s="14" t="s">
        <v>45</v>
      </c>
      <c r="N151"/>
    </row>
    <row r="152" spans="1:14" x14ac:dyDescent="0.2">
      <c r="A152" s="14" t="s">
        <v>488</v>
      </c>
      <c r="B152" s="14" t="s">
        <v>489</v>
      </c>
      <c r="C152" s="14">
        <v>1</v>
      </c>
      <c r="D152" s="14">
        <v>0.93100000000000005</v>
      </c>
      <c r="E152" s="14">
        <v>0.560695053</v>
      </c>
      <c r="F152" s="14">
        <v>1.2509999999999999</v>
      </c>
      <c r="G152" s="14">
        <v>2.7834180000000002E-3</v>
      </c>
      <c r="H152" s="14">
        <v>2.339</v>
      </c>
      <c r="I152" s="23">
        <v>4.97E-9</v>
      </c>
      <c r="J152" s="14">
        <v>2.657</v>
      </c>
      <c r="K152" s="23">
        <v>4.7699999999999997E-8</v>
      </c>
      <c r="L152" s="14" t="s">
        <v>490</v>
      </c>
      <c r="M152" s="14" t="s">
        <v>45</v>
      </c>
      <c r="N152"/>
    </row>
    <row r="153" spans="1:14" x14ac:dyDescent="0.2">
      <c r="A153" s="14" t="s">
        <v>491</v>
      </c>
      <c r="B153" s="14" t="s">
        <v>492</v>
      </c>
      <c r="C153" s="14">
        <v>1</v>
      </c>
      <c r="D153" s="14">
        <v>4.6630000000000003</v>
      </c>
      <c r="E153" s="23">
        <v>5.2199999999999998E-8</v>
      </c>
      <c r="F153" s="14">
        <v>3.2770000000000001</v>
      </c>
      <c r="G153" s="23">
        <v>2.9699999999999999E-23</v>
      </c>
      <c r="H153" s="14">
        <v>2.8279999999999998</v>
      </c>
      <c r="I153" s="23">
        <v>3.4999999999999997E-5</v>
      </c>
      <c r="J153" s="14">
        <v>1.4410000000000001</v>
      </c>
      <c r="K153" s="14">
        <v>3.1575160999999997E-2</v>
      </c>
      <c r="L153" s="14" t="s">
        <v>493</v>
      </c>
      <c r="M153" s="14" t="s">
        <v>45</v>
      </c>
      <c r="N153"/>
    </row>
    <row r="154" spans="1:14" x14ac:dyDescent="0.2">
      <c r="A154" s="14" t="s">
        <v>494</v>
      </c>
      <c r="B154" s="14" t="s">
        <v>495</v>
      </c>
      <c r="C154" s="14">
        <v>1</v>
      </c>
      <c r="D154" s="14">
        <v>0.19600000000000001</v>
      </c>
      <c r="E154" s="14">
        <v>0.87367798500000005</v>
      </c>
      <c r="F154" s="14">
        <v>1.8759999999999999</v>
      </c>
      <c r="G154" s="23">
        <v>9.0300000000000004E-15</v>
      </c>
      <c r="H154" s="14">
        <v>-0.61299999999999999</v>
      </c>
      <c r="I154" s="14">
        <v>4.2666099999999997E-3</v>
      </c>
      <c r="J154" s="14">
        <v>1.0620000000000001</v>
      </c>
      <c r="K154" s="14">
        <v>1.8135997000000001E-2</v>
      </c>
      <c r="L154" s="14" t="s">
        <v>496</v>
      </c>
      <c r="M154" s="14" t="s">
        <v>497</v>
      </c>
      <c r="N154"/>
    </row>
    <row r="155" spans="1:14" x14ac:dyDescent="0.2">
      <c r="A155" s="14" t="s">
        <v>498</v>
      </c>
      <c r="B155" s="14" t="s">
        <v>499</v>
      </c>
      <c r="C155" s="14">
        <v>1</v>
      </c>
      <c r="D155" s="14">
        <v>1.0029999999999999</v>
      </c>
      <c r="E155" s="14">
        <v>0.46373004800000001</v>
      </c>
      <c r="F155" s="14">
        <v>1.2470000000000001</v>
      </c>
      <c r="G155" s="23">
        <v>5.0000000000000002E-5</v>
      </c>
      <c r="H155" s="14">
        <v>1.6020000000000001</v>
      </c>
      <c r="I155" s="14">
        <v>1.01584E-4</v>
      </c>
      <c r="J155" s="14">
        <v>1.847</v>
      </c>
      <c r="K155" s="14">
        <v>4.3134400000000001E-4</v>
      </c>
      <c r="L155" s="14" t="s">
        <v>37</v>
      </c>
      <c r="M155" s="14" t="s">
        <v>95</v>
      </c>
      <c r="N155"/>
    </row>
    <row r="156" spans="1:14" x14ac:dyDescent="0.2">
      <c r="A156" s="14" t="s">
        <v>500</v>
      </c>
      <c r="B156" s="14" t="s">
        <v>501</v>
      </c>
      <c r="C156" s="14">
        <v>1</v>
      </c>
      <c r="D156" s="14">
        <v>0.14299999999999999</v>
      </c>
      <c r="E156" s="14">
        <v>0.98732266300000004</v>
      </c>
      <c r="F156" s="14">
        <v>2.895</v>
      </c>
      <c r="G156" s="23">
        <v>1.3200000000000001E-10</v>
      </c>
      <c r="H156" s="14">
        <v>0.61799999999999999</v>
      </c>
      <c r="I156" s="14">
        <v>0.53603014299999996</v>
      </c>
      <c r="J156" s="14">
        <v>3.3610000000000002</v>
      </c>
      <c r="K156" s="14">
        <v>6.8377819999999997E-3</v>
      </c>
      <c r="L156" s="14" t="s">
        <v>37</v>
      </c>
      <c r="M156" s="14" t="s">
        <v>502</v>
      </c>
      <c r="N156"/>
    </row>
    <row r="157" spans="1:14" x14ac:dyDescent="0.2">
      <c r="A157" s="14" t="s">
        <v>503</v>
      </c>
      <c r="B157" s="14" t="s">
        <v>504</v>
      </c>
      <c r="C157" s="14">
        <v>1</v>
      </c>
      <c r="D157" s="14">
        <v>-0.94499999999999995</v>
      </c>
      <c r="E157" s="14">
        <v>8.1831655000000003E-2</v>
      </c>
      <c r="F157" s="14">
        <v>1.2999999999999999E-2</v>
      </c>
      <c r="G157" s="14">
        <v>0.99257399199999996</v>
      </c>
      <c r="H157" s="14">
        <v>0.33900000000000002</v>
      </c>
      <c r="I157" s="14">
        <v>0.29184473399999999</v>
      </c>
      <c r="J157" s="14">
        <v>1.2909999999999999</v>
      </c>
      <c r="K157" s="14">
        <v>1.056307E-3</v>
      </c>
      <c r="L157" s="14" t="s">
        <v>37</v>
      </c>
      <c r="M157" s="14" t="s">
        <v>505</v>
      </c>
      <c r="N157"/>
    </row>
    <row r="158" spans="1:14" x14ac:dyDescent="0.2">
      <c r="A158" s="14" t="s">
        <v>506</v>
      </c>
      <c r="B158" s="14" t="s">
        <v>507</v>
      </c>
      <c r="C158" s="14">
        <v>1</v>
      </c>
      <c r="D158" s="14">
        <v>1.214</v>
      </c>
      <c r="E158" s="14">
        <v>0.60021263300000005</v>
      </c>
      <c r="F158" s="14">
        <v>1.0680000000000001</v>
      </c>
      <c r="G158" s="14">
        <v>5.3685055000000002E-2</v>
      </c>
      <c r="H158" s="14">
        <v>2.0390000000000001</v>
      </c>
      <c r="I158" s="14">
        <v>2.3513200000000001E-4</v>
      </c>
      <c r="J158" s="14">
        <v>1.89</v>
      </c>
      <c r="K158" s="14">
        <v>1.1316112E-2</v>
      </c>
      <c r="L158" s="14" t="s">
        <v>37</v>
      </c>
      <c r="M158" s="14" t="s">
        <v>177</v>
      </c>
      <c r="N158"/>
    </row>
    <row r="159" spans="1:14" x14ac:dyDescent="0.2">
      <c r="A159" s="14" t="s">
        <v>508</v>
      </c>
      <c r="B159" s="14" t="s">
        <v>509</v>
      </c>
      <c r="C159" s="14">
        <v>1</v>
      </c>
      <c r="D159" s="14">
        <v>1.286</v>
      </c>
      <c r="E159" s="14">
        <v>0.438446797</v>
      </c>
      <c r="F159" s="14">
        <v>1.6539999999999999</v>
      </c>
      <c r="G159" s="14">
        <v>1.324422E-3</v>
      </c>
      <c r="H159" s="14">
        <v>1.883</v>
      </c>
      <c r="I159" s="14">
        <v>5.9774399999999999E-4</v>
      </c>
      <c r="J159" s="14">
        <v>2.2410000000000001</v>
      </c>
      <c r="K159" s="14">
        <v>7.8994299999999998E-4</v>
      </c>
      <c r="L159" s="14" t="s">
        <v>510</v>
      </c>
      <c r="M159" s="14" t="s">
        <v>511</v>
      </c>
      <c r="N159"/>
    </row>
    <row r="160" spans="1:14" x14ac:dyDescent="0.2">
      <c r="A160" s="14" t="s">
        <v>512</v>
      </c>
      <c r="B160" s="14" t="s">
        <v>513</v>
      </c>
      <c r="C160" s="14">
        <v>1</v>
      </c>
      <c r="D160" s="14">
        <v>0.99399999999999999</v>
      </c>
      <c r="E160" s="14">
        <v>0.14778867000000001</v>
      </c>
      <c r="F160" s="14">
        <v>0.59199999999999997</v>
      </c>
      <c r="G160" s="14">
        <v>0.29944928799999998</v>
      </c>
      <c r="H160" s="14">
        <v>1.802</v>
      </c>
      <c r="I160" s="23">
        <v>3.72E-9</v>
      </c>
      <c r="J160" s="14">
        <v>1.395</v>
      </c>
      <c r="K160" s="14">
        <v>8.0053720000000002E-3</v>
      </c>
      <c r="L160" s="14" t="s">
        <v>514</v>
      </c>
      <c r="M160" s="14" t="s">
        <v>515</v>
      </c>
      <c r="N160"/>
    </row>
    <row r="161" spans="1:14" x14ac:dyDescent="0.2">
      <c r="A161" s="14" t="s">
        <v>516</v>
      </c>
      <c r="B161" s="14" t="s">
        <v>517</v>
      </c>
      <c r="C161" s="14">
        <v>1</v>
      </c>
      <c r="D161" s="14">
        <v>4.5819999999999999</v>
      </c>
      <c r="E161" s="14">
        <v>7.1973196000000003E-2</v>
      </c>
      <c r="F161" s="14">
        <v>6.4960000000000004</v>
      </c>
      <c r="G161" s="23">
        <v>7.0900000000000003E-17</v>
      </c>
      <c r="H161" s="14" t="s">
        <v>37</v>
      </c>
      <c r="I161" s="14" t="s">
        <v>37</v>
      </c>
      <c r="J161" s="14">
        <v>2.5089999999999999</v>
      </c>
      <c r="K161" s="14">
        <v>1.6905524000000002E-2</v>
      </c>
      <c r="L161" s="14" t="s">
        <v>37</v>
      </c>
      <c r="M161" s="14" t="s">
        <v>518</v>
      </c>
      <c r="N161"/>
    </row>
    <row r="162" spans="1:14" x14ac:dyDescent="0.2">
      <c r="A162" s="14" t="s">
        <v>519</v>
      </c>
      <c r="B162" s="14" t="s">
        <v>520</v>
      </c>
      <c r="C162" s="14">
        <v>1</v>
      </c>
      <c r="D162" s="14">
        <v>0.191</v>
      </c>
      <c r="E162" s="14">
        <v>0.85113328700000002</v>
      </c>
      <c r="F162" s="14">
        <v>0.62</v>
      </c>
      <c r="G162" s="14">
        <v>3.7328843E-2</v>
      </c>
      <c r="H162" s="14">
        <v>0.96199999999999997</v>
      </c>
      <c r="I162" s="23">
        <v>4.3900000000000003E-8</v>
      </c>
      <c r="J162" s="14">
        <v>1.385</v>
      </c>
      <c r="K162" s="23">
        <v>9.9699999999999998E-5</v>
      </c>
      <c r="L162" s="14" t="s">
        <v>37</v>
      </c>
      <c r="M162" s="14" t="s">
        <v>521</v>
      </c>
      <c r="N162"/>
    </row>
    <row r="163" spans="1:14" x14ac:dyDescent="0.2">
      <c r="A163" s="14" t="s">
        <v>522</v>
      </c>
      <c r="B163" s="14" t="s">
        <v>523</v>
      </c>
      <c r="C163" s="14">
        <v>1</v>
      </c>
      <c r="D163" s="14">
        <v>2.2829999999999999</v>
      </c>
      <c r="E163" s="14">
        <v>0.36995921399999998</v>
      </c>
      <c r="F163" s="14">
        <v>4.0570000000000004</v>
      </c>
      <c r="G163" s="23">
        <v>2.4899999999999998E-18</v>
      </c>
      <c r="H163" s="14">
        <v>-0.29099999999999998</v>
      </c>
      <c r="I163" s="14">
        <v>0.88505577999999996</v>
      </c>
      <c r="J163" s="14">
        <v>1.4810000000000001</v>
      </c>
      <c r="K163" s="14">
        <v>4.5048423999999997E-2</v>
      </c>
      <c r="L163" s="14" t="s">
        <v>37</v>
      </c>
      <c r="M163" s="14" t="s">
        <v>290</v>
      </c>
      <c r="N163"/>
    </row>
    <row r="164" spans="1:14" x14ac:dyDescent="0.2">
      <c r="A164" s="14" t="s">
        <v>524</v>
      </c>
      <c r="B164" s="14" t="s">
        <v>525</v>
      </c>
      <c r="C164" s="14">
        <v>1</v>
      </c>
      <c r="D164" s="14">
        <v>1.587</v>
      </c>
      <c r="E164" s="14">
        <v>4.0692419999999998E-3</v>
      </c>
      <c r="F164" s="14">
        <v>2.1150000000000002</v>
      </c>
      <c r="G164" s="23">
        <v>7.2200000000000001E-18</v>
      </c>
      <c r="H164" s="14">
        <v>0.83</v>
      </c>
      <c r="I164" s="14">
        <v>3.8153808999999997E-2</v>
      </c>
      <c r="J164" s="14">
        <v>1.3560000000000001</v>
      </c>
      <c r="K164" s="14">
        <v>9.033E-4</v>
      </c>
      <c r="L164" s="14" t="s">
        <v>37</v>
      </c>
      <c r="M164" s="14" t="s">
        <v>526</v>
      </c>
      <c r="N164"/>
    </row>
    <row r="165" spans="1:14" x14ac:dyDescent="0.2">
      <c r="A165" s="14" t="s">
        <v>527</v>
      </c>
      <c r="B165" s="14" t="s">
        <v>528</v>
      </c>
      <c r="C165" s="14">
        <v>1</v>
      </c>
      <c r="D165" s="14">
        <v>1.9970000000000001</v>
      </c>
      <c r="E165" s="14">
        <v>0.66473510700000005</v>
      </c>
      <c r="F165" s="14">
        <v>3.8759999999999999</v>
      </c>
      <c r="G165" s="23">
        <v>1.06E-14</v>
      </c>
      <c r="H165" s="14">
        <v>0.91300000000000003</v>
      </c>
      <c r="I165" s="14">
        <v>0.483017268</v>
      </c>
      <c r="J165" s="14">
        <v>2.7930000000000001</v>
      </c>
      <c r="K165" s="14">
        <v>4.8874965999999999E-2</v>
      </c>
      <c r="L165" s="14" t="s">
        <v>37</v>
      </c>
      <c r="M165" s="14" t="s">
        <v>529</v>
      </c>
      <c r="N165"/>
    </row>
    <row r="166" spans="1:14" x14ac:dyDescent="0.2">
      <c r="A166" s="14" t="s">
        <v>530</v>
      </c>
      <c r="B166" s="14" t="s">
        <v>531</v>
      </c>
      <c r="C166" s="14">
        <v>1</v>
      </c>
      <c r="D166" s="14">
        <v>11.084</v>
      </c>
      <c r="E166" s="23">
        <v>2.8799999999999998E-21</v>
      </c>
      <c r="F166" s="14">
        <v>13.285</v>
      </c>
      <c r="G166" s="23">
        <v>2.5800000000000001E-35</v>
      </c>
      <c r="H166" s="14" t="s">
        <v>37</v>
      </c>
      <c r="I166" s="14" t="s">
        <v>37</v>
      </c>
      <c r="J166" s="14">
        <v>2.2210000000000001</v>
      </c>
      <c r="K166" s="23">
        <v>9.4100000000000003E-17</v>
      </c>
      <c r="L166" s="14" t="s">
        <v>37</v>
      </c>
      <c r="M166" s="14" t="s">
        <v>532</v>
      </c>
      <c r="N166"/>
    </row>
    <row r="167" spans="1:14" x14ac:dyDescent="0.2">
      <c r="A167" s="14" t="s">
        <v>533</v>
      </c>
      <c r="B167" s="14" t="s">
        <v>534</v>
      </c>
      <c r="C167" s="14">
        <v>1</v>
      </c>
      <c r="D167" s="14">
        <v>7.7910000000000004</v>
      </c>
      <c r="E167" s="23">
        <v>5.1599999999999997E-6</v>
      </c>
      <c r="F167" s="14">
        <v>12.225</v>
      </c>
      <c r="G167" s="23">
        <v>1.4900000000000001E-21</v>
      </c>
      <c r="H167" s="14" t="s">
        <v>37</v>
      </c>
      <c r="I167" s="14" t="s">
        <v>37</v>
      </c>
      <c r="J167" s="14">
        <v>4.4530000000000003</v>
      </c>
      <c r="K167" s="23">
        <v>7.2900000000000001E-20</v>
      </c>
      <c r="L167" s="14" t="s">
        <v>37</v>
      </c>
      <c r="M167" s="14" t="s">
        <v>304</v>
      </c>
      <c r="N167"/>
    </row>
    <row r="168" spans="1:14" x14ac:dyDescent="0.2">
      <c r="A168" s="14" t="s">
        <v>535</v>
      </c>
      <c r="B168" s="14" t="s">
        <v>536</v>
      </c>
      <c r="C168" s="14">
        <v>1</v>
      </c>
      <c r="D168" s="14">
        <v>12.081</v>
      </c>
      <c r="E168" s="23">
        <v>6.8099999999999995E-14</v>
      </c>
      <c r="F168" s="14">
        <v>13.896000000000001</v>
      </c>
      <c r="G168" s="23">
        <v>1.7700000000000001E-37</v>
      </c>
      <c r="H168" s="14" t="s">
        <v>37</v>
      </c>
      <c r="I168" s="14" t="s">
        <v>37</v>
      </c>
      <c r="J168" s="14">
        <v>1.841</v>
      </c>
      <c r="K168" s="14">
        <v>1.1306854999999999E-2</v>
      </c>
      <c r="L168" s="14" t="s">
        <v>37</v>
      </c>
      <c r="M168" s="14" t="s">
        <v>304</v>
      </c>
      <c r="N168"/>
    </row>
    <row r="169" spans="1:14" x14ac:dyDescent="0.2">
      <c r="A169" s="14" t="s">
        <v>537</v>
      </c>
      <c r="B169" s="14" t="s">
        <v>538</v>
      </c>
      <c r="C169" s="14">
        <v>1</v>
      </c>
      <c r="D169" s="14">
        <v>6.4340000000000002</v>
      </c>
      <c r="E169" s="23">
        <v>2.36E-35</v>
      </c>
      <c r="F169" s="14">
        <v>6.3769999999999998</v>
      </c>
      <c r="G169" s="23">
        <v>1.7600000000000001E-116</v>
      </c>
      <c r="H169" s="14">
        <v>2.2090000000000001</v>
      </c>
      <c r="I169" s="23">
        <v>5.8400000000000003E-5</v>
      </c>
      <c r="J169" s="14">
        <v>2.1480000000000001</v>
      </c>
      <c r="K169" s="23">
        <v>4.9399999999999995E-7</v>
      </c>
      <c r="L169" s="14" t="s">
        <v>539</v>
      </c>
      <c r="M169" s="14" t="s">
        <v>540</v>
      </c>
      <c r="N169"/>
    </row>
    <row r="170" spans="1:14" x14ac:dyDescent="0.2">
      <c r="A170" s="14" t="s">
        <v>541</v>
      </c>
      <c r="B170" s="14" t="s">
        <v>542</v>
      </c>
      <c r="C170" s="14">
        <v>1</v>
      </c>
      <c r="D170" s="14">
        <v>7.1029999999999998</v>
      </c>
      <c r="E170" s="23">
        <v>6.9100000000000006E-24</v>
      </c>
      <c r="F170" s="14">
        <v>7.681</v>
      </c>
      <c r="G170" s="23">
        <v>1.41E-43</v>
      </c>
      <c r="H170" s="14">
        <v>1.9179999999999999</v>
      </c>
      <c r="I170" s="14">
        <v>0.159639801</v>
      </c>
      <c r="J170" s="14">
        <v>2.4990000000000001</v>
      </c>
      <c r="K170" s="23">
        <v>9.0399999999999998E-10</v>
      </c>
      <c r="L170" s="14" t="s">
        <v>37</v>
      </c>
      <c r="M170" s="14" t="s">
        <v>304</v>
      </c>
      <c r="N170"/>
    </row>
    <row r="171" spans="1:14" x14ac:dyDescent="0.2">
      <c r="A171" s="14" t="s">
        <v>543</v>
      </c>
      <c r="B171" s="14" t="s">
        <v>544</v>
      </c>
      <c r="C171" s="14">
        <v>1</v>
      </c>
      <c r="D171" s="14">
        <v>-4.9059999999999997</v>
      </c>
      <c r="E171" s="14">
        <v>0.68463249199999998</v>
      </c>
      <c r="F171" s="14">
        <v>2.198</v>
      </c>
      <c r="G171" s="14">
        <v>0.110300087</v>
      </c>
      <c r="H171" s="14">
        <v>-0.93899999999999995</v>
      </c>
      <c r="I171" s="14">
        <v>0.716963829</v>
      </c>
      <c r="J171" s="14">
        <v>6.165</v>
      </c>
      <c r="K171" s="14">
        <v>2.7194603000000001E-2</v>
      </c>
      <c r="L171" s="14" t="s">
        <v>37</v>
      </c>
      <c r="M171" s="14" t="s">
        <v>37</v>
      </c>
      <c r="N171"/>
    </row>
    <row r="172" spans="1:14" x14ac:dyDescent="0.2">
      <c r="A172" s="14" t="s">
        <v>545</v>
      </c>
      <c r="B172" s="14" t="s">
        <v>546</v>
      </c>
      <c r="C172" s="14">
        <v>1</v>
      </c>
      <c r="D172" s="14">
        <v>11.331</v>
      </c>
      <c r="E172" s="23">
        <v>2.7099999999999999E-22</v>
      </c>
      <c r="F172" s="14">
        <v>9.7680000000000007</v>
      </c>
      <c r="G172" s="23">
        <v>1.8700000000000001E-45</v>
      </c>
      <c r="H172" s="14">
        <v>4.4180000000000001</v>
      </c>
      <c r="I172" s="14">
        <v>8.8312644999999995E-2</v>
      </c>
      <c r="J172" s="14">
        <v>2.8330000000000002</v>
      </c>
      <c r="K172" s="23">
        <v>2.4099999999999999E-10</v>
      </c>
      <c r="L172" s="14" t="s">
        <v>37</v>
      </c>
      <c r="M172" s="14" t="s">
        <v>304</v>
      </c>
      <c r="N172"/>
    </row>
    <row r="173" spans="1:14" x14ac:dyDescent="0.2">
      <c r="A173" s="14" t="s">
        <v>547</v>
      </c>
      <c r="B173" s="14" t="s">
        <v>548</v>
      </c>
      <c r="C173" s="14">
        <v>1</v>
      </c>
      <c r="D173" s="14">
        <v>7.6429999999999998</v>
      </c>
      <c r="E173" s="23">
        <v>5.9500000000000003E-5</v>
      </c>
      <c r="F173" s="14">
        <v>9.4990000000000006</v>
      </c>
      <c r="G173" s="23">
        <v>7.1699999999999999E-17</v>
      </c>
      <c r="H173" s="14" t="s">
        <v>37</v>
      </c>
      <c r="I173" s="14" t="s">
        <v>37</v>
      </c>
      <c r="J173" s="14">
        <v>2.59</v>
      </c>
      <c r="K173" s="14">
        <v>2.1184099999999999E-4</v>
      </c>
      <c r="L173" s="14" t="s">
        <v>37</v>
      </c>
      <c r="M173" s="14" t="s">
        <v>304</v>
      </c>
      <c r="N173"/>
    </row>
    <row r="174" spans="1:14" x14ac:dyDescent="0.2">
      <c r="A174" s="14" t="s">
        <v>549</v>
      </c>
      <c r="B174" s="14" t="s">
        <v>550</v>
      </c>
      <c r="C174" s="14">
        <v>1</v>
      </c>
      <c r="D174" s="14" t="s">
        <v>37</v>
      </c>
      <c r="E174" s="14" t="s">
        <v>37</v>
      </c>
      <c r="F174" s="14">
        <v>6.5110000000000001</v>
      </c>
      <c r="G174" s="23">
        <v>5.7399999999999999E-5</v>
      </c>
      <c r="H174" s="14" t="s">
        <v>37</v>
      </c>
      <c r="I174" s="14" t="s">
        <v>37</v>
      </c>
      <c r="J174" s="14">
        <v>6.4779999999999998</v>
      </c>
      <c r="K174" s="14">
        <v>1.2848092E-2</v>
      </c>
      <c r="L174" s="14" t="s">
        <v>37</v>
      </c>
      <c r="M174" s="14" t="s">
        <v>340</v>
      </c>
      <c r="N174"/>
    </row>
    <row r="175" spans="1:14" x14ac:dyDescent="0.2">
      <c r="A175" s="14" t="s">
        <v>551</v>
      </c>
      <c r="B175" s="14" t="s">
        <v>552</v>
      </c>
      <c r="C175" s="14">
        <v>1</v>
      </c>
      <c r="D175" s="14">
        <v>1.6970000000000001</v>
      </c>
      <c r="E175" s="23">
        <v>5.5800000000000001E-5</v>
      </c>
      <c r="F175" s="14">
        <v>1.1779999999999999</v>
      </c>
      <c r="G175" s="23">
        <v>6.8200000000000004E-5</v>
      </c>
      <c r="H175" s="14">
        <v>1.5940000000000001</v>
      </c>
      <c r="I175" s="23">
        <v>1.01E-9</v>
      </c>
      <c r="J175" s="14">
        <v>1.0669999999999999</v>
      </c>
      <c r="K175" s="14">
        <v>4.1057531000000001E-2</v>
      </c>
      <c r="L175" s="14" t="s">
        <v>553</v>
      </c>
      <c r="M175" s="14" t="s">
        <v>554</v>
      </c>
      <c r="N175"/>
    </row>
    <row r="176" spans="1:14" x14ac:dyDescent="0.2">
      <c r="A176" s="14" t="s">
        <v>555</v>
      </c>
      <c r="B176" s="14" t="s">
        <v>556</v>
      </c>
      <c r="C176" s="14">
        <v>1</v>
      </c>
      <c r="D176" s="14">
        <v>0.20100000000000001</v>
      </c>
      <c r="E176" s="14">
        <v>0.85612899099999995</v>
      </c>
      <c r="F176" s="14">
        <v>0.7</v>
      </c>
      <c r="G176" s="14">
        <v>8.8849299999999997E-4</v>
      </c>
      <c r="H176" s="14">
        <v>0.625</v>
      </c>
      <c r="I176" s="14">
        <v>2.711438E-3</v>
      </c>
      <c r="J176" s="14">
        <v>1.121</v>
      </c>
      <c r="K176" s="14">
        <v>1.56143E-4</v>
      </c>
      <c r="L176" s="14" t="s">
        <v>37</v>
      </c>
      <c r="M176" s="14" t="s">
        <v>557</v>
      </c>
      <c r="N176"/>
    </row>
    <row r="177" spans="1:14" x14ac:dyDescent="0.2">
      <c r="A177" s="14" t="s">
        <v>558</v>
      </c>
      <c r="B177" s="14" t="s">
        <v>559</v>
      </c>
      <c r="C177" s="14">
        <v>1</v>
      </c>
      <c r="D177" s="14">
        <v>2.33</v>
      </c>
      <c r="E177" s="23">
        <v>2.0000000000000002E-5</v>
      </c>
      <c r="F177" s="14">
        <v>3.9830000000000001</v>
      </c>
      <c r="G177" s="23">
        <v>1.79E-69</v>
      </c>
      <c r="H177" s="14">
        <v>0.121</v>
      </c>
      <c r="I177" s="14">
        <v>0.87369543299999997</v>
      </c>
      <c r="J177" s="14">
        <v>1.7709999999999999</v>
      </c>
      <c r="K177" s="23">
        <v>1.6199999999999999E-6</v>
      </c>
      <c r="L177" s="14" t="s">
        <v>37</v>
      </c>
      <c r="M177" s="14" t="s">
        <v>206</v>
      </c>
      <c r="N177"/>
    </row>
    <row r="178" spans="1:14" x14ac:dyDescent="0.2">
      <c r="A178" s="14" t="s">
        <v>560</v>
      </c>
      <c r="B178" s="14" t="s">
        <v>561</v>
      </c>
      <c r="C178" s="14">
        <v>1</v>
      </c>
      <c r="D178" s="14">
        <v>0.57899999999999996</v>
      </c>
      <c r="E178" s="14">
        <v>0.82643945200000002</v>
      </c>
      <c r="F178" s="14">
        <v>1.1519999999999999</v>
      </c>
      <c r="G178" s="14">
        <v>1.2255879999999999E-3</v>
      </c>
      <c r="H178" s="14">
        <v>1.2509999999999999</v>
      </c>
      <c r="I178" s="14">
        <v>1.4150711999999999E-2</v>
      </c>
      <c r="J178" s="14">
        <v>1.8220000000000001</v>
      </c>
      <c r="K178" s="14">
        <v>2.0240899999999999E-4</v>
      </c>
      <c r="L178" s="14" t="s">
        <v>37</v>
      </c>
      <c r="M178" s="14" t="s">
        <v>562</v>
      </c>
      <c r="N178"/>
    </row>
    <row r="179" spans="1:14" x14ac:dyDescent="0.2">
      <c r="A179" s="14" t="s">
        <v>563</v>
      </c>
      <c r="B179" s="14" t="s">
        <v>564</v>
      </c>
      <c r="C179" s="14">
        <v>1</v>
      </c>
      <c r="D179" s="14">
        <v>3.3079999999999998</v>
      </c>
      <c r="E179" s="23">
        <v>1.53E-15</v>
      </c>
      <c r="F179" s="14">
        <v>3.1709999999999998</v>
      </c>
      <c r="G179" s="23">
        <v>6.1799999999999998E-9</v>
      </c>
      <c r="H179" s="14">
        <v>2.4940000000000002</v>
      </c>
      <c r="I179" s="23">
        <v>1.0300000000000001E-10</v>
      </c>
      <c r="J179" s="14">
        <v>2.35</v>
      </c>
      <c r="K179" s="23">
        <v>5.0100000000000005E-7</v>
      </c>
      <c r="L179" s="14" t="s">
        <v>37</v>
      </c>
      <c r="M179" s="14" t="s">
        <v>565</v>
      </c>
      <c r="N179"/>
    </row>
    <row r="180" spans="1:14" x14ac:dyDescent="0.2">
      <c r="A180" s="14" t="s">
        <v>566</v>
      </c>
      <c r="B180" s="14" t="s">
        <v>567</v>
      </c>
      <c r="C180" s="14">
        <v>1</v>
      </c>
      <c r="D180" s="14">
        <v>0.34200000000000003</v>
      </c>
      <c r="E180" s="14">
        <v>0.868544863</v>
      </c>
      <c r="F180" s="14">
        <v>1.1080000000000001</v>
      </c>
      <c r="G180" s="14">
        <v>4.5226550000000004E-3</v>
      </c>
      <c r="H180" s="14">
        <v>1.639</v>
      </c>
      <c r="I180" s="23">
        <v>9.4899999999999993E-10</v>
      </c>
      <c r="J180" s="14">
        <v>2.3929999999999998</v>
      </c>
      <c r="K180" s="23">
        <v>2.9300000000000001E-5</v>
      </c>
      <c r="L180" s="14" t="s">
        <v>37</v>
      </c>
      <c r="M180" s="14" t="s">
        <v>568</v>
      </c>
      <c r="N180"/>
    </row>
    <row r="181" spans="1:14" x14ac:dyDescent="0.2">
      <c r="A181" s="14" t="s">
        <v>569</v>
      </c>
      <c r="B181" s="14" t="s">
        <v>570</v>
      </c>
      <c r="C181" s="14">
        <v>1</v>
      </c>
      <c r="D181" s="14">
        <v>2.7730000000000001</v>
      </c>
      <c r="E181" s="23">
        <v>6.5799999999999999E-7</v>
      </c>
      <c r="F181" s="14">
        <v>5.2430000000000003</v>
      </c>
      <c r="G181" s="23">
        <v>4.9699999999999998E-49</v>
      </c>
      <c r="H181" s="14">
        <v>-0.57399999999999995</v>
      </c>
      <c r="I181" s="14">
        <v>0.48645468800000002</v>
      </c>
      <c r="J181" s="14">
        <v>1.8919999999999999</v>
      </c>
      <c r="K181" s="14">
        <v>1.23502E-4</v>
      </c>
      <c r="L181" s="14" t="s">
        <v>571</v>
      </c>
      <c r="M181" s="14" t="s">
        <v>554</v>
      </c>
      <c r="N181"/>
    </row>
    <row r="182" spans="1:14" x14ac:dyDescent="0.2">
      <c r="A182" s="14" t="s">
        <v>572</v>
      </c>
      <c r="B182" s="14" t="s">
        <v>573</v>
      </c>
      <c r="C182" s="14">
        <v>1</v>
      </c>
      <c r="D182" s="14">
        <v>0.99199999999999999</v>
      </c>
      <c r="E182" s="14">
        <v>0.21555929900000001</v>
      </c>
      <c r="F182" s="14">
        <v>1.7569999999999999</v>
      </c>
      <c r="G182" s="23">
        <v>7.0399999999999995E-18</v>
      </c>
      <c r="H182" s="14">
        <v>1.4590000000000001</v>
      </c>
      <c r="I182" s="23">
        <v>2.8099999999999999E-11</v>
      </c>
      <c r="J182" s="14">
        <v>2.2170000000000001</v>
      </c>
      <c r="K182" s="23">
        <v>5.3499999999999996E-6</v>
      </c>
      <c r="L182" s="14" t="s">
        <v>574</v>
      </c>
      <c r="M182" s="14" t="s">
        <v>575</v>
      </c>
      <c r="N182"/>
    </row>
    <row r="183" spans="1:14" x14ac:dyDescent="0.2">
      <c r="A183" s="14" t="s">
        <v>576</v>
      </c>
      <c r="B183" s="14" t="s">
        <v>577</v>
      </c>
      <c r="C183" s="14">
        <v>1</v>
      </c>
      <c r="D183" s="14">
        <v>6.3410000000000002</v>
      </c>
      <c r="E183" s="14">
        <v>5.1854685999999997E-2</v>
      </c>
      <c r="F183" s="14">
        <v>7.577</v>
      </c>
      <c r="G183" s="23">
        <v>1.1799999999999999E-107</v>
      </c>
      <c r="H183" s="14">
        <v>1.766</v>
      </c>
      <c r="I183" s="14">
        <v>0.41276945900000001</v>
      </c>
      <c r="J183" s="14">
        <v>3.0209999999999999</v>
      </c>
      <c r="K183" s="23">
        <v>1.4900000000000001E-19</v>
      </c>
      <c r="L183" s="14" t="s">
        <v>37</v>
      </c>
      <c r="M183" s="14" t="s">
        <v>37</v>
      </c>
      <c r="N183"/>
    </row>
    <row r="184" spans="1:14" x14ac:dyDescent="0.2">
      <c r="A184" s="14" t="s">
        <v>578</v>
      </c>
      <c r="B184" s="14" t="s">
        <v>579</v>
      </c>
      <c r="C184" s="14">
        <v>1</v>
      </c>
      <c r="D184" s="14">
        <v>0.75900000000000001</v>
      </c>
      <c r="E184" s="14">
        <v>0.59293979699999999</v>
      </c>
      <c r="F184" s="14">
        <v>0.83499999999999996</v>
      </c>
      <c r="G184" s="14">
        <v>6.4573654999999994E-2</v>
      </c>
      <c r="H184" s="14">
        <v>1.9319999999999999</v>
      </c>
      <c r="I184" s="23">
        <v>2.0799999999999998E-9</v>
      </c>
      <c r="J184" s="14">
        <v>2.0070000000000001</v>
      </c>
      <c r="K184" s="14">
        <v>3.9769499999999999E-4</v>
      </c>
      <c r="L184" s="14" t="s">
        <v>37</v>
      </c>
      <c r="M184" s="14" t="s">
        <v>37</v>
      </c>
      <c r="N184"/>
    </row>
    <row r="185" spans="1:14" x14ac:dyDescent="0.2">
      <c r="A185" s="14" t="s">
        <v>580</v>
      </c>
      <c r="B185" s="14" t="s">
        <v>581</v>
      </c>
      <c r="C185" s="14">
        <v>1</v>
      </c>
      <c r="D185" s="14">
        <v>7.3769999999999998</v>
      </c>
      <c r="E185" s="14">
        <v>1.23876E-4</v>
      </c>
      <c r="F185" s="14">
        <v>9.1029999999999998</v>
      </c>
      <c r="G185" s="23">
        <v>7.6999999999999997E-15</v>
      </c>
      <c r="H185" s="14" t="s">
        <v>37</v>
      </c>
      <c r="I185" s="14" t="s">
        <v>37</v>
      </c>
      <c r="J185" s="14">
        <v>1.7470000000000001</v>
      </c>
      <c r="K185" s="14">
        <v>1.0087363E-2</v>
      </c>
      <c r="L185" s="14" t="s">
        <v>582</v>
      </c>
      <c r="M185" s="14" t="s">
        <v>583</v>
      </c>
      <c r="N185"/>
    </row>
    <row r="186" spans="1:14" x14ac:dyDescent="0.2">
      <c r="A186" s="14" t="s">
        <v>584</v>
      </c>
      <c r="B186" s="14" t="s">
        <v>585</v>
      </c>
      <c r="C186" s="14">
        <v>1</v>
      </c>
      <c r="D186" s="14">
        <v>7.1849999999999996</v>
      </c>
      <c r="E186" s="23">
        <v>1.4399999999999999E-5</v>
      </c>
      <c r="F186" s="14">
        <v>6.0289999999999999</v>
      </c>
      <c r="G186" s="23">
        <v>2.1899999999999998E-31</v>
      </c>
      <c r="H186" s="14">
        <v>3.5590000000000002</v>
      </c>
      <c r="I186" s="14">
        <v>0.21559814499999999</v>
      </c>
      <c r="J186" s="14">
        <v>2.3889999999999998</v>
      </c>
      <c r="K186" s="23">
        <v>2.3E-6</v>
      </c>
      <c r="L186" s="14" t="s">
        <v>37</v>
      </c>
      <c r="M186" s="14" t="s">
        <v>562</v>
      </c>
      <c r="N186"/>
    </row>
    <row r="187" spans="1:14" x14ac:dyDescent="0.2">
      <c r="A187" s="14" t="s">
        <v>586</v>
      </c>
      <c r="B187" s="14" t="s">
        <v>37</v>
      </c>
      <c r="C187" s="14">
        <v>1</v>
      </c>
      <c r="D187" s="14">
        <v>3.21</v>
      </c>
      <c r="E187" s="14">
        <v>1.9871400000000001E-3</v>
      </c>
      <c r="F187" s="14">
        <v>6.1260000000000003</v>
      </c>
      <c r="G187" s="23">
        <v>1.92E-30</v>
      </c>
      <c r="H187" s="14">
        <v>-0.83699999999999997</v>
      </c>
      <c r="I187" s="14">
        <v>0.54956321200000002</v>
      </c>
      <c r="J187" s="14">
        <v>2.085</v>
      </c>
      <c r="K187" s="14">
        <v>1.1418711E-2</v>
      </c>
      <c r="L187" s="14" t="s">
        <v>37</v>
      </c>
      <c r="M187" s="14" t="s">
        <v>587</v>
      </c>
      <c r="N187"/>
    </row>
    <row r="188" spans="1:14" x14ac:dyDescent="0.2">
      <c r="A188" s="14" t="s">
        <v>588</v>
      </c>
      <c r="B188" s="14" t="s">
        <v>589</v>
      </c>
      <c r="C188" s="14">
        <v>1</v>
      </c>
      <c r="D188" s="14">
        <v>1.8839999999999999</v>
      </c>
      <c r="E188" s="23">
        <v>1.31E-7</v>
      </c>
      <c r="F188" s="14">
        <v>1.4470000000000001</v>
      </c>
      <c r="G188" s="23">
        <v>1.3699999999999999E-5</v>
      </c>
      <c r="H188" s="14">
        <v>2.4660000000000002</v>
      </c>
      <c r="I188" s="23">
        <v>4.5200000000000002E-20</v>
      </c>
      <c r="J188" s="14">
        <v>2.024</v>
      </c>
      <c r="K188" s="23">
        <v>2.3E-6</v>
      </c>
      <c r="L188" s="14" t="s">
        <v>590</v>
      </c>
      <c r="M188" s="14" t="s">
        <v>554</v>
      </c>
      <c r="N188"/>
    </row>
    <row r="189" spans="1:14" x14ac:dyDescent="0.2">
      <c r="A189" s="14" t="s">
        <v>591</v>
      </c>
      <c r="B189" s="14" t="s">
        <v>592</v>
      </c>
      <c r="C189" s="14">
        <v>1</v>
      </c>
      <c r="D189" s="14">
        <v>1.484</v>
      </c>
      <c r="E189" s="14">
        <v>2.9858645E-2</v>
      </c>
      <c r="F189" s="14">
        <v>1.0649999999999999</v>
      </c>
      <c r="G189" s="23">
        <v>2.4699999999999997E-10</v>
      </c>
      <c r="H189" s="14">
        <v>2.0249999999999999</v>
      </c>
      <c r="I189" s="23">
        <v>2.3500000000000001E-22</v>
      </c>
      <c r="J189" s="14">
        <v>1.605</v>
      </c>
      <c r="K189" s="14">
        <v>7.9260319999999995E-3</v>
      </c>
      <c r="L189" s="14" t="s">
        <v>37</v>
      </c>
      <c r="M189" s="14" t="s">
        <v>593</v>
      </c>
      <c r="N189"/>
    </row>
    <row r="190" spans="1:14" x14ac:dyDescent="0.2">
      <c r="A190" s="14" t="s">
        <v>594</v>
      </c>
      <c r="B190" s="14" t="s">
        <v>595</v>
      </c>
      <c r="C190" s="14">
        <v>1</v>
      </c>
      <c r="D190" s="14">
        <v>0.59499999999999997</v>
      </c>
      <c r="E190" s="14">
        <v>0.67957011700000003</v>
      </c>
      <c r="F190" s="14">
        <v>1.579</v>
      </c>
      <c r="G190" s="23">
        <v>1.68E-9</v>
      </c>
      <c r="H190" s="14">
        <v>5.8999999999999997E-2</v>
      </c>
      <c r="I190" s="14">
        <v>0.92610442400000004</v>
      </c>
      <c r="J190" s="14">
        <v>1.0389999999999999</v>
      </c>
      <c r="K190" s="14">
        <v>2.9319528000000001E-2</v>
      </c>
      <c r="L190" s="14" t="s">
        <v>37</v>
      </c>
      <c r="M190" s="14" t="s">
        <v>596</v>
      </c>
      <c r="N190"/>
    </row>
    <row r="191" spans="1:14" x14ac:dyDescent="0.2">
      <c r="A191" s="14" t="s">
        <v>597</v>
      </c>
      <c r="B191" s="14" t="s">
        <v>598</v>
      </c>
      <c r="C191" s="14">
        <v>1</v>
      </c>
      <c r="D191" s="14">
        <v>5.7489999999999997</v>
      </c>
      <c r="E191" s="23">
        <v>1.3100000000000001E-12</v>
      </c>
      <c r="F191" s="14">
        <v>7.5069999999999997</v>
      </c>
      <c r="G191" s="23">
        <v>1.6200000000000001E-67</v>
      </c>
      <c r="H191" s="14">
        <v>6.4000000000000001E-2</v>
      </c>
      <c r="I191" s="14">
        <v>0.98136292199999997</v>
      </c>
      <c r="J191" s="14">
        <v>1.825</v>
      </c>
      <c r="K191" s="23">
        <v>3.3500000000000001E-6</v>
      </c>
      <c r="L191" s="14" t="s">
        <v>599</v>
      </c>
      <c r="M191" s="14" t="s">
        <v>600</v>
      </c>
      <c r="N191"/>
    </row>
    <row r="192" spans="1:14" x14ac:dyDescent="0.2">
      <c r="A192" s="14" t="s">
        <v>601</v>
      </c>
      <c r="B192" s="14" t="s">
        <v>602</v>
      </c>
      <c r="C192" s="14">
        <v>1</v>
      </c>
      <c r="D192" s="14">
        <v>0.28100000000000003</v>
      </c>
      <c r="E192" s="14">
        <v>0.78019516799999999</v>
      </c>
      <c r="F192" s="14">
        <v>0.49</v>
      </c>
      <c r="G192" s="14">
        <v>2.6906335999999999E-2</v>
      </c>
      <c r="H192" s="14">
        <v>0.89500000000000002</v>
      </c>
      <c r="I192" s="23">
        <v>1.2999999999999999E-5</v>
      </c>
      <c r="J192" s="14">
        <v>1.101</v>
      </c>
      <c r="K192" s="23">
        <v>3.2100000000000001E-5</v>
      </c>
      <c r="L192" s="14" t="s">
        <v>37</v>
      </c>
      <c r="M192" s="14" t="s">
        <v>603</v>
      </c>
      <c r="N192"/>
    </row>
    <row r="193" spans="1:14" x14ac:dyDescent="0.2">
      <c r="A193" s="14" t="s">
        <v>604</v>
      </c>
      <c r="B193" s="14" t="s">
        <v>605</v>
      </c>
      <c r="C193" s="14">
        <v>1</v>
      </c>
      <c r="D193" s="14">
        <v>-0.75900000000000001</v>
      </c>
      <c r="E193" s="14">
        <v>0.53288588199999998</v>
      </c>
      <c r="F193" s="14">
        <v>0.29799999999999999</v>
      </c>
      <c r="G193" s="14">
        <v>0.610964905</v>
      </c>
      <c r="H193" s="14">
        <v>0.33300000000000002</v>
      </c>
      <c r="I193" s="14">
        <v>0.21228903599999999</v>
      </c>
      <c r="J193" s="14">
        <v>1.3819999999999999</v>
      </c>
      <c r="K193" s="14">
        <v>3.2918679999999999E-2</v>
      </c>
      <c r="L193" s="14" t="s">
        <v>37</v>
      </c>
      <c r="M193" s="14" t="s">
        <v>606</v>
      </c>
      <c r="N193"/>
    </row>
    <row r="194" spans="1:14" x14ac:dyDescent="0.2">
      <c r="A194" s="14" t="s">
        <v>607</v>
      </c>
      <c r="B194" s="14" t="s">
        <v>608</v>
      </c>
      <c r="C194" s="14">
        <v>1</v>
      </c>
      <c r="D194" s="14">
        <v>0.1</v>
      </c>
      <c r="E194" s="14">
        <v>0.965272201</v>
      </c>
      <c r="F194" s="14">
        <v>0.68400000000000005</v>
      </c>
      <c r="G194" s="14">
        <v>4.2818311999999997E-2</v>
      </c>
      <c r="H194" s="14">
        <v>0.59699999999999998</v>
      </c>
      <c r="I194" s="14">
        <v>3.3310804999999999E-2</v>
      </c>
      <c r="J194" s="14">
        <v>1.175</v>
      </c>
      <c r="K194" s="14">
        <v>2.8006936E-2</v>
      </c>
      <c r="L194" s="14" t="s">
        <v>609</v>
      </c>
      <c r="M194" s="14" t="s">
        <v>610</v>
      </c>
      <c r="N194"/>
    </row>
    <row r="195" spans="1:14" x14ac:dyDescent="0.2">
      <c r="A195" s="14" t="s">
        <v>611</v>
      </c>
      <c r="B195" s="14" t="s">
        <v>612</v>
      </c>
      <c r="C195" s="14">
        <v>1</v>
      </c>
      <c r="D195" s="14">
        <v>3.323</v>
      </c>
      <c r="E195" s="23">
        <v>4.4799999999999997E-8</v>
      </c>
      <c r="F195" s="14">
        <v>3.8109999999999999</v>
      </c>
      <c r="G195" s="23">
        <v>1.4599999999999999E-38</v>
      </c>
      <c r="H195" s="14">
        <v>1.113</v>
      </c>
      <c r="I195" s="14">
        <v>4.5037819999999996E-3</v>
      </c>
      <c r="J195" s="14">
        <v>1.597</v>
      </c>
      <c r="K195" s="14">
        <v>3.9834926E-2</v>
      </c>
      <c r="L195" s="14" t="s">
        <v>613</v>
      </c>
      <c r="M195" s="14" t="s">
        <v>614</v>
      </c>
      <c r="N195"/>
    </row>
    <row r="196" spans="1:14" x14ac:dyDescent="0.2">
      <c r="A196" s="14" t="s">
        <v>615</v>
      </c>
      <c r="B196" s="14" t="s">
        <v>616</v>
      </c>
      <c r="C196" s="14">
        <v>1</v>
      </c>
      <c r="D196" s="14">
        <v>0.51400000000000001</v>
      </c>
      <c r="E196" s="14">
        <v>0.58970631100000004</v>
      </c>
      <c r="F196" s="14">
        <v>1.5029999999999999</v>
      </c>
      <c r="G196" s="23">
        <v>3.1799999999999999E-10</v>
      </c>
      <c r="H196" s="14">
        <v>0.61699999999999999</v>
      </c>
      <c r="I196" s="14">
        <v>3.8190178999999998E-2</v>
      </c>
      <c r="J196" s="14">
        <v>1.6020000000000001</v>
      </c>
      <c r="K196" s="23">
        <v>2.52E-6</v>
      </c>
      <c r="L196" s="14" t="s">
        <v>617</v>
      </c>
      <c r="M196" s="14" t="s">
        <v>618</v>
      </c>
      <c r="N196"/>
    </row>
    <row r="197" spans="1:14" x14ac:dyDescent="0.2">
      <c r="A197" s="14" t="s">
        <v>619</v>
      </c>
      <c r="B197" s="14" t="s">
        <v>620</v>
      </c>
      <c r="C197" s="14">
        <v>1</v>
      </c>
      <c r="D197" s="14">
        <v>4.6139999999999999</v>
      </c>
      <c r="E197" s="14">
        <v>0.44297806099999998</v>
      </c>
      <c r="F197" s="14">
        <v>9.25</v>
      </c>
      <c r="G197" s="23">
        <v>1.0500000000000001E-16</v>
      </c>
      <c r="H197" s="14">
        <v>-3.0190000000000001</v>
      </c>
      <c r="I197" s="14">
        <v>0.47553636599999999</v>
      </c>
      <c r="J197" s="14">
        <v>1.569</v>
      </c>
      <c r="K197" s="14">
        <v>3.6795577000000003E-2</v>
      </c>
      <c r="L197" s="14" t="s">
        <v>37</v>
      </c>
      <c r="M197" s="14" t="s">
        <v>37</v>
      </c>
      <c r="N197"/>
    </row>
    <row r="198" spans="1:14" x14ac:dyDescent="0.2">
      <c r="A198" s="14" t="s">
        <v>621</v>
      </c>
      <c r="B198" s="14" t="s">
        <v>622</v>
      </c>
      <c r="C198" s="14">
        <v>1</v>
      </c>
      <c r="D198" s="14">
        <v>4.0990000000000002</v>
      </c>
      <c r="E198" s="23">
        <v>3.7500000000000003E-30</v>
      </c>
      <c r="F198" s="14">
        <v>4.2549999999999999</v>
      </c>
      <c r="G198" s="23">
        <v>2.8E-65</v>
      </c>
      <c r="H198" s="14">
        <v>2.298</v>
      </c>
      <c r="I198" s="23">
        <v>2.15E-11</v>
      </c>
      <c r="J198" s="14">
        <v>2.4500000000000002</v>
      </c>
      <c r="K198" s="23">
        <v>1.07E-16</v>
      </c>
      <c r="L198" s="14" t="s">
        <v>37</v>
      </c>
      <c r="M198" s="14" t="s">
        <v>623</v>
      </c>
      <c r="N198"/>
    </row>
    <row r="199" spans="1:14" x14ac:dyDescent="0.2">
      <c r="A199" s="14" t="s">
        <v>624</v>
      </c>
      <c r="B199" s="14" t="s">
        <v>625</v>
      </c>
      <c r="C199" s="14">
        <v>1</v>
      </c>
      <c r="D199" s="14">
        <v>1.677</v>
      </c>
      <c r="E199" s="23">
        <v>3.6399999999999998E-10</v>
      </c>
      <c r="F199" s="14">
        <v>1.4470000000000001</v>
      </c>
      <c r="G199" s="14">
        <v>2.1544924999999999E-2</v>
      </c>
      <c r="H199" s="14">
        <v>2.226</v>
      </c>
      <c r="I199" s="23">
        <v>1.12E-18</v>
      </c>
      <c r="J199" s="14">
        <v>1.99</v>
      </c>
      <c r="K199" s="23">
        <v>3.0899999999999999E-5</v>
      </c>
      <c r="L199" s="14" t="s">
        <v>626</v>
      </c>
      <c r="M199" s="14" t="s">
        <v>627</v>
      </c>
      <c r="N199"/>
    </row>
    <row r="200" spans="1:14" x14ac:dyDescent="0.2">
      <c r="A200" s="14" t="s">
        <v>628</v>
      </c>
      <c r="B200" s="14" t="s">
        <v>629</v>
      </c>
      <c r="C200" s="14">
        <v>1</v>
      </c>
      <c r="D200" s="14">
        <v>1.5049999999999999</v>
      </c>
      <c r="E200" s="23">
        <v>6.4200000000000002E-5</v>
      </c>
      <c r="F200" s="14">
        <v>1.488</v>
      </c>
      <c r="G200" s="23">
        <v>1.63E-5</v>
      </c>
      <c r="H200" s="14">
        <v>1.8089999999999999</v>
      </c>
      <c r="I200" s="23">
        <v>9.5399999999999992E-16</v>
      </c>
      <c r="J200" s="14">
        <v>1.786</v>
      </c>
      <c r="K200" s="14">
        <v>5.8435300000000002E-4</v>
      </c>
      <c r="L200" s="14" t="s">
        <v>630</v>
      </c>
      <c r="M200" s="14" t="s">
        <v>631</v>
      </c>
      <c r="N200"/>
    </row>
    <row r="201" spans="1:14" x14ac:dyDescent="0.2">
      <c r="A201" s="14" t="s">
        <v>632</v>
      </c>
      <c r="B201" s="14" t="s">
        <v>633</v>
      </c>
      <c r="C201" s="14">
        <v>1</v>
      </c>
      <c r="D201" s="14">
        <v>0.69099999999999995</v>
      </c>
      <c r="E201" s="14">
        <v>0.17443394700000001</v>
      </c>
      <c r="F201" s="14">
        <v>0.53</v>
      </c>
      <c r="G201" s="14">
        <v>0.187309594</v>
      </c>
      <c r="H201" s="14">
        <v>1.363</v>
      </c>
      <c r="I201" s="23">
        <v>2.6800000000000001E-10</v>
      </c>
      <c r="J201" s="14">
        <v>1.1990000000000001</v>
      </c>
      <c r="K201" s="14">
        <v>3.9626720000000004E-3</v>
      </c>
      <c r="L201" s="14" t="s">
        <v>634</v>
      </c>
      <c r="M201" s="14" t="s">
        <v>635</v>
      </c>
      <c r="N201"/>
    </row>
    <row r="202" spans="1:14" x14ac:dyDescent="0.2">
      <c r="A202" s="14" t="s">
        <v>636</v>
      </c>
      <c r="B202" s="14" t="s">
        <v>637</v>
      </c>
      <c r="C202" s="14">
        <v>1</v>
      </c>
      <c r="D202" s="14">
        <v>5.7939999999999996</v>
      </c>
      <c r="E202" s="14">
        <v>0.214046032</v>
      </c>
      <c r="F202" s="14">
        <v>7.3650000000000002</v>
      </c>
      <c r="G202" s="23">
        <v>8.8599999999999995E-19</v>
      </c>
      <c r="H202" s="14" t="s">
        <v>37</v>
      </c>
      <c r="I202" s="14" t="s">
        <v>37</v>
      </c>
      <c r="J202" s="14">
        <v>4.0529999999999999</v>
      </c>
      <c r="K202" s="23">
        <v>7.7800000000000001E-7</v>
      </c>
      <c r="L202" s="14" t="s">
        <v>37</v>
      </c>
      <c r="M202" s="14" t="s">
        <v>638</v>
      </c>
      <c r="N202"/>
    </row>
    <row r="203" spans="1:14" x14ac:dyDescent="0.2">
      <c r="A203" s="14" t="s">
        <v>639</v>
      </c>
      <c r="B203" s="14" t="s">
        <v>640</v>
      </c>
      <c r="C203" s="14">
        <v>1</v>
      </c>
      <c r="D203" s="14">
        <v>-0.39500000000000002</v>
      </c>
      <c r="E203" s="14">
        <v>0.79460583200000001</v>
      </c>
      <c r="F203" s="14">
        <v>0.69299999999999995</v>
      </c>
      <c r="G203" s="14">
        <v>2.4531280000000002E-3</v>
      </c>
      <c r="H203" s="14">
        <v>7.6999999999999999E-2</v>
      </c>
      <c r="I203" s="14">
        <v>0.84424893700000003</v>
      </c>
      <c r="J203" s="14">
        <v>1.159</v>
      </c>
      <c r="K203" s="14">
        <v>2.1304472000000001E-2</v>
      </c>
      <c r="L203" s="14" t="s">
        <v>37</v>
      </c>
      <c r="M203" s="14" t="s">
        <v>641</v>
      </c>
      <c r="N203"/>
    </row>
    <row r="204" spans="1:14" x14ac:dyDescent="0.2">
      <c r="A204" s="14" t="s">
        <v>642</v>
      </c>
      <c r="B204" s="14" t="s">
        <v>643</v>
      </c>
      <c r="C204" s="14">
        <v>1</v>
      </c>
      <c r="D204" s="14">
        <v>3.5179999999999998</v>
      </c>
      <c r="E204" s="23">
        <v>3.2600000000000002E-16</v>
      </c>
      <c r="F204" s="14">
        <v>3.786</v>
      </c>
      <c r="G204" s="23">
        <v>2.2400000000000001E-40</v>
      </c>
      <c r="H204" s="14">
        <v>1.9470000000000001</v>
      </c>
      <c r="I204" s="23">
        <v>1.5900000000000001E-7</v>
      </c>
      <c r="J204" s="14">
        <v>2.2120000000000002</v>
      </c>
      <c r="K204" s="23">
        <v>5.4399999999999997E-8</v>
      </c>
      <c r="L204" s="14" t="s">
        <v>644</v>
      </c>
      <c r="M204" s="14" t="s">
        <v>645</v>
      </c>
      <c r="N204"/>
    </row>
    <row r="205" spans="1:14" x14ac:dyDescent="0.2">
      <c r="A205" s="14" t="s">
        <v>646</v>
      </c>
      <c r="B205" s="14" t="s">
        <v>647</v>
      </c>
      <c r="C205" s="14">
        <v>1</v>
      </c>
      <c r="D205" s="14">
        <v>0.94699999999999995</v>
      </c>
      <c r="E205" s="14">
        <v>6.2494960000000002E-3</v>
      </c>
      <c r="F205" s="14">
        <v>0.67200000000000004</v>
      </c>
      <c r="G205" s="14">
        <v>4.0026100000000002E-3</v>
      </c>
      <c r="H205" s="14">
        <v>1.911</v>
      </c>
      <c r="I205" s="23">
        <v>4.1700000000000001E-22</v>
      </c>
      <c r="J205" s="14">
        <v>1.6319999999999999</v>
      </c>
      <c r="K205" s="23">
        <v>1.86E-9</v>
      </c>
      <c r="L205" s="14" t="s">
        <v>37</v>
      </c>
      <c r="M205" s="14" t="s">
        <v>648</v>
      </c>
      <c r="N205"/>
    </row>
    <row r="206" spans="1:14" x14ac:dyDescent="0.2">
      <c r="A206" s="14" t="s">
        <v>649</v>
      </c>
      <c r="B206" s="14" t="s">
        <v>650</v>
      </c>
      <c r="C206" s="14">
        <v>1</v>
      </c>
      <c r="D206" s="14">
        <v>2.8000000000000001E-2</v>
      </c>
      <c r="E206" s="14">
        <v>0.99367729900000001</v>
      </c>
      <c r="F206" s="14">
        <v>1.159</v>
      </c>
      <c r="G206" s="23">
        <v>8.0000000000000007E-5</v>
      </c>
      <c r="H206" s="14">
        <v>0.10299999999999999</v>
      </c>
      <c r="I206" s="14">
        <v>0.878277431</v>
      </c>
      <c r="J206" s="14">
        <v>1.228</v>
      </c>
      <c r="K206" s="14">
        <v>1.3648126999999999E-2</v>
      </c>
      <c r="L206" s="14" t="s">
        <v>37</v>
      </c>
      <c r="M206" s="14" t="s">
        <v>37</v>
      </c>
      <c r="N206"/>
    </row>
    <row r="207" spans="1:14" x14ac:dyDescent="0.2">
      <c r="A207" s="14" t="s">
        <v>651</v>
      </c>
      <c r="B207" s="14" t="s">
        <v>652</v>
      </c>
      <c r="C207" s="14">
        <v>1</v>
      </c>
      <c r="D207" s="14">
        <v>7.4240000000000004</v>
      </c>
      <c r="E207" s="14">
        <v>1.38985E-4</v>
      </c>
      <c r="F207" s="14">
        <v>10.266</v>
      </c>
      <c r="G207" s="23">
        <v>6.0600000000000002E-20</v>
      </c>
      <c r="H207" s="14" t="s">
        <v>37</v>
      </c>
      <c r="I207" s="14" t="s">
        <v>37</v>
      </c>
      <c r="J207" s="14">
        <v>2.8690000000000002</v>
      </c>
      <c r="K207" s="23">
        <v>2.2999999999999999E-7</v>
      </c>
      <c r="L207" s="14" t="s">
        <v>37</v>
      </c>
      <c r="M207" s="14" t="s">
        <v>241</v>
      </c>
      <c r="N207"/>
    </row>
    <row r="208" spans="1:14" x14ac:dyDescent="0.2">
      <c r="A208" s="14" t="s">
        <v>653</v>
      </c>
      <c r="B208" s="14" t="s">
        <v>654</v>
      </c>
      <c r="C208" s="14">
        <v>1</v>
      </c>
      <c r="D208" s="14">
        <v>0.27800000000000002</v>
      </c>
      <c r="E208" s="14">
        <v>0.881702176</v>
      </c>
      <c r="F208" s="14">
        <v>0.64700000000000002</v>
      </c>
      <c r="G208" s="14">
        <v>7.9916616999999995E-2</v>
      </c>
      <c r="H208" s="14">
        <v>1.069</v>
      </c>
      <c r="I208" s="23">
        <v>8.6500000000000002E-6</v>
      </c>
      <c r="J208" s="14">
        <v>1.429</v>
      </c>
      <c r="K208" s="14">
        <v>1.3898341999999999E-2</v>
      </c>
      <c r="L208" s="14" t="s">
        <v>37</v>
      </c>
      <c r="M208" s="14" t="s">
        <v>655</v>
      </c>
      <c r="N208"/>
    </row>
    <row r="209" spans="1:14" x14ac:dyDescent="0.2">
      <c r="A209" s="14" t="s">
        <v>656</v>
      </c>
      <c r="B209" s="14" t="s">
        <v>657</v>
      </c>
      <c r="C209" s="14">
        <v>1</v>
      </c>
      <c r="D209" s="14">
        <v>3.0310000000000001</v>
      </c>
      <c r="E209" s="23">
        <v>5.1400000000000004E-18</v>
      </c>
      <c r="F209" s="14">
        <v>3.2050000000000001</v>
      </c>
      <c r="G209" s="23">
        <v>3.6799999999999999E-36</v>
      </c>
      <c r="H209" s="14">
        <v>1.5720000000000001</v>
      </c>
      <c r="I209" s="23">
        <v>4.5399999999999997E-6</v>
      </c>
      <c r="J209" s="14">
        <v>1.74</v>
      </c>
      <c r="K209" s="23">
        <v>8.8500000000000005E-8</v>
      </c>
      <c r="L209" s="14" t="s">
        <v>658</v>
      </c>
      <c r="M209" s="14" t="s">
        <v>409</v>
      </c>
      <c r="N209"/>
    </row>
    <row r="210" spans="1:14" x14ac:dyDescent="0.2">
      <c r="A210" s="14" t="s">
        <v>659</v>
      </c>
      <c r="B210" s="14" t="s">
        <v>660</v>
      </c>
      <c r="C210" s="14">
        <v>1</v>
      </c>
      <c r="D210" s="14">
        <v>4.4649999999999999</v>
      </c>
      <c r="E210" s="14">
        <v>5.7038970000000003E-3</v>
      </c>
      <c r="F210" s="14">
        <v>6.0330000000000004</v>
      </c>
      <c r="G210" s="23">
        <v>2.1800000000000001E-27</v>
      </c>
      <c r="H210" s="14">
        <v>4.5999999999999999E-2</v>
      </c>
      <c r="I210" s="14">
        <v>0.99009645000000002</v>
      </c>
      <c r="J210" s="14">
        <v>1.5740000000000001</v>
      </c>
      <c r="K210" s="14">
        <v>2.5814455E-2</v>
      </c>
      <c r="L210" s="14" t="s">
        <v>37</v>
      </c>
      <c r="M210" s="14" t="s">
        <v>661</v>
      </c>
      <c r="N210"/>
    </row>
    <row r="211" spans="1:14" x14ac:dyDescent="0.2">
      <c r="A211" s="14" t="s">
        <v>662</v>
      </c>
      <c r="B211" s="14" t="s">
        <v>663</v>
      </c>
      <c r="C211" s="14">
        <v>1</v>
      </c>
      <c r="D211" s="14">
        <v>4.9930000000000003</v>
      </c>
      <c r="E211" s="23">
        <v>1.44E-23</v>
      </c>
      <c r="F211" s="14">
        <v>5.5039999999999996</v>
      </c>
      <c r="G211" s="23">
        <v>3.2899999999999998E-98</v>
      </c>
      <c r="H211" s="14">
        <v>1.135</v>
      </c>
      <c r="I211" s="14">
        <v>0.13249892199999999</v>
      </c>
      <c r="J211" s="14">
        <v>1.64</v>
      </c>
      <c r="K211" s="23">
        <v>1.3200000000000001E-6</v>
      </c>
      <c r="L211" s="14" t="s">
        <v>664</v>
      </c>
      <c r="M211" s="14" t="s">
        <v>665</v>
      </c>
      <c r="N211"/>
    </row>
    <row r="212" spans="1:14" x14ac:dyDescent="0.2">
      <c r="A212" s="14" t="s">
        <v>666</v>
      </c>
      <c r="B212" s="14" t="s">
        <v>667</v>
      </c>
      <c r="C212" s="14">
        <v>1</v>
      </c>
      <c r="D212" s="14">
        <v>3.452</v>
      </c>
      <c r="E212" s="14">
        <v>0.42730705800000002</v>
      </c>
      <c r="F212" s="14">
        <v>4.4349999999999996</v>
      </c>
      <c r="G212" s="23">
        <v>1.67E-13</v>
      </c>
      <c r="H212" s="14">
        <v>1.8340000000000001</v>
      </c>
      <c r="I212" s="14">
        <v>0.42738103300000002</v>
      </c>
      <c r="J212" s="14">
        <v>2.8279999999999998</v>
      </c>
      <c r="K212" s="14">
        <v>1.9265100000000001E-4</v>
      </c>
      <c r="L212" s="14" t="s">
        <v>37</v>
      </c>
      <c r="M212" s="14" t="s">
        <v>668</v>
      </c>
      <c r="N212"/>
    </row>
    <row r="213" spans="1:14" x14ac:dyDescent="0.2">
      <c r="A213" s="14" t="s">
        <v>669</v>
      </c>
      <c r="B213" s="14" t="s">
        <v>670</v>
      </c>
      <c r="C213" s="14">
        <v>1</v>
      </c>
      <c r="D213" s="14">
        <v>2.891</v>
      </c>
      <c r="E213" s="14">
        <v>0.635936053</v>
      </c>
      <c r="F213" s="14">
        <v>0.96799999999999997</v>
      </c>
      <c r="G213" s="14">
        <v>0.207321543</v>
      </c>
      <c r="H213" s="14">
        <v>4.25</v>
      </c>
      <c r="I213" s="14">
        <v>1.2220699999999999E-4</v>
      </c>
      <c r="J213" s="14">
        <v>2.347</v>
      </c>
      <c r="K213" s="14">
        <v>4.526985E-2</v>
      </c>
      <c r="L213" s="14" t="s">
        <v>37</v>
      </c>
      <c r="M213" s="14" t="s">
        <v>340</v>
      </c>
      <c r="N213"/>
    </row>
    <row r="214" spans="1:14" x14ac:dyDescent="0.2">
      <c r="A214" s="14" t="s">
        <v>671</v>
      </c>
      <c r="B214" s="14" t="s">
        <v>672</v>
      </c>
      <c r="C214" s="14">
        <v>1</v>
      </c>
      <c r="D214" s="14">
        <v>-0.104</v>
      </c>
      <c r="E214" s="14">
        <v>0.98978291399999996</v>
      </c>
      <c r="F214" s="14">
        <v>1.2350000000000001</v>
      </c>
      <c r="G214" s="14">
        <v>8.3686290000000007E-3</v>
      </c>
      <c r="H214" s="14">
        <v>2.153</v>
      </c>
      <c r="I214" s="14">
        <v>9.6234800000000002E-4</v>
      </c>
      <c r="J214" s="14">
        <v>3.484</v>
      </c>
      <c r="K214" s="14">
        <v>4.0632580000000001E-3</v>
      </c>
      <c r="L214" s="14" t="s">
        <v>37</v>
      </c>
      <c r="M214" s="14" t="s">
        <v>340</v>
      </c>
      <c r="N214"/>
    </row>
    <row r="215" spans="1:14" x14ac:dyDescent="0.2">
      <c r="A215" s="14" t="s">
        <v>673</v>
      </c>
      <c r="B215" s="14" t="s">
        <v>674</v>
      </c>
      <c r="C215" s="14">
        <v>1</v>
      </c>
      <c r="D215" s="14" t="s">
        <v>37</v>
      </c>
      <c r="E215" s="14" t="s">
        <v>37</v>
      </c>
      <c r="F215" s="14">
        <v>7.0860000000000003</v>
      </c>
      <c r="G215" s="23">
        <v>4.5000000000000001E-6</v>
      </c>
      <c r="H215" s="14" t="s">
        <v>37</v>
      </c>
      <c r="I215" s="14" t="s">
        <v>37</v>
      </c>
      <c r="J215" s="14">
        <v>7.05</v>
      </c>
      <c r="K215" s="14">
        <v>2.964913E-3</v>
      </c>
      <c r="L215" s="14" t="s">
        <v>37</v>
      </c>
      <c r="M215" s="14" t="s">
        <v>675</v>
      </c>
      <c r="N215"/>
    </row>
    <row r="216" spans="1:14" x14ac:dyDescent="0.2">
      <c r="A216" s="14" t="s">
        <v>676</v>
      </c>
      <c r="B216" s="14" t="s">
        <v>677</v>
      </c>
      <c r="C216" s="14">
        <v>1</v>
      </c>
      <c r="D216" s="14">
        <v>7.0759999999999996</v>
      </c>
      <c r="E216" s="14">
        <v>1.6770800000000001E-3</v>
      </c>
      <c r="F216" s="14">
        <v>9.4819999999999993</v>
      </c>
      <c r="G216" s="23">
        <v>4.7899999999999999E-16</v>
      </c>
      <c r="H216" s="14" t="s">
        <v>37</v>
      </c>
      <c r="I216" s="14" t="s">
        <v>37</v>
      </c>
      <c r="J216" s="14">
        <v>2.42</v>
      </c>
      <c r="K216" s="14">
        <v>2.2679409999999999E-3</v>
      </c>
      <c r="L216" s="14" t="s">
        <v>37</v>
      </c>
      <c r="M216" s="14" t="s">
        <v>678</v>
      </c>
      <c r="N216"/>
    </row>
    <row r="217" spans="1:14" x14ac:dyDescent="0.2">
      <c r="A217" s="14" t="s">
        <v>679</v>
      </c>
      <c r="B217" s="14" t="s">
        <v>680</v>
      </c>
      <c r="C217" s="14">
        <v>1</v>
      </c>
      <c r="D217" s="14">
        <v>2.2879999999999998</v>
      </c>
      <c r="E217" s="14">
        <v>1.4449503000000001E-2</v>
      </c>
      <c r="F217" s="14">
        <v>2.4319999999999999</v>
      </c>
      <c r="G217" s="23">
        <v>7.3700000000000001E-19</v>
      </c>
      <c r="H217" s="14">
        <v>2.0249999999999999</v>
      </c>
      <c r="I217" s="23">
        <v>8.3899999999999994E-9</v>
      </c>
      <c r="J217" s="14">
        <v>2.17</v>
      </c>
      <c r="K217" s="14">
        <v>8.4339089999999999E-3</v>
      </c>
      <c r="L217" s="14" t="s">
        <v>681</v>
      </c>
      <c r="M217" s="14" t="s">
        <v>57</v>
      </c>
      <c r="N217"/>
    </row>
    <row r="218" spans="1:14" x14ac:dyDescent="0.2">
      <c r="A218" s="14" t="s">
        <v>682</v>
      </c>
      <c r="B218" s="14" t="s">
        <v>683</v>
      </c>
      <c r="C218" s="14">
        <v>1</v>
      </c>
      <c r="D218" s="14">
        <v>0.26300000000000001</v>
      </c>
      <c r="E218" s="14">
        <v>0.97950791999999998</v>
      </c>
      <c r="F218" s="14">
        <v>1.288</v>
      </c>
      <c r="G218" s="14">
        <v>1.0263213E-2</v>
      </c>
      <c r="H218" s="14">
        <v>2.1309999999999998</v>
      </c>
      <c r="I218" s="14">
        <v>1.1203312E-2</v>
      </c>
      <c r="J218" s="14">
        <v>3.141</v>
      </c>
      <c r="K218" s="14">
        <v>3.5040138999999998E-2</v>
      </c>
      <c r="L218" s="14" t="s">
        <v>684</v>
      </c>
      <c r="M218" s="14" t="s">
        <v>685</v>
      </c>
      <c r="N218"/>
    </row>
    <row r="219" spans="1:14" x14ac:dyDescent="0.2">
      <c r="A219" s="14" t="s">
        <v>686</v>
      </c>
      <c r="B219" s="14" t="s">
        <v>687</v>
      </c>
      <c r="C219" s="14">
        <v>1</v>
      </c>
      <c r="D219" s="14">
        <v>0.50600000000000001</v>
      </c>
      <c r="E219" s="14">
        <v>0.64480632999999998</v>
      </c>
      <c r="F219" s="14">
        <v>0.67400000000000004</v>
      </c>
      <c r="G219" s="14">
        <v>0.105477504</v>
      </c>
      <c r="H219" s="14">
        <v>1.552</v>
      </c>
      <c r="I219" s="23">
        <v>3.7599999999999999E-10</v>
      </c>
      <c r="J219" s="14">
        <v>1.718</v>
      </c>
      <c r="K219" s="14">
        <v>2.39898E-4</v>
      </c>
      <c r="L219" s="14" t="s">
        <v>37</v>
      </c>
      <c r="M219" s="14" t="s">
        <v>688</v>
      </c>
      <c r="N219"/>
    </row>
    <row r="220" spans="1:14" x14ac:dyDescent="0.2">
      <c r="A220" s="14" t="s">
        <v>689</v>
      </c>
      <c r="B220" s="14" t="s">
        <v>690</v>
      </c>
      <c r="C220" s="14">
        <v>1</v>
      </c>
      <c r="D220" s="14">
        <v>-0.84499999999999997</v>
      </c>
      <c r="E220" s="14">
        <v>0.635936053</v>
      </c>
      <c r="F220" s="14">
        <v>0.56200000000000006</v>
      </c>
      <c r="G220" s="14">
        <v>5.7914449999999999E-2</v>
      </c>
      <c r="H220" s="14">
        <v>0.33200000000000002</v>
      </c>
      <c r="I220" s="14">
        <v>0.48261464199999998</v>
      </c>
      <c r="J220" s="14">
        <v>1.7370000000000001</v>
      </c>
      <c r="K220" s="14">
        <v>5.7014509999999997E-3</v>
      </c>
      <c r="L220" s="14" t="s">
        <v>37</v>
      </c>
      <c r="M220" s="14" t="s">
        <v>691</v>
      </c>
      <c r="N220"/>
    </row>
    <row r="221" spans="1:14" x14ac:dyDescent="0.2">
      <c r="A221" s="14" t="s">
        <v>692</v>
      </c>
      <c r="B221" s="14" t="s">
        <v>693</v>
      </c>
      <c r="C221" s="14">
        <v>1</v>
      </c>
      <c r="D221" s="14">
        <v>-0.44</v>
      </c>
      <c r="E221" s="14">
        <v>0.94372970700000003</v>
      </c>
      <c r="F221" s="14">
        <v>2.363</v>
      </c>
      <c r="G221" s="14">
        <v>1.9475199999999999E-4</v>
      </c>
      <c r="H221" s="14">
        <v>8.5999999999999993E-2</v>
      </c>
      <c r="I221" s="14">
        <v>0.94969578099999996</v>
      </c>
      <c r="J221" s="14">
        <v>2.8849999999999998</v>
      </c>
      <c r="K221" s="14">
        <v>2.1446590000000001E-2</v>
      </c>
      <c r="L221" s="14" t="s">
        <v>37</v>
      </c>
      <c r="M221" s="14" t="s">
        <v>694</v>
      </c>
      <c r="N221"/>
    </row>
    <row r="222" spans="1:14" x14ac:dyDescent="0.2">
      <c r="A222" s="14" t="s">
        <v>695</v>
      </c>
      <c r="B222" s="14" t="s">
        <v>696</v>
      </c>
      <c r="C222" s="14">
        <v>1</v>
      </c>
      <c r="D222" s="14">
        <v>0.32700000000000001</v>
      </c>
      <c r="E222" s="14">
        <v>0.72050905099999996</v>
      </c>
      <c r="F222" s="14">
        <v>0.58499999999999996</v>
      </c>
      <c r="G222" s="14">
        <v>6.1544539000000002E-2</v>
      </c>
      <c r="H222" s="14">
        <v>0.86399999999999999</v>
      </c>
      <c r="I222" s="23">
        <v>3.8600000000000003E-5</v>
      </c>
      <c r="J222" s="14">
        <v>1.117</v>
      </c>
      <c r="K222" s="14">
        <v>1.9206609999999999E-3</v>
      </c>
      <c r="L222" s="14" t="s">
        <v>697</v>
      </c>
      <c r="M222" s="14" t="s">
        <v>45</v>
      </c>
      <c r="N222"/>
    </row>
    <row r="223" spans="1:14" x14ac:dyDescent="0.2">
      <c r="A223" s="14" t="s">
        <v>698</v>
      </c>
      <c r="B223" s="14" t="s">
        <v>699</v>
      </c>
      <c r="C223" s="14">
        <v>1</v>
      </c>
      <c r="D223" s="14">
        <v>3.1859999999999999</v>
      </c>
      <c r="E223" s="14">
        <v>2.8159659E-2</v>
      </c>
      <c r="F223" s="14">
        <v>4.516</v>
      </c>
      <c r="G223" s="23">
        <v>1.0799999999999999E-25</v>
      </c>
      <c r="H223" s="14">
        <v>0.51900000000000002</v>
      </c>
      <c r="I223" s="14">
        <v>0.77702785699999999</v>
      </c>
      <c r="J223" s="14">
        <v>1.847</v>
      </c>
      <c r="K223" s="14">
        <v>5.9624299999999999E-4</v>
      </c>
      <c r="L223" s="14" t="s">
        <v>37</v>
      </c>
      <c r="M223" s="14" t="s">
        <v>37</v>
      </c>
      <c r="N223"/>
    </row>
    <row r="224" spans="1:14" x14ac:dyDescent="0.2">
      <c r="A224" s="14" t="s">
        <v>700</v>
      </c>
      <c r="B224" s="14" t="s">
        <v>701</v>
      </c>
      <c r="C224" s="14">
        <v>1</v>
      </c>
      <c r="D224" s="14">
        <v>7.8419999999999996</v>
      </c>
      <c r="E224" s="23">
        <v>1.6399999999999999E-5</v>
      </c>
      <c r="F224" s="14">
        <v>10.401</v>
      </c>
      <c r="G224" s="23">
        <v>9.4000000000000006E-21</v>
      </c>
      <c r="H224" s="14" t="s">
        <v>37</v>
      </c>
      <c r="I224" s="14" t="s">
        <v>37</v>
      </c>
      <c r="J224" s="14">
        <v>2.5819999999999999</v>
      </c>
      <c r="K224" s="23">
        <v>7.1199999999999996E-5</v>
      </c>
      <c r="L224" s="14" t="s">
        <v>702</v>
      </c>
      <c r="M224" s="14" t="s">
        <v>45</v>
      </c>
      <c r="N224"/>
    </row>
    <row r="225" spans="1:14" x14ac:dyDescent="0.2">
      <c r="A225" s="14" t="s">
        <v>703</v>
      </c>
      <c r="B225" s="14" t="s">
        <v>704</v>
      </c>
      <c r="C225" s="14">
        <v>1</v>
      </c>
      <c r="D225" s="14">
        <v>-0.26600000000000001</v>
      </c>
      <c r="E225" s="14">
        <v>0.83916389199999997</v>
      </c>
      <c r="F225" s="14">
        <v>0.63500000000000001</v>
      </c>
      <c r="G225" s="14">
        <v>6.8131119999999996E-3</v>
      </c>
      <c r="H225" s="14">
        <v>0.36599999999999999</v>
      </c>
      <c r="I225" s="14">
        <v>0.23129876999999999</v>
      </c>
      <c r="J225" s="14">
        <v>1.264</v>
      </c>
      <c r="K225" s="23">
        <v>2.3300000000000001E-5</v>
      </c>
      <c r="L225" s="14" t="s">
        <v>37</v>
      </c>
      <c r="M225" s="14" t="s">
        <v>705</v>
      </c>
      <c r="N225"/>
    </row>
    <row r="226" spans="1:14" x14ac:dyDescent="0.2">
      <c r="A226" s="14" t="s">
        <v>706</v>
      </c>
      <c r="B226" s="14" t="s">
        <v>707</v>
      </c>
      <c r="C226" s="14">
        <v>1</v>
      </c>
      <c r="D226" s="14">
        <v>0.91600000000000004</v>
      </c>
      <c r="E226" s="14">
        <v>3.1837125000000001E-2</v>
      </c>
      <c r="F226" s="14">
        <v>1.7869999999999999</v>
      </c>
      <c r="G226" s="23">
        <v>1.34E-5</v>
      </c>
      <c r="H226" s="14">
        <v>0.76600000000000001</v>
      </c>
      <c r="I226" s="14">
        <v>1.9285900000000002E-2</v>
      </c>
      <c r="J226" s="14">
        <v>1.6279999999999999</v>
      </c>
      <c r="K226" s="14">
        <v>4.5536040000000002E-3</v>
      </c>
      <c r="L226" s="14" t="s">
        <v>37</v>
      </c>
      <c r="M226" s="14" t="s">
        <v>708</v>
      </c>
      <c r="N226"/>
    </row>
    <row r="227" spans="1:14" x14ac:dyDescent="0.2">
      <c r="A227" s="14" t="s">
        <v>709</v>
      </c>
      <c r="B227" s="14" t="s">
        <v>710</v>
      </c>
      <c r="C227" s="14">
        <v>1</v>
      </c>
      <c r="D227" s="14">
        <v>0.20399999999999999</v>
      </c>
      <c r="E227" s="14">
        <v>0.97476407399999998</v>
      </c>
      <c r="F227" s="14">
        <v>1.143</v>
      </c>
      <c r="G227" s="14">
        <v>1.2653499999999999E-3</v>
      </c>
      <c r="H227" s="14">
        <v>0.98299999999999998</v>
      </c>
      <c r="I227" s="14">
        <v>0.29364594500000002</v>
      </c>
      <c r="J227" s="14">
        <v>1.9179999999999999</v>
      </c>
      <c r="K227" s="14">
        <v>1.4448799999999999E-4</v>
      </c>
      <c r="L227" s="14" t="s">
        <v>37</v>
      </c>
      <c r="M227" s="14" t="s">
        <v>711</v>
      </c>
      <c r="N227"/>
    </row>
    <row r="228" spans="1:14" x14ac:dyDescent="0.2">
      <c r="A228" s="14" t="s">
        <v>712</v>
      </c>
      <c r="B228" s="14" t="s">
        <v>37</v>
      </c>
      <c r="C228" s="14">
        <v>1</v>
      </c>
      <c r="D228" s="14">
        <v>5.6760000000000002</v>
      </c>
      <c r="E228" s="14">
        <v>0.47371872300000001</v>
      </c>
      <c r="F228" s="14">
        <v>7.4690000000000003</v>
      </c>
      <c r="G228" s="23">
        <v>3.44E-10</v>
      </c>
      <c r="H228" s="14" t="s">
        <v>37</v>
      </c>
      <c r="I228" s="14" t="s">
        <v>37</v>
      </c>
      <c r="J228" s="14">
        <v>3.2530000000000001</v>
      </c>
      <c r="K228" s="14">
        <v>1.3318211999999999E-2</v>
      </c>
      <c r="L228" s="14" t="s">
        <v>37</v>
      </c>
      <c r="M228" s="14" t="s">
        <v>340</v>
      </c>
      <c r="N228"/>
    </row>
    <row r="229" spans="1:14" x14ac:dyDescent="0.2">
      <c r="A229" s="14" t="s">
        <v>713</v>
      </c>
      <c r="B229" s="14" t="s">
        <v>714</v>
      </c>
      <c r="C229" s="14">
        <v>1</v>
      </c>
      <c r="D229" s="14" t="s">
        <v>37</v>
      </c>
      <c r="E229" s="14" t="s">
        <v>37</v>
      </c>
      <c r="F229" s="14">
        <v>10.127000000000001</v>
      </c>
      <c r="G229" s="23">
        <v>3.8600000000000001E-19</v>
      </c>
      <c r="H229" s="14" t="s">
        <v>37</v>
      </c>
      <c r="I229" s="14" t="s">
        <v>37</v>
      </c>
      <c r="J229" s="14">
        <v>5.5419999999999998</v>
      </c>
      <c r="K229" s="23">
        <v>3.8600000000000001E-11</v>
      </c>
      <c r="L229" s="14" t="s">
        <v>37</v>
      </c>
      <c r="M229" s="14" t="s">
        <v>37</v>
      </c>
      <c r="N229"/>
    </row>
    <row r="230" spans="1:14" x14ac:dyDescent="0.2">
      <c r="A230" s="14" t="s">
        <v>715</v>
      </c>
      <c r="B230" s="14" t="s">
        <v>716</v>
      </c>
      <c r="C230" s="14">
        <v>1</v>
      </c>
      <c r="D230" s="14">
        <v>9.6430000000000007</v>
      </c>
      <c r="E230" s="23">
        <v>1.9899999999999998E-12</v>
      </c>
      <c r="F230" s="14">
        <v>6.9459999999999997</v>
      </c>
      <c r="G230" s="23">
        <v>1.91E-22</v>
      </c>
      <c r="H230" s="14">
        <v>4.7409999999999997</v>
      </c>
      <c r="I230" s="14">
        <v>4.3170673999999999E-2</v>
      </c>
      <c r="J230" s="14">
        <v>2.0339999999999998</v>
      </c>
      <c r="K230" s="14">
        <v>3.8234229999999998E-3</v>
      </c>
      <c r="L230" s="14" t="s">
        <v>37</v>
      </c>
      <c r="M230" s="14" t="s">
        <v>717</v>
      </c>
      <c r="N230"/>
    </row>
    <row r="231" spans="1:14" x14ac:dyDescent="0.2">
      <c r="A231" s="14" t="s">
        <v>718</v>
      </c>
      <c r="B231" s="14" t="s">
        <v>719</v>
      </c>
      <c r="C231" s="14">
        <v>1</v>
      </c>
      <c r="D231" s="14">
        <v>7.5190000000000001</v>
      </c>
      <c r="E231" s="14">
        <v>6.0215300000000002E-4</v>
      </c>
      <c r="F231" s="14">
        <v>10.638</v>
      </c>
      <c r="G231" s="23">
        <v>1.5700000000000001E-13</v>
      </c>
      <c r="H231" s="14" t="s">
        <v>37</v>
      </c>
      <c r="I231" s="14" t="s">
        <v>37</v>
      </c>
      <c r="J231" s="14">
        <v>3.1429999999999998</v>
      </c>
      <c r="K231" s="14">
        <v>1.746369E-3</v>
      </c>
      <c r="L231" s="14" t="s">
        <v>37</v>
      </c>
      <c r="M231" s="14" t="s">
        <v>720</v>
      </c>
      <c r="N231"/>
    </row>
    <row r="232" spans="1:14" x14ac:dyDescent="0.2">
      <c r="A232" s="14" t="s">
        <v>721</v>
      </c>
      <c r="B232" s="14" t="s">
        <v>722</v>
      </c>
      <c r="C232" s="14">
        <v>1</v>
      </c>
      <c r="D232" s="14">
        <v>1.9710000000000001</v>
      </c>
      <c r="E232" s="14">
        <v>6.5678469999999999E-3</v>
      </c>
      <c r="F232" s="14">
        <v>2.9580000000000002</v>
      </c>
      <c r="G232" s="23">
        <v>1.6100000000000001E-22</v>
      </c>
      <c r="H232" s="14">
        <v>1.24</v>
      </c>
      <c r="I232" s="14">
        <v>1.4665711E-2</v>
      </c>
      <c r="J232" s="14">
        <v>2.222</v>
      </c>
      <c r="K232" s="23">
        <v>3.3599999999999999E-7</v>
      </c>
      <c r="L232" s="14" t="s">
        <v>37</v>
      </c>
      <c r="M232" s="14" t="s">
        <v>723</v>
      </c>
      <c r="N232"/>
    </row>
    <row r="233" spans="1:14" x14ac:dyDescent="0.2">
      <c r="A233" s="14" t="s">
        <v>724</v>
      </c>
      <c r="B233" s="14" t="s">
        <v>725</v>
      </c>
      <c r="C233" s="14">
        <v>1</v>
      </c>
      <c r="D233" s="14">
        <v>0.86199999999999999</v>
      </c>
      <c r="E233" s="14">
        <v>0.77753772700000001</v>
      </c>
      <c r="F233" s="14">
        <v>1.8859999999999999</v>
      </c>
      <c r="G233" s="14">
        <v>1.55334E-4</v>
      </c>
      <c r="H233" s="14">
        <v>0.47699999999999998</v>
      </c>
      <c r="I233" s="14">
        <v>0.63075539599999997</v>
      </c>
      <c r="J233" s="14">
        <v>1.5</v>
      </c>
      <c r="K233" s="14">
        <v>2.8077436000000001E-2</v>
      </c>
      <c r="L233" s="14" t="s">
        <v>37</v>
      </c>
      <c r="M233" s="14" t="s">
        <v>293</v>
      </c>
      <c r="N233"/>
    </row>
    <row r="234" spans="1:14" x14ac:dyDescent="0.2">
      <c r="A234" s="14" t="s">
        <v>726</v>
      </c>
      <c r="B234" s="14" t="s">
        <v>727</v>
      </c>
      <c r="C234" s="14">
        <v>1</v>
      </c>
      <c r="D234" s="14">
        <v>10.005000000000001</v>
      </c>
      <c r="E234" s="23">
        <v>1.8599999999999999E-11</v>
      </c>
      <c r="F234" s="14">
        <v>13.06</v>
      </c>
      <c r="G234" s="23">
        <v>1.7200000000000001E-17</v>
      </c>
      <c r="H234" s="14" t="s">
        <v>37</v>
      </c>
      <c r="I234" s="14" t="s">
        <v>37</v>
      </c>
      <c r="J234" s="14">
        <v>3.081</v>
      </c>
      <c r="K234" s="14">
        <v>4.1335667E-2</v>
      </c>
      <c r="L234" s="14" t="s">
        <v>728</v>
      </c>
      <c r="M234" s="14" t="s">
        <v>729</v>
      </c>
      <c r="N234"/>
    </row>
    <row r="235" spans="1:14" x14ac:dyDescent="0.2">
      <c r="A235" s="14" t="s">
        <v>730</v>
      </c>
      <c r="B235" s="14" t="s">
        <v>731</v>
      </c>
      <c r="C235" s="14">
        <v>1</v>
      </c>
      <c r="D235" s="14">
        <v>2.1999999999999999E-2</v>
      </c>
      <c r="E235" s="14">
        <v>0.98978291399999996</v>
      </c>
      <c r="F235" s="14">
        <v>0.96499999999999997</v>
      </c>
      <c r="G235" s="14">
        <v>2.5697509999999999E-3</v>
      </c>
      <c r="H235" s="14">
        <v>0.435</v>
      </c>
      <c r="I235" s="14">
        <v>0.110266052</v>
      </c>
      <c r="J235" s="14">
        <v>1.373</v>
      </c>
      <c r="K235" s="14">
        <v>9.8823500000000007E-4</v>
      </c>
      <c r="L235" s="14" t="s">
        <v>37</v>
      </c>
      <c r="M235" s="14" t="s">
        <v>732</v>
      </c>
      <c r="N235"/>
    </row>
    <row r="236" spans="1:14" x14ac:dyDescent="0.2">
      <c r="A236" s="14" t="s">
        <v>733</v>
      </c>
      <c r="B236" s="14" t="s">
        <v>734</v>
      </c>
      <c r="C236" s="14">
        <v>1</v>
      </c>
      <c r="D236" s="14">
        <v>0.67800000000000005</v>
      </c>
      <c r="E236" s="14">
        <v>0.71941992899999996</v>
      </c>
      <c r="F236" s="14">
        <v>2.2250000000000001</v>
      </c>
      <c r="G236" s="23">
        <v>4.2200000000000002E-12</v>
      </c>
      <c r="H236" s="14">
        <v>1.095</v>
      </c>
      <c r="I236" s="14">
        <v>2.468727E-3</v>
      </c>
      <c r="J236" s="14">
        <v>2.633</v>
      </c>
      <c r="K236" s="23">
        <v>1.6700000000000001E-6</v>
      </c>
      <c r="L236" s="14" t="s">
        <v>37</v>
      </c>
      <c r="M236" s="14" t="s">
        <v>735</v>
      </c>
      <c r="N236"/>
    </row>
    <row r="237" spans="1:14" x14ac:dyDescent="0.2">
      <c r="A237" s="14" t="s">
        <v>736</v>
      </c>
      <c r="B237" s="14" t="s">
        <v>737</v>
      </c>
      <c r="C237" s="14">
        <v>1</v>
      </c>
      <c r="D237" s="14">
        <v>7.5519999999999996</v>
      </c>
      <c r="E237" s="23">
        <v>1.2500000000000001E-5</v>
      </c>
      <c r="F237" s="14">
        <v>11.907999999999999</v>
      </c>
      <c r="G237" s="23">
        <v>1.76E-41</v>
      </c>
      <c r="H237" s="14">
        <v>-2.5270000000000001</v>
      </c>
      <c r="I237" s="14">
        <v>0.41845293</v>
      </c>
      <c r="J237" s="14">
        <v>1.887</v>
      </c>
      <c r="K237" s="14">
        <v>1.8858899999999999E-4</v>
      </c>
      <c r="L237" s="14" t="s">
        <v>37</v>
      </c>
      <c r="M237" s="14" t="s">
        <v>324</v>
      </c>
      <c r="N237"/>
    </row>
    <row r="238" spans="1:14" x14ac:dyDescent="0.2">
      <c r="A238" s="14" t="s">
        <v>738</v>
      </c>
      <c r="B238" s="14" t="s">
        <v>739</v>
      </c>
      <c r="C238" s="14">
        <v>1</v>
      </c>
      <c r="D238" s="14">
        <v>5.8999999999999997E-2</v>
      </c>
      <c r="E238" s="14">
        <v>0.98161042700000001</v>
      </c>
      <c r="F238" s="14">
        <v>1.1639999999999999</v>
      </c>
      <c r="G238" s="23">
        <v>5.3499999999999999E-5</v>
      </c>
      <c r="H238" s="14">
        <v>0.36199999999999999</v>
      </c>
      <c r="I238" s="14">
        <v>0.26419816200000001</v>
      </c>
      <c r="J238" s="14">
        <v>1.458</v>
      </c>
      <c r="K238" s="14">
        <v>9.4064620000000009E-3</v>
      </c>
      <c r="L238" s="14" t="s">
        <v>37</v>
      </c>
      <c r="M238" s="14" t="s">
        <v>740</v>
      </c>
      <c r="N238"/>
    </row>
    <row r="239" spans="1:14" x14ac:dyDescent="0.2">
      <c r="A239" s="14" t="s">
        <v>741</v>
      </c>
      <c r="B239" s="14" t="s">
        <v>742</v>
      </c>
      <c r="C239" s="14">
        <v>1</v>
      </c>
      <c r="D239" s="14">
        <v>3.4380000000000002</v>
      </c>
      <c r="E239" s="23">
        <v>5.8500000000000003E-12</v>
      </c>
      <c r="F239" s="14">
        <v>4.0960000000000001</v>
      </c>
      <c r="G239" s="23">
        <v>5.5299999999999999E-42</v>
      </c>
      <c r="H239" s="14">
        <v>1.702</v>
      </c>
      <c r="I239" s="23">
        <v>2.9299999999999999E-7</v>
      </c>
      <c r="J239" s="14">
        <v>2.3580000000000001</v>
      </c>
      <c r="K239" s="23">
        <v>7.25E-5</v>
      </c>
      <c r="L239" s="14" t="s">
        <v>37</v>
      </c>
      <c r="M239" s="14" t="s">
        <v>206</v>
      </c>
      <c r="N239"/>
    </row>
    <row r="240" spans="1:14" x14ac:dyDescent="0.2">
      <c r="A240" s="14" t="s">
        <v>743</v>
      </c>
      <c r="B240" s="14" t="s">
        <v>744</v>
      </c>
      <c r="C240" s="14">
        <v>1</v>
      </c>
      <c r="D240" s="14">
        <v>-1.2190000000000001</v>
      </c>
      <c r="E240" s="14">
        <v>0.399170727</v>
      </c>
      <c r="F240" s="14">
        <v>1E-3</v>
      </c>
      <c r="G240" s="14">
        <v>0.99960018399999995</v>
      </c>
      <c r="H240" s="14">
        <v>0.496</v>
      </c>
      <c r="I240" s="14">
        <v>0.36558273299999999</v>
      </c>
      <c r="J240" s="14">
        <v>1.708</v>
      </c>
      <c r="K240" s="14">
        <v>3.7870384999999999E-2</v>
      </c>
      <c r="L240" s="14" t="s">
        <v>37</v>
      </c>
      <c r="M240" s="14" t="s">
        <v>745</v>
      </c>
      <c r="N240"/>
    </row>
    <row r="241" spans="1:14" x14ac:dyDescent="0.2">
      <c r="A241" s="14" t="s">
        <v>746</v>
      </c>
      <c r="B241" s="14" t="s">
        <v>747</v>
      </c>
      <c r="C241" s="14">
        <v>1</v>
      </c>
      <c r="D241" s="14">
        <v>0.89200000000000002</v>
      </c>
      <c r="E241" s="14">
        <v>0.46762346300000002</v>
      </c>
      <c r="F241" s="14">
        <v>0.73499999999999999</v>
      </c>
      <c r="G241" s="14">
        <v>0.24580391400000001</v>
      </c>
      <c r="H241" s="14">
        <v>1.7969999999999999</v>
      </c>
      <c r="I241" s="23">
        <v>1.4E-5</v>
      </c>
      <c r="J241" s="14">
        <v>1.637</v>
      </c>
      <c r="K241" s="14">
        <v>1.630196E-3</v>
      </c>
      <c r="L241" s="14" t="s">
        <v>37</v>
      </c>
      <c r="M241" s="14" t="s">
        <v>748</v>
      </c>
      <c r="N241"/>
    </row>
    <row r="242" spans="1:14" x14ac:dyDescent="0.2">
      <c r="A242" s="14" t="s">
        <v>749</v>
      </c>
      <c r="B242" s="14" t="s">
        <v>750</v>
      </c>
      <c r="C242" s="14">
        <v>1</v>
      </c>
      <c r="D242" s="14">
        <v>0.20200000000000001</v>
      </c>
      <c r="E242" s="14">
        <v>0.96199398800000002</v>
      </c>
      <c r="F242" s="14">
        <v>0.98199999999999998</v>
      </c>
      <c r="G242" s="14">
        <v>5.9171777000000002E-2</v>
      </c>
      <c r="H242" s="14">
        <v>0.86899999999999999</v>
      </c>
      <c r="I242" s="14">
        <v>0.109111335</v>
      </c>
      <c r="J242" s="14">
        <v>1.645</v>
      </c>
      <c r="K242" s="14">
        <v>3.9285726E-2</v>
      </c>
      <c r="L242" s="14" t="s">
        <v>37</v>
      </c>
      <c r="M242" s="14" t="s">
        <v>304</v>
      </c>
      <c r="N242"/>
    </row>
    <row r="243" spans="1:14" x14ac:dyDescent="0.2">
      <c r="A243" s="14" t="s">
        <v>751</v>
      </c>
      <c r="B243" s="14" t="s">
        <v>752</v>
      </c>
      <c r="C243" s="14">
        <v>1</v>
      </c>
      <c r="D243" s="14">
        <v>1.9870000000000001</v>
      </c>
      <c r="E243" s="14">
        <v>3.8921048999999999E-2</v>
      </c>
      <c r="F243" s="14">
        <v>1.9019999999999999</v>
      </c>
      <c r="G243" s="23">
        <v>2.75E-14</v>
      </c>
      <c r="H243" s="14">
        <v>1.5720000000000001</v>
      </c>
      <c r="I243" s="14">
        <v>2.3862979999999998E-3</v>
      </c>
      <c r="J243" s="14">
        <v>1.4830000000000001</v>
      </c>
      <c r="K243" s="14">
        <v>6.9331000000000002E-3</v>
      </c>
      <c r="L243" s="14" t="s">
        <v>753</v>
      </c>
      <c r="M243" s="14" t="s">
        <v>754</v>
      </c>
      <c r="N243"/>
    </row>
    <row r="244" spans="1:14" x14ac:dyDescent="0.2">
      <c r="A244" s="14" t="s">
        <v>755</v>
      </c>
      <c r="B244" s="14" t="s">
        <v>756</v>
      </c>
      <c r="C244" s="14">
        <v>1</v>
      </c>
      <c r="D244" s="14">
        <v>1.101</v>
      </c>
      <c r="E244" s="14">
        <v>1.3507938000000001E-2</v>
      </c>
      <c r="F244" s="14">
        <v>2.4009999999999998</v>
      </c>
      <c r="G244" s="23">
        <v>7.0700000000000006E-21</v>
      </c>
      <c r="H244" s="14">
        <v>-0.16500000000000001</v>
      </c>
      <c r="I244" s="14">
        <v>0.59562830899999997</v>
      </c>
      <c r="J244" s="14">
        <v>1.1319999999999999</v>
      </c>
      <c r="K244" s="14">
        <v>3.2780034E-2</v>
      </c>
      <c r="L244" s="14" t="s">
        <v>757</v>
      </c>
      <c r="M244" s="14" t="s">
        <v>758</v>
      </c>
      <c r="N244"/>
    </row>
    <row r="245" spans="1:14" x14ac:dyDescent="0.2">
      <c r="A245" s="14" t="s">
        <v>759</v>
      </c>
      <c r="B245" s="14" t="s">
        <v>760</v>
      </c>
      <c r="C245" s="14">
        <v>1</v>
      </c>
      <c r="D245" s="14">
        <v>0.48299999999999998</v>
      </c>
      <c r="E245" s="14">
        <v>0.63313875600000002</v>
      </c>
      <c r="F245" s="14">
        <v>0.74199999999999999</v>
      </c>
      <c r="G245" s="14">
        <v>0.20395962400000001</v>
      </c>
      <c r="H245" s="14">
        <v>1.581</v>
      </c>
      <c r="I245" s="23">
        <v>8.8400000000000003E-7</v>
      </c>
      <c r="J245" s="14">
        <v>1.831</v>
      </c>
      <c r="K245" s="23">
        <v>2.5199999999999999E-5</v>
      </c>
      <c r="L245" s="14" t="s">
        <v>37</v>
      </c>
      <c r="M245" s="14" t="s">
        <v>761</v>
      </c>
      <c r="N245"/>
    </row>
    <row r="246" spans="1:14" x14ac:dyDescent="0.2">
      <c r="A246" s="14" t="s">
        <v>762</v>
      </c>
      <c r="B246" s="14" t="s">
        <v>763</v>
      </c>
      <c r="C246" s="14">
        <v>1</v>
      </c>
      <c r="D246" s="14">
        <v>-0.121</v>
      </c>
      <c r="E246" s="14">
        <v>0.94521945399999996</v>
      </c>
      <c r="F246" s="14">
        <v>0.91900000000000004</v>
      </c>
      <c r="G246" s="14">
        <v>2.8424400000000001E-4</v>
      </c>
      <c r="H246" s="14">
        <v>0.10199999999999999</v>
      </c>
      <c r="I246" s="14">
        <v>0.79719958899999999</v>
      </c>
      <c r="J246" s="14">
        <v>1.137</v>
      </c>
      <c r="K246" s="14">
        <v>2.3494810000000001E-3</v>
      </c>
      <c r="L246" s="14" t="s">
        <v>37</v>
      </c>
      <c r="M246" s="14" t="s">
        <v>764</v>
      </c>
      <c r="N246"/>
    </row>
    <row r="247" spans="1:14" x14ac:dyDescent="0.2">
      <c r="A247" s="14" t="s">
        <v>765</v>
      </c>
      <c r="B247" s="14" t="s">
        <v>766</v>
      </c>
      <c r="C247" s="14">
        <v>1</v>
      </c>
      <c r="D247" s="14">
        <v>3.004</v>
      </c>
      <c r="E247" s="14">
        <v>4.4776906999999998E-2</v>
      </c>
      <c r="F247" s="14">
        <v>7.4690000000000003</v>
      </c>
      <c r="G247" s="23">
        <v>2.13E-87</v>
      </c>
      <c r="H247" s="14">
        <v>-0.191</v>
      </c>
      <c r="I247" s="14">
        <v>0.91971194300000003</v>
      </c>
      <c r="J247" s="14">
        <v>4.2640000000000002</v>
      </c>
      <c r="K247" s="23">
        <v>6.1299999999999998E-21</v>
      </c>
      <c r="L247" s="14" t="s">
        <v>37</v>
      </c>
      <c r="M247" s="14" t="s">
        <v>767</v>
      </c>
      <c r="N247"/>
    </row>
    <row r="248" spans="1:14" x14ac:dyDescent="0.2">
      <c r="A248" s="14" t="s">
        <v>768</v>
      </c>
      <c r="B248" s="14" t="s">
        <v>769</v>
      </c>
      <c r="C248" s="14">
        <v>1</v>
      </c>
      <c r="D248" s="14">
        <v>1.234</v>
      </c>
      <c r="E248" s="14">
        <v>0.89349685499999998</v>
      </c>
      <c r="F248" s="14">
        <v>1.01</v>
      </c>
      <c r="G248" s="14">
        <v>4.6283125000000001E-2</v>
      </c>
      <c r="H248" s="14">
        <v>3.0470000000000002</v>
      </c>
      <c r="I248" s="14">
        <v>5.0918899999999995E-4</v>
      </c>
      <c r="J248" s="14">
        <v>2.8410000000000002</v>
      </c>
      <c r="K248" s="14">
        <v>4.6510479E-2</v>
      </c>
      <c r="L248" s="14" t="s">
        <v>37</v>
      </c>
      <c r="M248" s="14" t="s">
        <v>770</v>
      </c>
      <c r="N248"/>
    </row>
    <row r="249" spans="1:14" x14ac:dyDescent="0.2">
      <c r="A249" s="14" t="s">
        <v>771</v>
      </c>
      <c r="B249" s="14" t="s">
        <v>772</v>
      </c>
      <c r="C249" s="14">
        <v>1</v>
      </c>
      <c r="D249" s="14">
        <v>0.84899999999999998</v>
      </c>
      <c r="E249" s="14">
        <v>0.121795783</v>
      </c>
      <c r="F249" s="14">
        <v>0.73499999999999999</v>
      </c>
      <c r="G249" s="14">
        <v>7.1359880000000002E-3</v>
      </c>
      <c r="H249" s="14">
        <v>1.4370000000000001</v>
      </c>
      <c r="I249" s="23">
        <v>3.29E-9</v>
      </c>
      <c r="J249" s="14">
        <v>1.321</v>
      </c>
      <c r="K249" s="14">
        <v>6.16068E-4</v>
      </c>
      <c r="L249" s="14" t="s">
        <v>37</v>
      </c>
      <c r="M249" s="14" t="s">
        <v>773</v>
      </c>
      <c r="N249"/>
    </row>
    <row r="250" spans="1:14" x14ac:dyDescent="0.2">
      <c r="A250" s="14" t="s">
        <v>774</v>
      </c>
      <c r="B250" s="14" t="s">
        <v>775</v>
      </c>
      <c r="C250" s="14">
        <v>1</v>
      </c>
      <c r="D250" s="14">
        <v>2.14</v>
      </c>
      <c r="E250" s="14">
        <v>0.371270604</v>
      </c>
      <c r="F250" s="14">
        <v>3.5390000000000001</v>
      </c>
      <c r="G250" s="23">
        <v>2.4599999999999999E-8</v>
      </c>
      <c r="H250" s="14">
        <v>1.0960000000000001</v>
      </c>
      <c r="I250" s="14">
        <v>0.42520132199999999</v>
      </c>
      <c r="J250" s="14">
        <v>2.484</v>
      </c>
      <c r="K250" s="14">
        <v>3.4964900000000001E-3</v>
      </c>
      <c r="L250" s="14" t="s">
        <v>37</v>
      </c>
      <c r="M250" s="14" t="s">
        <v>37</v>
      </c>
      <c r="N250"/>
    </row>
    <row r="251" spans="1:14" x14ac:dyDescent="0.2">
      <c r="A251" s="14" t="s">
        <v>776</v>
      </c>
      <c r="B251" s="14" t="s">
        <v>777</v>
      </c>
      <c r="C251" s="14">
        <v>1</v>
      </c>
      <c r="D251" s="14">
        <v>-0.751</v>
      </c>
      <c r="E251" s="14">
        <v>0.257576162</v>
      </c>
      <c r="F251" s="14">
        <v>0.41699999999999998</v>
      </c>
      <c r="G251" s="14">
        <v>0.39192508199999998</v>
      </c>
      <c r="H251" s="14">
        <v>0.34599999999999997</v>
      </c>
      <c r="I251" s="14">
        <v>0.34445929600000003</v>
      </c>
      <c r="J251" s="14">
        <v>1.508</v>
      </c>
      <c r="K251" s="23">
        <v>6.3E-5</v>
      </c>
      <c r="L251" s="14" t="s">
        <v>778</v>
      </c>
      <c r="M251" s="14" t="s">
        <v>779</v>
      </c>
      <c r="N251"/>
    </row>
    <row r="252" spans="1:14" x14ac:dyDescent="0.2">
      <c r="A252" s="14" t="s">
        <v>780</v>
      </c>
      <c r="B252" s="14" t="s">
        <v>781</v>
      </c>
      <c r="C252" s="14">
        <v>1</v>
      </c>
      <c r="D252" s="14">
        <v>-5.15</v>
      </c>
      <c r="E252" s="14">
        <v>0.23652795700000001</v>
      </c>
      <c r="F252" s="14">
        <v>1.0660000000000001</v>
      </c>
      <c r="G252" s="14">
        <v>0.66069688599999998</v>
      </c>
      <c r="H252" s="14">
        <v>-0.33800000000000002</v>
      </c>
      <c r="I252" s="14">
        <v>0.84622785300000003</v>
      </c>
      <c r="J252" s="14">
        <v>5.8789999999999996</v>
      </c>
      <c r="K252" s="14">
        <v>4.8442657E-2</v>
      </c>
      <c r="L252" s="14" t="s">
        <v>37</v>
      </c>
      <c r="M252" s="14" t="s">
        <v>782</v>
      </c>
      <c r="N252"/>
    </row>
    <row r="253" spans="1:14" x14ac:dyDescent="0.2">
      <c r="A253" s="14" t="s">
        <v>783</v>
      </c>
      <c r="B253" s="14" t="s">
        <v>784</v>
      </c>
      <c r="C253" s="14">
        <v>1</v>
      </c>
      <c r="D253" s="14">
        <v>1.907</v>
      </c>
      <c r="E253" s="14">
        <v>4.1429594E-2</v>
      </c>
      <c r="F253" s="14">
        <v>4.2709999999999999</v>
      </c>
      <c r="G253" s="23">
        <v>7.0599999999999997E-20</v>
      </c>
      <c r="H253" s="14">
        <v>-0.98599999999999999</v>
      </c>
      <c r="I253" s="14">
        <v>0.34236503899999998</v>
      </c>
      <c r="J253" s="14">
        <v>1.3859999999999999</v>
      </c>
      <c r="K253" s="14">
        <v>1.7248831999999999E-2</v>
      </c>
      <c r="L253" s="14" t="s">
        <v>785</v>
      </c>
      <c r="M253" s="14" t="s">
        <v>786</v>
      </c>
      <c r="N253"/>
    </row>
    <row r="254" spans="1:14" x14ac:dyDescent="0.2">
      <c r="A254" s="14" t="s">
        <v>787</v>
      </c>
      <c r="B254" s="14" t="s">
        <v>788</v>
      </c>
      <c r="C254" s="14">
        <v>1</v>
      </c>
      <c r="D254" s="14">
        <v>0.23599999999999999</v>
      </c>
      <c r="E254" s="14">
        <v>0.85095578699999996</v>
      </c>
      <c r="F254" s="14">
        <v>1.6759999999999999</v>
      </c>
      <c r="G254" s="23">
        <v>2.04E-6</v>
      </c>
      <c r="H254" s="14">
        <v>1.244</v>
      </c>
      <c r="I254" s="23">
        <v>7.6899999999999999E-5</v>
      </c>
      <c r="J254" s="14">
        <v>2.677</v>
      </c>
      <c r="K254" s="23">
        <v>1.1700000000000001E-13</v>
      </c>
      <c r="L254" s="14" t="s">
        <v>37</v>
      </c>
      <c r="M254" s="14" t="s">
        <v>304</v>
      </c>
      <c r="N254"/>
    </row>
    <row r="255" spans="1:14" x14ac:dyDescent="0.2">
      <c r="A255" s="14" t="s">
        <v>789</v>
      </c>
      <c r="B255" s="14" t="s">
        <v>790</v>
      </c>
      <c r="C255" s="14">
        <v>1</v>
      </c>
      <c r="D255" s="14">
        <v>8.6029999999999998</v>
      </c>
      <c r="E255" s="23">
        <v>8.2299999999999999E-9</v>
      </c>
      <c r="F255" s="14">
        <v>10.622999999999999</v>
      </c>
      <c r="G255" s="23">
        <v>1.42E-21</v>
      </c>
      <c r="H255" s="14" t="s">
        <v>37</v>
      </c>
      <c r="I255" s="14" t="s">
        <v>37</v>
      </c>
      <c r="J255" s="14">
        <v>2.0430000000000001</v>
      </c>
      <c r="K255" s="14">
        <v>1.91511E-4</v>
      </c>
      <c r="L255" s="14" t="s">
        <v>37</v>
      </c>
      <c r="M255" s="14" t="s">
        <v>791</v>
      </c>
      <c r="N255"/>
    </row>
    <row r="256" spans="1:14" x14ac:dyDescent="0.2">
      <c r="A256" s="14" t="s">
        <v>792</v>
      </c>
      <c r="B256" s="14" t="s">
        <v>793</v>
      </c>
      <c r="C256" s="14">
        <v>1</v>
      </c>
      <c r="D256" s="14">
        <v>0.48899999999999999</v>
      </c>
      <c r="E256" s="14">
        <v>0.83499796900000001</v>
      </c>
      <c r="F256" s="14">
        <v>0.89500000000000002</v>
      </c>
      <c r="G256" s="14">
        <v>0.12937763899999999</v>
      </c>
      <c r="H256" s="14">
        <v>1.87</v>
      </c>
      <c r="I256" s="23">
        <v>1.9499999999999999E-8</v>
      </c>
      <c r="J256" s="14">
        <v>2.2629999999999999</v>
      </c>
      <c r="K256" s="14">
        <v>1.064916E-3</v>
      </c>
      <c r="L256" s="14" t="s">
        <v>794</v>
      </c>
      <c r="M256" s="14" t="s">
        <v>795</v>
      </c>
      <c r="N256"/>
    </row>
    <row r="257" spans="1:14" x14ac:dyDescent="0.2">
      <c r="A257" s="14" t="s">
        <v>796</v>
      </c>
      <c r="B257" s="14" t="s">
        <v>797</v>
      </c>
      <c r="C257" s="14">
        <v>1</v>
      </c>
      <c r="D257" s="14">
        <v>1.2190000000000001</v>
      </c>
      <c r="E257" s="14">
        <v>0.42730705800000002</v>
      </c>
      <c r="F257" s="14">
        <v>2.1549999999999998</v>
      </c>
      <c r="G257" s="23">
        <v>3.5500000000000001E-10</v>
      </c>
      <c r="H257" s="14">
        <v>0.54800000000000004</v>
      </c>
      <c r="I257" s="14">
        <v>0.44591310699999998</v>
      </c>
      <c r="J257" s="14">
        <v>1.48</v>
      </c>
      <c r="K257" s="14">
        <v>9.6304949999999993E-3</v>
      </c>
      <c r="L257" s="14" t="s">
        <v>798</v>
      </c>
      <c r="M257" s="14" t="s">
        <v>799</v>
      </c>
      <c r="N257"/>
    </row>
    <row r="258" spans="1:14" x14ac:dyDescent="0.2">
      <c r="A258" s="14" t="s">
        <v>800</v>
      </c>
      <c r="B258" s="14" t="s">
        <v>801</v>
      </c>
      <c r="C258" s="14">
        <v>1</v>
      </c>
      <c r="D258" s="14">
        <v>0.435</v>
      </c>
      <c r="E258" s="14">
        <v>0.72050905099999996</v>
      </c>
      <c r="F258" s="14">
        <v>0.78700000000000003</v>
      </c>
      <c r="G258" s="14">
        <v>3.8821125999999997E-2</v>
      </c>
      <c r="H258" s="14">
        <v>1.409</v>
      </c>
      <c r="I258" s="23">
        <v>1.48E-8</v>
      </c>
      <c r="J258" s="14">
        <v>1.7589999999999999</v>
      </c>
      <c r="K258" s="14">
        <v>1.4561000000000001E-4</v>
      </c>
      <c r="L258" s="14" t="s">
        <v>37</v>
      </c>
      <c r="M258" s="14" t="s">
        <v>802</v>
      </c>
      <c r="N258"/>
    </row>
    <row r="259" spans="1:14" x14ac:dyDescent="0.2">
      <c r="A259" s="14" t="s">
        <v>803</v>
      </c>
      <c r="B259" s="14" t="s">
        <v>804</v>
      </c>
      <c r="C259" s="14">
        <v>1</v>
      </c>
      <c r="D259" s="14">
        <v>-2.0710000000000002</v>
      </c>
      <c r="E259" s="14">
        <v>0.71422215300000003</v>
      </c>
      <c r="F259" s="14">
        <v>2.379</v>
      </c>
      <c r="G259" s="14">
        <v>7.2262450000000001E-3</v>
      </c>
      <c r="H259" s="14">
        <v>-0.66200000000000003</v>
      </c>
      <c r="I259" s="14">
        <v>0.65117030300000001</v>
      </c>
      <c r="J259" s="14">
        <v>3.78</v>
      </c>
      <c r="K259" s="14">
        <v>2.9572984E-2</v>
      </c>
      <c r="L259" s="14" t="s">
        <v>805</v>
      </c>
      <c r="M259" s="14" t="s">
        <v>806</v>
      </c>
      <c r="N259"/>
    </row>
    <row r="260" spans="1:14" x14ac:dyDescent="0.2">
      <c r="A260" s="14" t="s">
        <v>807</v>
      </c>
      <c r="B260" s="14" t="s">
        <v>808</v>
      </c>
      <c r="C260" s="14">
        <v>1</v>
      </c>
      <c r="D260" s="14" t="s">
        <v>37</v>
      </c>
      <c r="E260" s="14" t="s">
        <v>37</v>
      </c>
      <c r="F260" s="14">
        <v>5.89</v>
      </c>
      <c r="G260" s="14">
        <v>3.2665500000000002E-4</v>
      </c>
      <c r="H260" s="14">
        <v>-3.6440000000000001</v>
      </c>
      <c r="I260" s="14">
        <v>0.28384336100000002</v>
      </c>
      <c r="J260" s="14">
        <v>5.6109999999999998</v>
      </c>
      <c r="K260" s="14">
        <v>2.5862342999999999E-2</v>
      </c>
      <c r="L260" s="14" t="s">
        <v>809</v>
      </c>
      <c r="M260" s="14" t="s">
        <v>810</v>
      </c>
      <c r="N260"/>
    </row>
    <row r="261" spans="1:14" x14ac:dyDescent="0.2">
      <c r="A261" s="14" t="s">
        <v>811</v>
      </c>
      <c r="B261" s="14" t="s">
        <v>812</v>
      </c>
      <c r="C261" s="14">
        <v>1</v>
      </c>
      <c r="D261" s="14">
        <v>6.92</v>
      </c>
      <c r="E261" s="14">
        <v>3.1418349999999999E-3</v>
      </c>
      <c r="F261" s="14">
        <v>8.3079999999999998</v>
      </c>
      <c r="G261" s="23">
        <v>3.2300000000000001E-20</v>
      </c>
      <c r="H261" s="14">
        <v>0.79200000000000004</v>
      </c>
      <c r="I261" s="14">
        <v>0.77474171800000002</v>
      </c>
      <c r="J261" s="14">
        <v>2.1680000000000001</v>
      </c>
      <c r="K261" s="14">
        <v>2.4350828000000001E-2</v>
      </c>
      <c r="L261" s="14" t="s">
        <v>813</v>
      </c>
      <c r="M261" s="14" t="s">
        <v>814</v>
      </c>
      <c r="N261"/>
    </row>
    <row r="262" spans="1:14" x14ac:dyDescent="0.2">
      <c r="A262" s="14" t="s">
        <v>815</v>
      </c>
      <c r="B262" s="14" t="s">
        <v>816</v>
      </c>
      <c r="C262" s="14">
        <v>1</v>
      </c>
      <c r="D262" s="14">
        <v>5.4379999999999997</v>
      </c>
      <c r="E262" s="23">
        <v>1.95E-20</v>
      </c>
      <c r="F262" s="14">
        <v>5.2619999999999996</v>
      </c>
      <c r="G262" s="23">
        <v>4.5300000000000001E-63</v>
      </c>
      <c r="H262" s="14">
        <v>2.5569999999999999</v>
      </c>
      <c r="I262" s="23">
        <v>2.3700000000000002E-6</v>
      </c>
      <c r="J262" s="14">
        <v>2.3820000000000001</v>
      </c>
      <c r="K262" s="23">
        <v>1.4399999999999999E-5</v>
      </c>
      <c r="L262" s="14" t="s">
        <v>817</v>
      </c>
      <c r="M262" s="14" t="s">
        <v>554</v>
      </c>
      <c r="N262"/>
    </row>
    <row r="263" spans="1:14" x14ac:dyDescent="0.2">
      <c r="A263" s="14" t="s">
        <v>818</v>
      </c>
      <c r="B263" s="14" t="s">
        <v>819</v>
      </c>
      <c r="C263" s="14">
        <v>1</v>
      </c>
      <c r="D263" s="14">
        <v>-0.80600000000000005</v>
      </c>
      <c r="E263" s="14">
        <v>0.63419081700000002</v>
      </c>
      <c r="F263" s="14">
        <v>0.34699999999999998</v>
      </c>
      <c r="G263" s="14">
        <v>0.73017121100000004</v>
      </c>
      <c r="H263" s="14">
        <v>0.46300000000000002</v>
      </c>
      <c r="I263" s="14">
        <v>0.249731707</v>
      </c>
      <c r="J263" s="14">
        <v>1.609</v>
      </c>
      <c r="K263" s="14">
        <v>3.4662776999999999E-2</v>
      </c>
      <c r="L263" s="14" t="s">
        <v>37</v>
      </c>
      <c r="M263" s="14" t="s">
        <v>820</v>
      </c>
      <c r="N263"/>
    </row>
    <row r="264" spans="1:14" x14ac:dyDescent="0.2">
      <c r="A264" s="14" t="s">
        <v>821</v>
      </c>
      <c r="B264" s="14" t="s">
        <v>822</v>
      </c>
      <c r="C264" s="14">
        <v>1</v>
      </c>
      <c r="D264" s="14">
        <v>6.6550000000000002</v>
      </c>
      <c r="E264" s="14">
        <v>1.3405375000000001E-2</v>
      </c>
      <c r="F264" s="14">
        <v>9.3279999999999994</v>
      </c>
      <c r="G264" s="23">
        <v>3.2099999999999999E-16</v>
      </c>
      <c r="H264" s="14" t="s">
        <v>37</v>
      </c>
      <c r="I264" s="14" t="s">
        <v>37</v>
      </c>
      <c r="J264" s="14">
        <v>2.7050000000000001</v>
      </c>
      <c r="K264" s="14">
        <v>2.29156E-4</v>
      </c>
      <c r="L264" s="14" t="s">
        <v>37</v>
      </c>
      <c r="M264" s="14" t="s">
        <v>823</v>
      </c>
      <c r="N264"/>
    </row>
    <row r="265" spans="1:14" x14ac:dyDescent="0.2">
      <c r="A265" s="14" t="s">
        <v>824</v>
      </c>
      <c r="B265" s="14" t="s">
        <v>825</v>
      </c>
      <c r="C265" s="14">
        <v>1</v>
      </c>
      <c r="D265" s="14">
        <v>-4.5999999999999999E-2</v>
      </c>
      <c r="E265" s="14">
        <v>0.98352873900000004</v>
      </c>
      <c r="F265" s="14">
        <v>0.95299999999999996</v>
      </c>
      <c r="G265" s="23">
        <v>5.4E-6</v>
      </c>
      <c r="H265" s="14">
        <v>0.218</v>
      </c>
      <c r="I265" s="14">
        <v>0.25869910000000002</v>
      </c>
      <c r="J265" s="14">
        <v>1.2090000000000001</v>
      </c>
      <c r="K265" s="14">
        <v>2.4996355000000001E-2</v>
      </c>
      <c r="L265" s="14" t="s">
        <v>37</v>
      </c>
      <c r="M265" s="14" t="s">
        <v>826</v>
      </c>
      <c r="N265"/>
    </row>
    <row r="266" spans="1:14" x14ac:dyDescent="0.2">
      <c r="A266" s="14" t="s">
        <v>827</v>
      </c>
      <c r="B266" s="14" t="s">
        <v>828</v>
      </c>
      <c r="C266" s="14">
        <v>1</v>
      </c>
      <c r="D266" s="14">
        <v>1.0329999999999999</v>
      </c>
      <c r="E266" s="14">
        <v>0.17541601200000001</v>
      </c>
      <c r="F266" s="14">
        <v>2.5880000000000001</v>
      </c>
      <c r="G266" s="23">
        <v>7.6400000000000006E-12</v>
      </c>
      <c r="H266" s="14">
        <v>1.306</v>
      </c>
      <c r="I266" s="14">
        <v>2.3043930000000001E-3</v>
      </c>
      <c r="J266" s="14">
        <v>2.8540000000000001</v>
      </c>
      <c r="K266" s="23">
        <v>3.8699999999999999E-11</v>
      </c>
      <c r="L266" s="14" t="s">
        <v>37</v>
      </c>
      <c r="M266" s="14" t="s">
        <v>829</v>
      </c>
      <c r="N266"/>
    </row>
    <row r="267" spans="1:14" x14ac:dyDescent="0.2">
      <c r="A267" s="14" t="s">
        <v>830</v>
      </c>
      <c r="B267" s="14" t="s">
        <v>831</v>
      </c>
      <c r="C267" s="14">
        <v>1</v>
      </c>
      <c r="D267" s="14">
        <v>0.63300000000000001</v>
      </c>
      <c r="E267" s="14">
        <v>0.27340864999999998</v>
      </c>
      <c r="F267" s="14">
        <v>0.65400000000000003</v>
      </c>
      <c r="G267" s="14">
        <v>9.5783276000000001E-2</v>
      </c>
      <c r="H267" s="14">
        <v>1.268</v>
      </c>
      <c r="I267" s="23">
        <v>3.4300000000000003E-8</v>
      </c>
      <c r="J267" s="14">
        <v>1.2849999999999999</v>
      </c>
      <c r="K267" s="14">
        <v>2.861883E-3</v>
      </c>
      <c r="L267" s="14" t="s">
        <v>37</v>
      </c>
      <c r="M267" s="14" t="s">
        <v>832</v>
      </c>
      <c r="N267"/>
    </row>
    <row r="268" spans="1:14" x14ac:dyDescent="0.2">
      <c r="A268" s="14" t="s">
        <v>833</v>
      </c>
      <c r="B268" s="14" t="s">
        <v>37</v>
      </c>
      <c r="C268" s="14">
        <v>1</v>
      </c>
      <c r="D268" s="14">
        <v>-0.9</v>
      </c>
      <c r="E268" s="14">
        <v>0.37130810400000003</v>
      </c>
      <c r="F268" s="14">
        <v>0.36299999999999999</v>
      </c>
      <c r="G268" s="14">
        <v>0.58893395500000001</v>
      </c>
      <c r="H268" s="14">
        <v>0.36299999999999999</v>
      </c>
      <c r="I268" s="14">
        <v>0.21679211800000001</v>
      </c>
      <c r="J268" s="14">
        <v>1.615</v>
      </c>
      <c r="K268" s="14">
        <v>1.6493333999999998E-2</v>
      </c>
      <c r="L268" s="14" t="s">
        <v>37</v>
      </c>
      <c r="M268" s="14" t="s">
        <v>834</v>
      </c>
      <c r="N268"/>
    </row>
    <row r="269" spans="1:14" x14ac:dyDescent="0.2">
      <c r="A269" s="14" t="s">
        <v>835</v>
      </c>
      <c r="B269" s="14" t="s">
        <v>836</v>
      </c>
      <c r="C269" s="14">
        <v>1</v>
      </c>
      <c r="D269" s="14">
        <v>-1.3069999999999999</v>
      </c>
      <c r="E269" s="14">
        <v>9.9429786000000006E-2</v>
      </c>
      <c r="F269" s="14">
        <v>2.9000000000000001E-2</v>
      </c>
      <c r="G269" s="14">
        <v>0.98878983600000003</v>
      </c>
      <c r="H269" s="14">
        <v>7.4999999999999997E-2</v>
      </c>
      <c r="I269" s="14">
        <v>0.89385987499999997</v>
      </c>
      <c r="J269" s="14">
        <v>1.409</v>
      </c>
      <c r="K269" s="14">
        <v>3.2780034E-2</v>
      </c>
      <c r="L269" s="14" t="s">
        <v>37</v>
      </c>
      <c r="M269" s="14" t="s">
        <v>332</v>
      </c>
      <c r="N269"/>
    </row>
    <row r="270" spans="1:14" x14ac:dyDescent="0.2">
      <c r="A270" s="14" t="s">
        <v>837</v>
      </c>
      <c r="B270" s="14" t="s">
        <v>838</v>
      </c>
      <c r="C270" s="14">
        <v>1</v>
      </c>
      <c r="D270" s="14" t="s">
        <v>37</v>
      </c>
      <c r="E270" s="14" t="s">
        <v>37</v>
      </c>
      <c r="F270" s="14">
        <v>6.3879999999999999</v>
      </c>
      <c r="G270" s="14">
        <v>1.06978E-4</v>
      </c>
      <c r="H270" s="14" t="s">
        <v>37</v>
      </c>
      <c r="I270" s="14" t="s">
        <v>37</v>
      </c>
      <c r="J270" s="14">
        <v>6.3490000000000002</v>
      </c>
      <c r="K270" s="14">
        <v>1.7970920000000001E-2</v>
      </c>
      <c r="L270" s="14" t="s">
        <v>37</v>
      </c>
      <c r="M270" s="14" t="s">
        <v>38</v>
      </c>
      <c r="N270"/>
    </row>
    <row r="271" spans="1:14" x14ac:dyDescent="0.2">
      <c r="A271" s="14" t="s">
        <v>839</v>
      </c>
      <c r="B271" s="14" t="s">
        <v>840</v>
      </c>
      <c r="C271" s="14">
        <v>1</v>
      </c>
      <c r="D271" s="14">
        <v>8.7970000000000006</v>
      </c>
      <c r="E271" s="23">
        <v>9.6200000000000001E-8</v>
      </c>
      <c r="F271" s="14">
        <v>10.670999999999999</v>
      </c>
      <c r="G271" s="23">
        <v>5.1300000000000002E-22</v>
      </c>
      <c r="H271" s="14" t="s">
        <v>37</v>
      </c>
      <c r="I271" s="14" t="s">
        <v>37</v>
      </c>
      <c r="J271" s="14">
        <v>1.9</v>
      </c>
      <c r="K271" s="14">
        <v>4.3522105999999998E-2</v>
      </c>
      <c r="L271" s="14" t="s">
        <v>841</v>
      </c>
      <c r="M271" s="14" t="s">
        <v>842</v>
      </c>
      <c r="N271"/>
    </row>
    <row r="272" spans="1:14" x14ac:dyDescent="0.2">
      <c r="A272" s="14" t="s">
        <v>843</v>
      </c>
      <c r="B272" s="14" t="s">
        <v>844</v>
      </c>
      <c r="C272" s="14">
        <v>1</v>
      </c>
      <c r="D272" s="14">
        <v>0.81399999999999995</v>
      </c>
      <c r="E272" s="14">
        <v>0.30001444900000002</v>
      </c>
      <c r="F272" s="14">
        <v>0.91800000000000004</v>
      </c>
      <c r="G272" s="14">
        <v>9.4982039999999997E-3</v>
      </c>
      <c r="H272" s="14">
        <v>1.5469999999999999</v>
      </c>
      <c r="I272" s="23">
        <v>2.2600000000000001E-8</v>
      </c>
      <c r="J272" s="14">
        <v>1.645</v>
      </c>
      <c r="K272" s="14">
        <v>2.8790199999999998E-4</v>
      </c>
      <c r="L272" s="14" t="s">
        <v>37</v>
      </c>
      <c r="M272" s="14" t="s">
        <v>845</v>
      </c>
      <c r="N272"/>
    </row>
    <row r="273" spans="1:14" x14ac:dyDescent="0.2">
      <c r="A273" s="14" t="s">
        <v>846</v>
      </c>
      <c r="B273" s="14" t="s">
        <v>847</v>
      </c>
      <c r="C273" s="14">
        <v>1</v>
      </c>
      <c r="D273" s="14">
        <v>0.24</v>
      </c>
      <c r="E273" s="14">
        <v>0.94890612799999996</v>
      </c>
      <c r="F273" s="14">
        <v>1.3009999999999999</v>
      </c>
      <c r="G273" s="14">
        <v>3.6833699999999999E-4</v>
      </c>
      <c r="H273" s="14">
        <v>0.626</v>
      </c>
      <c r="I273" s="14">
        <v>0.34237026799999998</v>
      </c>
      <c r="J273" s="14">
        <v>1.6830000000000001</v>
      </c>
      <c r="K273" s="14">
        <v>9.033E-4</v>
      </c>
      <c r="L273" s="14" t="s">
        <v>37</v>
      </c>
      <c r="M273" s="14" t="s">
        <v>675</v>
      </c>
      <c r="N273"/>
    </row>
    <row r="274" spans="1:14" x14ac:dyDescent="0.2">
      <c r="A274" s="14" t="s">
        <v>848</v>
      </c>
      <c r="B274" s="14" t="s">
        <v>849</v>
      </c>
      <c r="C274" s="14">
        <v>1</v>
      </c>
      <c r="D274" s="14">
        <v>0.28199999999999997</v>
      </c>
      <c r="E274" s="14">
        <v>0.77877195700000001</v>
      </c>
      <c r="F274" s="14">
        <v>1.514</v>
      </c>
      <c r="G274" s="23">
        <v>5.4699999999999997E-10</v>
      </c>
      <c r="H274" s="14">
        <v>0.24299999999999999</v>
      </c>
      <c r="I274" s="14">
        <v>0.31977855100000002</v>
      </c>
      <c r="J274" s="14">
        <v>1.4710000000000001</v>
      </c>
      <c r="K274" s="14">
        <v>1.8035699999999999E-4</v>
      </c>
      <c r="L274" s="14" t="s">
        <v>850</v>
      </c>
      <c r="M274" s="14" t="s">
        <v>851</v>
      </c>
      <c r="N274"/>
    </row>
    <row r="275" spans="1:14" x14ac:dyDescent="0.2">
      <c r="A275" s="14" t="s">
        <v>852</v>
      </c>
      <c r="B275" s="14" t="s">
        <v>853</v>
      </c>
      <c r="C275" s="14">
        <v>1</v>
      </c>
      <c r="D275" s="14">
        <v>0.54100000000000004</v>
      </c>
      <c r="E275" s="14">
        <v>0.81737677900000005</v>
      </c>
      <c r="F275" s="14">
        <v>2.0019999999999998</v>
      </c>
      <c r="G275" s="23">
        <v>5.0399999999999999E-14</v>
      </c>
      <c r="H275" s="14">
        <v>-0.13</v>
      </c>
      <c r="I275" s="14">
        <v>0.85019591000000005</v>
      </c>
      <c r="J275" s="14">
        <v>1.3220000000000001</v>
      </c>
      <c r="K275" s="14">
        <v>3.5921808999999999E-2</v>
      </c>
      <c r="L275" s="14" t="s">
        <v>37</v>
      </c>
      <c r="M275" s="14" t="s">
        <v>854</v>
      </c>
      <c r="N275"/>
    </row>
    <row r="276" spans="1:14" x14ac:dyDescent="0.2">
      <c r="A276" s="14" t="s">
        <v>855</v>
      </c>
      <c r="B276" s="14" t="s">
        <v>856</v>
      </c>
      <c r="C276" s="14">
        <v>1</v>
      </c>
      <c r="D276" s="14">
        <v>8.9049999999999994</v>
      </c>
      <c r="E276" s="23">
        <v>1.35E-10</v>
      </c>
      <c r="F276" s="14">
        <v>10.462999999999999</v>
      </c>
      <c r="G276" s="23">
        <v>5.4900000000000002E-29</v>
      </c>
      <c r="H276" s="14" t="s">
        <v>37</v>
      </c>
      <c r="I276" s="14" t="s">
        <v>37</v>
      </c>
      <c r="J276" s="14">
        <v>2.177</v>
      </c>
      <c r="K276" s="14">
        <v>7.9151819999999998E-3</v>
      </c>
      <c r="L276" s="14" t="s">
        <v>857</v>
      </c>
      <c r="M276" s="14" t="s">
        <v>858</v>
      </c>
      <c r="N276"/>
    </row>
    <row r="277" spans="1:14" x14ac:dyDescent="0.2">
      <c r="A277" s="14" t="s">
        <v>859</v>
      </c>
      <c r="B277" s="14" t="s">
        <v>860</v>
      </c>
      <c r="C277" s="14">
        <v>1</v>
      </c>
      <c r="D277" s="14">
        <v>3.3420000000000001</v>
      </c>
      <c r="E277" s="14">
        <v>0.71036147599999999</v>
      </c>
      <c r="F277" s="14">
        <v>5.65</v>
      </c>
      <c r="G277" s="23">
        <v>1.2099999999999999E-16</v>
      </c>
      <c r="H277" s="14" t="s">
        <v>37</v>
      </c>
      <c r="I277" s="14" t="s">
        <v>37</v>
      </c>
      <c r="J277" s="14">
        <v>2.9540000000000002</v>
      </c>
      <c r="K277" s="14">
        <v>3.0830447E-2</v>
      </c>
      <c r="L277" s="14" t="s">
        <v>37</v>
      </c>
      <c r="M277" s="14" t="s">
        <v>37</v>
      </c>
      <c r="N277"/>
    </row>
    <row r="278" spans="1:14" x14ac:dyDescent="0.2">
      <c r="A278" s="14" t="s">
        <v>861</v>
      </c>
      <c r="B278" s="14" t="s">
        <v>862</v>
      </c>
      <c r="C278" s="14">
        <v>1</v>
      </c>
      <c r="D278" s="14">
        <v>0.21099999999999999</v>
      </c>
      <c r="E278" s="14">
        <v>0.95664954999999996</v>
      </c>
      <c r="F278" s="14">
        <v>1.4259999999999999</v>
      </c>
      <c r="G278" s="23">
        <v>1.6799999999999998E-5</v>
      </c>
      <c r="H278" s="14">
        <v>1.4510000000000001</v>
      </c>
      <c r="I278" s="14">
        <v>3.5318303000000002E-2</v>
      </c>
      <c r="J278" s="14">
        <v>2.669</v>
      </c>
      <c r="K278" s="23">
        <v>6.5300000000000002E-5</v>
      </c>
      <c r="L278" s="14" t="s">
        <v>863</v>
      </c>
      <c r="M278" s="14" t="s">
        <v>864</v>
      </c>
      <c r="N278"/>
    </row>
    <row r="279" spans="1:14" x14ac:dyDescent="0.2">
      <c r="A279" s="14" t="s">
        <v>865</v>
      </c>
      <c r="B279" s="14" t="s">
        <v>866</v>
      </c>
      <c r="C279" s="14">
        <v>1</v>
      </c>
      <c r="D279" s="14">
        <v>1.0629999999999999</v>
      </c>
      <c r="E279" s="14">
        <v>1.3443448E-2</v>
      </c>
      <c r="F279" s="14">
        <v>1.359</v>
      </c>
      <c r="G279" s="23">
        <v>8.1899999999999999E-5</v>
      </c>
      <c r="H279" s="14">
        <v>1.286</v>
      </c>
      <c r="I279" s="23">
        <v>2.7700000000000001E-7</v>
      </c>
      <c r="J279" s="14">
        <v>1.5780000000000001</v>
      </c>
      <c r="K279" s="14">
        <v>1.3086040000000001E-3</v>
      </c>
      <c r="L279" s="14" t="s">
        <v>867</v>
      </c>
      <c r="M279" s="14" t="s">
        <v>45</v>
      </c>
      <c r="N279"/>
    </row>
    <row r="280" spans="1:14" x14ac:dyDescent="0.2">
      <c r="A280" s="14" t="s">
        <v>868</v>
      </c>
      <c r="B280" s="14" t="s">
        <v>869</v>
      </c>
      <c r="C280" s="14">
        <v>1</v>
      </c>
      <c r="D280" s="14">
        <v>6.7229999999999999</v>
      </c>
      <c r="E280" s="23">
        <v>5.8500000000000004E-16</v>
      </c>
      <c r="F280" s="14">
        <v>8.3219999999999992</v>
      </c>
      <c r="G280" s="23">
        <v>5.9099999999999998E-85</v>
      </c>
      <c r="H280" s="14">
        <v>0.316</v>
      </c>
      <c r="I280" s="14">
        <v>0.91417726499999996</v>
      </c>
      <c r="J280" s="14">
        <v>1.8979999999999999</v>
      </c>
      <c r="K280" s="14">
        <v>1.4584299999999999E-4</v>
      </c>
      <c r="L280" s="14" t="s">
        <v>870</v>
      </c>
      <c r="M280" s="14" t="s">
        <v>45</v>
      </c>
      <c r="N280"/>
    </row>
    <row r="281" spans="1:14" x14ac:dyDescent="0.2">
      <c r="A281" s="14" t="s">
        <v>871</v>
      </c>
      <c r="B281" s="14" t="s">
        <v>872</v>
      </c>
      <c r="C281" s="14">
        <v>1</v>
      </c>
      <c r="D281" s="14">
        <v>4.4589999999999996</v>
      </c>
      <c r="E281" s="23">
        <v>1.7599999999999999E-11</v>
      </c>
      <c r="F281" s="14">
        <v>4.907</v>
      </c>
      <c r="G281" s="23">
        <v>7.4800000000000003E-11</v>
      </c>
      <c r="H281" s="14">
        <v>1.821</v>
      </c>
      <c r="I281" s="14">
        <v>1.5542156E-2</v>
      </c>
      <c r="J281" s="14">
        <v>2.262</v>
      </c>
      <c r="K281" s="14">
        <v>8.6048199999999998E-4</v>
      </c>
      <c r="L281" s="14" t="s">
        <v>37</v>
      </c>
      <c r="M281" s="14" t="s">
        <v>206</v>
      </c>
      <c r="N281"/>
    </row>
    <row r="282" spans="1:14" x14ac:dyDescent="0.2">
      <c r="A282" s="14" t="s">
        <v>873</v>
      </c>
      <c r="B282" s="14" t="s">
        <v>874</v>
      </c>
      <c r="C282" s="14">
        <v>1</v>
      </c>
      <c r="D282" s="14">
        <v>8.5299999999999994</v>
      </c>
      <c r="E282" s="23">
        <v>4.21E-5</v>
      </c>
      <c r="F282" s="14">
        <v>8.0820000000000007</v>
      </c>
      <c r="G282" s="23">
        <v>1.15E-37</v>
      </c>
      <c r="H282" s="14">
        <v>2.3620000000000001</v>
      </c>
      <c r="I282" s="14">
        <v>0.25572917499999998</v>
      </c>
      <c r="J282" s="14">
        <v>1.9</v>
      </c>
      <c r="K282" s="14">
        <v>1.6068206000000002E-2</v>
      </c>
      <c r="L282" s="14" t="s">
        <v>875</v>
      </c>
      <c r="M282" s="14" t="s">
        <v>876</v>
      </c>
      <c r="N282"/>
    </row>
    <row r="283" spans="1:14" x14ac:dyDescent="0.2">
      <c r="A283" s="14" t="s">
        <v>877</v>
      </c>
      <c r="B283" s="14" t="s">
        <v>878</v>
      </c>
      <c r="C283" s="14">
        <v>1</v>
      </c>
      <c r="D283" s="14">
        <v>3.0880000000000001</v>
      </c>
      <c r="E283" s="14">
        <v>0.10004097000000001</v>
      </c>
      <c r="F283" s="14">
        <v>4.3689999999999998</v>
      </c>
      <c r="G283" s="23">
        <v>3.8600000000000001E-27</v>
      </c>
      <c r="H283" s="14">
        <v>0.96199999999999997</v>
      </c>
      <c r="I283" s="14">
        <v>0.539461415</v>
      </c>
      <c r="J283" s="14">
        <v>2.238</v>
      </c>
      <c r="K283" s="23">
        <v>2.2200000000000001E-5</v>
      </c>
      <c r="L283" s="14" t="s">
        <v>879</v>
      </c>
      <c r="M283" s="14" t="s">
        <v>880</v>
      </c>
      <c r="N283"/>
    </row>
    <row r="284" spans="1:14" x14ac:dyDescent="0.2">
      <c r="A284" s="14" t="s">
        <v>881</v>
      </c>
      <c r="B284" s="14" t="s">
        <v>37</v>
      </c>
      <c r="C284" s="14">
        <v>1</v>
      </c>
      <c r="D284" s="14" t="s">
        <v>37</v>
      </c>
      <c r="E284" s="14" t="s">
        <v>37</v>
      </c>
      <c r="F284" s="14">
        <v>4.0789999999999997</v>
      </c>
      <c r="G284" s="14">
        <v>1.7704237000000001E-2</v>
      </c>
      <c r="H284" s="14" t="s">
        <v>37</v>
      </c>
      <c r="I284" s="14" t="s">
        <v>37</v>
      </c>
      <c r="J284" s="14">
        <v>6.4980000000000002</v>
      </c>
      <c r="K284" s="14">
        <v>1.3869184999999999E-2</v>
      </c>
      <c r="L284" s="14" t="s">
        <v>37</v>
      </c>
      <c r="M284" s="14" t="s">
        <v>37</v>
      </c>
      <c r="N284"/>
    </row>
    <row r="285" spans="1:14" x14ac:dyDescent="0.2">
      <c r="A285" s="14" t="s">
        <v>882</v>
      </c>
      <c r="B285" s="14" t="s">
        <v>883</v>
      </c>
      <c r="C285" s="14">
        <v>1</v>
      </c>
      <c r="D285" s="14">
        <v>0.74299999999999999</v>
      </c>
      <c r="E285" s="14">
        <v>6.0860698999999997E-2</v>
      </c>
      <c r="F285" s="14">
        <v>0.90700000000000003</v>
      </c>
      <c r="G285" s="14">
        <v>2.3374611999999999E-2</v>
      </c>
      <c r="H285" s="14">
        <v>1.474</v>
      </c>
      <c r="I285" s="23">
        <v>2.5600000000000002E-7</v>
      </c>
      <c r="J285" s="14">
        <v>1.633</v>
      </c>
      <c r="K285" s="23">
        <v>2.2000000000000001E-6</v>
      </c>
      <c r="L285" s="14" t="s">
        <v>37</v>
      </c>
      <c r="M285" s="14" t="s">
        <v>884</v>
      </c>
      <c r="N285"/>
    </row>
    <row r="286" spans="1:14" x14ac:dyDescent="0.2">
      <c r="A286" s="14" t="s">
        <v>885</v>
      </c>
      <c r="B286" s="14" t="s">
        <v>886</v>
      </c>
      <c r="C286" s="14">
        <v>1</v>
      </c>
      <c r="D286" s="14">
        <v>5.9</v>
      </c>
      <c r="E286" s="14">
        <v>1.5890034000000001E-2</v>
      </c>
      <c r="F286" s="14">
        <v>10.324</v>
      </c>
      <c r="G286" s="23">
        <v>3.8700000000000001E-25</v>
      </c>
      <c r="H286" s="14">
        <v>-1.9550000000000001</v>
      </c>
      <c r="I286" s="14">
        <v>0.43234002500000002</v>
      </c>
      <c r="J286" s="14">
        <v>2.4489999999999998</v>
      </c>
      <c r="K286" s="14">
        <v>2.4582459999999999E-3</v>
      </c>
      <c r="L286" s="14" t="s">
        <v>887</v>
      </c>
      <c r="M286" s="14" t="s">
        <v>888</v>
      </c>
      <c r="N286"/>
    </row>
    <row r="287" spans="1:14" x14ac:dyDescent="0.2">
      <c r="A287" s="14" t="s">
        <v>889</v>
      </c>
      <c r="B287" s="14" t="s">
        <v>890</v>
      </c>
      <c r="C287" s="14">
        <v>1</v>
      </c>
      <c r="D287" s="14">
        <v>2.8969999999999998</v>
      </c>
      <c r="E287" s="14">
        <v>6.0967549999999997E-3</v>
      </c>
      <c r="F287" s="14">
        <v>6.0140000000000002</v>
      </c>
      <c r="G287" s="23">
        <v>1.89E-39</v>
      </c>
      <c r="H287" s="14">
        <v>-1.5780000000000001</v>
      </c>
      <c r="I287" s="14">
        <v>0.21164039200000001</v>
      </c>
      <c r="J287" s="14">
        <v>1.5409999999999999</v>
      </c>
      <c r="K287" s="14">
        <v>4.5028660000000003E-3</v>
      </c>
      <c r="L287" s="14" t="s">
        <v>37</v>
      </c>
      <c r="M287" s="14" t="s">
        <v>891</v>
      </c>
      <c r="N287"/>
    </row>
    <row r="288" spans="1:14" x14ac:dyDescent="0.2">
      <c r="A288" s="14" t="s">
        <v>892</v>
      </c>
      <c r="B288" s="14" t="s">
        <v>893</v>
      </c>
      <c r="C288" s="14">
        <v>1</v>
      </c>
      <c r="D288" s="14">
        <v>1.0589999999999999</v>
      </c>
      <c r="E288" s="14">
        <v>0.69702355199999999</v>
      </c>
      <c r="F288" s="14">
        <v>0.877</v>
      </c>
      <c r="G288" s="14">
        <v>0.108816497</v>
      </c>
      <c r="H288" s="14">
        <v>1.728</v>
      </c>
      <c r="I288" s="14">
        <v>5.0173989999999996E-3</v>
      </c>
      <c r="J288" s="14">
        <v>1.5449999999999999</v>
      </c>
      <c r="K288" s="14">
        <v>2.0984600999999999E-2</v>
      </c>
      <c r="L288" s="14" t="s">
        <v>37</v>
      </c>
      <c r="M288" s="14" t="s">
        <v>894</v>
      </c>
      <c r="N288"/>
    </row>
    <row r="289" spans="1:14" x14ac:dyDescent="0.2">
      <c r="A289" s="14" t="s">
        <v>895</v>
      </c>
      <c r="B289" s="14" t="s">
        <v>896</v>
      </c>
      <c r="C289" s="14">
        <v>1</v>
      </c>
      <c r="D289" s="14">
        <v>6.3369999999999997</v>
      </c>
      <c r="E289" s="14">
        <v>0.21629205500000001</v>
      </c>
      <c r="F289" s="14">
        <v>6.8319999999999999</v>
      </c>
      <c r="G289" s="23">
        <v>9.4800000000000005E-20</v>
      </c>
      <c r="H289" s="14" t="s">
        <v>37</v>
      </c>
      <c r="I289" s="14" t="s">
        <v>37</v>
      </c>
      <c r="J289" s="14">
        <v>3.258</v>
      </c>
      <c r="K289" s="14">
        <v>7.9260319999999995E-3</v>
      </c>
      <c r="L289" s="14" t="s">
        <v>37</v>
      </c>
      <c r="M289" s="14" t="s">
        <v>897</v>
      </c>
      <c r="N289"/>
    </row>
    <row r="290" spans="1:14" x14ac:dyDescent="0.2">
      <c r="A290" s="14" t="s">
        <v>898</v>
      </c>
      <c r="B290" s="14" t="s">
        <v>899</v>
      </c>
      <c r="C290" s="14">
        <v>1</v>
      </c>
      <c r="D290" s="14">
        <v>9.1310000000000002</v>
      </c>
      <c r="E290" s="23">
        <v>1.13E-10</v>
      </c>
      <c r="F290" s="14">
        <v>11.484999999999999</v>
      </c>
      <c r="G290" s="23">
        <v>1.09E-24</v>
      </c>
      <c r="H290" s="14" t="s">
        <v>37</v>
      </c>
      <c r="I290" s="14" t="s">
        <v>37</v>
      </c>
      <c r="J290" s="14">
        <v>2.375</v>
      </c>
      <c r="K290" s="14">
        <v>1.09597E-4</v>
      </c>
      <c r="L290" s="14" t="s">
        <v>37</v>
      </c>
      <c r="M290" s="14" t="s">
        <v>375</v>
      </c>
      <c r="N290"/>
    </row>
    <row r="291" spans="1:14" x14ac:dyDescent="0.2">
      <c r="A291" s="14" t="s">
        <v>900</v>
      </c>
      <c r="B291" s="14" t="s">
        <v>901</v>
      </c>
      <c r="C291" s="14">
        <v>1</v>
      </c>
      <c r="D291" s="14">
        <v>11.704000000000001</v>
      </c>
      <c r="E291" s="23">
        <v>5.75E-22</v>
      </c>
      <c r="F291" s="14">
        <v>13.597</v>
      </c>
      <c r="G291" s="23">
        <v>1.03E-35</v>
      </c>
      <c r="H291" s="14" t="s">
        <v>37</v>
      </c>
      <c r="I291" s="14" t="s">
        <v>37</v>
      </c>
      <c r="J291" s="14">
        <v>1.9179999999999999</v>
      </c>
      <c r="K291" s="14">
        <v>6.5568799999999997E-4</v>
      </c>
      <c r="L291" s="14" t="s">
        <v>37</v>
      </c>
      <c r="M291" s="14" t="s">
        <v>902</v>
      </c>
      <c r="N291"/>
    </row>
    <row r="292" spans="1:14" x14ac:dyDescent="0.2">
      <c r="A292" s="14" t="s">
        <v>903</v>
      </c>
      <c r="B292" s="14" t="s">
        <v>904</v>
      </c>
      <c r="C292" s="14">
        <v>1</v>
      </c>
      <c r="D292" s="14">
        <v>0.40899999999999997</v>
      </c>
      <c r="E292" s="14">
        <v>0.712205015</v>
      </c>
      <c r="F292" s="14">
        <v>1.583</v>
      </c>
      <c r="G292" s="23">
        <v>1.1E-13</v>
      </c>
      <c r="H292" s="14">
        <v>0.157</v>
      </c>
      <c r="I292" s="14">
        <v>0.63679514000000004</v>
      </c>
      <c r="J292" s="14">
        <v>1.3280000000000001</v>
      </c>
      <c r="K292" s="14">
        <v>8.6072999999999998E-4</v>
      </c>
      <c r="L292" s="14" t="s">
        <v>37</v>
      </c>
      <c r="M292" s="14" t="s">
        <v>905</v>
      </c>
      <c r="N292"/>
    </row>
    <row r="293" spans="1:14" x14ac:dyDescent="0.2">
      <c r="A293" s="14" t="s">
        <v>906</v>
      </c>
      <c r="B293" s="14" t="s">
        <v>907</v>
      </c>
      <c r="C293" s="14">
        <v>1</v>
      </c>
      <c r="D293" s="14">
        <v>1.77</v>
      </c>
      <c r="E293" s="14">
        <v>5.9704799999999998E-4</v>
      </c>
      <c r="F293" s="14">
        <v>1.1879999999999999</v>
      </c>
      <c r="G293" s="14">
        <v>3.2808499999999999E-4</v>
      </c>
      <c r="H293" s="14">
        <v>1.8680000000000001</v>
      </c>
      <c r="I293" s="23">
        <v>4.5399999999999998E-13</v>
      </c>
      <c r="J293" s="14">
        <v>1.2869999999999999</v>
      </c>
      <c r="K293" s="14">
        <v>4.1392178000000002E-2</v>
      </c>
      <c r="L293" s="14" t="s">
        <v>37</v>
      </c>
      <c r="M293" s="14" t="s">
        <v>908</v>
      </c>
      <c r="N293"/>
    </row>
    <row r="294" spans="1:14" x14ac:dyDescent="0.2">
      <c r="A294" s="14" t="s">
        <v>909</v>
      </c>
      <c r="B294" s="14" t="s">
        <v>910</v>
      </c>
      <c r="C294" s="14">
        <v>1</v>
      </c>
      <c r="D294" s="14">
        <v>8.1240000000000006</v>
      </c>
      <c r="E294" s="23">
        <v>3.77E-7</v>
      </c>
      <c r="F294" s="14">
        <v>10.01</v>
      </c>
      <c r="G294" s="23">
        <v>4.7199999999999997E-19</v>
      </c>
      <c r="H294" s="14" t="s">
        <v>37</v>
      </c>
      <c r="I294" s="14" t="s">
        <v>37</v>
      </c>
      <c r="J294" s="14">
        <v>1.905</v>
      </c>
      <c r="K294" s="14">
        <v>2.2424899999999999E-4</v>
      </c>
      <c r="L294" s="14" t="s">
        <v>37</v>
      </c>
      <c r="M294" s="14" t="s">
        <v>911</v>
      </c>
      <c r="N294"/>
    </row>
    <row r="295" spans="1:14" x14ac:dyDescent="0.2">
      <c r="A295" s="14" t="s">
        <v>912</v>
      </c>
      <c r="B295" s="14" t="s">
        <v>913</v>
      </c>
      <c r="C295" s="14">
        <v>1</v>
      </c>
      <c r="D295" s="14" t="s">
        <v>37</v>
      </c>
      <c r="E295" s="14" t="s">
        <v>37</v>
      </c>
      <c r="F295" s="14">
        <v>6.181</v>
      </c>
      <c r="G295" s="14">
        <v>4.3659599999999998E-4</v>
      </c>
      <c r="H295" s="14" t="s">
        <v>37</v>
      </c>
      <c r="I295" s="14" t="s">
        <v>37</v>
      </c>
      <c r="J295" s="14">
        <v>6.1479999999999997</v>
      </c>
      <c r="K295" s="14">
        <v>3.3633482999999999E-2</v>
      </c>
      <c r="L295" s="14" t="s">
        <v>37</v>
      </c>
      <c r="M295" s="14" t="s">
        <v>914</v>
      </c>
      <c r="N295"/>
    </row>
    <row r="296" spans="1:14" x14ac:dyDescent="0.2">
      <c r="A296" s="14" t="s">
        <v>915</v>
      </c>
      <c r="B296" s="14" t="s">
        <v>916</v>
      </c>
      <c r="C296" s="14">
        <v>1</v>
      </c>
      <c r="D296" s="14">
        <v>1.6579999999999999</v>
      </c>
      <c r="E296" s="14">
        <v>1.2075580000000001E-3</v>
      </c>
      <c r="F296" s="14">
        <v>3.6539999999999999</v>
      </c>
      <c r="G296" s="23">
        <v>1.2000000000000001E-38</v>
      </c>
      <c r="H296" s="14">
        <v>-0.34799999999999998</v>
      </c>
      <c r="I296" s="14">
        <v>0.35803125099999999</v>
      </c>
      <c r="J296" s="14">
        <v>1.643</v>
      </c>
      <c r="K296" s="14">
        <v>3.6679939999999999E-3</v>
      </c>
      <c r="L296" s="14" t="s">
        <v>917</v>
      </c>
      <c r="M296" s="14" t="s">
        <v>918</v>
      </c>
      <c r="N296"/>
    </row>
    <row r="297" spans="1:14" x14ac:dyDescent="0.2">
      <c r="A297" s="14" t="s">
        <v>919</v>
      </c>
      <c r="B297" s="14" t="s">
        <v>920</v>
      </c>
      <c r="C297" s="14">
        <v>1</v>
      </c>
      <c r="D297" s="14">
        <v>-4.9610000000000003</v>
      </c>
      <c r="E297" s="14">
        <v>0.53717030899999996</v>
      </c>
      <c r="F297" s="14">
        <v>1.4330000000000001</v>
      </c>
      <c r="G297" s="14">
        <v>0.36904699099999999</v>
      </c>
      <c r="H297" s="14">
        <v>-0.46700000000000003</v>
      </c>
      <c r="I297" s="14">
        <v>0.82182393099999995</v>
      </c>
      <c r="J297" s="14">
        <v>5.9180000000000001</v>
      </c>
      <c r="K297" s="14">
        <v>4.6311868999999999E-2</v>
      </c>
      <c r="L297" s="14" t="s">
        <v>37</v>
      </c>
      <c r="M297" s="14" t="s">
        <v>37</v>
      </c>
      <c r="N297"/>
    </row>
    <row r="298" spans="1:14" x14ac:dyDescent="0.2">
      <c r="A298" s="14" t="s">
        <v>921</v>
      </c>
      <c r="B298" s="14" t="s">
        <v>922</v>
      </c>
      <c r="C298" s="14">
        <v>1</v>
      </c>
      <c r="D298" s="14">
        <v>0.96299999999999997</v>
      </c>
      <c r="E298" s="14">
        <v>0.12715404</v>
      </c>
      <c r="F298" s="14">
        <v>2.2229999999999999</v>
      </c>
      <c r="G298" s="23">
        <v>3.37E-37</v>
      </c>
      <c r="H298" s="14">
        <v>0.377</v>
      </c>
      <c r="I298" s="14">
        <v>0.216556839</v>
      </c>
      <c r="J298" s="14">
        <v>1.6319999999999999</v>
      </c>
      <c r="K298" s="14">
        <v>1.20796E-4</v>
      </c>
      <c r="L298" s="14" t="s">
        <v>37</v>
      </c>
      <c r="M298" s="14" t="s">
        <v>923</v>
      </c>
      <c r="N298"/>
    </row>
    <row r="299" spans="1:14" x14ac:dyDescent="0.2">
      <c r="A299" s="14" t="s">
        <v>924</v>
      </c>
      <c r="B299" s="14" t="s">
        <v>37</v>
      </c>
      <c r="C299" s="14">
        <v>1</v>
      </c>
      <c r="D299" s="14">
        <v>-1.2889999999999999</v>
      </c>
      <c r="E299" s="14">
        <v>0.88770987000000001</v>
      </c>
      <c r="F299" s="14">
        <v>1.2749999999999999</v>
      </c>
      <c r="G299" s="14">
        <v>0.17985456</v>
      </c>
      <c r="H299" s="14">
        <v>2.0859999999999999</v>
      </c>
      <c r="I299" s="14">
        <v>1.7165611000000001E-2</v>
      </c>
      <c r="J299" s="14">
        <v>4.6120000000000001</v>
      </c>
      <c r="K299" s="14">
        <v>3.5966219999999998E-3</v>
      </c>
      <c r="L299" s="14" t="s">
        <v>37</v>
      </c>
      <c r="M299" s="14" t="s">
        <v>925</v>
      </c>
      <c r="N299"/>
    </row>
    <row r="300" spans="1:14" x14ac:dyDescent="0.2">
      <c r="A300" s="14" t="s">
        <v>926</v>
      </c>
      <c r="B300" s="14" t="s">
        <v>927</v>
      </c>
      <c r="C300" s="14">
        <v>1</v>
      </c>
      <c r="D300" s="14">
        <v>0.94099999999999995</v>
      </c>
      <c r="E300" s="14">
        <v>0.224505819</v>
      </c>
      <c r="F300" s="14">
        <v>0.73699999999999999</v>
      </c>
      <c r="G300" s="14">
        <v>4.2157003999999998E-2</v>
      </c>
      <c r="H300" s="14">
        <v>1.53</v>
      </c>
      <c r="I300" s="23">
        <v>6.5700000000000003E-13</v>
      </c>
      <c r="J300" s="14">
        <v>1.327</v>
      </c>
      <c r="K300" s="14">
        <v>4.4332205999999999E-2</v>
      </c>
      <c r="L300" s="14" t="s">
        <v>37</v>
      </c>
      <c r="M300" s="14" t="s">
        <v>928</v>
      </c>
      <c r="N300"/>
    </row>
    <row r="301" spans="1:14" x14ac:dyDescent="0.2">
      <c r="A301" s="14" t="s">
        <v>929</v>
      </c>
      <c r="B301" s="14" t="s">
        <v>37</v>
      </c>
      <c r="C301" s="14">
        <v>1</v>
      </c>
      <c r="D301" s="14">
        <v>9.8249999999999993</v>
      </c>
      <c r="E301" s="23">
        <v>5.7599999999999997E-15</v>
      </c>
      <c r="F301" s="14">
        <v>12.335000000000001</v>
      </c>
      <c r="G301" s="23">
        <v>8.5400000000000004E-30</v>
      </c>
      <c r="H301" s="14" t="s">
        <v>37</v>
      </c>
      <c r="I301" s="14" t="s">
        <v>37</v>
      </c>
      <c r="J301" s="14">
        <v>2.532</v>
      </c>
      <c r="K301" s="23">
        <v>1.28E-12</v>
      </c>
      <c r="L301" s="14" t="s">
        <v>37</v>
      </c>
      <c r="M301" s="14" t="s">
        <v>206</v>
      </c>
      <c r="N301"/>
    </row>
    <row r="302" spans="1:14" x14ac:dyDescent="0.2">
      <c r="A302" s="14" t="s">
        <v>930</v>
      </c>
      <c r="B302" s="14" t="s">
        <v>37</v>
      </c>
      <c r="C302" s="14">
        <v>1</v>
      </c>
      <c r="D302" s="14" t="s">
        <v>37</v>
      </c>
      <c r="E302" s="14" t="s">
        <v>37</v>
      </c>
      <c r="F302" s="14">
        <v>8.2609999999999992</v>
      </c>
      <c r="G302" s="23">
        <v>4.6599999999999999E-11</v>
      </c>
      <c r="H302" s="14" t="s">
        <v>37</v>
      </c>
      <c r="I302" s="14" t="s">
        <v>37</v>
      </c>
      <c r="J302" s="14">
        <v>6.3940000000000001</v>
      </c>
      <c r="K302" s="14">
        <v>1.18643E-4</v>
      </c>
      <c r="L302" s="14" t="s">
        <v>37</v>
      </c>
      <c r="M302" s="14" t="s">
        <v>206</v>
      </c>
      <c r="N302"/>
    </row>
    <row r="303" spans="1:14" x14ac:dyDescent="0.2">
      <c r="A303" s="14" t="s">
        <v>931</v>
      </c>
      <c r="B303" s="14" t="s">
        <v>37</v>
      </c>
      <c r="C303" s="14">
        <v>1</v>
      </c>
      <c r="D303" s="14">
        <v>11.394</v>
      </c>
      <c r="E303" s="23">
        <v>2.4100000000000001E-19</v>
      </c>
      <c r="F303" s="14">
        <v>9.8339999999999996</v>
      </c>
      <c r="G303" s="23">
        <v>6.3100000000000005E-17</v>
      </c>
      <c r="H303" s="14" t="s">
        <v>37</v>
      </c>
      <c r="I303" s="14" t="s">
        <v>37</v>
      </c>
      <c r="J303" s="14">
        <v>2.286</v>
      </c>
      <c r="K303" s="14">
        <v>5.0925700000000005E-4</v>
      </c>
      <c r="L303" s="14" t="s">
        <v>37</v>
      </c>
      <c r="M303" s="14" t="s">
        <v>206</v>
      </c>
      <c r="N303"/>
    </row>
    <row r="304" spans="1:14" x14ac:dyDescent="0.2">
      <c r="A304" s="14" t="s">
        <v>932</v>
      </c>
      <c r="B304" s="14" t="s">
        <v>37</v>
      </c>
      <c r="C304" s="14">
        <v>1</v>
      </c>
      <c r="D304" s="14">
        <v>5.1369999999999996</v>
      </c>
      <c r="E304" s="14">
        <v>0.484732675</v>
      </c>
      <c r="F304" s="14">
        <v>8.5150000000000006</v>
      </c>
      <c r="G304" s="23">
        <v>2.3900000000000001E-12</v>
      </c>
      <c r="H304" s="14" t="s">
        <v>37</v>
      </c>
      <c r="I304" s="14" t="s">
        <v>37</v>
      </c>
      <c r="J304" s="14">
        <v>3.4140000000000001</v>
      </c>
      <c r="K304" s="14">
        <v>9.4769099999999996E-4</v>
      </c>
      <c r="L304" s="14" t="s">
        <v>933</v>
      </c>
      <c r="M304" s="14" t="s">
        <v>206</v>
      </c>
      <c r="N304"/>
    </row>
    <row r="305" spans="1:14" x14ac:dyDescent="0.2">
      <c r="A305" s="14" t="s">
        <v>934</v>
      </c>
      <c r="B305" s="14" t="s">
        <v>935</v>
      </c>
      <c r="C305" s="14">
        <v>1</v>
      </c>
      <c r="D305" s="14">
        <v>0.158</v>
      </c>
      <c r="E305" s="14">
        <v>0.83530401499999996</v>
      </c>
      <c r="F305" s="14">
        <v>0.69699999999999995</v>
      </c>
      <c r="G305" s="14">
        <v>2.9096389999999999E-3</v>
      </c>
      <c r="H305" s="14">
        <v>0.47799999999999998</v>
      </c>
      <c r="I305" s="14">
        <v>2.6390710000000002E-3</v>
      </c>
      <c r="J305" s="14">
        <v>1.0109999999999999</v>
      </c>
      <c r="K305" s="14">
        <v>1.59457E-3</v>
      </c>
      <c r="L305" s="14" t="s">
        <v>37</v>
      </c>
      <c r="M305" s="14" t="s">
        <v>936</v>
      </c>
      <c r="N305"/>
    </row>
    <row r="306" spans="1:14" x14ac:dyDescent="0.2">
      <c r="A306" s="14" t="s">
        <v>937</v>
      </c>
      <c r="B306" s="14" t="s">
        <v>938</v>
      </c>
      <c r="C306" s="14">
        <v>1</v>
      </c>
      <c r="D306" s="14">
        <v>7.53</v>
      </c>
      <c r="E306" s="14">
        <v>5.1416000000000005E-4</v>
      </c>
      <c r="F306" s="14">
        <v>9.7780000000000005</v>
      </c>
      <c r="G306" s="23">
        <v>1.4899999999999999E-17</v>
      </c>
      <c r="H306" s="14" t="s">
        <v>37</v>
      </c>
      <c r="I306" s="14" t="s">
        <v>37</v>
      </c>
      <c r="J306" s="14">
        <v>2.2709999999999999</v>
      </c>
      <c r="K306" s="14">
        <v>2.9366862000000001E-2</v>
      </c>
      <c r="L306" s="14" t="s">
        <v>939</v>
      </c>
      <c r="M306" s="14" t="s">
        <v>940</v>
      </c>
      <c r="N306"/>
    </row>
    <row r="307" spans="1:14" x14ac:dyDescent="0.2">
      <c r="A307" s="14" t="s">
        <v>941</v>
      </c>
      <c r="B307" s="14" t="s">
        <v>942</v>
      </c>
      <c r="C307" s="14">
        <v>1</v>
      </c>
      <c r="D307" s="14">
        <v>1.2230000000000001</v>
      </c>
      <c r="E307" s="14">
        <v>0.10221714799999999</v>
      </c>
      <c r="F307" s="14">
        <v>3.0089999999999999</v>
      </c>
      <c r="G307" s="23">
        <v>1.04E-24</v>
      </c>
      <c r="H307" s="14">
        <v>0.19</v>
      </c>
      <c r="I307" s="14">
        <v>0.76839428700000001</v>
      </c>
      <c r="J307" s="14">
        <v>1.9730000000000001</v>
      </c>
      <c r="K307" s="23">
        <v>2.5399999999999998E-6</v>
      </c>
      <c r="L307" s="14" t="s">
        <v>943</v>
      </c>
      <c r="M307" s="14" t="s">
        <v>944</v>
      </c>
      <c r="N307"/>
    </row>
    <row r="308" spans="1:14" x14ac:dyDescent="0.2">
      <c r="A308" s="14" t="s">
        <v>945</v>
      </c>
      <c r="B308" s="14" t="s">
        <v>946</v>
      </c>
      <c r="C308" s="14">
        <v>1</v>
      </c>
      <c r="D308" s="14">
        <v>2.2970000000000002</v>
      </c>
      <c r="E308" s="14">
        <v>1.6294700000000001E-4</v>
      </c>
      <c r="F308" s="14">
        <v>3.367</v>
      </c>
      <c r="G308" s="23">
        <v>2.8300000000000001E-21</v>
      </c>
      <c r="H308" s="14">
        <v>0.36699999999999999</v>
      </c>
      <c r="I308" s="14">
        <v>0.61183361400000003</v>
      </c>
      <c r="J308" s="14">
        <v>1.4330000000000001</v>
      </c>
      <c r="K308" s="14">
        <v>1.2919178E-2</v>
      </c>
      <c r="L308" s="14" t="s">
        <v>37</v>
      </c>
      <c r="M308" s="14" t="s">
        <v>947</v>
      </c>
      <c r="N308"/>
    </row>
    <row r="309" spans="1:14" x14ac:dyDescent="0.2">
      <c r="A309" s="14" t="s">
        <v>948</v>
      </c>
      <c r="B309" s="14" t="s">
        <v>949</v>
      </c>
      <c r="C309" s="14">
        <v>1</v>
      </c>
      <c r="D309" s="14">
        <v>0.82299999999999995</v>
      </c>
      <c r="E309" s="14">
        <v>0.40399391600000001</v>
      </c>
      <c r="F309" s="14">
        <v>0.70299999999999996</v>
      </c>
      <c r="G309" s="14">
        <v>2.2977784000000001E-2</v>
      </c>
      <c r="H309" s="14">
        <v>1.123</v>
      </c>
      <c r="I309" s="14">
        <v>9.4318899999999998E-4</v>
      </c>
      <c r="J309" s="14">
        <v>1</v>
      </c>
      <c r="K309" s="14">
        <v>2.7621904999999999E-2</v>
      </c>
      <c r="L309" s="14" t="s">
        <v>37</v>
      </c>
      <c r="M309" s="14" t="s">
        <v>950</v>
      </c>
      <c r="N309"/>
    </row>
    <row r="310" spans="1:14" x14ac:dyDescent="0.2">
      <c r="A310" s="14" t="s">
        <v>951</v>
      </c>
      <c r="B310" s="14" t="s">
        <v>952</v>
      </c>
      <c r="C310" s="14">
        <v>1</v>
      </c>
      <c r="D310" s="14">
        <v>2.5489999999999999</v>
      </c>
      <c r="E310" s="23">
        <v>1.4399999999999999E-5</v>
      </c>
      <c r="F310" s="14">
        <v>1.7230000000000001</v>
      </c>
      <c r="G310" s="23">
        <v>3.27E-7</v>
      </c>
      <c r="H310" s="14">
        <v>2.5129999999999999</v>
      </c>
      <c r="I310" s="23">
        <v>8.9999999999999994E-21</v>
      </c>
      <c r="J310" s="14">
        <v>1.6859999999999999</v>
      </c>
      <c r="K310" s="14">
        <v>2.6223395E-2</v>
      </c>
      <c r="L310" s="14" t="s">
        <v>37</v>
      </c>
      <c r="M310" s="14" t="s">
        <v>953</v>
      </c>
      <c r="N310"/>
    </row>
    <row r="311" spans="1:14" x14ac:dyDescent="0.2">
      <c r="A311" s="14" t="s">
        <v>954</v>
      </c>
      <c r="B311" s="14" t="s">
        <v>955</v>
      </c>
      <c r="C311" s="14">
        <v>1</v>
      </c>
      <c r="D311" s="14">
        <v>0.48199999999999998</v>
      </c>
      <c r="E311" s="14">
        <v>0.34775972399999999</v>
      </c>
      <c r="F311" s="14">
        <v>0.84699999999999998</v>
      </c>
      <c r="G311" s="14">
        <v>2.9154789999999999E-3</v>
      </c>
      <c r="H311" s="14">
        <v>0.96399999999999997</v>
      </c>
      <c r="I311" s="23">
        <v>1.11E-6</v>
      </c>
      <c r="J311" s="14">
        <v>1.3260000000000001</v>
      </c>
      <c r="K311" s="14">
        <v>2.3087699999999999E-4</v>
      </c>
      <c r="L311" s="14" t="s">
        <v>37</v>
      </c>
      <c r="M311" s="14" t="s">
        <v>956</v>
      </c>
      <c r="N311"/>
    </row>
    <row r="312" spans="1:14" x14ac:dyDescent="0.2">
      <c r="A312" s="14" t="s">
        <v>957</v>
      </c>
      <c r="B312" s="14" t="s">
        <v>958</v>
      </c>
      <c r="C312" s="14">
        <v>1</v>
      </c>
      <c r="D312" s="14" t="s">
        <v>37</v>
      </c>
      <c r="E312" s="14" t="s">
        <v>37</v>
      </c>
      <c r="F312" s="14">
        <v>1.3740000000000001</v>
      </c>
      <c r="G312" s="14">
        <v>0.40799202899999998</v>
      </c>
      <c r="H312" s="14">
        <v>0.87</v>
      </c>
      <c r="I312" s="14">
        <v>0.66093555299999995</v>
      </c>
      <c r="J312" s="14">
        <v>6.1970000000000001</v>
      </c>
      <c r="K312" s="14">
        <v>2.2579235999999999E-2</v>
      </c>
      <c r="L312" s="14" t="s">
        <v>37</v>
      </c>
      <c r="M312" s="14" t="s">
        <v>959</v>
      </c>
      <c r="N312"/>
    </row>
    <row r="313" spans="1:14" x14ac:dyDescent="0.2">
      <c r="A313" s="14" t="s">
        <v>960</v>
      </c>
      <c r="B313" s="14" t="s">
        <v>961</v>
      </c>
      <c r="C313" s="14">
        <v>1</v>
      </c>
      <c r="D313" s="14">
        <v>0.55600000000000005</v>
      </c>
      <c r="E313" s="14">
        <v>0.75625414499999999</v>
      </c>
      <c r="F313" s="14">
        <v>0.86399999999999999</v>
      </c>
      <c r="G313" s="14">
        <v>4.0865709999999998E-3</v>
      </c>
      <c r="H313" s="14">
        <v>1.4330000000000001</v>
      </c>
      <c r="I313" s="23">
        <v>3.15E-5</v>
      </c>
      <c r="J313" s="14">
        <v>1.734</v>
      </c>
      <c r="K313" s="14">
        <v>4.8946799999999996E-4</v>
      </c>
      <c r="L313" s="14" t="s">
        <v>37</v>
      </c>
      <c r="M313" s="14" t="s">
        <v>705</v>
      </c>
      <c r="N313"/>
    </row>
    <row r="314" spans="1:14" x14ac:dyDescent="0.2">
      <c r="A314" s="14" t="s">
        <v>962</v>
      </c>
      <c r="B314" s="14" t="s">
        <v>963</v>
      </c>
      <c r="C314" s="14">
        <v>1</v>
      </c>
      <c r="D314" s="14">
        <v>11.095000000000001</v>
      </c>
      <c r="E314" s="23">
        <v>1.8199999999999999E-17</v>
      </c>
      <c r="F314" s="14">
        <v>13.778</v>
      </c>
      <c r="G314" s="23">
        <v>2.8400000000000001E-22</v>
      </c>
      <c r="H314" s="14" t="s">
        <v>37</v>
      </c>
      <c r="I314" s="14" t="s">
        <v>37</v>
      </c>
      <c r="J314" s="14">
        <v>2.706</v>
      </c>
      <c r="K314" s="14">
        <v>6.2151199999999995E-4</v>
      </c>
      <c r="L314" s="14" t="s">
        <v>964</v>
      </c>
      <c r="M314" s="14" t="s">
        <v>965</v>
      </c>
      <c r="N314"/>
    </row>
    <row r="315" spans="1:14" x14ac:dyDescent="0.2">
      <c r="A315" s="14" t="s">
        <v>966</v>
      </c>
      <c r="B315" s="14" t="s">
        <v>967</v>
      </c>
      <c r="C315" s="14">
        <v>1</v>
      </c>
      <c r="D315" s="14">
        <v>0.96499999999999997</v>
      </c>
      <c r="E315" s="14">
        <v>0.65349737200000002</v>
      </c>
      <c r="F315" s="14">
        <v>1.542</v>
      </c>
      <c r="G315" s="23">
        <v>1.35E-7</v>
      </c>
      <c r="H315" s="14">
        <v>1.2549999999999999</v>
      </c>
      <c r="I315" s="14">
        <v>2.3283531E-2</v>
      </c>
      <c r="J315" s="14">
        <v>1.831</v>
      </c>
      <c r="K315" s="14">
        <v>2.4739199999999998E-4</v>
      </c>
      <c r="L315" s="14" t="s">
        <v>37</v>
      </c>
      <c r="M315" s="14" t="s">
        <v>968</v>
      </c>
      <c r="N315"/>
    </row>
    <row r="316" spans="1:14" x14ac:dyDescent="0.2">
      <c r="A316" s="14" t="s">
        <v>969</v>
      </c>
      <c r="B316" s="14" t="s">
        <v>970</v>
      </c>
      <c r="C316" s="14">
        <v>1</v>
      </c>
      <c r="D316" s="14" t="s">
        <v>37</v>
      </c>
      <c r="E316" s="14" t="s">
        <v>37</v>
      </c>
      <c r="F316" s="14">
        <v>4.1749999999999998</v>
      </c>
      <c r="G316" s="14">
        <v>1.0068875999999999E-2</v>
      </c>
      <c r="H316" s="14" t="s">
        <v>37</v>
      </c>
      <c r="I316" s="14" t="s">
        <v>37</v>
      </c>
      <c r="J316" s="14">
        <v>6.16</v>
      </c>
      <c r="K316" s="14">
        <v>2.8111122999999998E-2</v>
      </c>
      <c r="L316" s="14" t="s">
        <v>37</v>
      </c>
      <c r="M316" s="14" t="s">
        <v>226</v>
      </c>
      <c r="N316"/>
    </row>
    <row r="317" spans="1:14" x14ac:dyDescent="0.2">
      <c r="A317" s="14" t="s">
        <v>971</v>
      </c>
      <c r="B317" s="14" t="s">
        <v>972</v>
      </c>
      <c r="C317" s="14">
        <v>1</v>
      </c>
      <c r="D317" s="14">
        <v>-0.86199999999999999</v>
      </c>
      <c r="E317" s="14">
        <v>0.34213086599999998</v>
      </c>
      <c r="F317" s="14">
        <v>0.106</v>
      </c>
      <c r="G317" s="14">
        <v>0.95717775999999999</v>
      </c>
      <c r="H317" s="14">
        <v>0.16400000000000001</v>
      </c>
      <c r="I317" s="14">
        <v>0.75448878399999997</v>
      </c>
      <c r="J317" s="14">
        <v>1.1319999999999999</v>
      </c>
      <c r="K317" s="14">
        <v>3.1795639000000001E-2</v>
      </c>
      <c r="L317" s="14" t="s">
        <v>37</v>
      </c>
      <c r="M317" s="14" t="s">
        <v>973</v>
      </c>
      <c r="N317"/>
    </row>
    <row r="318" spans="1:14" x14ac:dyDescent="0.2">
      <c r="A318" s="14" t="s">
        <v>974</v>
      </c>
      <c r="B318" s="14" t="s">
        <v>975</v>
      </c>
      <c r="C318" s="14">
        <v>1</v>
      </c>
      <c r="D318" s="14">
        <v>5.827</v>
      </c>
      <c r="E318" s="14">
        <v>0.14771214499999999</v>
      </c>
      <c r="F318" s="14">
        <v>7.88</v>
      </c>
      <c r="G318" s="23">
        <v>2.3700000000000001E-10</v>
      </c>
      <c r="H318" s="14" t="s">
        <v>37</v>
      </c>
      <c r="I318" s="14" t="s">
        <v>37</v>
      </c>
      <c r="J318" s="14">
        <v>2.0760000000000001</v>
      </c>
      <c r="K318" s="14">
        <v>2.6579635000000001E-2</v>
      </c>
      <c r="L318" s="14" t="s">
        <v>37</v>
      </c>
      <c r="M318" s="14" t="s">
        <v>37</v>
      </c>
      <c r="N318"/>
    </row>
    <row r="319" spans="1:14" x14ac:dyDescent="0.2">
      <c r="A319" s="14" t="s">
        <v>976</v>
      </c>
      <c r="B319" s="14" t="s">
        <v>977</v>
      </c>
      <c r="C319" s="14">
        <v>1</v>
      </c>
      <c r="D319" s="14">
        <v>3.6179999999999999</v>
      </c>
      <c r="E319" s="23">
        <v>2.4499999999999999E-5</v>
      </c>
      <c r="F319" s="14">
        <v>4.3079999999999998</v>
      </c>
      <c r="G319" s="23">
        <v>2.3000000000000001E-60</v>
      </c>
      <c r="H319" s="14">
        <v>1.49</v>
      </c>
      <c r="I319" s="14">
        <v>6.9135905999999997E-2</v>
      </c>
      <c r="J319" s="14">
        <v>2.1819999999999999</v>
      </c>
      <c r="K319" s="23">
        <v>5.7100000000000003E-9</v>
      </c>
      <c r="L319" s="14" t="s">
        <v>978</v>
      </c>
      <c r="M319" s="14" t="s">
        <v>979</v>
      </c>
      <c r="N319"/>
    </row>
    <row r="320" spans="1:14" x14ac:dyDescent="0.2">
      <c r="A320" s="14" t="s">
        <v>980</v>
      </c>
      <c r="B320" s="14" t="s">
        <v>981</v>
      </c>
      <c r="C320" s="14">
        <v>1</v>
      </c>
      <c r="D320" s="14">
        <v>11.865</v>
      </c>
      <c r="E320" s="23">
        <v>3.2300000000000002E-21</v>
      </c>
      <c r="F320" s="14">
        <v>13.340999999999999</v>
      </c>
      <c r="G320" s="23">
        <v>6.7500000000000004E-35</v>
      </c>
      <c r="H320" s="14" t="s">
        <v>37</v>
      </c>
      <c r="I320" s="14" t="s">
        <v>37</v>
      </c>
      <c r="J320" s="14">
        <v>1.502</v>
      </c>
      <c r="K320" s="14">
        <v>3.8779207000000003E-2</v>
      </c>
      <c r="L320" s="14" t="s">
        <v>982</v>
      </c>
      <c r="M320" s="14" t="s">
        <v>983</v>
      </c>
      <c r="N320"/>
    </row>
    <row r="321" spans="1:14" x14ac:dyDescent="0.2">
      <c r="A321" s="14" t="s">
        <v>984</v>
      </c>
      <c r="B321" s="14" t="s">
        <v>985</v>
      </c>
      <c r="C321" s="14">
        <v>1</v>
      </c>
      <c r="D321" s="14">
        <v>9.9329999999999998</v>
      </c>
      <c r="E321" s="23">
        <v>1.0399999999999999E-11</v>
      </c>
      <c r="F321" s="14">
        <v>12.541</v>
      </c>
      <c r="G321" s="23">
        <v>6.2899999999999999E-31</v>
      </c>
      <c r="H321" s="14" t="s">
        <v>37</v>
      </c>
      <c r="I321" s="14" t="s">
        <v>37</v>
      </c>
      <c r="J321" s="14">
        <v>2.6349999999999998</v>
      </c>
      <c r="K321" s="14">
        <v>7.8843800000000003E-4</v>
      </c>
      <c r="L321" s="14" t="s">
        <v>37</v>
      </c>
      <c r="M321" s="14" t="s">
        <v>38</v>
      </c>
      <c r="N321"/>
    </row>
    <row r="322" spans="1:14" x14ac:dyDescent="0.2">
      <c r="A322" s="14" t="s">
        <v>986</v>
      </c>
      <c r="B322" s="14" t="s">
        <v>987</v>
      </c>
      <c r="C322" s="14">
        <v>1</v>
      </c>
      <c r="D322" s="14">
        <v>2.7850000000000001</v>
      </c>
      <c r="E322" s="14">
        <v>5.1655917000000003E-2</v>
      </c>
      <c r="F322" s="14">
        <v>1.827</v>
      </c>
      <c r="G322" s="23">
        <v>5.06E-7</v>
      </c>
      <c r="H322" s="14">
        <v>3.544</v>
      </c>
      <c r="I322" s="23">
        <v>1.2799999999999999E-9</v>
      </c>
      <c r="J322" s="14">
        <v>2.5710000000000002</v>
      </c>
      <c r="K322" s="14">
        <v>2.7204900000000001E-4</v>
      </c>
      <c r="L322" s="14" t="s">
        <v>988</v>
      </c>
      <c r="M322" s="14" t="s">
        <v>989</v>
      </c>
      <c r="N322"/>
    </row>
    <row r="323" spans="1:14" x14ac:dyDescent="0.2">
      <c r="A323" s="14" t="s">
        <v>990</v>
      </c>
      <c r="B323" s="14" t="s">
        <v>991</v>
      </c>
      <c r="C323" s="14">
        <v>1</v>
      </c>
      <c r="D323" s="14">
        <v>0.98699999999999999</v>
      </c>
      <c r="E323" s="14">
        <v>0.63754754700000005</v>
      </c>
      <c r="F323" s="14">
        <v>0.87</v>
      </c>
      <c r="G323" s="14">
        <v>5.6825850999999997E-2</v>
      </c>
      <c r="H323" s="14">
        <v>2.0289999999999999</v>
      </c>
      <c r="I323" s="23">
        <v>2.3199999999999998E-6</v>
      </c>
      <c r="J323" s="14">
        <v>1.9079999999999999</v>
      </c>
      <c r="K323" s="14">
        <v>7.4394040000000002E-3</v>
      </c>
      <c r="L323" s="14" t="s">
        <v>37</v>
      </c>
      <c r="M323" s="14" t="s">
        <v>992</v>
      </c>
      <c r="N323"/>
    </row>
    <row r="324" spans="1:14" x14ac:dyDescent="0.2">
      <c r="A324" s="14" t="s">
        <v>993</v>
      </c>
      <c r="B324" s="14" t="s">
        <v>37</v>
      </c>
      <c r="C324" s="14">
        <v>1</v>
      </c>
      <c r="D324" s="14">
        <v>3.2149999999999999</v>
      </c>
      <c r="E324" s="14">
        <v>0.77372206399999999</v>
      </c>
      <c r="F324" s="14">
        <v>2.58</v>
      </c>
      <c r="G324" s="23">
        <v>1.8099999999999999E-7</v>
      </c>
      <c r="H324" s="14">
        <v>4.3920000000000003</v>
      </c>
      <c r="I324" s="14">
        <v>4.4032400000000002E-4</v>
      </c>
      <c r="J324" s="14">
        <v>3.7269999999999999</v>
      </c>
      <c r="K324" s="14">
        <v>1.6149984999999999E-2</v>
      </c>
      <c r="L324" s="14" t="s">
        <v>37</v>
      </c>
      <c r="M324" s="14" t="s">
        <v>340</v>
      </c>
      <c r="N324"/>
    </row>
    <row r="325" spans="1:14" x14ac:dyDescent="0.2">
      <c r="A325" s="14" t="s">
        <v>994</v>
      </c>
      <c r="B325" s="14" t="s">
        <v>995</v>
      </c>
      <c r="C325" s="14">
        <v>1</v>
      </c>
      <c r="D325" s="14">
        <v>4.4489999999999998</v>
      </c>
      <c r="E325" s="14">
        <v>3.9801300000000001E-4</v>
      </c>
      <c r="F325" s="14">
        <v>8.6999999999999993</v>
      </c>
      <c r="G325" s="23">
        <v>6.75E-17</v>
      </c>
      <c r="H325" s="14">
        <v>-0.378</v>
      </c>
      <c r="I325" s="14">
        <v>0.90205972400000001</v>
      </c>
      <c r="J325" s="14">
        <v>3.871</v>
      </c>
      <c r="K325" s="23">
        <v>6.8300000000000002E-10</v>
      </c>
      <c r="L325" s="14" t="s">
        <v>37</v>
      </c>
      <c r="M325" s="14" t="s">
        <v>996</v>
      </c>
      <c r="N325"/>
    </row>
    <row r="326" spans="1:14" x14ac:dyDescent="0.2">
      <c r="A326" s="14" t="s">
        <v>997</v>
      </c>
      <c r="B326" s="14" t="s">
        <v>998</v>
      </c>
      <c r="C326" s="14">
        <v>1</v>
      </c>
      <c r="D326" s="14">
        <v>0.86</v>
      </c>
      <c r="E326" s="14">
        <v>0.105578013</v>
      </c>
      <c r="F326" s="14">
        <v>2.6230000000000002</v>
      </c>
      <c r="G326" s="23">
        <v>4.0399999999999999E-20</v>
      </c>
      <c r="H326" s="14">
        <v>0.27600000000000002</v>
      </c>
      <c r="I326" s="14">
        <v>0.46002965600000001</v>
      </c>
      <c r="J326" s="14">
        <v>2.0329999999999999</v>
      </c>
      <c r="K326" s="23">
        <v>1.5799999999999999E-6</v>
      </c>
      <c r="L326" s="14" t="s">
        <v>37</v>
      </c>
      <c r="M326" s="14" t="s">
        <v>999</v>
      </c>
      <c r="N326"/>
    </row>
    <row r="327" spans="1:14" x14ac:dyDescent="0.2">
      <c r="A327" s="14" t="s">
        <v>1000</v>
      </c>
      <c r="B327" s="14" t="s">
        <v>1001</v>
      </c>
      <c r="C327" s="14">
        <v>1</v>
      </c>
      <c r="D327" s="14">
        <v>3.7450000000000001</v>
      </c>
      <c r="E327" s="23">
        <v>1.6699999999999999E-5</v>
      </c>
      <c r="F327" s="14">
        <v>3.3039999999999998</v>
      </c>
      <c r="G327" s="23">
        <v>1.9999999999999999E-23</v>
      </c>
      <c r="H327" s="14">
        <v>1.9339999999999999</v>
      </c>
      <c r="I327" s="14">
        <v>5.4438510000000004E-3</v>
      </c>
      <c r="J327" s="14">
        <v>1.4890000000000001</v>
      </c>
      <c r="K327" s="14">
        <v>3.8279188999999998E-2</v>
      </c>
      <c r="L327" s="14" t="s">
        <v>37</v>
      </c>
      <c r="M327" s="14" t="s">
        <v>375</v>
      </c>
      <c r="N327"/>
    </row>
    <row r="328" spans="1:14" x14ac:dyDescent="0.2">
      <c r="A328" s="14" t="s">
        <v>1002</v>
      </c>
      <c r="B328" s="14" t="s">
        <v>1003</v>
      </c>
      <c r="C328" s="14">
        <v>1</v>
      </c>
      <c r="D328" s="14">
        <v>11.02</v>
      </c>
      <c r="E328" s="23">
        <v>7.9500000000000003E-20</v>
      </c>
      <c r="F328" s="14">
        <v>12.669</v>
      </c>
      <c r="G328" s="23">
        <v>1.39E-30</v>
      </c>
      <c r="H328" s="14" t="s">
        <v>37</v>
      </c>
      <c r="I328" s="14" t="s">
        <v>37</v>
      </c>
      <c r="J328" s="14">
        <v>1.671</v>
      </c>
      <c r="K328" s="14">
        <v>1.9952250000000002E-3</v>
      </c>
      <c r="L328" s="14" t="s">
        <v>37</v>
      </c>
      <c r="M328" s="14" t="s">
        <v>1004</v>
      </c>
      <c r="N328"/>
    </row>
    <row r="329" spans="1:14" x14ac:dyDescent="0.2">
      <c r="A329" s="14" t="s">
        <v>1005</v>
      </c>
      <c r="B329" s="14" t="s">
        <v>1006</v>
      </c>
      <c r="C329" s="14">
        <v>1</v>
      </c>
      <c r="D329" s="14">
        <v>1.008</v>
      </c>
      <c r="E329" s="14">
        <v>0.44932964800000003</v>
      </c>
      <c r="F329" s="14">
        <v>1.7350000000000001</v>
      </c>
      <c r="G329" s="23">
        <v>1.18E-7</v>
      </c>
      <c r="H329" s="14">
        <v>0.56000000000000005</v>
      </c>
      <c r="I329" s="14">
        <v>0.31485086800000001</v>
      </c>
      <c r="J329" s="14">
        <v>1.2829999999999999</v>
      </c>
      <c r="K329" s="14">
        <v>2.4984565E-2</v>
      </c>
      <c r="L329" s="14" t="s">
        <v>37</v>
      </c>
      <c r="M329" s="14" t="s">
        <v>95</v>
      </c>
      <c r="N329"/>
    </row>
    <row r="330" spans="1:14" x14ac:dyDescent="0.2">
      <c r="A330" s="14" t="s">
        <v>1007</v>
      </c>
      <c r="B330" s="14" t="s">
        <v>1008</v>
      </c>
      <c r="C330" s="14">
        <v>1</v>
      </c>
      <c r="D330" s="14">
        <v>1.1779999999999999</v>
      </c>
      <c r="E330" s="14">
        <v>7.20355E-4</v>
      </c>
      <c r="F330" s="14">
        <v>0.85599999999999998</v>
      </c>
      <c r="G330" s="14">
        <v>1.7160927999999999E-2</v>
      </c>
      <c r="H330" s="14">
        <v>2.2709999999999999</v>
      </c>
      <c r="I330" s="23">
        <v>3.6299999999999999E-17</v>
      </c>
      <c r="J330" s="14">
        <v>1.946</v>
      </c>
      <c r="K330" s="23">
        <v>2.4E-10</v>
      </c>
      <c r="L330" s="14" t="s">
        <v>1009</v>
      </c>
      <c r="M330" s="14" t="s">
        <v>45</v>
      </c>
      <c r="N330"/>
    </row>
    <row r="331" spans="1:14" x14ac:dyDescent="0.2">
      <c r="A331" s="14" t="s">
        <v>1010</v>
      </c>
      <c r="B331" s="14" t="s">
        <v>1011</v>
      </c>
      <c r="C331" s="14">
        <v>1</v>
      </c>
      <c r="D331" s="14">
        <v>-1.272</v>
      </c>
      <c r="E331" s="14">
        <v>0.16229599</v>
      </c>
      <c r="F331" s="14">
        <v>-7.1999999999999995E-2</v>
      </c>
      <c r="G331" s="14">
        <v>0.98721856399999997</v>
      </c>
      <c r="H331" s="14">
        <v>0.441</v>
      </c>
      <c r="I331" s="14">
        <v>0.39036377500000002</v>
      </c>
      <c r="J331" s="14">
        <v>1.629</v>
      </c>
      <c r="K331" s="14">
        <v>3.6584597000000003E-2</v>
      </c>
      <c r="L331" s="14" t="s">
        <v>1012</v>
      </c>
      <c r="M331" s="14" t="s">
        <v>1013</v>
      </c>
      <c r="N331"/>
    </row>
    <row r="332" spans="1:14" x14ac:dyDescent="0.2">
      <c r="A332" s="14" t="s">
        <v>1014</v>
      </c>
      <c r="B332" s="14" t="s">
        <v>1015</v>
      </c>
      <c r="C332" s="14">
        <v>1</v>
      </c>
      <c r="D332" s="14">
        <v>5.1680000000000001</v>
      </c>
      <c r="E332" s="23">
        <v>1.3800000000000001E-17</v>
      </c>
      <c r="F332" s="14">
        <v>5.2889999999999997</v>
      </c>
      <c r="G332" s="23">
        <v>5.1000000000000001E-54</v>
      </c>
      <c r="H332" s="14">
        <v>1.6359999999999999</v>
      </c>
      <c r="I332" s="14">
        <v>4.3049080000000003E-2</v>
      </c>
      <c r="J332" s="14">
        <v>1.7649999999999999</v>
      </c>
      <c r="K332" s="14">
        <v>1.301352E-3</v>
      </c>
      <c r="L332" s="14" t="s">
        <v>37</v>
      </c>
      <c r="M332" s="14" t="s">
        <v>37</v>
      </c>
      <c r="N332"/>
    </row>
    <row r="333" spans="1:14" x14ac:dyDescent="0.2">
      <c r="A333" s="14" t="s">
        <v>1016</v>
      </c>
      <c r="B333" s="14" t="s">
        <v>1017</v>
      </c>
      <c r="C333" s="14">
        <v>1</v>
      </c>
      <c r="D333" s="14">
        <v>0.46200000000000002</v>
      </c>
      <c r="E333" s="14">
        <v>0.62955846400000004</v>
      </c>
      <c r="F333" s="14">
        <v>0.70399999999999996</v>
      </c>
      <c r="G333" s="14">
        <v>4.0560027999999998E-2</v>
      </c>
      <c r="H333" s="14">
        <v>1.155</v>
      </c>
      <c r="I333" s="23">
        <v>2.1200000000000001E-9</v>
      </c>
      <c r="J333" s="14">
        <v>1.395</v>
      </c>
      <c r="K333" s="14">
        <v>3.8242020000000001E-3</v>
      </c>
      <c r="L333" s="14" t="s">
        <v>37</v>
      </c>
      <c r="M333" s="14" t="s">
        <v>1018</v>
      </c>
      <c r="N333"/>
    </row>
    <row r="334" spans="1:14" x14ac:dyDescent="0.2">
      <c r="A334" s="14" t="s">
        <v>1019</v>
      </c>
      <c r="B334" s="14" t="s">
        <v>1020</v>
      </c>
      <c r="C334" s="14">
        <v>1</v>
      </c>
      <c r="D334" s="14" t="s">
        <v>37</v>
      </c>
      <c r="E334" s="14" t="s">
        <v>37</v>
      </c>
      <c r="F334" s="14">
        <v>7.165</v>
      </c>
      <c r="G334" s="23">
        <v>1.86E-7</v>
      </c>
      <c r="H334" s="14" t="s">
        <v>37</v>
      </c>
      <c r="I334" s="14" t="s">
        <v>37</v>
      </c>
      <c r="J334" s="14">
        <v>5.3079999999999998</v>
      </c>
      <c r="K334" s="14">
        <v>8.6378080000000003E-3</v>
      </c>
      <c r="L334" s="14" t="s">
        <v>37</v>
      </c>
      <c r="M334" s="14" t="s">
        <v>1021</v>
      </c>
      <c r="N334"/>
    </row>
    <row r="335" spans="1:14" x14ac:dyDescent="0.2">
      <c r="A335" s="14" t="s">
        <v>1022</v>
      </c>
      <c r="B335" s="14" t="s">
        <v>1023</v>
      </c>
      <c r="C335" s="14">
        <v>1</v>
      </c>
      <c r="D335" s="14">
        <v>0.19900000000000001</v>
      </c>
      <c r="E335" s="14">
        <v>0.91518392199999998</v>
      </c>
      <c r="F335" s="14">
        <v>0.626</v>
      </c>
      <c r="G335" s="14">
        <v>1.5133193E-2</v>
      </c>
      <c r="H335" s="14">
        <v>0.58699999999999997</v>
      </c>
      <c r="I335" s="14">
        <v>4.9304793999999999E-2</v>
      </c>
      <c r="J335" s="14">
        <v>1.014</v>
      </c>
      <c r="K335" s="14">
        <v>1.9558459E-2</v>
      </c>
      <c r="L335" s="14" t="s">
        <v>37</v>
      </c>
      <c r="M335" s="14" t="s">
        <v>1024</v>
      </c>
      <c r="N335"/>
    </row>
    <row r="336" spans="1:14" x14ac:dyDescent="0.2">
      <c r="A336" s="14" t="s">
        <v>1025</v>
      </c>
      <c r="B336" s="14" t="s">
        <v>1026</v>
      </c>
      <c r="C336" s="14">
        <v>1</v>
      </c>
      <c r="D336" s="14">
        <v>2.169</v>
      </c>
      <c r="E336" s="14">
        <v>0.837445208</v>
      </c>
      <c r="F336" s="14">
        <v>3.1150000000000002</v>
      </c>
      <c r="G336" s="23">
        <v>4.9499999999999997E-14</v>
      </c>
      <c r="H336" s="14">
        <v>3.2570000000000001</v>
      </c>
      <c r="I336" s="14">
        <v>8.4104980000000006E-3</v>
      </c>
      <c r="J336" s="14">
        <v>4.173</v>
      </c>
      <c r="K336" s="14">
        <v>7.1313400000000003E-4</v>
      </c>
      <c r="L336" s="14" t="s">
        <v>37</v>
      </c>
      <c r="M336" s="14" t="s">
        <v>1027</v>
      </c>
      <c r="N336"/>
    </row>
    <row r="337" spans="1:14" x14ac:dyDescent="0.2">
      <c r="A337" s="14" t="s">
        <v>1028</v>
      </c>
      <c r="B337" s="14" t="s">
        <v>1029</v>
      </c>
      <c r="C337" s="14">
        <v>1</v>
      </c>
      <c r="D337" s="14">
        <v>-5.3470000000000004</v>
      </c>
      <c r="E337" s="14">
        <v>0.39543231499999998</v>
      </c>
      <c r="F337" s="14">
        <v>0.53300000000000003</v>
      </c>
      <c r="G337" s="14">
        <v>0.92984427800000002</v>
      </c>
      <c r="H337" s="14">
        <v>0.17</v>
      </c>
      <c r="I337" s="14">
        <v>0.946095931</v>
      </c>
      <c r="J337" s="14">
        <v>6.0460000000000003</v>
      </c>
      <c r="K337" s="14">
        <v>3.9597526000000001E-2</v>
      </c>
      <c r="L337" s="14" t="s">
        <v>37</v>
      </c>
      <c r="M337" s="14" t="s">
        <v>1030</v>
      </c>
      <c r="N337"/>
    </row>
    <row r="338" spans="1:14" x14ac:dyDescent="0.2">
      <c r="A338" s="14" t="s">
        <v>1031</v>
      </c>
      <c r="B338" s="14" t="s">
        <v>1032</v>
      </c>
      <c r="C338" s="14">
        <v>1</v>
      </c>
      <c r="D338" s="14">
        <v>0.84399999999999997</v>
      </c>
      <c r="E338" s="14">
        <v>0.14076849799999999</v>
      </c>
      <c r="F338" s="14">
        <v>0.79200000000000004</v>
      </c>
      <c r="G338" s="14">
        <v>5.0279599000000001E-2</v>
      </c>
      <c r="H338" s="14">
        <v>1.5029999999999999</v>
      </c>
      <c r="I338" s="23">
        <v>2.16E-9</v>
      </c>
      <c r="J338" s="14">
        <v>1.4450000000000001</v>
      </c>
      <c r="K338" s="14">
        <v>2.4764240000000001E-3</v>
      </c>
      <c r="L338" s="14" t="s">
        <v>37</v>
      </c>
      <c r="M338" s="14" t="s">
        <v>375</v>
      </c>
      <c r="N338"/>
    </row>
    <row r="339" spans="1:14" x14ac:dyDescent="0.2">
      <c r="A339" s="14" t="s">
        <v>1033</v>
      </c>
      <c r="B339" s="14" t="s">
        <v>1034</v>
      </c>
      <c r="C339" s="14">
        <v>1</v>
      </c>
      <c r="D339" s="14">
        <v>-2.3559999999999999</v>
      </c>
      <c r="E339" s="14">
        <v>0.51997723500000004</v>
      </c>
      <c r="F339" s="14">
        <v>0.48199999999999998</v>
      </c>
      <c r="G339" s="14">
        <v>0.801272859</v>
      </c>
      <c r="H339" s="14">
        <v>0.51900000000000002</v>
      </c>
      <c r="I339" s="14">
        <v>0.62167963599999998</v>
      </c>
      <c r="J339" s="14">
        <v>3.343</v>
      </c>
      <c r="K339" s="14">
        <v>3.0158108999999999E-2</v>
      </c>
      <c r="L339" s="14" t="s">
        <v>37</v>
      </c>
      <c r="M339" s="14" t="s">
        <v>1035</v>
      </c>
      <c r="N339"/>
    </row>
    <row r="340" spans="1:14" x14ac:dyDescent="0.2">
      <c r="A340" s="14" t="s">
        <v>1036</v>
      </c>
      <c r="B340" s="14" t="s">
        <v>1037</v>
      </c>
      <c r="C340" s="14">
        <v>1</v>
      </c>
      <c r="D340" s="14">
        <v>1.26</v>
      </c>
      <c r="E340" s="14">
        <v>2.1668725999999999E-2</v>
      </c>
      <c r="F340" s="14">
        <v>1.5620000000000001</v>
      </c>
      <c r="G340" s="23">
        <v>1.06E-7</v>
      </c>
      <c r="H340" s="14">
        <v>1.831</v>
      </c>
      <c r="I340" s="23">
        <v>1.5799999999999999E-9</v>
      </c>
      <c r="J340" s="14">
        <v>2.13</v>
      </c>
      <c r="K340" s="23">
        <v>6.4200000000000006E-8</v>
      </c>
      <c r="L340" s="14" t="s">
        <v>1038</v>
      </c>
      <c r="M340" s="14" t="s">
        <v>45</v>
      </c>
      <c r="N340"/>
    </row>
    <row r="341" spans="1:14" x14ac:dyDescent="0.2">
      <c r="A341" s="14" t="s">
        <v>1039</v>
      </c>
      <c r="B341" s="14" t="s">
        <v>1040</v>
      </c>
      <c r="C341" s="14">
        <v>1</v>
      </c>
      <c r="D341" s="14">
        <v>-0.30099999999999999</v>
      </c>
      <c r="E341" s="14">
        <v>0.84767746399999999</v>
      </c>
      <c r="F341" s="14">
        <v>0.81100000000000005</v>
      </c>
      <c r="G341" s="14">
        <v>1.2251366E-2</v>
      </c>
      <c r="H341" s="14">
        <v>3.5000000000000003E-2</v>
      </c>
      <c r="I341" s="14">
        <v>0.94601120900000002</v>
      </c>
      <c r="J341" s="14">
        <v>1.143</v>
      </c>
      <c r="K341" s="14">
        <v>1.6973950000000002E-2</v>
      </c>
      <c r="L341" s="14" t="s">
        <v>37</v>
      </c>
      <c r="M341" s="14" t="s">
        <v>1041</v>
      </c>
      <c r="N341"/>
    </row>
    <row r="342" spans="1:14" x14ac:dyDescent="0.2">
      <c r="A342" s="14" t="s">
        <v>1042</v>
      </c>
      <c r="B342" s="14" t="s">
        <v>1043</v>
      </c>
      <c r="C342" s="14">
        <v>1</v>
      </c>
      <c r="D342" s="14">
        <v>8.6430000000000007</v>
      </c>
      <c r="E342" s="23">
        <v>6.7400000000000003E-9</v>
      </c>
      <c r="F342" s="14">
        <v>8.8360000000000003</v>
      </c>
      <c r="G342" s="23">
        <v>1.2900000000000001E-15</v>
      </c>
      <c r="H342" s="14" t="s">
        <v>37</v>
      </c>
      <c r="I342" s="14" t="s">
        <v>37</v>
      </c>
      <c r="J342" s="14">
        <v>1.651</v>
      </c>
      <c r="K342" s="14">
        <v>4.6215830000000003E-3</v>
      </c>
      <c r="L342" s="14" t="s">
        <v>37</v>
      </c>
      <c r="M342" s="14" t="s">
        <v>290</v>
      </c>
      <c r="N342"/>
    </row>
    <row r="343" spans="1:14" x14ac:dyDescent="0.2">
      <c r="A343" s="14" t="s">
        <v>1044</v>
      </c>
      <c r="B343" s="14" t="s">
        <v>1045</v>
      </c>
      <c r="C343" s="14">
        <v>1</v>
      </c>
      <c r="D343" s="14">
        <v>9.36</v>
      </c>
      <c r="E343" s="23">
        <v>1.32E-9</v>
      </c>
      <c r="F343" s="14">
        <v>11.33</v>
      </c>
      <c r="G343" s="23">
        <v>9.3199999999999993E-19</v>
      </c>
      <c r="H343" s="14" t="s">
        <v>37</v>
      </c>
      <c r="I343" s="14" t="s">
        <v>37</v>
      </c>
      <c r="J343" s="14">
        <v>1.996</v>
      </c>
      <c r="K343" s="14">
        <v>4.5475177999999998E-2</v>
      </c>
      <c r="L343" s="14" t="s">
        <v>37</v>
      </c>
      <c r="M343" s="14" t="s">
        <v>1046</v>
      </c>
      <c r="N343"/>
    </row>
    <row r="344" spans="1:14" x14ac:dyDescent="0.2">
      <c r="A344" s="14" t="s">
        <v>1047</v>
      </c>
      <c r="B344" s="14" t="s">
        <v>1048</v>
      </c>
      <c r="C344" s="14">
        <v>1</v>
      </c>
      <c r="D344" s="14">
        <v>0.34799999999999998</v>
      </c>
      <c r="E344" s="14">
        <v>0.80044188800000005</v>
      </c>
      <c r="F344" s="14">
        <v>1.046</v>
      </c>
      <c r="G344" s="14">
        <v>1.139868E-3</v>
      </c>
      <c r="H344" s="14">
        <v>0.79200000000000004</v>
      </c>
      <c r="I344" s="23">
        <v>2.2799999999999999E-5</v>
      </c>
      <c r="J344" s="14">
        <v>1.4890000000000001</v>
      </c>
      <c r="K344" s="14">
        <v>7.4138030000000001E-3</v>
      </c>
      <c r="L344" s="14" t="s">
        <v>37</v>
      </c>
      <c r="M344" s="14" t="s">
        <v>1049</v>
      </c>
      <c r="N344"/>
    </row>
    <row r="345" spans="1:14" x14ac:dyDescent="0.2">
      <c r="A345" s="14" t="s">
        <v>1050</v>
      </c>
      <c r="B345" s="14" t="s">
        <v>1051</v>
      </c>
      <c r="C345" s="14">
        <v>1</v>
      </c>
      <c r="D345" s="14">
        <v>0.26500000000000001</v>
      </c>
      <c r="E345" s="14">
        <v>0.86717645899999996</v>
      </c>
      <c r="F345" s="14">
        <v>0.47</v>
      </c>
      <c r="G345" s="14">
        <v>0.22282807800000001</v>
      </c>
      <c r="H345" s="14">
        <v>0.84299999999999997</v>
      </c>
      <c r="I345" s="14">
        <v>3.6066100000000002E-4</v>
      </c>
      <c r="J345" s="14">
        <v>1.048</v>
      </c>
      <c r="K345" s="14">
        <v>3.6974699E-2</v>
      </c>
      <c r="L345" s="14" t="s">
        <v>37</v>
      </c>
      <c r="M345" s="14" t="s">
        <v>1049</v>
      </c>
      <c r="N345"/>
    </row>
    <row r="346" spans="1:14" x14ac:dyDescent="0.2">
      <c r="A346" s="14" t="s">
        <v>1052</v>
      </c>
      <c r="B346" s="14" t="s">
        <v>1053</v>
      </c>
      <c r="C346" s="14">
        <v>1</v>
      </c>
      <c r="D346" s="14">
        <v>0.85</v>
      </c>
      <c r="E346" s="14">
        <v>0.73667270399999996</v>
      </c>
      <c r="F346" s="14">
        <v>1.0620000000000001</v>
      </c>
      <c r="G346" s="14">
        <v>4.7929763E-2</v>
      </c>
      <c r="H346" s="14">
        <v>2.0910000000000002</v>
      </c>
      <c r="I346" s="23">
        <v>1.07E-9</v>
      </c>
      <c r="J346" s="14">
        <v>2.3039999999999998</v>
      </c>
      <c r="K346" s="14">
        <v>1.0337869E-2</v>
      </c>
      <c r="L346" s="14" t="s">
        <v>37</v>
      </c>
      <c r="M346" s="14" t="s">
        <v>37</v>
      </c>
      <c r="N346"/>
    </row>
    <row r="347" spans="1:14" x14ac:dyDescent="0.2">
      <c r="A347" s="14" t="s">
        <v>1054</v>
      </c>
      <c r="B347" s="14" t="s">
        <v>1055</v>
      </c>
      <c r="C347" s="14">
        <v>1</v>
      </c>
      <c r="D347" s="14">
        <v>6.2140000000000004</v>
      </c>
      <c r="E347" s="23">
        <v>4.4799999999999998E-5</v>
      </c>
      <c r="F347" s="14">
        <v>4.6429999999999998</v>
      </c>
      <c r="G347" s="23">
        <v>1.4799999999999999E-28</v>
      </c>
      <c r="H347" s="14">
        <v>4.0880000000000001</v>
      </c>
      <c r="I347" s="14">
        <v>6.6630539999999999E-3</v>
      </c>
      <c r="J347" s="14">
        <v>2.5070000000000001</v>
      </c>
      <c r="K347" s="14">
        <v>2.7652999999999998E-4</v>
      </c>
      <c r="L347" s="14" t="s">
        <v>37</v>
      </c>
      <c r="M347" s="14" t="s">
        <v>675</v>
      </c>
      <c r="N347"/>
    </row>
    <row r="348" spans="1:14" x14ac:dyDescent="0.2">
      <c r="A348" s="14" t="s">
        <v>1056</v>
      </c>
      <c r="B348" s="14" t="s">
        <v>1057</v>
      </c>
      <c r="C348" s="14">
        <v>1</v>
      </c>
      <c r="D348" s="14" t="s">
        <v>37</v>
      </c>
      <c r="E348" s="14" t="s">
        <v>37</v>
      </c>
      <c r="F348" s="14">
        <v>7.077</v>
      </c>
      <c r="G348" s="23">
        <v>6.4899999999999997E-9</v>
      </c>
      <c r="H348" s="14" t="s">
        <v>37</v>
      </c>
      <c r="I348" s="14" t="s">
        <v>37</v>
      </c>
      <c r="J348" s="14">
        <v>4.1059999999999999</v>
      </c>
      <c r="K348" s="14">
        <v>1.8325751000000001E-2</v>
      </c>
      <c r="L348" s="14" t="s">
        <v>37</v>
      </c>
      <c r="M348" s="14" t="s">
        <v>1058</v>
      </c>
      <c r="N348"/>
    </row>
    <row r="349" spans="1:14" x14ac:dyDescent="0.2">
      <c r="A349" s="14" t="s">
        <v>1059</v>
      </c>
      <c r="B349" s="14" t="s">
        <v>1060</v>
      </c>
      <c r="C349" s="14">
        <v>1</v>
      </c>
      <c r="D349" s="14">
        <v>0.51300000000000001</v>
      </c>
      <c r="E349" s="14">
        <v>0.74827515200000005</v>
      </c>
      <c r="F349" s="14">
        <v>1.7809999999999999</v>
      </c>
      <c r="G349" s="23">
        <v>1.3399999999999999E-8</v>
      </c>
      <c r="H349" s="14">
        <v>0.214</v>
      </c>
      <c r="I349" s="14">
        <v>0.66687596199999999</v>
      </c>
      <c r="J349" s="14">
        <v>1.4790000000000001</v>
      </c>
      <c r="K349" s="14">
        <v>6.2191390000000003E-3</v>
      </c>
      <c r="L349" s="14" t="s">
        <v>37</v>
      </c>
      <c r="M349" s="14" t="s">
        <v>1061</v>
      </c>
      <c r="N349"/>
    </row>
    <row r="350" spans="1:14" x14ac:dyDescent="0.2">
      <c r="A350" s="14" t="s">
        <v>1062</v>
      </c>
      <c r="B350" s="14" t="s">
        <v>1063</v>
      </c>
      <c r="C350" s="14">
        <v>1</v>
      </c>
      <c r="D350" s="14">
        <v>1.073</v>
      </c>
      <c r="E350" s="14">
        <v>0.85711486699999995</v>
      </c>
      <c r="F350" s="14">
        <v>1.7689999999999999</v>
      </c>
      <c r="G350" s="14">
        <v>1.00293E-3</v>
      </c>
      <c r="H350" s="14">
        <v>2.25</v>
      </c>
      <c r="I350" s="14">
        <v>7.8900580000000001E-3</v>
      </c>
      <c r="J350" s="14">
        <v>2.944</v>
      </c>
      <c r="K350" s="14">
        <v>7.3454800000000002E-4</v>
      </c>
      <c r="L350" s="14" t="s">
        <v>37</v>
      </c>
      <c r="M350" s="14" t="s">
        <v>1064</v>
      </c>
      <c r="N350"/>
    </row>
    <row r="351" spans="1:14" x14ac:dyDescent="0.2">
      <c r="A351" s="14" t="s">
        <v>1065</v>
      </c>
      <c r="B351" s="14" t="s">
        <v>1066</v>
      </c>
      <c r="C351" s="14">
        <v>1</v>
      </c>
      <c r="D351" s="14">
        <v>3.0550000000000002</v>
      </c>
      <c r="E351" s="23">
        <v>6.0200000000000002E-7</v>
      </c>
      <c r="F351" s="14">
        <v>3.8090000000000002</v>
      </c>
      <c r="G351" s="23">
        <v>5.46E-33</v>
      </c>
      <c r="H351" s="14">
        <v>1.2150000000000001</v>
      </c>
      <c r="I351" s="14">
        <v>3.5365896000000001E-2</v>
      </c>
      <c r="J351" s="14">
        <v>1.966</v>
      </c>
      <c r="K351" s="23">
        <v>9.6399999999999999E-5</v>
      </c>
      <c r="L351" s="14" t="s">
        <v>37</v>
      </c>
      <c r="M351" s="14" t="s">
        <v>823</v>
      </c>
      <c r="N351"/>
    </row>
    <row r="352" spans="1:14" x14ac:dyDescent="0.2">
      <c r="A352" s="14" t="s">
        <v>1067</v>
      </c>
      <c r="B352" s="14" t="s">
        <v>1068</v>
      </c>
      <c r="C352" s="14">
        <v>1</v>
      </c>
      <c r="D352" s="14">
        <v>4.1749999999999998</v>
      </c>
      <c r="E352" s="14">
        <v>0.12715404</v>
      </c>
      <c r="F352" s="14">
        <v>4.8250000000000002</v>
      </c>
      <c r="G352" s="23">
        <v>2.3299999999999998E-19</v>
      </c>
      <c r="H352" s="14">
        <v>1.468</v>
      </c>
      <c r="I352" s="14">
        <v>0.55913697299999998</v>
      </c>
      <c r="J352" s="14">
        <v>2.14</v>
      </c>
      <c r="K352" s="14">
        <v>4.8376230000000001E-3</v>
      </c>
      <c r="L352" s="14" t="s">
        <v>37</v>
      </c>
      <c r="M352" s="14" t="s">
        <v>375</v>
      </c>
      <c r="N352"/>
    </row>
    <row r="353" spans="1:14" x14ac:dyDescent="0.2">
      <c r="A353" s="14" t="s">
        <v>1069</v>
      </c>
      <c r="B353" s="14" t="s">
        <v>1070</v>
      </c>
      <c r="C353" s="14">
        <v>1</v>
      </c>
      <c r="D353" s="14">
        <v>1.198</v>
      </c>
      <c r="E353" s="14">
        <v>7.4417557999999995E-2</v>
      </c>
      <c r="F353" s="14">
        <v>2.226</v>
      </c>
      <c r="G353" s="23">
        <v>9.2999999999999997E-5</v>
      </c>
      <c r="H353" s="14">
        <v>1.6339999999999999</v>
      </c>
      <c r="I353" s="23">
        <v>3.1300000000000002E-5</v>
      </c>
      <c r="J353" s="14">
        <v>2.6549999999999998</v>
      </c>
      <c r="K353" s="23">
        <v>1.7100000000000001E-9</v>
      </c>
      <c r="L353" s="14" t="s">
        <v>37</v>
      </c>
      <c r="M353" s="14" t="s">
        <v>1071</v>
      </c>
      <c r="N353"/>
    </row>
    <row r="354" spans="1:14" x14ac:dyDescent="0.2">
      <c r="A354" s="14" t="s">
        <v>1072</v>
      </c>
      <c r="B354" s="14" t="s">
        <v>1073</v>
      </c>
      <c r="C354" s="14">
        <v>1</v>
      </c>
      <c r="D354" s="14">
        <v>0.58099999999999996</v>
      </c>
      <c r="E354" s="14">
        <v>0.67851590100000003</v>
      </c>
      <c r="F354" s="14">
        <v>1.883</v>
      </c>
      <c r="G354" s="23">
        <v>4.61E-17</v>
      </c>
      <c r="H354" s="14">
        <v>0.34899999999999998</v>
      </c>
      <c r="I354" s="14">
        <v>0.36167290600000002</v>
      </c>
      <c r="J354" s="14">
        <v>1.65</v>
      </c>
      <c r="K354" s="14">
        <v>2.1477399999999999E-4</v>
      </c>
      <c r="L354" s="14" t="s">
        <v>37</v>
      </c>
      <c r="M354" s="14" t="s">
        <v>1074</v>
      </c>
      <c r="N354"/>
    </row>
    <row r="355" spans="1:14" x14ac:dyDescent="0.2">
      <c r="A355" s="14" t="s">
        <v>1075</v>
      </c>
      <c r="B355" s="14" t="s">
        <v>1076</v>
      </c>
      <c r="C355" s="14">
        <v>1</v>
      </c>
      <c r="D355" s="14">
        <v>2.984</v>
      </c>
      <c r="E355" s="23">
        <v>8.4500000000000004E-6</v>
      </c>
      <c r="F355" s="14">
        <v>2.6930000000000001</v>
      </c>
      <c r="G355" s="23">
        <v>5.3299999999999998E-6</v>
      </c>
      <c r="H355" s="14">
        <v>2.2709999999999999</v>
      </c>
      <c r="I355" s="23">
        <v>2.5699999999999999E-7</v>
      </c>
      <c r="J355" s="14">
        <v>1.9770000000000001</v>
      </c>
      <c r="K355" s="14">
        <v>4.8349270000000001E-3</v>
      </c>
      <c r="L355" s="14" t="s">
        <v>1077</v>
      </c>
      <c r="M355" s="14" t="s">
        <v>1078</v>
      </c>
      <c r="N355"/>
    </row>
    <row r="356" spans="1:14" x14ac:dyDescent="0.2">
      <c r="A356" s="14" t="s">
        <v>1079</v>
      </c>
      <c r="B356" s="14" t="s">
        <v>1080</v>
      </c>
      <c r="C356" s="14">
        <v>1</v>
      </c>
      <c r="D356" s="14">
        <v>0.60299999999999998</v>
      </c>
      <c r="E356" s="14">
        <v>0.42030644900000003</v>
      </c>
      <c r="F356" s="14">
        <v>0.57199999999999995</v>
      </c>
      <c r="G356" s="14">
        <v>1.0897090999999999E-2</v>
      </c>
      <c r="H356" s="14">
        <v>1.1080000000000001</v>
      </c>
      <c r="I356" s="23">
        <v>2.2200000000000001E-10</v>
      </c>
      <c r="J356" s="14">
        <v>1.075</v>
      </c>
      <c r="K356" s="14">
        <v>1.2762514000000001E-2</v>
      </c>
      <c r="L356" s="14" t="s">
        <v>37</v>
      </c>
      <c r="M356" s="14" t="s">
        <v>770</v>
      </c>
      <c r="N356"/>
    </row>
    <row r="357" spans="1:14" x14ac:dyDescent="0.2">
      <c r="A357" s="14" t="s">
        <v>1081</v>
      </c>
      <c r="B357" s="14" t="s">
        <v>1082</v>
      </c>
      <c r="C357" s="14">
        <v>1</v>
      </c>
      <c r="D357" s="14">
        <v>0.112</v>
      </c>
      <c r="E357" s="14">
        <v>0.98831932199999994</v>
      </c>
      <c r="F357" s="14">
        <v>2.101</v>
      </c>
      <c r="G357" s="23">
        <v>3.19E-6</v>
      </c>
      <c r="H357" s="14">
        <v>0.56599999999999995</v>
      </c>
      <c r="I357" s="14">
        <v>0.60737923699999996</v>
      </c>
      <c r="J357" s="14">
        <v>2.5499999999999998</v>
      </c>
      <c r="K357" s="14">
        <v>2.4647129E-2</v>
      </c>
      <c r="L357" s="14" t="s">
        <v>37</v>
      </c>
      <c r="M357" s="14" t="s">
        <v>1083</v>
      </c>
      <c r="N357"/>
    </row>
    <row r="358" spans="1:14" x14ac:dyDescent="0.2">
      <c r="A358" s="14" t="s">
        <v>1084</v>
      </c>
      <c r="B358" s="14" t="s">
        <v>1085</v>
      </c>
      <c r="C358" s="14">
        <v>1</v>
      </c>
      <c r="D358" s="14">
        <v>0.26200000000000001</v>
      </c>
      <c r="E358" s="14">
        <v>0.87246356800000002</v>
      </c>
      <c r="F358" s="14">
        <v>1.4019999999999999</v>
      </c>
      <c r="G358" s="23">
        <v>5.5799999999999999E-7</v>
      </c>
      <c r="H358" s="14">
        <v>0.16300000000000001</v>
      </c>
      <c r="I358" s="14">
        <v>0.63262039000000003</v>
      </c>
      <c r="J358" s="14">
        <v>1.302</v>
      </c>
      <c r="K358" s="14">
        <v>1.5669489000000002E-2</v>
      </c>
      <c r="L358" s="14" t="s">
        <v>37</v>
      </c>
      <c r="M358" s="14" t="s">
        <v>1086</v>
      </c>
      <c r="N358"/>
    </row>
    <row r="359" spans="1:14" x14ac:dyDescent="0.2">
      <c r="A359" s="14" t="s">
        <v>1087</v>
      </c>
      <c r="B359" s="14" t="s">
        <v>1088</v>
      </c>
      <c r="C359" s="14">
        <v>1</v>
      </c>
      <c r="D359" s="14">
        <v>0.63600000000000001</v>
      </c>
      <c r="E359" s="14">
        <v>0.72891710200000004</v>
      </c>
      <c r="F359" s="14">
        <v>0.878</v>
      </c>
      <c r="G359" s="14">
        <v>0.13848059500000001</v>
      </c>
      <c r="H359" s="14">
        <v>2.1160000000000001</v>
      </c>
      <c r="I359" s="23">
        <v>5.8100000000000004E-9</v>
      </c>
      <c r="J359" s="14">
        <v>2.3540000000000001</v>
      </c>
      <c r="K359" s="23">
        <v>5.4200000000000003E-5</v>
      </c>
      <c r="L359" s="14" t="s">
        <v>37</v>
      </c>
      <c r="M359" s="14" t="s">
        <v>1089</v>
      </c>
      <c r="N359"/>
    </row>
    <row r="360" spans="1:14" x14ac:dyDescent="0.2">
      <c r="A360" s="14" t="s">
        <v>1090</v>
      </c>
      <c r="B360" s="14" t="s">
        <v>1091</v>
      </c>
      <c r="C360" s="14">
        <v>1</v>
      </c>
      <c r="D360" s="14">
        <v>0.80900000000000005</v>
      </c>
      <c r="E360" s="14">
        <v>0.79198494100000005</v>
      </c>
      <c r="F360" s="14">
        <v>1.673</v>
      </c>
      <c r="G360" s="23">
        <v>3.4900000000000001E-5</v>
      </c>
      <c r="H360" s="14">
        <v>0.95599999999999996</v>
      </c>
      <c r="I360" s="14">
        <v>0.11372547199999999</v>
      </c>
      <c r="J360" s="14">
        <v>1.82</v>
      </c>
      <c r="K360" s="14">
        <v>3.9717223000000003E-2</v>
      </c>
      <c r="L360" s="14" t="s">
        <v>37</v>
      </c>
      <c r="M360" s="14" t="s">
        <v>406</v>
      </c>
      <c r="N360"/>
    </row>
    <row r="361" spans="1:14" x14ac:dyDescent="0.2">
      <c r="A361" s="14" t="s">
        <v>1092</v>
      </c>
      <c r="B361" s="14" t="s">
        <v>1093</v>
      </c>
      <c r="C361" s="14">
        <v>1</v>
      </c>
      <c r="D361" s="14">
        <v>6.0670000000000002</v>
      </c>
      <c r="E361" s="14">
        <v>8.1831655000000003E-2</v>
      </c>
      <c r="F361" s="14">
        <v>9.2249999999999996</v>
      </c>
      <c r="G361" s="23">
        <v>3.09E-14</v>
      </c>
      <c r="H361" s="14" t="s">
        <v>37</v>
      </c>
      <c r="I361" s="14" t="s">
        <v>37</v>
      </c>
      <c r="J361" s="14">
        <v>3.1850000000000001</v>
      </c>
      <c r="K361" s="14">
        <v>1.53468E-4</v>
      </c>
      <c r="L361" s="14" t="s">
        <v>37</v>
      </c>
      <c r="M361" s="14" t="s">
        <v>1094</v>
      </c>
      <c r="N361"/>
    </row>
    <row r="362" spans="1:14" x14ac:dyDescent="0.2">
      <c r="A362" s="14" t="s">
        <v>1095</v>
      </c>
      <c r="B362" s="14" t="s">
        <v>1096</v>
      </c>
      <c r="C362" s="14">
        <v>1</v>
      </c>
      <c r="D362" s="14">
        <v>3.415</v>
      </c>
      <c r="E362" s="14">
        <v>2.1668725999999999E-2</v>
      </c>
      <c r="F362" s="14">
        <v>7.6040000000000001</v>
      </c>
      <c r="G362" s="23">
        <v>4.0199999999999998E-15</v>
      </c>
      <c r="H362" s="14">
        <v>-1.369</v>
      </c>
      <c r="I362" s="14">
        <v>0.51136422999999998</v>
      </c>
      <c r="J362" s="14">
        <v>2.8090000000000002</v>
      </c>
      <c r="K362" s="23">
        <v>1.5400000000000001E-6</v>
      </c>
      <c r="L362" s="14" t="s">
        <v>1097</v>
      </c>
      <c r="M362" s="14" t="s">
        <v>1098</v>
      </c>
      <c r="N362"/>
    </row>
    <row r="363" spans="1:14" x14ac:dyDescent="0.2">
      <c r="A363" s="14" t="s">
        <v>1099</v>
      </c>
      <c r="B363" s="14" t="s">
        <v>1100</v>
      </c>
      <c r="C363" s="14">
        <v>1</v>
      </c>
      <c r="D363" s="14">
        <v>3.7349999999999999</v>
      </c>
      <c r="E363" s="14">
        <v>0.27763909599999997</v>
      </c>
      <c r="F363" s="14">
        <v>6.0910000000000002</v>
      </c>
      <c r="G363" s="23">
        <v>2.5099999999999999E-24</v>
      </c>
      <c r="H363" s="14">
        <v>0.92900000000000005</v>
      </c>
      <c r="I363" s="14">
        <v>0.770504937</v>
      </c>
      <c r="J363" s="14">
        <v>3.3050000000000002</v>
      </c>
      <c r="K363" s="23">
        <v>2.5199999999999998E-7</v>
      </c>
      <c r="L363" s="14" t="s">
        <v>1101</v>
      </c>
      <c r="M363" s="14" t="s">
        <v>1102</v>
      </c>
      <c r="N363"/>
    </row>
    <row r="364" spans="1:14" x14ac:dyDescent="0.2">
      <c r="A364" s="14" t="s">
        <v>1103</v>
      </c>
      <c r="B364" s="14" t="s">
        <v>1104</v>
      </c>
      <c r="C364" s="14">
        <v>1</v>
      </c>
      <c r="D364" s="14">
        <v>5.5890000000000004</v>
      </c>
      <c r="E364" s="23">
        <v>1.9099999999999999E-13</v>
      </c>
      <c r="F364" s="14">
        <v>7.7009999999999996</v>
      </c>
      <c r="G364" s="23">
        <v>3.2200000000000003E-29</v>
      </c>
      <c r="H364" s="14">
        <v>-0.51900000000000002</v>
      </c>
      <c r="I364" s="14">
        <v>0.81502856000000001</v>
      </c>
      <c r="J364" s="14">
        <v>1.6</v>
      </c>
      <c r="K364" s="14">
        <v>1.7968927999999999E-2</v>
      </c>
      <c r="L364" s="14" t="s">
        <v>37</v>
      </c>
      <c r="M364" s="14" t="s">
        <v>829</v>
      </c>
      <c r="N364"/>
    </row>
    <row r="365" spans="1:14" x14ac:dyDescent="0.2">
      <c r="A365" s="14" t="s">
        <v>1105</v>
      </c>
      <c r="B365" s="14" t="s">
        <v>1106</v>
      </c>
      <c r="C365" s="14">
        <v>1</v>
      </c>
      <c r="D365" s="14">
        <v>2.3380000000000001</v>
      </c>
      <c r="E365" s="23">
        <v>1.5099999999999999E-5</v>
      </c>
      <c r="F365" s="14">
        <v>2.1859999999999999</v>
      </c>
      <c r="G365" s="23">
        <v>4.4400000000000002E-10</v>
      </c>
      <c r="H365" s="14">
        <v>1.9950000000000001</v>
      </c>
      <c r="I365" s="23">
        <v>1.8300000000000001E-7</v>
      </c>
      <c r="J365" s="14">
        <v>1.839</v>
      </c>
      <c r="K365" s="14">
        <v>6.1014000000000001E-4</v>
      </c>
      <c r="L365" s="14" t="s">
        <v>37</v>
      </c>
      <c r="M365" s="14" t="s">
        <v>959</v>
      </c>
      <c r="N365"/>
    </row>
    <row r="366" spans="1:14" x14ac:dyDescent="0.2">
      <c r="A366" s="14" t="s">
        <v>1107</v>
      </c>
      <c r="B366" s="14" t="s">
        <v>1108</v>
      </c>
      <c r="C366" s="14">
        <v>1</v>
      </c>
      <c r="D366" s="14">
        <v>1.4430000000000001</v>
      </c>
      <c r="E366" s="14">
        <v>0.72154800900000005</v>
      </c>
      <c r="F366" s="14">
        <v>0.85</v>
      </c>
      <c r="G366" s="14">
        <v>0.31095966600000002</v>
      </c>
      <c r="H366" s="14">
        <v>2.8330000000000002</v>
      </c>
      <c r="I366" s="23">
        <v>1.8499999999999999E-5</v>
      </c>
      <c r="J366" s="14">
        <v>2.2240000000000002</v>
      </c>
      <c r="K366" s="14">
        <v>3.3871152000000002E-2</v>
      </c>
      <c r="L366" s="14" t="s">
        <v>37</v>
      </c>
      <c r="M366" s="14" t="s">
        <v>406</v>
      </c>
      <c r="N366"/>
    </row>
    <row r="367" spans="1:14" x14ac:dyDescent="0.2">
      <c r="A367" s="14" t="s">
        <v>1109</v>
      </c>
      <c r="B367" s="14" t="s">
        <v>1110</v>
      </c>
      <c r="C367" s="14">
        <v>1</v>
      </c>
      <c r="D367" s="14">
        <v>0.29199999999999998</v>
      </c>
      <c r="E367" s="14">
        <v>0.76823500300000003</v>
      </c>
      <c r="F367" s="14">
        <v>0.873</v>
      </c>
      <c r="G367" s="14">
        <v>1.0477450000000001E-3</v>
      </c>
      <c r="H367" s="14">
        <v>0.45400000000000001</v>
      </c>
      <c r="I367" s="14">
        <v>4.7611863999999997E-2</v>
      </c>
      <c r="J367" s="14">
        <v>1.0309999999999999</v>
      </c>
      <c r="K367" s="14">
        <v>1.0289670000000001E-2</v>
      </c>
      <c r="L367" s="14" t="s">
        <v>1111</v>
      </c>
      <c r="M367" s="14" t="s">
        <v>1112</v>
      </c>
      <c r="N367"/>
    </row>
    <row r="368" spans="1:14" x14ac:dyDescent="0.2">
      <c r="A368" s="14" t="s">
        <v>1113</v>
      </c>
      <c r="B368" s="14" t="s">
        <v>1114</v>
      </c>
      <c r="C368" s="14">
        <v>1</v>
      </c>
      <c r="D368" s="14">
        <v>0.60099999999999998</v>
      </c>
      <c r="E368" s="14">
        <v>0.79476325199999998</v>
      </c>
      <c r="F368" s="14">
        <v>1.585</v>
      </c>
      <c r="G368" s="14">
        <v>9.2480600000000002E-4</v>
      </c>
      <c r="H368" s="14">
        <v>1.5269999999999999</v>
      </c>
      <c r="I368" s="14">
        <v>2.7768659999999998E-3</v>
      </c>
      <c r="J368" s="14">
        <v>2.5030000000000001</v>
      </c>
      <c r="K368" s="23">
        <v>1.44E-6</v>
      </c>
      <c r="L368" s="14" t="s">
        <v>37</v>
      </c>
      <c r="M368" s="14" t="s">
        <v>37</v>
      </c>
      <c r="N368"/>
    </row>
    <row r="369" spans="1:14" x14ac:dyDescent="0.2">
      <c r="A369" s="14" t="s">
        <v>1115</v>
      </c>
      <c r="B369" s="14" t="s">
        <v>1116</v>
      </c>
      <c r="C369" s="14">
        <v>1</v>
      </c>
      <c r="D369" s="14">
        <v>0.70899999999999996</v>
      </c>
      <c r="E369" s="14">
        <v>0.27051584400000001</v>
      </c>
      <c r="F369" s="14">
        <v>1.224</v>
      </c>
      <c r="G369" s="23">
        <v>3.5599999999999998E-5</v>
      </c>
      <c r="H369" s="14">
        <v>0.96799999999999997</v>
      </c>
      <c r="I369" s="23">
        <v>6.1199999999999999E-6</v>
      </c>
      <c r="J369" s="14">
        <v>1.48</v>
      </c>
      <c r="K369" s="14">
        <v>2.8316270000000002E-3</v>
      </c>
      <c r="L369" s="14" t="s">
        <v>37</v>
      </c>
      <c r="M369" s="14" t="s">
        <v>1117</v>
      </c>
      <c r="N369"/>
    </row>
    <row r="370" spans="1:14" x14ac:dyDescent="0.2">
      <c r="A370" s="14" t="s">
        <v>1118</v>
      </c>
      <c r="B370" s="14" t="s">
        <v>1119</v>
      </c>
      <c r="C370" s="14">
        <v>1</v>
      </c>
      <c r="D370" s="14">
        <v>1.131</v>
      </c>
      <c r="E370" s="14">
        <v>0.61646129800000005</v>
      </c>
      <c r="F370" s="14">
        <v>1.87</v>
      </c>
      <c r="G370" s="14">
        <v>6.4851090000000002E-3</v>
      </c>
      <c r="H370" s="14">
        <v>0.621</v>
      </c>
      <c r="I370" s="14">
        <v>0.58149169499999998</v>
      </c>
      <c r="J370" s="14">
        <v>1.3560000000000001</v>
      </c>
      <c r="K370" s="14">
        <v>1.0796969999999999E-3</v>
      </c>
      <c r="L370" s="14" t="s">
        <v>37</v>
      </c>
      <c r="M370" s="14" t="s">
        <v>37</v>
      </c>
      <c r="N370"/>
    </row>
    <row r="371" spans="1:14" x14ac:dyDescent="0.2">
      <c r="A371" s="14" t="s">
        <v>1120</v>
      </c>
      <c r="B371" s="14" t="s">
        <v>1121</v>
      </c>
      <c r="C371" s="14">
        <v>1</v>
      </c>
      <c r="D371" s="14">
        <v>-0.45900000000000002</v>
      </c>
      <c r="E371" s="14">
        <v>0.78403314199999996</v>
      </c>
      <c r="F371" s="14">
        <v>0.77900000000000003</v>
      </c>
      <c r="G371" s="14">
        <v>3.2800429999999998E-2</v>
      </c>
      <c r="H371" s="14">
        <v>7.9000000000000001E-2</v>
      </c>
      <c r="I371" s="14">
        <v>0.87855142500000005</v>
      </c>
      <c r="J371" s="14">
        <v>1.3169999999999999</v>
      </c>
      <c r="K371" s="14">
        <v>1.8572506999999999E-2</v>
      </c>
      <c r="L371" s="14" t="s">
        <v>37</v>
      </c>
      <c r="M371" s="14" t="s">
        <v>1122</v>
      </c>
      <c r="N371"/>
    </row>
    <row r="372" spans="1:14" x14ac:dyDescent="0.2">
      <c r="A372" s="14" t="s">
        <v>1123</v>
      </c>
      <c r="B372" s="14" t="s">
        <v>1124</v>
      </c>
      <c r="C372" s="14">
        <v>1</v>
      </c>
      <c r="D372" s="14">
        <v>4.4980000000000002</v>
      </c>
      <c r="E372" s="14">
        <v>1.6832255000000001E-2</v>
      </c>
      <c r="F372" s="14">
        <v>4.0990000000000002</v>
      </c>
      <c r="G372" s="14">
        <v>1.9718200000000001E-4</v>
      </c>
      <c r="H372" s="14">
        <v>3.2240000000000002</v>
      </c>
      <c r="I372" s="14">
        <v>2.3164138000000001E-2</v>
      </c>
      <c r="J372" s="14">
        <v>2.8170000000000002</v>
      </c>
      <c r="K372" s="14">
        <v>1.0909839999999999E-3</v>
      </c>
      <c r="L372" s="14" t="s">
        <v>1125</v>
      </c>
      <c r="M372" s="14" t="s">
        <v>45</v>
      </c>
      <c r="N372"/>
    </row>
    <row r="373" spans="1:14" x14ac:dyDescent="0.2">
      <c r="A373" s="14" t="s">
        <v>1126</v>
      </c>
      <c r="B373" s="14" t="s">
        <v>1127</v>
      </c>
      <c r="C373" s="14">
        <v>1</v>
      </c>
      <c r="D373" s="14">
        <v>0.98599999999999999</v>
      </c>
      <c r="E373" s="14">
        <v>0.25350660200000003</v>
      </c>
      <c r="F373" s="14">
        <v>1.895</v>
      </c>
      <c r="G373" s="23">
        <v>1.22E-5</v>
      </c>
      <c r="H373" s="14">
        <v>0.96299999999999997</v>
      </c>
      <c r="I373" s="14">
        <v>2.4107211E-2</v>
      </c>
      <c r="J373" s="14">
        <v>1.861</v>
      </c>
      <c r="K373" s="14">
        <v>2.3419679999999998E-3</v>
      </c>
      <c r="L373" s="14" t="s">
        <v>1128</v>
      </c>
      <c r="M373" s="14" t="s">
        <v>1129</v>
      </c>
      <c r="N373"/>
    </row>
    <row r="374" spans="1:14" x14ac:dyDescent="0.2">
      <c r="A374" s="14" t="s">
        <v>1130</v>
      </c>
      <c r="B374" s="14" t="s">
        <v>1131</v>
      </c>
      <c r="C374" s="14">
        <v>1</v>
      </c>
      <c r="D374" s="14">
        <v>7.9690000000000003</v>
      </c>
      <c r="E374" s="23">
        <v>4.0500000000000002E-6</v>
      </c>
      <c r="F374" s="14">
        <v>9.3889999999999993</v>
      </c>
      <c r="G374" s="23">
        <v>5.9599999999999997E-17</v>
      </c>
      <c r="H374" s="14" t="s">
        <v>37</v>
      </c>
      <c r="I374" s="14" t="s">
        <v>37</v>
      </c>
      <c r="J374" s="14">
        <v>2.17</v>
      </c>
      <c r="K374" s="14">
        <v>5.0197499999999999E-4</v>
      </c>
      <c r="L374" s="14" t="s">
        <v>1132</v>
      </c>
      <c r="M374" s="14" t="s">
        <v>1133</v>
      </c>
      <c r="N374"/>
    </row>
    <row r="375" spans="1:14" x14ac:dyDescent="0.2">
      <c r="A375" s="14" t="s">
        <v>1134</v>
      </c>
      <c r="B375" s="14" t="s">
        <v>37</v>
      </c>
      <c r="C375" s="14">
        <v>1</v>
      </c>
      <c r="D375" s="14" t="s">
        <v>37</v>
      </c>
      <c r="E375" s="14" t="s">
        <v>37</v>
      </c>
      <c r="F375" s="14">
        <v>5.4470000000000001</v>
      </c>
      <c r="G375" s="23">
        <v>2.84E-7</v>
      </c>
      <c r="H375" s="14" t="s">
        <v>37</v>
      </c>
      <c r="I375" s="14" t="s">
        <v>37</v>
      </c>
      <c r="J375" s="14">
        <v>4.0839999999999996</v>
      </c>
      <c r="K375" s="14">
        <v>2.8006936E-2</v>
      </c>
      <c r="L375" s="14" t="s">
        <v>37</v>
      </c>
      <c r="M375" s="14" t="s">
        <v>37</v>
      </c>
      <c r="N375"/>
    </row>
    <row r="376" spans="1:14" x14ac:dyDescent="0.2">
      <c r="A376" s="14" t="s">
        <v>1135</v>
      </c>
      <c r="B376" s="14" t="s">
        <v>1136</v>
      </c>
      <c r="C376" s="14">
        <v>1</v>
      </c>
      <c r="D376" s="14">
        <v>1.2070000000000001</v>
      </c>
      <c r="E376" s="14">
        <v>0.22083424400000001</v>
      </c>
      <c r="F376" s="14">
        <v>1.546</v>
      </c>
      <c r="G376" s="23">
        <v>3.2600000000000001E-8</v>
      </c>
      <c r="H376" s="14">
        <v>1.371</v>
      </c>
      <c r="I376" s="14">
        <v>1.6562129999999999E-3</v>
      </c>
      <c r="J376" s="14">
        <v>1.706</v>
      </c>
      <c r="K376" s="23">
        <v>6.0900000000000003E-5</v>
      </c>
      <c r="L376" s="14" t="s">
        <v>1137</v>
      </c>
      <c r="M376" s="14" t="s">
        <v>301</v>
      </c>
      <c r="N376"/>
    </row>
    <row r="377" spans="1:14" x14ac:dyDescent="0.2">
      <c r="A377" s="14" t="s">
        <v>1138</v>
      </c>
      <c r="B377" s="14" t="s">
        <v>1139</v>
      </c>
      <c r="C377" s="14">
        <v>1</v>
      </c>
      <c r="D377" s="14">
        <v>1.252</v>
      </c>
      <c r="E377" s="14">
        <v>3.0622219999999999E-3</v>
      </c>
      <c r="F377" s="14">
        <v>1.4470000000000001</v>
      </c>
      <c r="G377" s="14">
        <v>3.6662570999999998E-2</v>
      </c>
      <c r="H377" s="14">
        <v>2.335</v>
      </c>
      <c r="I377" s="23">
        <v>2.3499999999999999E-15</v>
      </c>
      <c r="J377" s="14">
        <v>2.524</v>
      </c>
      <c r="K377" s="23">
        <v>3.6400000000000002E-8</v>
      </c>
      <c r="L377" s="14" t="s">
        <v>1140</v>
      </c>
      <c r="M377" s="14" t="s">
        <v>1141</v>
      </c>
      <c r="N377"/>
    </row>
    <row r="378" spans="1:14" x14ac:dyDescent="0.2">
      <c r="A378" s="14" t="s">
        <v>1142</v>
      </c>
      <c r="B378" s="14" t="s">
        <v>1143</v>
      </c>
      <c r="C378" s="14">
        <v>1</v>
      </c>
      <c r="D378" s="14">
        <v>0.51900000000000002</v>
      </c>
      <c r="E378" s="14">
        <v>0.80696698700000002</v>
      </c>
      <c r="F378" s="14">
        <v>0.752</v>
      </c>
      <c r="G378" s="14">
        <v>5.0366938E-2</v>
      </c>
      <c r="H378" s="14">
        <v>1.518</v>
      </c>
      <c r="I378" s="23">
        <v>1.5800000000000001E-5</v>
      </c>
      <c r="J378" s="14">
        <v>1.7470000000000001</v>
      </c>
      <c r="K378" s="14">
        <v>1.3940090000000001E-3</v>
      </c>
      <c r="L378" s="14" t="s">
        <v>1144</v>
      </c>
      <c r="M378" s="14" t="s">
        <v>45</v>
      </c>
      <c r="N378"/>
    </row>
    <row r="379" spans="1:14" x14ac:dyDescent="0.2">
      <c r="A379" s="14" t="s">
        <v>1145</v>
      </c>
      <c r="B379" s="14" t="s">
        <v>1146</v>
      </c>
      <c r="C379" s="14">
        <v>1</v>
      </c>
      <c r="D379" s="14">
        <v>1.0549999999999999</v>
      </c>
      <c r="E379" s="14">
        <v>0.33053457800000002</v>
      </c>
      <c r="F379" s="14">
        <v>2.9750000000000001</v>
      </c>
      <c r="G379" s="23">
        <v>1.5799999999999999E-24</v>
      </c>
      <c r="H379" s="14">
        <v>0.34399999999999997</v>
      </c>
      <c r="I379" s="14">
        <v>0.55955186099999998</v>
      </c>
      <c r="J379" s="14">
        <v>2.2610000000000001</v>
      </c>
      <c r="K379" s="23">
        <v>6.2399999999999998E-7</v>
      </c>
      <c r="L379" s="14" t="s">
        <v>1147</v>
      </c>
      <c r="M379" s="14" t="s">
        <v>1148</v>
      </c>
      <c r="N379"/>
    </row>
    <row r="380" spans="1:14" x14ac:dyDescent="0.2">
      <c r="A380" s="14" t="s">
        <v>1149</v>
      </c>
      <c r="B380" s="14" t="s">
        <v>1150</v>
      </c>
      <c r="C380" s="14">
        <v>1</v>
      </c>
      <c r="D380" s="14">
        <v>1.87</v>
      </c>
      <c r="E380" s="14">
        <v>0.79846266700000001</v>
      </c>
      <c r="F380" s="14">
        <v>5.3869999999999996</v>
      </c>
      <c r="G380" s="23">
        <v>8.76E-14</v>
      </c>
      <c r="H380" s="14">
        <v>-0.96599999999999997</v>
      </c>
      <c r="I380" s="14">
        <v>0.78232309099999997</v>
      </c>
      <c r="J380" s="14">
        <v>2.492</v>
      </c>
      <c r="K380" s="14">
        <v>3.0628387999999999E-2</v>
      </c>
      <c r="L380" s="14" t="s">
        <v>37</v>
      </c>
      <c r="M380" s="14" t="s">
        <v>1151</v>
      </c>
      <c r="N380"/>
    </row>
    <row r="381" spans="1:14" x14ac:dyDescent="0.2">
      <c r="A381" s="14" t="s">
        <v>1152</v>
      </c>
      <c r="B381" s="14" t="s">
        <v>1153</v>
      </c>
      <c r="C381" s="14">
        <v>1</v>
      </c>
      <c r="D381" s="14">
        <v>0.58199999999999996</v>
      </c>
      <c r="E381" s="14">
        <v>0.91733052500000001</v>
      </c>
      <c r="F381" s="14">
        <v>0.95199999999999996</v>
      </c>
      <c r="G381" s="14">
        <v>0.21067388100000001</v>
      </c>
      <c r="H381" s="14">
        <v>1.9970000000000001</v>
      </c>
      <c r="I381" s="14">
        <v>6.752526E-3</v>
      </c>
      <c r="J381" s="14">
        <v>2.371</v>
      </c>
      <c r="K381" s="14">
        <v>9.6569010000000007E-3</v>
      </c>
      <c r="L381" s="14" t="s">
        <v>1154</v>
      </c>
      <c r="M381" s="14" t="s">
        <v>1155</v>
      </c>
      <c r="N381"/>
    </row>
    <row r="382" spans="1:14" x14ac:dyDescent="0.2">
      <c r="A382" s="14" t="s">
        <v>1156</v>
      </c>
      <c r="B382" s="14" t="s">
        <v>1157</v>
      </c>
      <c r="C382" s="14">
        <v>1</v>
      </c>
      <c r="D382" s="14">
        <v>1.2809999999999999</v>
      </c>
      <c r="E382" s="14">
        <v>6.8165737000000004E-2</v>
      </c>
      <c r="F382" s="14">
        <v>2.052</v>
      </c>
      <c r="G382" s="23">
        <v>3.2000000000000002E-16</v>
      </c>
      <c r="H382" s="14">
        <v>1.2529999999999999</v>
      </c>
      <c r="I382" s="14">
        <v>7.4253600000000002E-4</v>
      </c>
      <c r="J382" s="14">
        <v>2.02</v>
      </c>
      <c r="K382" s="23">
        <v>1.04E-7</v>
      </c>
      <c r="L382" s="14" t="s">
        <v>37</v>
      </c>
      <c r="M382" s="14" t="s">
        <v>1158</v>
      </c>
      <c r="N382"/>
    </row>
    <row r="383" spans="1:14" x14ac:dyDescent="0.2">
      <c r="A383" s="14" t="s">
        <v>1159</v>
      </c>
      <c r="B383" s="14" t="s">
        <v>1160</v>
      </c>
      <c r="C383" s="14">
        <v>1</v>
      </c>
      <c r="D383" s="14">
        <v>0.105</v>
      </c>
      <c r="E383" s="14">
        <v>0.97125948900000003</v>
      </c>
      <c r="F383" s="14">
        <v>0.98699999999999999</v>
      </c>
      <c r="G383" s="14">
        <v>7.0658079999999998E-3</v>
      </c>
      <c r="H383" s="14">
        <v>0.58899999999999997</v>
      </c>
      <c r="I383" s="14">
        <v>0.131592335</v>
      </c>
      <c r="J383" s="14">
        <v>1.464</v>
      </c>
      <c r="K383" s="14">
        <v>1.6286631999999999E-2</v>
      </c>
      <c r="L383" s="14" t="s">
        <v>37</v>
      </c>
      <c r="M383" s="14" t="s">
        <v>1161</v>
      </c>
      <c r="N383"/>
    </row>
    <row r="384" spans="1:14" x14ac:dyDescent="0.2">
      <c r="A384" s="14" t="s">
        <v>1162</v>
      </c>
      <c r="B384" s="14" t="s">
        <v>1163</v>
      </c>
      <c r="C384" s="14">
        <v>1</v>
      </c>
      <c r="D384" s="14">
        <v>0.43099999999999999</v>
      </c>
      <c r="E384" s="14">
        <v>0.39924429900000002</v>
      </c>
      <c r="F384" s="14">
        <v>0.64400000000000002</v>
      </c>
      <c r="G384" s="14">
        <v>2.0208279999999999E-2</v>
      </c>
      <c r="H384" s="14">
        <v>0.81</v>
      </c>
      <c r="I384" s="23">
        <v>6.0000000000000002E-5</v>
      </c>
      <c r="J384" s="14">
        <v>1.016</v>
      </c>
      <c r="K384" s="14">
        <v>1.5678949999999999E-3</v>
      </c>
      <c r="L384" s="14" t="s">
        <v>37</v>
      </c>
      <c r="M384" s="14" t="s">
        <v>1164</v>
      </c>
      <c r="N384"/>
    </row>
    <row r="385" spans="1:14" x14ac:dyDescent="0.2">
      <c r="A385" s="14" t="s">
        <v>1165</v>
      </c>
      <c r="B385" s="14" t="s">
        <v>1166</v>
      </c>
      <c r="C385" s="14">
        <v>1</v>
      </c>
      <c r="D385" s="14">
        <v>10.612</v>
      </c>
      <c r="E385" s="23">
        <v>1.3900000000000002E-17</v>
      </c>
      <c r="F385" s="14">
        <v>8.61</v>
      </c>
      <c r="G385" s="23">
        <v>3.7599999999999998E-63</v>
      </c>
      <c r="H385" s="14" t="s">
        <v>37</v>
      </c>
      <c r="I385" s="14" t="s">
        <v>37</v>
      </c>
      <c r="J385" s="14">
        <v>1.92</v>
      </c>
      <c r="K385" s="14">
        <v>1.6793799999999999E-4</v>
      </c>
      <c r="L385" s="14" t="s">
        <v>1167</v>
      </c>
      <c r="M385" s="14" t="s">
        <v>1168</v>
      </c>
      <c r="N385"/>
    </row>
    <row r="386" spans="1:14" x14ac:dyDescent="0.2">
      <c r="A386" s="14" t="s">
        <v>1169</v>
      </c>
      <c r="B386" s="14" t="s">
        <v>37</v>
      </c>
      <c r="C386" s="14">
        <v>1</v>
      </c>
      <c r="D386" s="14">
        <v>7.6639999999999997</v>
      </c>
      <c r="E386" s="23">
        <v>1.52E-5</v>
      </c>
      <c r="F386" s="14">
        <v>6.8970000000000002</v>
      </c>
      <c r="G386" s="23">
        <v>1.16E-10</v>
      </c>
      <c r="H386" s="14" t="s">
        <v>37</v>
      </c>
      <c r="I386" s="14" t="s">
        <v>37</v>
      </c>
      <c r="J386" s="14">
        <v>2.7250000000000001</v>
      </c>
      <c r="K386" s="23">
        <v>5.7799999999999997E-6</v>
      </c>
      <c r="L386" s="14" t="s">
        <v>37</v>
      </c>
      <c r="M386" s="14" t="s">
        <v>37</v>
      </c>
      <c r="N386"/>
    </row>
    <row r="387" spans="1:14" x14ac:dyDescent="0.2">
      <c r="A387" s="14" t="s">
        <v>1170</v>
      </c>
      <c r="B387" s="14" t="s">
        <v>1171</v>
      </c>
      <c r="C387" s="14">
        <v>1</v>
      </c>
      <c r="D387" s="14">
        <v>1.3089999999999999</v>
      </c>
      <c r="E387" s="14">
        <v>2.4044520000000001E-3</v>
      </c>
      <c r="F387" s="14">
        <v>1.3080000000000001</v>
      </c>
      <c r="G387" s="14">
        <v>1.58825E-4</v>
      </c>
      <c r="H387" s="14">
        <v>1.714</v>
      </c>
      <c r="I387" s="23">
        <v>2.8799999999999998E-13</v>
      </c>
      <c r="J387" s="14">
        <v>1.708</v>
      </c>
      <c r="K387" s="14">
        <v>1.0796969999999999E-3</v>
      </c>
      <c r="L387" s="14" t="s">
        <v>1172</v>
      </c>
      <c r="M387" s="14" t="s">
        <v>1173</v>
      </c>
      <c r="N387"/>
    </row>
    <row r="388" spans="1:14" x14ac:dyDescent="0.2">
      <c r="A388" s="14" t="s">
        <v>1174</v>
      </c>
      <c r="B388" s="14" t="s">
        <v>1175</v>
      </c>
      <c r="C388" s="14">
        <v>1</v>
      </c>
      <c r="D388" s="14">
        <v>-8.0000000000000002E-3</v>
      </c>
      <c r="E388" s="14">
        <v>0.99699931200000003</v>
      </c>
      <c r="F388" s="14">
        <v>1.3480000000000001</v>
      </c>
      <c r="G388" s="23">
        <v>7.2799999999999997E-9</v>
      </c>
      <c r="H388" s="14">
        <v>5.0000000000000001E-3</v>
      </c>
      <c r="I388" s="14">
        <v>0.99155432499999996</v>
      </c>
      <c r="J388" s="14">
        <v>1.3560000000000001</v>
      </c>
      <c r="K388" s="14">
        <v>1.5184899999999999E-4</v>
      </c>
      <c r="L388" s="14" t="s">
        <v>37</v>
      </c>
      <c r="M388" s="14" t="s">
        <v>1176</v>
      </c>
      <c r="N388"/>
    </row>
    <row r="389" spans="1:14" x14ac:dyDescent="0.2">
      <c r="A389" s="14" t="s">
        <v>1177</v>
      </c>
      <c r="B389" s="14" t="s">
        <v>1178</v>
      </c>
      <c r="C389" s="14">
        <v>1</v>
      </c>
      <c r="D389" s="14">
        <v>2.9929999999999999</v>
      </c>
      <c r="E389" s="14">
        <v>9.8199536000000004E-2</v>
      </c>
      <c r="F389" s="14">
        <v>7.3620000000000001</v>
      </c>
      <c r="G389" s="23">
        <v>6.6E-17</v>
      </c>
      <c r="H389" s="14">
        <v>-2.2799999999999998</v>
      </c>
      <c r="I389" s="14">
        <v>0.34780784300000001</v>
      </c>
      <c r="J389" s="14">
        <v>2.09</v>
      </c>
      <c r="K389" s="14">
        <v>1.2817499E-2</v>
      </c>
      <c r="L389" s="14" t="s">
        <v>37</v>
      </c>
      <c r="M389" s="14" t="s">
        <v>1179</v>
      </c>
      <c r="N389"/>
    </row>
    <row r="390" spans="1:14" x14ac:dyDescent="0.2">
      <c r="A390" s="14" t="s">
        <v>1180</v>
      </c>
      <c r="B390" s="14" t="s">
        <v>1181</v>
      </c>
      <c r="C390" s="14">
        <v>1</v>
      </c>
      <c r="D390" s="14">
        <v>0.52500000000000002</v>
      </c>
      <c r="E390" s="14">
        <v>0.35162469899999999</v>
      </c>
      <c r="F390" s="14">
        <v>0.47299999999999998</v>
      </c>
      <c r="G390" s="14">
        <v>0.191215678</v>
      </c>
      <c r="H390" s="14">
        <v>1.1739999999999999</v>
      </c>
      <c r="I390" s="23">
        <v>1.4499999999999999E-7</v>
      </c>
      <c r="J390" s="14">
        <v>1.119</v>
      </c>
      <c r="K390" s="14">
        <v>4.5795599999999998E-4</v>
      </c>
      <c r="L390" s="14" t="s">
        <v>1182</v>
      </c>
      <c r="M390" s="14" t="s">
        <v>45</v>
      </c>
      <c r="N390"/>
    </row>
    <row r="391" spans="1:14" x14ac:dyDescent="0.2">
      <c r="A391" s="14" t="s">
        <v>1183</v>
      </c>
      <c r="B391" s="14" t="s">
        <v>1184</v>
      </c>
      <c r="C391" s="14">
        <v>1</v>
      </c>
      <c r="D391" s="14">
        <v>6.9080000000000004</v>
      </c>
      <c r="E391" s="14">
        <v>3.087224E-3</v>
      </c>
      <c r="F391" s="14">
        <v>9.5649999999999995</v>
      </c>
      <c r="G391" s="23">
        <v>2.7700000000000001E-16</v>
      </c>
      <c r="H391" s="14" t="s">
        <v>37</v>
      </c>
      <c r="I391" s="14" t="s">
        <v>37</v>
      </c>
      <c r="J391" s="14">
        <v>2.6739999999999999</v>
      </c>
      <c r="K391" s="14">
        <v>1.79741E-4</v>
      </c>
      <c r="L391" s="14" t="s">
        <v>37</v>
      </c>
      <c r="M391" s="14" t="s">
        <v>1185</v>
      </c>
      <c r="N391"/>
    </row>
    <row r="392" spans="1:14" x14ac:dyDescent="0.2">
      <c r="A392" s="14" t="s">
        <v>1186</v>
      </c>
      <c r="B392" s="14" t="s">
        <v>1187</v>
      </c>
      <c r="C392" s="14">
        <v>1</v>
      </c>
      <c r="D392" s="14">
        <v>6.6390000000000002</v>
      </c>
      <c r="E392" s="14">
        <v>0.13516008299999999</v>
      </c>
      <c r="F392" s="14">
        <v>10.044</v>
      </c>
      <c r="G392" s="23">
        <v>8.98E-18</v>
      </c>
      <c r="H392" s="14" t="s">
        <v>37</v>
      </c>
      <c r="I392" s="14" t="s">
        <v>37</v>
      </c>
      <c r="J392" s="14">
        <v>3.415</v>
      </c>
      <c r="K392" s="14">
        <v>1.0402405E-2</v>
      </c>
      <c r="L392" s="14" t="s">
        <v>37</v>
      </c>
      <c r="M392" s="14" t="s">
        <v>1188</v>
      </c>
      <c r="N392"/>
    </row>
    <row r="393" spans="1:14" x14ac:dyDescent="0.2">
      <c r="A393" s="14" t="s">
        <v>1189</v>
      </c>
      <c r="B393" s="14" t="s">
        <v>1190</v>
      </c>
      <c r="C393" s="14">
        <v>1</v>
      </c>
      <c r="D393" s="14">
        <v>2.2490000000000001</v>
      </c>
      <c r="E393" s="23">
        <v>4.46E-11</v>
      </c>
      <c r="F393" s="14">
        <v>1.4410000000000001</v>
      </c>
      <c r="G393" s="23">
        <v>2.2400000000000001E-9</v>
      </c>
      <c r="H393" s="14">
        <v>2.0110000000000001</v>
      </c>
      <c r="I393" s="23">
        <v>6.1200000000000001E-17</v>
      </c>
      <c r="J393" s="14">
        <v>1.202</v>
      </c>
      <c r="K393" s="14">
        <v>3.8776190000000001E-3</v>
      </c>
      <c r="L393" s="14" t="s">
        <v>37</v>
      </c>
      <c r="M393" s="14" t="s">
        <v>1191</v>
      </c>
      <c r="N393"/>
    </row>
    <row r="394" spans="1:14" x14ac:dyDescent="0.2">
      <c r="A394" s="14" t="s">
        <v>1192</v>
      </c>
      <c r="B394" s="14" t="s">
        <v>1193</v>
      </c>
      <c r="C394" s="14">
        <v>1</v>
      </c>
      <c r="D394" s="14">
        <v>-2.5999999999999999E-2</v>
      </c>
      <c r="E394" s="14">
        <v>0.98730176599999997</v>
      </c>
      <c r="F394" s="14">
        <v>1.1459999999999999</v>
      </c>
      <c r="G394" s="23">
        <v>9.7399999999999996E-5</v>
      </c>
      <c r="H394" s="14">
        <v>0.49299999999999999</v>
      </c>
      <c r="I394" s="14">
        <v>5.0147065999999997E-2</v>
      </c>
      <c r="J394" s="14">
        <v>1.6579999999999999</v>
      </c>
      <c r="K394" s="23">
        <v>6.8499999999999996E-6</v>
      </c>
      <c r="L394" s="14" t="s">
        <v>37</v>
      </c>
      <c r="M394" s="14" t="s">
        <v>1194</v>
      </c>
      <c r="N394"/>
    </row>
    <row r="395" spans="1:14" x14ac:dyDescent="0.2">
      <c r="A395" s="14" t="s">
        <v>1195</v>
      </c>
      <c r="B395" s="14" t="s">
        <v>1196</v>
      </c>
      <c r="C395" s="14">
        <v>1</v>
      </c>
      <c r="D395" s="14">
        <v>0.58799999999999997</v>
      </c>
      <c r="E395" s="14">
        <v>0.71166783700000003</v>
      </c>
      <c r="F395" s="14">
        <v>0.89900000000000002</v>
      </c>
      <c r="G395" s="14">
        <v>2.4381276E-2</v>
      </c>
      <c r="H395" s="14">
        <v>1.7210000000000001</v>
      </c>
      <c r="I395" s="23">
        <v>6.7399999999999995E-8</v>
      </c>
      <c r="J395" s="14">
        <v>2.0289999999999999</v>
      </c>
      <c r="K395" s="23">
        <v>5.5399999999999998E-5</v>
      </c>
      <c r="L395" s="14" t="s">
        <v>37</v>
      </c>
      <c r="M395" s="14" t="s">
        <v>1197</v>
      </c>
      <c r="N395"/>
    </row>
    <row r="396" spans="1:14" x14ac:dyDescent="0.2">
      <c r="A396" s="14" t="s">
        <v>1198</v>
      </c>
      <c r="B396" s="14" t="s">
        <v>1199</v>
      </c>
      <c r="C396" s="14">
        <v>1</v>
      </c>
      <c r="D396" s="14">
        <v>13.595000000000001</v>
      </c>
      <c r="E396" s="23">
        <v>1.08E-32</v>
      </c>
      <c r="F396" s="14">
        <v>13.46</v>
      </c>
      <c r="G396" s="23">
        <v>4.6399999999999999E-37</v>
      </c>
      <c r="H396" s="14" t="s">
        <v>37</v>
      </c>
      <c r="I396" s="14" t="s">
        <v>37</v>
      </c>
      <c r="J396" s="14">
        <v>1.327</v>
      </c>
      <c r="K396" s="14">
        <v>2.671348E-3</v>
      </c>
      <c r="L396" s="14" t="s">
        <v>1200</v>
      </c>
      <c r="M396" s="14" t="s">
        <v>1201</v>
      </c>
      <c r="N396"/>
    </row>
    <row r="397" spans="1:14" x14ac:dyDescent="0.2">
      <c r="A397" s="14" t="s">
        <v>1202</v>
      </c>
      <c r="B397" s="14" t="s">
        <v>1203</v>
      </c>
      <c r="C397" s="14">
        <v>1</v>
      </c>
      <c r="D397" s="14">
        <v>2.8460000000000001</v>
      </c>
      <c r="E397" s="14">
        <v>0.106030714</v>
      </c>
      <c r="F397" s="14">
        <v>2.4380000000000002</v>
      </c>
      <c r="G397" s="23">
        <v>2.8700000000000002E-7</v>
      </c>
      <c r="H397" s="14">
        <v>2.6680000000000001</v>
      </c>
      <c r="I397" s="14">
        <v>5.0777299999999999E-4</v>
      </c>
      <c r="J397" s="14">
        <v>2.2589999999999999</v>
      </c>
      <c r="K397" s="14">
        <v>1.8525013999999999E-2</v>
      </c>
      <c r="L397" s="14" t="s">
        <v>37</v>
      </c>
      <c r="M397" s="14" t="s">
        <v>1204</v>
      </c>
      <c r="N397"/>
    </row>
    <row r="398" spans="1:14" x14ac:dyDescent="0.2">
      <c r="A398" s="14" t="s">
        <v>1205</v>
      </c>
      <c r="B398" s="14" t="s">
        <v>1206</v>
      </c>
      <c r="C398" s="14">
        <v>1</v>
      </c>
      <c r="D398" s="14">
        <v>-0.48399999999999999</v>
      </c>
      <c r="E398" s="14">
        <v>0.97729713500000004</v>
      </c>
      <c r="F398" s="14">
        <v>2.8210000000000002</v>
      </c>
      <c r="G398" s="14">
        <v>4.4522679999999997E-3</v>
      </c>
      <c r="H398" s="14">
        <v>0.57199999999999995</v>
      </c>
      <c r="I398" s="14">
        <v>0.84633075599999996</v>
      </c>
      <c r="J398" s="14">
        <v>3.8809999999999998</v>
      </c>
      <c r="K398" s="14">
        <v>1.4647390999999999E-2</v>
      </c>
      <c r="L398" s="14" t="s">
        <v>37</v>
      </c>
      <c r="M398" s="14" t="s">
        <v>1204</v>
      </c>
      <c r="N398"/>
    </row>
    <row r="399" spans="1:14" x14ac:dyDescent="0.2">
      <c r="A399" s="14" t="s">
        <v>1207</v>
      </c>
      <c r="B399" s="14" t="s">
        <v>1208</v>
      </c>
      <c r="C399" s="14">
        <v>1</v>
      </c>
      <c r="D399" s="14" t="s">
        <v>37</v>
      </c>
      <c r="E399" s="14" t="s">
        <v>37</v>
      </c>
      <c r="F399" s="14">
        <v>2.2290000000000001</v>
      </c>
      <c r="G399" s="14">
        <v>0.16135625300000001</v>
      </c>
      <c r="H399" s="14">
        <v>3.6960000000000002</v>
      </c>
      <c r="I399" s="14">
        <v>0.14633595399999999</v>
      </c>
      <c r="J399" s="14">
        <v>6.2919999999999998</v>
      </c>
      <c r="K399" s="14">
        <v>5.7070100000000002E-3</v>
      </c>
      <c r="L399" s="14" t="s">
        <v>37</v>
      </c>
      <c r="M399" s="14" t="s">
        <v>1204</v>
      </c>
      <c r="N399"/>
    </row>
    <row r="400" spans="1:14" x14ac:dyDescent="0.2">
      <c r="A400" s="14" t="s">
        <v>1209</v>
      </c>
      <c r="B400" s="14" t="s">
        <v>1210</v>
      </c>
      <c r="C400" s="14">
        <v>1</v>
      </c>
      <c r="D400" s="14">
        <v>4.72</v>
      </c>
      <c r="E400" s="14">
        <v>0.32332251299999998</v>
      </c>
      <c r="F400" s="14">
        <v>5.9269999999999996</v>
      </c>
      <c r="G400" s="23">
        <v>3.9599999999999998E-13</v>
      </c>
      <c r="H400" s="14" t="s">
        <v>37</v>
      </c>
      <c r="I400" s="14" t="s">
        <v>37</v>
      </c>
      <c r="J400" s="14">
        <v>3.2469999999999999</v>
      </c>
      <c r="K400" s="14">
        <v>1.3511904999999999E-2</v>
      </c>
      <c r="L400" s="14" t="s">
        <v>37</v>
      </c>
      <c r="M400" s="14" t="s">
        <v>1211</v>
      </c>
      <c r="N400"/>
    </row>
    <row r="401" spans="1:14" x14ac:dyDescent="0.2">
      <c r="A401" s="14" t="s">
        <v>1212</v>
      </c>
      <c r="B401" s="14" t="s">
        <v>1213</v>
      </c>
      <c r="C401" s="14">
        <v>1</v>
      </c>
      <c r="D401" s="14">
        <v>3.512</v>
      </c>
      <c r="E401" s="14">
        <v>0.13673915</v>
      </c>
      <c r="F401" s="14">
        <v>4.6630000000000003</v>
      </c>
      <c r="G401" s="23">
        <v>1.06E-20</v>
      </c>
      <c r="H401" s="14">
        <v>1.488</v>
      </c>
      <c r="I401" s="14">
        <v>0.38910531599999998</v>
      </c>
      <c r="J401" s="14">
        <v>2.6349999999999998</v>
      </c>
      <c r="K401" s="14">
        <v>5.5509510000000001E-3</v>
      </c>
      <c r="L401" s="14" t="s">
        <v>37</v>
      </c>
      <c r="M401" s="14" t="s">
        <v>1211</v>
      </c>
      <c r="N401"/>
    </row>
    <row r="402" spans="1:14" x14ac:dyDescent="0.2">
      <c r="A402" s="14" t="s">
        <v>1214</v>
      </c>
      <c r="B402" s="14" t="s">
        <v>1215</v>
      </c>
      <c r="C402" s="14">
        <v>1</v>
      </c>
      <c r="D402" s="14">
        <v>10.523</v>
      </c>
      <c r="E402" s="23">
        <v>2.6299999999999999E-14</v>
      </c>
      <c r="F402" s="14">
        <v>9.7789999999999999</v>
      </c>
      <c r="G402" s="23">
        <v>2.3199999999999998E-9</v>
      </c>
      <c r="H402" s="14" t="s">
        <v>37</v>
      </c>
      <c r="I402" s="14" t="s">
        <v>37</v>
      </c>
      <c r="J402" s="14">
        <v>2.0960000000000001</v>
      </c>
      <c r="K402" s="14">
        <v>1.079573E-2</v>
      </c>
      <c r="L402" s="14" t="s">
        <v>37</v>
      </c>
      <c r="M402" s="14" t="s">
        <v>1176</v>
      </c>
      <c r="N402"/>
    </row>
    <row r="403" spans="1:14" x14ac:dyDescent="0.2">
      <c r="A403" s="14" t="s">
        <v>1216</v>
      </c>
      <c r="B403" s="14" t="s">
        <v>1217</v>
      </c>
      <c r="C403" s="14">
        <v>1</v>
      </c>
      <c r="D403" s="14">
        <v>8.8490000000000002</v>
      </c>
      <c r="E403" s="23">
        <v>1.4500000000000001E-8</v>
      </c>
      <c r="F403" s="14">
        <v>10.922000000000001</v>
      </c>
      <c r="G403" s="23">
        <v>2.0400000000000001E-21</v>
      </c>
      <c r="H403" s="14" t="s">
        <v>37</v>
      </c>
      <c r="I403" s="14" t="s">
        <v>37</v>
      </c>
      <c r="J403" s="14">
        <v>2.8159999999999998</v>
      </c>
      <c r="K403" s="14">
        <v>4.21858E-4</v>
      </c>
      <c r="L403" s="14" t="s">
        <v>37</v>
      </c>
      <c r="M403" s="14" t="s">
        <v>1218</v>
      </c>
      <c r="N403"/>
    </row>
    <row r="404" spans="1:14" x14ac:dyDescent="0.2">
      <c r="A404" s="14" t="s">
        <v>1219</v>
      </c>
      <c r="B404" s="14" t="s">
        <v>37</v>
      </c>
      <c r="C404" s="14">
        <v>1</v>
      </c>
      <c r="D404" s="14">
        <v>-2.2839999999999998</v>
      </c>
      <c r="E404" s="14">
        <v>0.23966488</v>
      </c>
      <c r="F404" s="14">
        <v>0.33200000000000002</v>
      </c>
      <c r="G404" s="14">
        <v>0.84805911499999997</v>
      </c>
      <c r="H404" s="14">
        <v>0.36899999999999999</v>
      </c>
      <c r="I404" s="14">
        <v>0.56430681299999996</v>
      </c>
      <c r="J404" s="14">
        <v>2.972</v>
      </c>
      <c r="K404" s="14">
        <v>3.3799273999999997E-2</v>
      </c>
      <c r="L404" s="14" t="s">
        <v>37</v>
      </c>
      <c r="M404" s="14" t="s">
        <v>37</v>
      </c>
      <c r="N404"/>
    </row>
    <row r="405" spans="1:14" x14ac:dyDescent="0.2">
      <c r="A405" s="14" t="s">
        <v>1220</v>
      </c>
      <c r="B405" s="14" t="s">
        <v>1221</v>
      </c>
      <c r="C405" s="14">
        <v>1</v>
      </c>
      <c r="D405" s="14">
        <v>7.5330000000000004</v>
      </c>
      <c r="E405" s="14">
        <v>1.0598E-4</v>
      </c>
      <c r="F405" s="14">
        <v>10.130000000000001</v>
      </c>
      <c r="G405" s="23">
        <v>1.4100000000000001E-12</v>
      </c>
      <c r="H405" s="14" t="s">
        <v>37</v>
      </c>
      <c r="I405" s="14" t="s">
        <v>37</v>
      </c>
      <c r="J405" s="14">
        <v>2.6160000000000001</v>
      </c>
      <c r="K405" s="14">
        <v>1.896603E-3</v>
      </c>
      <c r="L405" s="14" t="s">
        <v>37</v>
      </c>
      <c r="M405" s="14" t="s">
        <v>720</v>
      </c>
      <c r="N405"/>
    </row>
    <row r="406" spans="1:14" x14ac:dyDescent="0.2">
      <c r="A406" s="14" t="s">
        <v>1222</v>
      </c>
      <c r="B406" s="14" t="s">
        <v>37</v>
      </c>
      <c r="C406" s="14">
        <v>1</v>
      </c>
      <c r="D406" s="14">
        <v>7.38</v>
      </c>
      <c r="E406" s="14">
        <v>4.3781400000000002E-4</v>
      </c>
      <c r="F406" s="14">
        <v>10.166</v>
      </c>
      <c r="G406" s="23">
        <v>5.4199999999999997E-18</v>
      </c>
      <c r="H406" s="14" t="s">
        <v>37</v>
      </c>
      <c r="I406" s="14" t="s">
        <v>37</v>
      </c>
      <c r="J406" s="14">
        <v>2.8029999999999999</v>
      </c>
      <c r="K406" s="14">
        <v>9.8393700000000005E-4</v>
      </c>
      <c r="L406" s="14" t="s">
        <v>37</v>
      </c>
      <c r="M406" s="14" t="s">
        <v>1218</v>
      </c>
      <c r="N406"/>
    </row>
    <row r="407" spans="1:14" x14ac:dyDescent="0.2">
      <c r="A407" s="14" t="s">
        <v>1223</v>
      </c>
      <c r="B407" s="14" t="s">
        <v>1224</v>
      </c>
      <c r="C407" s="14">
        <v>1</v>
      </c>
      <c r="D407" s="14">
        <v>1.02</v>
      </c>
      <c r="E407" s="23">
        <v>3.0899999999999999E-5</v>
      </c>
      <c r="F407" s="14">
        <v>1.3560000000000001</v>
      </c>
      <c r="G407" s="23">
        <v>1.2E-5</v>
      </c>
      <c r="H407" s="14">
        <v>1.147</v>
      </c>
      <c r="I407" s="23">
        <v>1.99E-8</v>
      </c>
      <c r="J407" s="14">
        <v>1.4770000000000001</v>
      </c>
      <c r="K407" s="14">
        <v>4.2159700000000001E-4</v>
      </c>
      <c r="L407" s="14" t="s">
        <v>1225</v>
      </c>
      <c r="M407" s="14" t="s">
        <v>45</v>
      </c>
      <c r="N407"/>
    </row>
    <row r="408" spans="1:14" x14ac:dyDescent="0.2">
      <c r="A408" s="14" t="s">
        <v>1226</v>
      </c>
      <c r="B408" s="14" t="s">
        <v>1227</v>
      </c>
      <c r="C408" s="14">
        <v>1</v>
      </c>
      <c r="D408" s="14">
        <v>0.94799999999999995</v>
      </c>
      <c r="E408" s="14">
        <v>2.961506E-3</v>
      </c>
      <c r="F408" s="14">
        <v>1.927</v>
      </c>
      <c r="G408" s="23">
        <v>1.02E-15</v>
      </c>
      <c r="H408" s="14">
        <v>0.53100000000000003</v>
      </c>
      <c r="I408" s="14">
        <v>2.3907428000000001E-2</v>
      </c>
      <c r="J408" s="14">
        <v>1.506</v>
      </c>
      <c r="K408" s="23">
        <v>3.6000000000000001E-5</v>
      </c>
      <c r="L408" s="14" t="s">
        <v>37</v>
      </c>
      <c r="M408" s="14" t="s">
        <v>304</v>
      </c>
      <c r="N408"/>
    </row>
    <row r="409" spans="1:14" x14ac:dyDescent="0.2">
      <c r="A409" s="14" t="s">
        <v>1228</v>
      </c>
      <c r="B409" s="14" t="s">
        <v>1229</v>
      </c>
      <c r="C409" s="14">
        <v>1</v>
      </c>
      <c r="D409" s="14">
        <v>4.8129999999999997</v>
      </c>
      <c r="E409" s="23">
        <v>5.3899999999999998E-19</v>
      </c>
      <c r="F409" s="14">
        <v>4.1950000000000003</v>
      </c>
      <c r="G409" s="23">
        <v>4.8099999999999997E-39</v>
      </c>
      <c r="H409" s="14">
        <v>2.2349999999999999</v>
      </c>
      <c r="I409" s="14">
        <v>1.3594E-4</v>
      </c>
      <c r="J409" s="14">
        <v>1.6160000000000001</v>
      </c>
      <c r="K409" s="14">
        <v>2.72901E-3</v>
      </c>
      <c r="L409" s="14" t="s">
        <v>37</v>
      </c>
      <c r="M409" s="14" t="s">
        <v>375</v>
      </c>
      <c r="N409"/>
    </row>
    <row r="410" spans="1:14" x14ac:dyDescent="0.2">
      <c r="A410" s="14" t="s">
        <v>1230</v>
      </c>
      <c r="B410" s="14" t="s">
        <v>1231</v>
      </c>
      <c r="C410" s="14">
        <v>1</v>
      </c>
      <c r="D410" s="14">
        <v>5.9749999999999996</v>
      </c>
      <c r="E410" s="23">
        <v>5.8699999999999997E-6</v>
      </c>
      <c r="F410" s="14">
        <v>7.5259999999999998</v>
      </c>
      <c r="G410" s="23">
        <v>1.41E-26</v>
      </c>
      <c r="H410" s="14">
        <v>0.67600000000000005</v>
      </c>
      <c r="I410" s="14">
        <v>0.78887897699999998</v>
      </c>
      <c r="J410" s="14">
        <v>2.226</v>
      </c>
      <c r="K410" s="14">
        <v>4.6463498999999998E-2</v>
      </c>
      <c r="L410" s="14" t="s">
        <v>37</v>
      </c>
      <c r="M410" s="14" t="s">
        <v>1232</v>
      </c>
      <c r="N410"/>
    </row>
    <row r="411" spans="1:14" x14ac:dyDescent="0.2">
      <c r="A411" s="14" t="s">
        <v>1233</v>
      </c>
      <c r="B411" s="14" t="s">
        <v>1234</v>
      </c>
      <c r="C411" s="14">
        <v>1</v>
      </c>
      <c r="D411" s="14">
        <v>0.45700000000000002</v>
      </c>
      <c r="E411" s="14">
        <v>0.84655400000000003</v>
      </c>
      <c r="F411" s="14">
        <v>0.83699999999999997</v>
      </c>
      <c r="G411" s="14">
        <v>1.8108887000000001E-2</v>
      </c>
      <c r="H411" s="14">
        <v>1.0069999999999999</v>
      </c>
      <c r="I411" s="14">
        <v>3.3970900000000002E-3</v>
      </c>
      <c r="J411" s="14">
        <v>1.3839999999999999</v>
      </c>
      <c r="K411" s="14">
        <v>4.7762679000000002E-2</v>
      </c>
      <c r="L411" s="14" t="s">
        <v>37</v>
      </c>
      <c r="M411" s="14" t="s">
        <v>37</v>
      </c>
      <c r="N411"/>
    </row>
    <row r="412" spans="1:14" x14ac:dyDescent="0.2">
      <c r="A412" s="14" t="s">
        <v>1235</v>
      </c>
      <c r="B412" s="14" t="s">
        <v>1236</v>
      </c>
      <c r="C412" s="14">
        <v>1</v>
      </c>
      <c r="D412" s="14">
        <v>0.89700000000000002</v>
      </c>
      <c r="E412" s="14">
        <v>0.14461611399999999</v>
      </c>
      <c r="F412" s="14">
        <v>0.64900000000000002</v>
      </c>
      <c r="G412" s="14">
        <v>3.4553298000000003E-2</v>
      </c>
      <c r="H412" s="14">
        <v>1.698</v>
      </c>
      <c r="I412" s="23">
        <v>1.9799999999999999E-10</v>
      </c>
      <c r="J412" s="14">
        <v>1.4490000000000001</v>
      </c>
      <c r="K412" s="14">
        <v>1.3460800000000001E-4</v>
      </c>
      <c r="L412" s="14" t="s">
        <v>1237</v>
      </c>
      <c r="M412" s="14" t="s">
        <v>1238</v>
      </c>
      <c r="N412"/>
    </row>
    <row r="413" spans="1:14" x14ac:dyDescent="0.2">
      <c r="A413" s="14" t="s">
        <v>1239</v>
      </c>
      <c r="B413" s="14" t="s">
        <v>1240</v>
      </c>
      <c r="C413" s="14">
        <v>1</v>
      </c>
      <c r="D413" s="14">
        <v>11.021000000000001</v>
      </c>
      <c r="E413" s="23">
        <v>2.61E-20</v>
      </c>
      <c r="F413" s="14">
        <v>12.647</v>
      </c>
      <c r="G413" s="23">
        <v>9.4499999999999994E-31</v>
      </c>
      <c r="H413" s="14" t="s">
        <v>37</v>
      </c>
      <c r="I413" s="14" t="s">
        <v>37</v>
      </c>
      <c r="J413" s="14">
        <v>1.6479999999999999</v>
      </c>
      <c r="K413" s="14">
        <v>4.80994E-4</v>
      </c>
      <c r="L413" s="14" t="s">
        <v>1241</v>
      </c>
      <c r="M413" s="14" t="s">
        <v>1242</v>
      </c>
      <c r="N413"/>
    </row>
    <row r="414" spans="1:14" x14ac:dyDescent="0.2">
      <c r="A414" s="14" t="s">
        <v>1243</v>
      </c>
      <c r="B414" s="14" t="s">
        <v>1244</v>
      </c>
      <c r="C414" s="14">
        <v>1</v>
      </c>
      <c r="D414" s="14">
        <v>6.9210000000000003</v>
      </c>
      <c r="E414" s="14">
        <v>2.5023703000000001E-2</v>
      </c>
      <c r="F414" s="14">
        <v>11.602</v>
      </c>
      <c r="G414" s="23">
        <v>5.7099999999999999E-26</v>
      </c>
      <c r="H414" s="14" t="s">
        <v>37</v>
      </c>
      <c r="I414" s="14" t="s">
        <v>37</v>
      </c>
      <c r="J414" s="14">
        <v>1.6779999999999999</v>
      </c>
      <c r="K414" s="14">
        <v>2.1100177000000001E-2</v>
      </c>
      <c r="L414" s="14" t="s">
        <v>1245</v>
      </c>
      <c r="M414" s="14" t="s">
        <v>1246</v>
      </c>
      <c r="N414"/>
    </row>
    <row r="415" spans="1:14" x14ac:dyDescent="0.2">
      <c r="A415" s="14" t="s">
        <v>1247</v>
      </c>
      <c r="B415" s="14" t="s">
        <v>1248</v>
      </c>
      <c r="C415" s="14">
        <v>1</v>
      </c>
      <c r="D415" s="14">
        <v>7.5739999999999998</v>
      </c>
      <c r="E415" s="14">
        <v>2.06524E-4</v>
      </c>
      <c r="F415" s="14">
        <v>10.176</v>
      </c>
      <c r="G415" s="23">
        <v>8.1000000000000005E-20</v>
      </c>
      <c r="H415" s="14" t="s">
        <v>37</v>
      </c>
      <c r="I415" s="14" t="s">
        <v>37</v>
      </c>
      <c r="J415" s="14">
        <v>2.6190000000000002</v>
      </c>
      <c r="K415" s="14">
        <v>6.9665299999999999E-4</v>
      </c>
      <c r="L415" s="14" t="s">
        <v>1249</v>
      </c>
      <c r="M415" s="14" t="s">
        <v>1250</v>
      </c>
      <c r="N415"/>
    </row>
    <row r="416" spans="1:14" x14ac:dyDescent="0.2">
      <c r="A416" s="14" t="s">
        <v>1251</v>
      </c>
      <c r="B416" s="14" t="s">
        <v>1252</v>
      </c>
      <c r="C416" s="14">
        <v>1</v>
      </c>
      <c r="D416" s="14">
        <v>1.6950000000000001</v>
      </c>
      <c r="E416" s="14">
        <v>0.46106967300000001</v>
      </c>
      <c r="F416" s="14">
        <v>2.4489999999999998</v>
      </c>
      <c r="G416" s="23">
        <v>1.2499999999999999E-7</v>
      </c>
      <c r="H416" s="14">
        <v>1.4690000000000001</v>
      </c>
      <c r="I416" s="14">
        <v>5.9379485000000003E-2</v>
      </c>
      <c r="J416" s="14">
        <v>2.218</v>
      </c>
      <c r="K416" s="14">
        <v>4.5536040000000002E-3</v>
      </c>
      <c r="L416" s="14" t="s">
        <v>1253</v>
      </c>
      <c r="M416" s="14" t="s">
        <v>1254</v>
      </c>
      <c r="N416"/>
    </row>
    <row r="417" spans="1:14" x14ac:dyDescent="0.2">
      <c r="A417" s="14" t="s">
        <v>1255</v>
      </c>
      <c r="B417" s="14" t="s">
        <v>1256</v>
      </c>
      <c r="C417" s="14">
        <v>1</v>
      </c>
      <c r="D417" s="14">
        <v>0.81799999999999995</v>
      </c>
      <c r="E417" s="14">
        <v>0.79330751499999996</v>
      </c>
      <c r="F417" s="14">
        <v>3.7919999999999998</v>
      </c>
      <c r="G417" s="23">
        <v>1.3799999999999999E-42</v>
      </c>
      <c r="H417" s="14">
        <v>-0.72099999999999997</v>
      </c>
      <c r="I417" s="14">
        <v>0.42856253100000002</v>
      </c>
      <c r="J417" s="14">
        <v>2.254</v>
      </c>
      <c r="K417" s="23">
        <v>1.43E-7</v>
      </c>
      <c r="L417" s="14" t="s">
        <v>1257</v>
      </c>
      <c r="M417" s="14" t="s">
        <v>301</v>
      </c>
      <c r="N417"/>
    </row>
    <row r="418" spans="1:14" x14ac:dyDescent="0.2">
      <c r="A418" s="14" t="s">
        <v>1258</v>
      </c>
      <c r="B418" s="14" t="s">
        <v>1259</v>
      </c>
      <c r="C418" s="14">
        <v>1</v>
      </c>
      <c r="D418" s="14">
        <v>2.3170000000000002</v>
      </c>
      <c r="E418" s="14">
        <v>1.102E-4</v>
      </c>
      <c r="F418" s="14">
        <v>1.9810000000000001</v>
      </c>
      <c r="G418" s="23">
        <v>1.0999999999999999E-15</v>
      </c>
      <c r="H418" s="14">
        <v>1.7070000000000001</v>
      </c>
      <c r="I418" s="23">
        <v>6.0699999999999998E-5</v>
      </c>
      <c r="J418" s="14">
        <v>1.367</v>
      </c>
      <c r="K418" s="14">
        <v>4.3313100000000001E-4</v>
      </c>
      <c r="L418" s="14" t="s">
        <v>37</v>
      </c>
      <c r="M418" s="14" t="s">
        <v>1260</v>
      </c>
      <c r="N418"/>
    </row>
    <row r="419" spans="1:14" x14ac:dyDescent="0.2">
      <c r="A419" s="14" t="s">
        <v>1261</v>
      </c>
      <c r="B419" s="14" t="s">
        <v>1262</v>
      </c>
      <c r="C419" s="14">
        <v>1</v>
      </c>
      <c r="D419" s="14">
        <v>1.823</v>
      </c>
      <c r="E419" s="14">
        <v>0.111431593</v>
      </c>
      <c r="F419" s="14">
        <v>0.83799999999999997</v>
      </c>
      <c r="G419" s="14">
        <v>0.102953055</v>
      </c>
      <c r="H419" s="14">
        <v>2.66</v>
      </c>
      <c r="I419" s="23">
        <v>1.0600000000000001E-8</v>
      </c>
      <c r="J419" s="14">
        <v>1.6739999999999999</v>
      </c>
      <c r="K419" s="14">
        <v>1.2775139E-2</v>
      </c>
      <c r="L419" s="14" t="s">
        <v>37</v>
      </c>
      <c r="M419" s="14" t="s">
        <v>1191</v>
      </c>
      <c r="N419"/>
    </row>
    <row r="420" spans="1:14" x14ac:dyDescent="0.2">
      <c r="A420" s="14" t="s">
        <v>1263</v>
      </c>
      <c r="B420" s="14" t="s">
        <v>1264</v>
      </c>
      <c r="C420" s="14">
        <v>1</v>
      </c>
      <c r="D420" s="14">
        <v>0.441</v>
      </c>
      <c r="E420" s="14">
        <v>0.472485455</v>
      </c>
      <c r="F420" s="14">
        <v>0.58499999999999996</v>
      </c>
      <c r="G420" s="14">
        <v>2.7312270999999999E-2</v>
      </c>
      <c r="H420" s="14">
        <v>1.2849999999999999</v>
      </c>
      <c r="I420" s="23">
        <v>3.5400000000000001E-13</v>
      </c>
      <c r="J420" s="14">
        <v>1.427</v>
      </c>
      <c r="K420" s="23">
        <v>4.4399999999999998E-6</v>
      </c>
      <c r="L420" s="14" t="s">
        <v>37</v>
      </c>
      <c r="M420" s="14" t="s">
        <v>37</v>
      </c>
      <c r="N420"/>
    </row>
    <row r="421" spans="1:14" x14ac:dyDescent="0.2">
      <c r="A421" s="14" t="s">
        <v>1265</v>
      </c>
      <c r="B421" s="14" t="s">
        <v>1266</v>
      </c>
      <c r="C421" s="14">
        <v>1</v>
      </c>
      <c r="D421" s="14">
        <v>-0.64</v>
      </c>
      <c r="E421" s="14">
        <v>0.30103853400000002</v>
      </c>
      <c r="F421" s="14">
        <v>0.432</v>
      </c>
      <c r="G421" s="14">
        <v>0.17086885499999999</v>
      </c>
      <c r="H421" s="14">
        <v>3.9E-2</v>
      </c>
      <c r="I421" s="14">
        <v>0.918227405</v>
      </c>
      <c r="J421" s="14">
        <v>1.107</v>
      </c>
      <c r="K421" s="14">
        <v>6.3583909999999997E-3</v>
      </c>
      <c r="L421" s="14" t="s">
        <v>1267</v>
      </c>
      <c r="M421" s="14" t="s">
        <v>1268</v>
      </c>
      <c r="N421"/>
    </row>
    <row r="422" spans="1:14" x14ac:dyDescent="0.2">
      <c r="A422" s="14" t="s">
        <v>1269</v>
      </c>
      <c r="B422" s="14" t="s">
        <v>1270</v>
      </c>
      <c r="C422" s="14">
        <v>1</v>
      </c>
      <c r="D422" s="14">
        <v>1.345</v>
      </c>
      <c r="E422" s="14">
        <v>5.9717571999999997E-2</v>
      </c>
      <c r="F422" s="14">
        <v>0.75900000000000001</v>
      </c>
      <c r="G422" s="14">
        <v>8.9206794000000006E-2</v>
      </c>
      <c r="H422" s="14">
        <v>2.2719999999999998</v>
      </c>
      <c r="I422" s="23">
        <v>3.47E-12</v>
      </c>
      <c r="J422" s="14">
        <v>1.681</v>
      </c>
      <c r="K422" s="14">
        <v>7.1332000000000003E-4</v>
      </c>
      <c r="L422" s="14" t="s">
        <v>1271</v>
      </c>
      <c r="M422" s="14" t="s">
        <v>45</v>
      </c>
      <c r="N422"/>
    </row>
    <row r="423" spans="1:14" x14ac:dyDescent="0.2">
      <c r="A423" s="14" t="s">
        <v>1272</v>
      </c>
      <c r="B423" s="14" t="s">
        <v>1273</v>
      </c>
      <c r="C423" s="14">
        <v>1</v>
      </c>
      <c r="D423" s="14">
        <v>3.9889999999999999</v>
      </c>
      <c r="E423" s="23">
        <v>5.9099999999999997E-12</v>
      </c>
      <c r="F423" s="14">
        <v>4.234</v>
      </c>
      <c r="G423" s="23">
        <v>6.0000000000000001E-43</v>
      </c>
      <c r="H423" s="14">
        <v>1.353</v>
      </c>
      <c r="I423" s="14">
        <v>7.7332049999999999E-3</v>
      </c>
      <c r="J423" s="14">
        <v>1.5980000000000001</v>
      </c>
      <c r="K423" s="14">
        <v>2.0784112E-2</v>
      </c>
      <c r="L423" s="14" t="s">
        <v>1274</v>
      </c>
      <c r="M423" s="14" t="s">
        <v>45</v>
      </c>
      <c r="N423"/>
    </row>
    <row r="424" spans="1:14" x14ac:dyDescent="0.2">
      <c r="A424" s="14" t="s">
        <v>1275</v>
      </c>
      <c r="B424" s="14" t="s">
        <v>1276</v>
      </c>
      <c r="C424" s="14">
        <v>1</v>
      </c>
      <c r="D424" s="14">
        <v>0.52600000000000002</v>
      </c>
      <c r="E424" s="14">
        <v>0.81725062000000004</v>
      </c>
      <c r="F424" s="14">
        <v>0.96199999999999997</v>
      </c>
      <c r="G424" s="14">
        <v>0.100282068</v>
      </c>
      <c r="H424" s="14">
        <v>1.782</v>
      </c>
      <c r="I424" s="23">
        <v>5.0800000000000005E-7</v>
      </c>
      <c r="J424" s="14">
        <v>2.2130000000000001</v>
      </c>
      <c r="K424" s="14">
        <v>9.2431399999999997E-4</v>
      </c>
      <c r="L424" s="14" t="s">
        <v>37</v>
      </c>
      <c r="M424" s="14" t="s">
        <v>1277</v>
      </c>
      <c r="N424"/>
    </row>
    <row r="425" spans="1:14" x14ac:dyDescent="0.2">
      <c r="A425" s="14" t="s">
        <v>1278</v>
      </c>
      <c r="B425" s="14" t="s">
        <v>1279</v>
      </c>
      <c r="C425" s="14">
        <v>1</v>
      </c>
      <c r="D425" s="14">
        <v>1.0900000000000001</v>
      </c>
      <c r="E425" s="14">
        <v>8.9227860000000006E-2</v>
      </c>
      <c r="F425" s="14">
        <v>1.2689999999999999</v>
      </c>
      <c r="G425" s="23">
        <v>6.3999999999999997E-5</v>
      </c>
      <c r="H425" s="14">
        <v>1.468</v>
      </c>
      <c r="I425" s="23">
        <v>1.86E-7</v>
      </c>
      <c r="J425" s="14">
        <v>1.6419999999999999</v>
      </c>
      <c r="K425" s="14">
        <v>1.1895829999999999E-3</v>
      </c>
      <c r="L425" s="14" t="s">
        <v>37</v>
      </c>
      <c r="M425" s="14" t="s">
        <v>1280</v>
      </c>
      <c r="N425"/>
    </row>
    <row r="426" spans="1:14" x14ac:dyDescent="0.2">
      <c r="A426" s="14" t="s">
        <v>1281</v>
      </c>
      <c r="B426" s="14" t="s">
        <v>1282</v>
      </c>
      <c r="C426" s="14">
        <v>1</v>
      </c>
      <c r="D426" s="14">
        <v>3.665</v>
      </c>
      <c r="E426" s="23">
        <v>2.3300000000000001E-5</v>
      </c>
      <c r="F426" s="14">
        <v>3.8</v>
      </c>
      <c r="G426" s="23">
        <v>1.3000000000000001E-9</v>
      </c>
      <c r="H426" s="14">
        <v>1.9630000000000001</v>
      </c>
      <c r="I426" s="14">
        <v>1.9731003E-2</v>
      </c>
      <c r="J426" s="14">
        <v>2.0920000000000001</v>
      </c>
      <c r="K426" s="23">
        <v>4.1400000000000002E-6</v>
      </c>
      <c r="L426" s="14" t="s">
        <v>1283</v>
      </c>
      <c r="M426" s="14" t="s">
        <v>301</v>
      </c>
      <c r="N426"/>
    </row>
    <row r="427" spans="1:14" x14ac:dyDescent="0.2">
      <c r="A427" s="14" t="s">
        <v>1284</v>
      </c>
      <c r="B427" s="14" t="s">
        <v>1285</v>
      </c>
      <c r="C427" s="14">
        <v>1</v>
      </c>
      <c r="D427" s="14">
        <v>6.3920000000000003</v>
      </c>
      <c r="E427" s="14">
        <v>7.6495657999999994E-2</v>
      </c>
      <c r="F427" s="14">
        <v>5.1269999999999998</v>
      </c>
      <c r="G427" s="23">
        <v>1.1500000000000001E-41</v>
      </c>
      <c r="H427" s="14">
        <v>3.351</v>
      </c>
      <c r="I427" s="14">
        <v>1.6310761E-2</v>
      </c>
      <c r="J427" s="14">
        <v>2.08</v>
      </c>
      <c r="K427" s="14">
        <v>4.7368430000000001E-3</v>
      </c>
      <c r="L427" s="14" t="s">
        <v>1286</v>
      </c>
      <c r="M427" s="14" t="s">
        <v>301</v>
      </c>
      <c r="N427"/>
    </row>
    <row r="428" spans="1:14" x14ac:dyDescent="0.2">
      <c r="A428" s="14" t="s">
        <v>1287</v>
      </c>
      <c r="B428" s="14" t="s">
        <v>1288</v>
      </c>
      <c r="C428" s="14">
        <v>1</v>
      </c>
      <c r="D428" s="14">
        <v>2.73</v>
      </c>
      <c r="E428" s="23">
        <v>1.9999999999999999E-6</v>
      </c>
      <c r="F428" s="14">
        <v>2.339</v>
      </c>
      <c r="G428" s="23">
        <v>5.3499999999999999E-24</v>
      </c>
      <c r="H428" s="14">
        <v>1.5720000000000001</v>
      </c>
      <c r="I428" s="14">
        <v>3.0858200000000001E-4</v>
      </c>
      <c r="J428" s="14">
        <v>1.18</v>
      </c>
      <c r="K428" s="14">
        <v>1.045782E-2</v>
      </c>
      <c r="L428" s="14" t="s">
        <v>1289</v>
      </c>
      <c r="M428" s="14" t="s">
        <v>301</v>
      </c>
      <c r="N428"/>
    </row>
    <row r="429" spans="1:14" x14ac:dyDescent="0.2">
      <c r="A429" s="14" t="s">
        <v>1290</v>
      </c>
      <c r="B429" s="14" t="s">
        <v>1291</v>
      </c>
      <c r="C429" s="14">
        <v>1</v>
      </c>
      <c r="D429" s="14" t="s">
        <v>37</v>
      </c>
      <c r="E429" s="14" t="s">
        <v>37</v>
      </c>
      <c r="F429" s="14">
        <v>6.8289999999999997</v>
      </c>
      <c r="G429" s="23">
        <v>4.1399999999999997E-7</v>
      </c>
      <c r="H429" s="14" t="s">
        <v>37</v>
      </c>
      <c r="I429" s="14" t="s">
        <v>37</v>
      </c>
      <c r="J429" s="14">
        <v>3.4710000000000001</v>
      </c>
      <c r="K429" s="14">
        <v>2.7342412999999999E-2</v>
      </c>
      <c r="L429" s="14" t="s">
        <v>37</v>
      </c>
      <c r="M429" s="14" t="s">
        <v>1292</v>
      </c>
      <c r="N429"/>
    </row>
    <row r="430" spans="1:14" x14ac:dyDescent="0.2">
      <c r="A430" s="14" t="s">
        <v>1293</v>
      </c>
      <c r="B430" s="14" t="s">
        <v>1294</v>
      </c>
      <c r="C430" s="14">
        <v>1</v>
      </c>
      <c r="D430" s="14">
        <v>2.4710000000000001</v>
      </c>
      <c r="E430" s="23">
        <v>3.9400000000000001E-7</v>
      </c>
      <c r="F430" s="14">
        <v>3.6110000000000002</v>
      </c>
      <c r="G430" s="23">
        <v>1.03E-33</v>
      </c>
      <c r="H430" s="14">
        <v>0.82099999999999995</v>
      </c>
      <c r="I430" s="14">
        <v>4.3331226E-2</v>
      </c>
      <c r="J430" s="14">
        <v>1.962</v>
      </c>
      <c r="K430" s="14">
        <v>1.9070900000000001E-4</v>
      </c>
      <c r="L430" s="14" t="s">
        <v>37</v>
      </c>
      <c r="M430" s="14" t="s">
        <v>375</v>
      </c>
      <c r="N430"/>
    </row>
    <row r="431" spans="1:14" x14ac:dyDescent="0.2">
      <c r="A431" s="14" t="s">
        <v>1295</v>
      </c>
      <c r="B431" s="14" t="s">
        <v>1296</v>
      </c>
      <c r="C431" s="14">
        <v>1</v>
      </c>
      <c r="D431" s="14">
        <v>2.3940000000000001</v>
      </c>
      <c r="E431" s="14">
        <v>4.1314189999999999E-3</v>
      </c>
      <c r="F431" s="14">
        <v>2.1909999999999998</v>
      </c>
      <c r="G431" s="14">
        <v>9.5755349999999996E-3</v>
      </c>
      <c r="H431" s="14">
        <v>2.83</v>
      </c>
      <c r="I431" s="23">
        <v>5.1799999999999995E-7</v>
      </c>
      <c r="J431" s="14">
        <v>2.6190000000000002</v>
      </c>
      <c r="K431" s="23">
        <v>4.4100000000000001E-6</v>
      </c>
      <c r="L431" s="14" t="s">
        <v>37</v>
      </c>
      <c r="M431" s="14" t="s">
        <v>375</v>
      </c>
      <c r="N431"/>
    </row>
    <row r="432" spans="1:14" x14ac:dyDescent="0.2">
      <c r="A432" s="14" t="s">
        <v>1297</v>
      </c>
      <c r="B432" s="14" t="s">
        <v>1298</v>
      </c>
      <c r="C432" s="14">
        <v>1</v>
      </c>
      <c r="D432" s="14">
        <v>5.81</v>
      </c>
      <c r="E432" s="23">
        <v>6.0800000000000004E-7</v>
      </c>
      <c r="F432" s="14">
        <v>5.2380000000000004</v>
      </c>
      <c r="G432" s="23">
        <v>8.2500000000000001E-45</v>
      </c>
      <c r="H432" s="14">
        <v>2.4089999999999998</v>
      </c>
      <c r="I432" s="14">
        <v>0.10621765699999999</v>
      </c>
      <c r="J432" s="14">
        <v>1.823</v>
      </c>
      <c r="K432" s="14">
        <v>1.6526100000000001E-3</v>
      </c>
      <c r="L432" s="14" t="s">
        <v>37</v>
      </c>
      <c r="M432" s="14" t="s">
        <v>1299</v>
      </c>
      <c r="N432"/>
    </row>
    <row r="433" spans="1:14" x14ac:dyDescent="0.2">
      <c r="A433" s="14" t="s">
        <v>1300</v>
      </c>
      <c r="B433" s="14" t="s">
        <v>1301</v>
      </c>
      <c r="C433" s="14">
        <v>1</v>
      </c>
      <c r="D433" s="14">
        <v>1.343</v>
      </c>
      <c r="E433" s="14">
        <v>9.9388689999999995E-3</v>
      </c>
      <c r="F433" s="14">
        <v>1.3029999999999999</v>
      </c>
      <c r="G433" s="14">
        <v>1.3000760000000001E-3</v>
      </c>
      <c r="H433" s="14">
        <v>1.7969999999999999</v>
      </c>
      <c r="I433" s="23">
        <v>3.8600000000000002E-8</v>
      </c>
      <c r="J433" s="14">
        <v>1.752</v>
      </c>
      <c r="K433" s="14">
        <v>5.6362899999999995E-4</v>
      </c>
      <c r="L433" s="14" t="s">
        <v>1302</v>
      </c>
      <c r="M433" s="14" t="s">
        <v>45</v>
      </c>
      <c r="N433"/>
    </row>
    <row r="434" spans="1:14" x14ac:dyDescent="0.2">
      <c r="A434" s="14" t="s">
        <v>1303</v>
      </c>
      <c r="B434" s="14" t="s">
        <v>1304</v>
      </c>
      <c r="C434" s="14">
        <v>1</v>
      </c>
      <c r="D434" s="14">
        <v>-0.39400000000000002</v>
      </c>
      <c r="E434" s="14">
        <v>0.92257116299999997</v>
      </c>
      <c r="F434" s="14">
        <v>1.1339999999999999</v>
      </c>
      <c r="G434" s="14">
        <v>1.8241874000000002E-2</v>
      </c>
      <c r="H434" s="14">
        <v>0.29499999999999998</v>
      </c>
      <c r="I434" s="14">
        <v>0.70865647499999995</v>
      </c>
      <c r="J434" s="14">
        <v>1.821</v>
      </c>
      <c r="K434" s="14">
        <v>3.4494002000000003E-2</v>
      </c>
      <c r="L434" s="14" t="s">
        <v>37</v>
      </c>
      <c r="M434" s="14" t="s">
        <v>1260</v>
      </c>
      <c r="N434"/>
    </row>
    <row r="435" spans="1:14" x14ac:dyDescent="0.2">
      <c r="A435" s="14" t="s">
        <v>1305</v>
      </c>
      <c r="B435" s="14" t="s">
        <v>1306</v>
      </c>
      <c r="C435" s="14">
        <v>1</v>
      </c>
      <c r="D435" s="14">
        <v>3.97</v>
      </c>
      <c r="E435" s="23">
        <v>1.86E-10</v>
      </c>
      <c r="F435" s="14">
        <v>2.3759999999999999</v>
      </c>
      <c r="G435" s="23">
        <v>2.1699999999999998E-12</v>
      </c>
      <c r="H435" s="14">
        <v>3.4870000000000001</v>
      </c>
      <c r="I435" s="23">
        <v>1.12E-17</v>
      </c>
      <c r="J435" s="14">
        <v>1.8919999999999999</v>
      </c>
      <c r="K435" s="14">
        <v>1.3513869999999999E-3</v>
      </c>
      <c r="L435" s="14" t="s">
        <v>37</v>
      </c>
      <c r="M435" s="14" t="s">
        <v>1307</v>
      </c>
      <c r="N435"/>
    </row>
    <row r="436" spans="1:14" x14ac:dyDescent="0.2">
      <c r="A436" s="14" t="s">
        <v>1308</v>
      </c>
      <c r="B436" s="14" t="s">
        <v>1309</v>
      </c>
      <c r="C436" s="14">
        <v>1</v>
      </c>
      <c r="D436" s="14">
        <v>1.671</v>
      </c>
      <c r="E436" s="14">
        <v>0.79476325199999998</v>
      </c>
      <c r="F436" s="14">
        <v>2.2679999999999998</v>
      </c>
      <c r="G436" s="23">
        <v>1.3100000000000001E-10</v>
      </c>
      <c r="H436" s="14">
        <v>2.847</v>
      </c>
      <c r="I436" s="23">
        <v>8.8200000000000003E-5</v>
      </c>
      <c r="J436" s="14">
        <v>3.4430000000000001</v>
      </c>
      <c r="K436" s="14">
        <v>3.8234229999999998E-3</v>
      </c>
      <c r="L436" s="14" t="s">
        <v>37</v>
      </c>
      <c r="M436" s="14" t="s">
        <v>1310</v>
      </c>
      <c r="N436"/>
    </row>
    <row r="437" spans="1:14" x14ac:dyDescent="0.2">
      <c r="A437" s="14" t="s">
        <v>1311</v>
      </c>
      <c r="B437" s="14" t="s">
        <v>1312</v>
      </c>
      <c r="C437" s="14">
        <v>1</v>
      </c>
      <c r="D437" s="14">
        <v>4.7670000000000003</v>
      </c>
      <c r="E437" s="14">
        <v>0.11098363</v>
      </c>
      <c r="F437" s="14">
        <v>5.31</v>
      </c>
      <c r="G437" s="23">
        <v>4.5599999999999996E-18</v>
      </c>
      <c r="H437" s="14">
        <v>2.367</v>
      </c>
      <c r="I437" s="14">
        <v>0.36278394600000002</v>
      </c>
      <c r="J437" s="14">
        <v>2.875</v>
      </c>
      <c r="K437" s="14">
        <v>7.01426E-4</v>
      </c>
      <c r="L437" s="14" t="s">
        <v>37</v>
      </c>
      <c r="M437" s="14" t="s">
        <v>38</v>
      </c>
      <c r="N437"/>
    </row>
    <row r="438" spans="1:14" x14ac:dyDescent="0.2">
      <c r="A438" s="14" t="s">
        <v>1313</v>
      </c>
      <c r="B438" s="14" t="s">
        <v>1314</v>
      </c>
      <c r="C438" s="14">
        <v>1</v>
      </c>
      <c r="D438" s="14">
        <v>5.4329999999999998</v>
      </c>
      <c r="E438" s="14">
        <v>2.0331671999999999E-2</v>
      </c>
      <c r="F438" s="14">
        <v>7.3940000000000001</v>
      </c>
      <c r="G438" s="23">
        <v>2.8899999999999998E-91</v>
      </c>
      <c r="H438" s="14">
        <v>4.0000000000000001E-3</v>
      </c>
      <c r="I438" s="14">
        <v>0.99953045399999996</v>
      </c>
      <c r="J438" s="14">
        <v>1.9730000000000001</v>
      </c>
      <c r="K438" s="23">
        <v>1.3599999999999999E-8</v>
      </c>
      <c r="L438" s="14" t="s">
        <v>1315</v>
      </c>
      <c r="M438" s="14" t="s">
        <v>1316</v>
      </c>
      <c r="N438"/>
    </row>
    <row r="439" spans="1:14" x14ac:dyDescent="0.2">
      <c r="A439" s="14" t="s">
        <v>1317</v>
      </c>
      <c r="B439" s="14" t="s">
        <v>1318</v>
      </c>
      <c r="C439" s="14">
        <v>1</v>
      </c>
      <c r="D439" s="14">
        <v>0.308</v>
      </c>
      <c r="E439" s="14">
        <v>0.92257116299999997</v>
      </c>
      <c r="F439" s="14">
        <v>1.044</v>
      </c>
      <c r="G439" s="14">
        <v>7.6514180000000001E-3</v>
      </c>
      <c r="H439" s="14">
        <v>0.97599999999999998</v>
      </c>
      <c r="I439" s="14">
        <v>4.6009019999999998E-2</v>
      </c>
      <c r="J439" s="14">
        <v>1.7110000000000001</v>
      </c>
      <c r="K439" s="14">
        <v>2.5976850000000002E-3</v>
      </c>
      <c r="L439" s="14" t="s">
        <v>37</v>
      </c>
      <c r="M439" s="14" t="s">
        <v>1319</v>
      </c>
      <c r="N439"/>
    </row>
    <row r="440" spans="1:14" x14ac:dyDescent="0.2">
      <c r="A440" s="14" t="s">
        <v>1320</v>
      </c>
      <c r="B440" s="14" t="s">
        <v>1321</v>
      </c>
      <c r="C440" s="14">
        <v>1</v>
      </c>
      <c r="D440" s="14">
        <v>1.3560000000000001</v>
      </c>
      <c r="E440" s="14">
        <v>3.1933199999999999E-3</v>
      </c>
      <c r="F440" s="14">
        <v>1.6339999999999999</v>
      </c>
      <c r="G440" s="23">
        <v>8.3199999999999995E-15</v>
      </c>
      <c r="H440" s="14">
        <v>1.234</v>
      </c>
      <c r="I440" s="23">
        <v>1.0699999999999999E-5</v>
      </c>
      <c r="J440" s="14">
        <v>1.5089999999999999</v>
      </c>
      <c r="K440" s="23">
        <v>9.1400000000000006E-6</v>
      </c>
      <c r="L440" s="14" t="s">
        <v>37</v>
      </c>
      <c r="M440" s="14" t="s">
        <v>1322</v>
      </c>
      <c r="N440"/>
    </row>
    <row r="441" spans="1:14" x14ac:dyDescent="0.2">
      <c r="A441" s="14" t="s">
        <v>1323</v>
      </c>
      <c r="B441" s="14" t="s">
        <v>1324</v>
      </c>
      <c r="C441" s="14">
        <v>1</v>
      </c>
      <c r="D441" s="14" t="s">
        <v>37</v>
      </c>
      <c r="E441" s="14" t="s">
        <v>37</v>
      </c>
      <c r="F441" s="14">
        <v>4.9290000000000003</v>
      </c>
      <c r="G441" s="23">
        <v>3.1199999999999999E-5</v>
      </c>
      <c r="H441" s="14" t="s">
        <v>37</v>
      </c>
      <c r="I441" s="14" t="s">
        <v>37</v>
      </c>
      <c r="J441" s="14">
        <v>4.8689999999999998</v>
      </c>
      <c r="K441" s="14">
        <v>4.7541079999999999E-3</v>
      </c>
      <c r="L441" s="14" t="s">
        <v>37</v>
      </c>
      <c r="M441" s="14" t="s">
        <v>1307</v>
      </c>
      <c r="N441"/>
    </row>
    <row r="442" spans="1:14" x14ac:dyDescent="0.2">
      <c r="A442" s="14" t="s">
        <v>1325</v>
      </c>
      <c r="B442" s="14" t="s">
        <v>1326</v>
      </c>
      <c r="C442" s="14">
        <v>1</v>
      </c>
      <c r="D442" s="14">
        <v>5.7809999999999997</v>
      </c>
      <c r="E442" s="23">
        <v>3.4899999999999997E-21</v>
      </c>
      <c r="F442" s="14">
        <v>9.2479999999999993</v>
      </c>
      <c r="G442" s="23">
        <v>4.9999999999999999E-122</v>
      </c>
      <c r="H442" s="14">
        <v>-0.99199999999999999</v>
      </c>
      <c r="I442" s="14">
        <v>0.49115829900000002</v>
      </c>
      <c r="J442" s="14">
        <v>2.4569999999999999</v>
      </c>
      <c r="K442" s="23">
        <v>1.1099999999999999E-13</v>
      </c>
      <c r="L442" s="14" t="s">
        <v>1327</v>
      </c>
      <c r="M442" s="14" t="s">
        <v>1328</v>
      </c>
      <c r="N442"/>
    </row>
    <row r="443" spans="1:14" x14ac:dyDescent="0.2">
      <c r="A443" s="14" t="s">
        <v>1329</v>
      </c>
      <c r="B443" s="14" t="s">
        <v>1330</v>
      </c>
      <c r="C443" s="14">
        <v>1</v>
      </c>
      <c r="D443" s="14">
        <v>-3.8969999999999998</v>
      </c>
      <c r="E443" s="14">
        <v>0.15751373799999999</v>
      </c>
      <c r="F443" s="14">
        <v>1.425</v>
      </c>
      <c r="G443" s="14">
        <v>0.17085932200000001</v>
      </c>
      <c r="H443" s="14">
        <v>-0.67800000000000005</v>
      </c>
      <c r="I443" s="14">
        <v>0.60079807399999996</v>
      </c>
      <c r="J443" s="14">
        <v>4.6349999999999998</v>
      </c>
      <c r="K443" s="14">
        <v>8.7158889999999992E-3</v>
      </c>
      <c r="L443" s="14" t="s">
        <v>37</v>
      </c>
      <c r="M443" s="14" t="s">
        <v>1331</v>
      </c>
      <c r="N443"/>
    </row>
    <row r="444" spans="1:14" x14ac:dyDescent="0.2">
      <c r="A444" s="14" t="s">
        <v>1332</v>
      </c>
      <c r="B444" s="14" t="s">
        <v>1333</v>
      </c>
      <c r="C444" s="14">
        <v>1</v>
      </c>
      <c r="D444" s="14">
        <v>-5.5170000000000003</v>
      </c>
      <c r="E444" s="14">
        <v>0.15957242599999999</v>
      </c>
      <c r="F444" s="14">
        <v>1.667</v>
      </c>
      <c r="G444" s="14">
        <v>0.43297224200000001</v>
      </c>
      <c r="H444" s="14">
        <v>-1.0960000000000001</v>
      </c>
      <c r="I444" s="14">
        <v>0.52159266900000001</v>
      </c>
      <c r="J444" s="14">
        <v>6.0830000000000002</v>
      </c>
      <c r="K444" s="14">
        <v>3.5125542000000003E-2</v>
      </c>
      <c r="L444" s="14" t="s">
        <v>37</v>
      </c>
      <c r="M444" s="14" t="s">
        <v>1334</v>
      </c>
      <c r="N444"/>
    </row>
    <row r="445" spans="1:14" x14ac:dyDescent="0.2">
      <c r="A445" s="14" t="s">
        <v>1335</v>
      </c>
      <c r="B445" s="14" t="s">
        <v>37</v>
      </c>
      <c r="C445" s="14">
        <v>1</v>
      </c>
      <c r="D445" s="14">
        <v>9.8640000000000008</v>
      </c>
      <c r="E445" s="23">
        <v>1.24E-13</v>
      </c>
      <c r="F445" s="14">
        <v>11.268000000000001</v>
      </c>
      <c r="G445" s="23">
        <v>7.4999999999999999E-25</v>
      </c>
      <c r="H445" s="14" t="s">
        <v>37</v>
      </c>
      <c r="I445" s="14" t="s">
        <v>37</v>
      </c>
      <c r="J445" s="14">
        <v>1.4279999999999999</v>
      </c>
      <c r="K445" s="14">
        <v>2.4984565E-2</v>
      </c>
      <c r="L445" s="14" t="s">
        <v>37</v>
      </c>
      <c r="M445" s="14" t="s">
        <v>37</v>
      </c>
      <c r="N445"/>
    </row>
    <row r="446" spans="1:14" x14ac:dyDescent="0.2">
      <c r="A446" s="14" t="s">
        <v>1336</v>
      </c>
      <c r="B446" s="14" t="s">
        <v>1337</v>
      </c>
      <c r="C446" s="14">
        <v>1</v>
      </c>
      <c r="D446" s="14">
        <v>6.1159999999999997</v>
      </c>
      <c r="E446" s="14">
        <v>8.8676288000000006E-2</v>
      </c>
      <c r="F446" s="14">
        <v>8.2149999999999999</v>
      </c>
      <c r="G446" s="23">
        <v>1.44E-11</v>
      </c>
      <c r="H446" s="14" t="s">
        <v>37</v>
      </c>
      <c r="I446" s="14" t="s">
        <v>37</v>
      </c>
      <c r="J446" s="14">
        <v>2.1139999999999999</v>
      </c>
      <c r="K446" s="14">
        <v>4.6463498999999998E-2</v>
      </c>
      <c r="L446" s="14" t="s">
        <v>1338</v>
      </c>
      <c r="M446" s="14" t="s">
        <v>1339</v>
      </c>
      <c r="N446"/>
    </row>
    <row r="447" spans="1:14" x14ac:dyDescent="0.2">
      <c r="A447" s="14" t="s">
        <v>1340</v>
      </c>
      <c r="B447" s="14" t="s">
        <v>1341</v>
      </c>
      <c r="C447" s="14">
        <v>1</v>
      </c>
      <c r="D447" s="14">
        <v>1.57</v>
      </c>
      <c r="E447" s="14">
        <v>2.7038344999999998E-2</v>
      </c>
      <c r="F447" s="14">
        <v>1.8520000000000001</v>
      </c>
      <c r="G447" s="14">
        <v>6.9875114000000002E-2</v>
      </c>
      <c r="H447" s="14">
        <v>2.7730000000000001</v>
      </c>
      <c r="I447" s="23">
        <v>1.24E-7</v>
      </c>
      <c r="J447" s="14">
        <v>3.052</v>
      </c>
      <c r="K447" s="23">
        <v>1.24E-5</v>
      </c>
      <c r="L447" s="14" t="s">
        <v>37</v>
      </c>
      <c r="M447" s="14" t="s">
        <v>1342</v>
      </c>
      <c r="N447"/>
    </row>
    <row r="448" spans="1:14" x14ac:dyDescent="0.2">
      <c r="A448" s="14" t="s">
        <v>1343</v>
      </c>
      <c r="B448" s="14" t="s">
        <v>1344</v>
      </c>
      <c r="C448" s="14">
        <v>1</v>
      </c>
      <c r="D448" s="14" t="s">
        <v>37</v>
      </c>
      <c r="E448" s="14" t="s">
        <v>37</v>
      </c>
      <c r="F448" s="14">
        <v>2.6930000000000001</v>
      </c>
      <c r="G448" s="14">
        <v>0.303926111</v>
      </c>
      <c r="H448" s="14" t="s">
        <v>37</v>
      </c>
      <c r="I448" s="14" t="s">
        <v>37</v>
      </c>
      <c r="J448" s="14">
        <v>6.4450000000000003</v>
      </c>
      <c r="K448" s="14">
        <v>3.9335294E-2</v>
      </c>
      <c r="L448" s="14" t="s">
        <v>37</v>
      </c>
      <c r="M448" s="14" t="s">
        <v>1345</v>
      </c>
      <c r="N448"/>
    </row>
    <row r="449" spans="1:14" x14ac:dyDescent="0.2">
      <c r="A449" s="14" t="s">
        <v>1346</v>
      </c>
      <c r="B449" s="14" t="s">
        <v>1347</v>
      </c>
      <c r="C449" s="14">
        <v>1</v>
      </c>
      <c r="D449" s="14">
        <v>6.093</v>
      </c>
      <c r="E449" s="23">
        <v>2.8899999999999999E-24</v>
      </c>
      <c r="F449" s="14">
        <v>5.4180000000000001</v>
      </c>
      <c r="G449" s="23">
        <v>9.6099999999999997E-84</v>
      </c>
      <c r="H449" s="14">
        <v>2.2320000000000002</v>
      </c>
      <c r="I449" s="23">
        <v>2.5299999999999998E-5</v>
      </c>
      <c r="J449" s="14">
        <v>1.556</v>
      </c>
      <c r="K449" s="14">
        <v>2.8308448E-2</v>
      </c>
      <c r="L449" s="14" t="s">
        <v>1348</v>
      </c>
      <c r="M449" s="14" t="s">
        <v>554</v>
      </c>
      <c r="N449"/>
    </row>
    <row r="450" spans="1:14" x14ac:dyDescent="0.2">
      <c r="A450" s="14" t="s">
        <v>1349</v>
      </c>
      <c r="B450" s="14" t="s">
        <v>1350</v>
      </c>
      <c r="C450" s="14">
        <v>1</v>
      </c>
      <c r="D450" s="14">
        <v>0.46600000000000003</v>
      </c>
      <c r="E450" s="14">
        <v>0.30632129499999999</v>
      </c>
      <c r="F450" s="14">
        <v>1.544</v>
      </c>
      <c r="G450" s="23">
        <v>3.0299999999999998E-12</v>
      </c>
      <c r="H450" s="14">
        <v>0.16200000000000001</v>
      </c>
      <c r="I450" s="14">
        <v>0.41335867799999998</v>
      </c>
      <c r="J450" s="14">
        <v>1.2370000000000001</v>
      </c>
      <c r="K450" s="14">
        <v>1.1551739999999999E-3</v>
      </c>
      <c r="L450" s="14" t="s">
        <v>37</v>
      </c>
      <c r="M450" s="14" t="s">
        <v>1351</v>
      </c>
      <c r="N450"/>
    </row>
    <row r="451" spans="1:14" x14ac:dyDescent="0.2">
      <c r="A451" s="14" t="s">
        <v>1352</v>
      </c>
      <c r="B451" s="14" t="s">
        <v>1353</v>
      </c>
      <c r="C451" s="14">
        <v>1</v>
      </c>
      <c r="D451" s="14">
        <v>1.63</v>
      </c>
      <c r="E451" s="14">
        <v>7.8418400000000005E-4</v>
      </c>
      <c r="F451" s="14">
        <v>1.1779999999999999</v>
      </c>
      <c r="G451" s="14">
        <v>5.3326800000000004E-4</v>
      </c>
      <c r="H451" s="14">
        <v>2.4049999999999998</v>
      </c>
      <c r="I451" s="23">
        <v>9.9499999999999994E-24</v>
      </c>
      <c r="J451" s="14">
        <v>1.948</v>
      </c>
      <c r="K451" s="14">
        <v>1.78149E-4</v>
      </c>
      <c r="L451" s="14" t="s">
        <v>37</v>
      </c>
      <c r="M451" s="14" t="s">
        <v>829</v>
      </c>
      <c r="N451"/>
    </row>
    <row r="452" spans="1:14" x14ac:dyDescent="0.2">
      <c r="A452" s="14" t="s">
        <v>1354</v>
      </c>
      <c r="B452" s="14" t="s">
        <v>1355</v>
      </c>
      <c r="C452" s="14">
        <v>1</v>
      </c>
      <c r="D452" s="14">
        <v>1.431</v>
      </c>
      <c r="E452" s="14">
        <v>0.40589011400000002</v>
      </c>
      <c r="F452" s="14">
        <v>1.887</v>
      </c>
      <c r="G452" s="23">
        <v>4.9100000000000004E-6</v>
      </c>
      <c r="H452" s="14">
        <v>1.139</v>
      </c>
      <c r="I452" s="14">
        <v>8.6326863000000004E-2</v>
      </c>
      <c r="J452" s="14">
        <v>1.591</v>
      </c>
      <c r="K452" s="14">
        <v>2.9044679E-2</v>
      </c>
      <c r="L452" s="14" t="s">
        <v>37</v>
      </c>
      <c r="M452" s="14" t="s">
        <v>829</v>
      </c>
      <c r="N452"/>
    </row>
    <row r="453" spans="1:14" x14ac:dyDescent="0.2">
      <c r="A453" s="14" t="s">
        <v>1356</v>
      </c>
      <c r="B453" s="14" t="s">
        <v>1357</v>
      </c>
      <c r="C453" s="14">
        <v>1</v>
      </c>
      <c r="D453" s="14">
        <v>2.3069999999999999</v>
      </c>
      <c r="E453" s="14">
        <v>0.15308080600000001</v>
      </c>
      <c r="F453" s="14">
        <v>2.645</v>
      </c>
      <c r="G453" s="14">
        <v>2.9037799999999999E-4</v>
      </c>
      <c r="H453" s="14">
        <v>3.0369999999999999</v>
      </c>
      <c r="I453" s="23">
        <v>8.8200000000000003E-6</v>
      </c>
      <c r="J453" s="14">
        <v>3.3719999999999999</v>
      </c>
      <c r="K453" s="23">
        <v>3.9799999999999999E-8</v>
      </c>
      <c r="L453" s="14" t="s">
        <v>1358</v>
      </c>
      <c r="M453" s="14" t="s">
        <v>1359</v>
      </c>
      <c r="N453"/>
    </row>
    <row r="454" spans="1:14" x14ac:dyDescent="0.2">
      <c r="A454" s="14" t="s">
        <v>1360</v>
      </c>
      <c r="B454" s="14" t="s">
        <v>1361</v>
      </c>
      <c r="C454" s="14">
        <v>1</v>
      </c>
      <c r="D454" s="14">
        <v>3.8759999999999999</v>
      </c>
      <c r="E454" s="14">
        <v>7.3912934999999999E-2</v>
      </c>
      <c r="F454" s="14">
        <v>6.2510000000000003</v>
      </c>
      <c r="G454" s="23">
        <v>2.2500000000000001E-27</v>
      </c>
      <c r="H454" s="14">
        <v>-0.58299999999999996</v>
      </c>
      <c r="I454" s="14">
        <v>0.86374131300000001</v>
      </c>
      <c r="J454" s="14">
        <v>1.7769999999999999</v>
      </c>
      <c r="K454" s="14">
        <v>3.5159151999999999E-2</v>
      </c>
      <c r="L454" s="14" t="s">
        <v>1362</v>
      </c>
      <c r="M454" s="14" t="s">
        <v>1363</v>
      </c>
      <c r="N454"/>
    </row>
    <row r="455" spans="1:14" x14ac:dyDescent="0.2">
      <c r="A455" s="14" t="s">
        <v>1364</v>
      </c>
      <c r="B455" s="14" t="s">
        <v>1365</v>
      </c>
      <c r="C455" s="14">
        <v>1</v>
      </c>
      <c r="D455" s="14">
        <v>1.2430000000000001</v>
      </c>
      <c r="E455" s="14">
        <v>0.59720672600000002</v>
      </c>
      <c r="F455" s="14">
        <v>1.2689999999999999</v>
      </c>
      <c r="G455" s="14">
        <v>2.3193002000000001E-2</v>
      </c>
      <c r="H455" s="14">
        <v>3.3069999999999999</v>
      </c>
      <c r="I455" s="23">
        <v>2.6599999999999998E-15</v>
      </c>
      <c r="J455" s="14">
        <v>3.3250000000000002</v>
      </c>
      <c r="K455" s="23">
        <v>2.2299999999999998E-6</v>
      </c>
      <c r="L455" s="14" t="s">
        <v>1366</v>
      </c>
      <c r="M455" s="14" t="s">
        <v>45</v>
      </c>
      <c r="N455"/>
    </row>
    <row r="456" spans="1:14" x14ac:dyDescent="0.2">
      <c r="A456" s="14" t="s">
        <v>1367</v>
      </c>
      <c r="B456" s="14" t="s">
        <v>1368</v>
      </c>
      <c r="C456" s="14">
        <v>1</v>
      </c>
      <c r="D456" s="14">
        <v>0.151</v>
      </c>
      <c r="E456" s="14">
        <v>0.99017446799999997</v>
      </c>
      <c r="F456" s="14">
        <v>1.9810000000000001</v>
      </c>
      <c r="G456" s="14">
        <v>4.756466E-3</v>
      </c>
      <c r="H456" s="14">
        <v>2.754</v>
      </c>
      <c r="I456" s="14">
        <v>6.2779630000000001E-3</v>
      </c>
      <c r="J456" s="14">
        <v>4.5579999999999998</v>
      </c>
      <c r="K456" s="23">
        <v>6.3800000000000006E-5</v>
      </c>
      <c r="L456" s="14" t="s">
        <v>1369</v>
      </c>
      <c r="M456" s="14" t="s">
        <v>45</v>
      </c>
      <c r="N456"/>
    </row>
    <row r="457" spans="1:14" x14ac:dyDescent="0.2">
      <c r="A457" s="14" t="s">
        <v>1370</v>
      </c>
      <c r="B457" s="14" t="s">
        <v>1371</v>
      </c>
      <c r="C457" s="14">
        <v>1</v>
      </c>
      <c r="D457" s="14">
        <v>5.9009999999999998</v>
      </c>
      <c r="E457" s="14">
        <v>0.40872122999999999</v>
      </c>
      <c r="F457" s="14">
        <v>9.0079999999999991</v>
      </c>
      <c r="G457" s="23">
        <v>7.21E-15</v>
      </c>
      <c r="H457" s="14" t="s">
        <v>37</v>
      </c>
      <c r="I457" s="14" t="s">
        <v>37</v>
      </c>
      <c r="J457" s="14">
        <v>3.141</v>
      </c>
      <c r="K457" s="14">
        <v>4.7067527999999997E-2</v>
      </c>
      <c r="L457" s="14" t="s">
        <v>37</v>
      </c>
      <c r="M457" s="14" t="s">
        <v>1372</v>
      </c>
      <c r="N457"/>
    </row>
    <row r="458" spans="1:14" x14ac:dyDescent="0.2">
      <c r="A458" s="14" t="s">
        <v>1373</v>
      </c>
      <c r="B458" s="14" t="s">
        <v>1374</v>
      </c>
      <c r="C458" s="14">
        <v>1</v>
      </c>
      <c r="D458" s="14">
        <v>0.63100000000000001</v>
      </c>
      <c r="E458" s="14">
        <v>0.29308778000000002</v>
      </c>
      <c r="F458" s="14">
        <v>1.452</v>
      </c>
      <c r="G458" s="23">
        <v>9.2400000000000002E-12</v>
      </c>
      <c r="H458" s="14">
        <v>0.20799999999999999</v>
      </c>
      <c r="I458" s="14">
        <v>0.31545182500000002</v>
      </c>
      <c r="J458" s="14">
        <v>1.0289999999999999</v>
      </c>
      <c r="K458" s="14">
        <v>3.0930777999999999E-2</v>
      </c>
      <c r="L458" s="14" t="s">
        <v>1375</v>
      </c>
      <c r="M458" s="14" t="s">
        <v>1376</v>
      </c>
      <c r="N458"/>
    </row>
    <row r="459" spans="1:14" x14ac:dyDescent="0.2">
      <c r="A459" s="14" t="s">
        <v>1377</v>
      </c>
      <c r="B459" s="14" t="s">
        <v>1378</v>
      </c>
      <c r="C459" s="14">
        <v>1</v>
      </c>
      <c r="D459" s="14">
        <v>6.2590000000000003</v>
      </c>
      <c r="E459" s="14">
        <v>4.9324262000000001E-2</v>
      </c>
      <c r="F459" s="14">
        <v>4.9809999999999999</v>
      </c>
      <c r="G459" s="14">
        <v>7.9626051000000003E-2</v>
      </c>
      <c r="H459" s="14" t="s">
        <v>37</v>
      </c>
      <c r="I459" s="14" t="s">
        <v>37</v>
      </c>
      <c r="J459" s="14">
        <v>2.0590000000000002</v>
      </c>
      <c r="K459" s="14">
        <v>4.6834483000000003E-2</v>
      </c>
      <c r="L459" s="14" t="s">
        <v>37</v>
      </c>
      <c r="M459" s="14" t="s">
        <v>1379</v>
      </c>
      <c r="N459"/>
    </row>
    <row r="460" spans="1:14" x14ac:dyDescent="0.2">
      <c r="A460" s="14" t="s">
        <v>1380</v>
      </c>
      <c r="B460" s="14" t="s">
        <v>1381</v>
      </c>
      <c r="C460" s="14">
        <v>1</v>
      </c>
      <c r="D460" s="14">
        <v>8.5429999999999993</v>
      </c>
      <c r="E460" s="23">
        <v>2.5399999999999999E-8</v>
      </c>
      <c r="F460" s="14">
        <v>9.3079999999999998</v>
      </c>
      <c r="G460" s="23">
        <v>4.9499999999999996E-16</v>
      </c>
      <c r="H460" s="14" t="s">
        <v>37</v>
      </c>
      <c r="I460" s="14" t="s">
        <v>37</v>
      </c>
      <c r="J460" s="14">
        <v>1.506</v>
      </c>
      <c r="K460" s="14">
        <v>4.6311868999999999E-2</v>
      </c>
      <c r="L460" s="14" t="s">
        <v>1382</v>
      </c>
      <c r="M460" s="14" t="s">
        <v>1383</v>
      </c>
      <c r="N460"/>
    </row>
    <row r="461" spans="1:14" x14ac:dyDescent="0.2">
      <c r="A461" s="14" t="s">
        <v>1384</v>
      </c>
      <c r="B461" s="14" t="s">
        <v>1385</v>
      </c>
      <c r="C461" s="14">
        <v>1</v>
      </c>
      <c r="D461" s="14">
        <v>0.78300000000000003</v>
      </c>
      <c r="E461" s="14">
        <v>0.86757581399999995</v>
      </c>
      <c r="F461" s="14">
        <v>1.163</v>
      </c>
      <c r="G461" s="14">
        <v>0.107625705</v>
      </c>
      <c r="H461" s="14">
        <v>2.5920000000000001</v>
      </c>
      <c r="I461" s="14">
        <v>1.00017E-4</v>
      </c>
      <c r="J461" s="14">
        <v>2.9660000000000002</v>
      </c>
      <c r="K461" s="14">
        <v>2.8443400000000002E-4</v>
      </c>
      <c r="L461" s="14" t="s">
        <v>37</v>
      </c>
      <c r="M461" s="14" t="s">
        <v>95</v>
      </c>
      <c r="N461"/>
    </row>
    <row r="462" spans="1:14" x14ac:dyDescent="0.2">
      <c r="A462" s="14" t="s">
        <v>1386</v>
      </c>
      <c r="B462" s="14" t="s">
        <v>1387</v>
      </c>
      <c r="C462" s="14">
        <v>1</v>
      </c>
      <c r="D462" s="14">
        <v>0.65</v>
      </c>
      <c r="E462" s="14">
        <v>0.56391543300000002</v>
      </c>
      <c r="F462" s="14">
        <v>0.96299999999999997</v>
      </c>
      <c r="G462" s="14">
        <v>1.1729264E-2</v>
      </c>
      <c r="H462" s="14">
        <v>1.1890000000000001</v>
      </c>
      <c r="I462" s="23">
        <v>4.3399999999999998E-5</v>
      </c>
      <c r="J462" s="14">
        <v>1.4970000000000001</v>
      </c>
      <c r="K462" s="14">
        <v>5.5123960000000001E-3</v>
      </c>
      <c r="L462" s="14" t="s">
        <v>1388</v>
      </c>
      <c r="M462" s="14" t="s">
        <v>1389</v>
      </c>
      <c r="N462"/>
    </row>
    <row r="463" spans="1:14" x14ac:dyDescent="0.2">
      <c r="A463" s="14" t="s">
        <v>1390</v>
      </c>
      <c r="B463" s="14" t="s">
        <v>1391</v>
      </c>
      <c r="C463" s="14">
        <v>1</v>
      </c>
      <c r="D463" s="14">
        <v>1.125</v>
      </c>
      <c r="E463" s="14">
        <v>0.65377917500000005</v>
      </c>
      <c r="F463" s="14">
        <v>2.3090000000000002</v>
      </c>
      <c r="G463" s="23">
        <v>3.84E-8</v>
      </c>
      <c r="H463" s="14">
        <v>2.198</v>
      </c>
      <c r="I463" s="23">
        <v>1.6300000000000001E-6</v>
      </c>
      <c r="J463" s="14">
        <v>3.3759999999999999</v>
      </c>
      <c r="K463" s="23">
        <v>6.0000000000000002E-6</v>
      </c>
      <c r="L463" s="14" t="s">
        <v>1392</v>
      </c>
      <c r="M463" s="14" t="s">
        <v>45</v>
      </c>
      <c r="N463"/>
    </row>
    <row r="464" spans="1:14" x14ac:dyDescent="0.2">
      <c r="A464" s="14" t="s">
        <v>1393</v>
      </c>
      <c r="B464" s="14" t="s">
        <v>1394</v>
      </c>
      <c r="C464" s="14">
        <v>1</v>
      </c>
      <c r="D464" s="14">
        <v>-1.615</v>
      </c>
      <c r="E464" s="14">
        <v>0.82134956400000003</v>
      </c>
      <c r="F464" s="14">
        <v>2.4849999999999999</v>
      </c>
      <c r="G464" s="23">
        <v>1.06E-6</v>
      </c>
      <c r="H464" s="14">
        <v>-0.63</v>
      </c>
      <c r="I464" s="14">
        <v>0.69412357300000005</v>
      </c>
      <c r="J464" s="14">
        <v>3.4670000000000001</v>
      </c>
      <c r="K464" s="14">
        <v>7.1205569999999996E-3</v>
      </c>
      <c r="L464" s="14" t="s">
        <v>37</v>
      </c>
      <c r="M464" s="14" t="s">
        <v>675</v>
      </c>
      <c r="N464"/>
    </row>
    <row r="465" spans="1:14" x14ac:dyDescent="0.2">
      <c r="A465" s="14" t="s">
        <v>1395</v>
      </c>
      <c r="B465" s="14" t="s">
        <v>1396</v>
      </c>
      <c r="C465" s="14">
        <v>1</v>
      </c>
      <c r="D465" s="14">
        <v>2.4780000000000002</v>
      </c>
      <c r="E465" s="14">
        <v>3.5163799999999998E-4</v>
      </c>
      <c r="F465" s="14">
        <v>2.6760000000000002</v>
      </c>
      <c r="G465" s="23">
        <v>7.1800000000000003E-18</v>
      </c>
      <c r="H465" s="14">
        <v>1.8029999999999999</v>
      </c>
      <c r="I465" s="23">
        <v>7.2999999999999999E-5</v>
      </c>
      <c r="J465" s="14">
        <v>1.992</v>
      </c>
      <c r="K465" s="14">
        <v>2.9708099999999998E-4</v>
      </c>
      <c r="L465" s="14" t="s">
        <v>37</v>
      </c>
      <c r="M465" s="14" t="s">
        <v>37</v>
      </c>
      <c r="N465"/>
    </row>
    <row r="466" spans="1:14" x14ac:dyDescent="0.2">
      <c r="A466" s="14" t="s">
        <v>1397</v>
      </c>
      <c r="B466" s="14" t="s">
        <v>1398</v>
      </c>
      <c r="C466" s="14">
        <v>1</v>
      </c>
      <c r="D466" s="14">
        <v>1.4510000000000001</v>
      </c>
      <c r="E466" s="14">
        <v>0.40021769699999998</v>
      </c>
      <c r="F466" s="14">
        <v>1.482</v>
      </c>
      <c r="G466" s="14">
        <v>1.4420479999999999E-2</v>
      </c>
      <c r="H466" s="14">
        <v>2.3279999999999998</v>
      </c>
      <c r="I466" s="23">
        <v>4.74E-5</v>
      </c>
      <c r="J466" s="14">
        <v>2.347</v>
      </c>
      <c r="K466" s="14">
        <v>1.0133130000000001E-3</v>
      </c>
      <c r="L466" s="14" t="s">
        <v>37</v>
      </c>
      <c r="M466" s="14" t="s">
        <v>38</v>
      </c>
      <c r="N466"/>
    </row>
    <row r="467" spans="1:14" x14ac:dyDescent="0.2">
      <c r="A467" s="14" t="s">
        <v>1399</v>
      </c>
      <c r="B467" s="14" t="s">
        <v>1400</v>
      </c>
      <c r="C467" s="14">
        <v>1</v>
      </c>
      <c r="D467" s="14">
        <v>7.9610000000000003</v>
      </c>
      <c r="E467" s="23">
        <v>6.6599999999999998E-6</v>
      </c>
      <c r="F467" s="14">
        <v>9.9760000000000009</v>
      </c>
      <c r="G467" s="23">
        <v>6.3300000000000002E-19</v>
      </c>
      <c r="H467" s="14" t="s">
        <v>37</v>
      </c>
      <c r="I467" s="14" t="s">
        <v>37</v>
      </c>
      <c r="J467" s="14">
        <v>2.0409999999999999</v>
      </c>
      <c r="K467" s="14">
        <v>4.9277039999999998E-3</v>
      </c>
      <c r="L467" s="14" t="s">
        <v>37</v>
      </c>
      <c r="M467" s="14" t="s">
        <v>38</v>
      </c>
      <c r="N467"/>
    </row>
    <row r="468" spans="1:14" x14ac:dyDescent="0.2">
      <c r="A468" s="14" t="s">
        <v>1401</v>
      </c>
      <c r="B468" s="14" t="s">
        <v>1402</v>
      </c>
      <c r="C468" s="14">
        <v>1</v>
      </c>
      <c r="D468" s="14">
        <v>7.9690000000000003</v>
      </c>
      <c r="E468" s="23">
        <v>1.7399999999999999E-5</v>
      </c>
      <c r="F468" s="14">
        <v>10.111000000000001</v>
      </c>
      <c r="G468" s="23">
        <v>5.8E-19</v>
      </c>
      <c r="H468" s="14" t="s">
        <v>37</v>
      </c>
      <c r="I468" s="14" t="s">
        <v>37</v>
      </c>
      <c r="J468" s="14">
        <v>2.1680000000000001</v>
      </c>
      <c r="K468" s="14">
        <v>1.4432195E-2</v>
      </c>
      <c r="L468" s="14" t="s">
        <v>37</v>
      </c>
      <c r="M468" s="14" t="s">
        <v>38</v>
      </c>
      <c r="N468"/>
    </row>
    <row r="469" spans="1:14" x14ac:dyDescent="0.2">
      <c r="A469" s="14" t="s">
        <v>1403</v>
      </c>
      <c r="B469" s="14" t="s">
        <v>1404</v>
      </c>
      <c r="C469" s="14">
        <v>1</v>
      </c>
      <c r="D469" s="14">
        <v>2.6659999999999999</v>
      </c>
      <c r="E469" s="23">
        <v>2.69E-9</v>
      </c>
      <c r="F469" s="14">
        <v>2.5099999999999998</v>
      </c>
      <c r="G469" s="23">
        <v>4.7199999999999997E-22</v>
      </c>
      <c r="H469" s="14">
        <v>1.76</v>
      </c>
      <c r="I469" s="23">
        <v>5.8600000000000002E-8</v>
      </c>
      <c r="J469" s="14">
        <v>1.601</v>
      </c>
      <c r="K469" s="14">
        <v>5.09908E-4</v>
      </c>
      <c r="L469" s="14" t="s">
        <v>37</v>
      </c>
      <c r="M469" s="14" t="s">
        <v>38</v>
      </c>
      <c r="N469"/>
    </row>
    <row r="470" spans="1:14" x14ac:dyDescent="0.2">
      <c r="A470" s="14" t="s">
        <v>1405</v>
      </c>
      <c r="B470" s="14" t="s">
        <v>1406</v>
      </c>
      <c r="C470" s="14">
        <v>1</v>
      </c>
      <c r="D470" s="14">
        <v>2.61</v>
      </c>
      <c r="E470" s="23">
        <v>4.2100000000000003E-6</v>
      </c>
      <c r="F470" s="14">
        <v>1.802</v>
      </c>
      <c r="G470" s="23">
        <v>1.3400000000000001E-6</v>
      </c>
      <c r="H470" s="14">
        <v>2.3559999999999999</v>
      </c>
      <c r="I470" s="23">
        <v>1.73E-10</v>
      </c>
      <c r="J470" s="14">
        <v>1.548</v>
      </c>
      <c r="K470" s="14">
        <v>1.9159452E-2</v>
      </c>
      <c r="L470" s="14" t="s">
        <v>1407</v>
      </c>
      <c r="M470" s="14" t="s">
        <v>1408</v>
      </c>
      <c r="N470"/>
    </row>
    <row r="471" spans="1:14" x14ac:dyDescent="0.2">
      <c r="A471" s="14" t="s">
        <v>1409</v>
      </c>
      <c r="B471" s="14" t="s">
        <v>1410</v>
      </c>
      <c r="C471" s="14">
        <v>1</v>
      </c>
      <c r="D471" s="14">
        <v>1.127</v>
      </c>
      <c r="E471" s="14">
        <v>0.22955582699999999</v>
      </c>
      <c r="F471" s="14">
        <v>1.254</v>
      </c>
      <c r="G471" s="14">
        <v>5.462471E-3</v>
      </c>
      <c r="H471" s="14">
        <v>2.395</v>
      </c>
      <c r="I471" s="23">
        <v>6.3000000000000002E-11</v>
      </c>
      <c r="J471" s="14">
        <v>2.5179999999999998</v>
      </c>
      <c r="K471" s="23">
        <v>8.1200000000000002E-7</v>
      </c>
      <c r="L471" s="14" t="s">
        <v>37</v>
      </c>
      <c r="M471" s="14" t="s">
        <v>1411</v>
      </c>
      <c r="N471"/>
    </row>
    <row r="472" spans="1:14" x14ac:dyDescent="0.2">
      <c r="A472" s="14" t="s">
        <v>1412</v>
      </c>
      <c r="B472" s="14" t="s">
        <v>1413</v>
      </c>
      <c r="C472" s="14">
        <v>1</v>
      </c>
      <c r="D472" s="14">
        <v>10.824999999999999</v>
      </c>
      <c r="E472" s="23">
        <v>1.98E-19</v>
      </c>
      <c r="F472" s="14">
        <v>10.513</v>
      </c>
      <c r="G472" s="23">
        <v>8.38E-32</v>
      </c>
      <c r="H472" s="14" t="s">
        <v>37</v>
      </c>
      <c r="I472" s="14" t="s">
        <v>37</v>
      </c>
      <c r="J472" s="14">
        <v>1.724</v>
      </c>
      <c r="K472" s="23">
        <v>2.0299999999999999E-5</v>
      </c>
      <c r="L472" s="14" t="s">
        <v>1414</v>
      </c>
      <c r="M472" s="14" t="s">
        <v>1415</v>
      </c>
      <c r="N472"/>
    </row>
    <row r="473" spans="1:14" x14ac:dyDescent="0.2">
      <c r="A473" s="14" t="s">
        <v>1416</v>
      </c>
      <c r="B473" s="14" t="s">
        <v>1417</v>
      </c>
      <c r="C473" s="14">
        <v>1</v>
      </c>
      <c r="D473" s="14">
        <v>8.5000000000000006E-2</v>
      </c>
      <c r="E473" s="14">
        <v>0.94994662399999996</v>
      </c>
      <c r="F473" s="14">
        <v>0.84899999999999998</v>
      </c>
      <c r="G473" s="23">
        <v>6.2299999999999996E-5</v>
      </c>
      <c r="H473" s="14">
        <v>0.26300000000000001</v>
      </c>
      <c r="I473" s="14">
        <v>0.29099594600000001</v>
      </c>
      <c r="J473" s="14">
        <v>1.022</v>
      </c>
      <c r="K473" s="14">
        <v>5.8403999999999997E-4</v>
      </c>
      <c r="L473" s="14" t="s">
        <v>37</v>
      </c>
      <c r="M473" s="14" t="s">
        <v>1418</v>
      </c>
      <c r="N473"/>
    </row>
    <row r="474" spans="1:14" x14ac:dyDescent="0.2">
      <c r="A474" s="14" t="s">
        <v>1419</v>
      </c>
      <c r="B474" s="14" t="s">
        <v>1420</v>
      </c>
      <c r="C474" s="14">
        <v>1</v>
      </c>
      <c r="D474" s="14">
        <v>2.1739999999999999</v>
      </c>
      <c r="E474" s="23">
        <v>6.2000000000000003E-5</v>
      </c>
      <c r="F474" s="14">
        <v>3.4809999999999999</v>
      </c>
      <c r="G474" s="23">
        <v>2.52E-20</v>
      </c>
      <c r="H474" s="14">
        <v>0.53700000000000003</v>
      </c>
      <c r="I474" s="14">
        <v>0.416510298</v>
      </c>
      <c r="J474" s="14">
        <v>1.835</v>
      </c>
      <c r="K474" s="14">
        <v>2.5417099999999998E-4</v>
      </c>
      <c r="L474" s="14" t="s">
        <v>1421</v>
      </c>
      <c r="M474" s="14" t="s">
        <v>1422</v>
      </c>
      <c r="N474"/>
    </row>
    <row r="475" spans="1:14" x14ac:dyDescent="0.2">
      <c r="A475" s="14" t="s">
        <v>1423</v>
      </c>
      <c r="B475" s="14" t="s">
        <v>1424</v>
      </c>
      <c r="C475" s="14">
        <v>1</v>
      </c>
      <c r="D475" s="14">
        <v>3.4430000000000001</v>
      </c>
      <c r="E475" s="14">
        <v>3.1483327999999998E-2</v>
      </c>
      <c r="F475" s="14">
        <v>6.4950000000000001</v>
      </c>
      <c r="G475" s="23">
        <v>2.27E-57</v>
      </c>
      <c r="H475" s="14">
        <v>-0.23100000000000001</v>
      </c>
      <c r="I475" s="14">
        <v>0.91258138600000005</v>
      </c>
      <c r="J475" s="14">
        <v>2.8149999999999999</v>
      </c>
      <c r="K475" s="14">
        <v>2.7626899999999999E-4</v>
      </c>
      <c r="L475" s="14" t="s">
        <v>37</v>
      </c>
      <c r="M475" s="14" t="s">
        <v>37</v>
      </c>
      <c r="N475"/>
    </row>
    <row r="476" spans="1:14" x14ac:dyDescent="0.2">
      <c r="A476" s="14" t="s">
        <v>1425</v>
      </c>
      <c r="B476" s="14" t="s">
        <v>1426</v>
      </c>
      <c r="C476" s="14">
        <v>1</v>
      </c>
      <c r="D476" s="14">
        <v>0.68500000000000005</v>
      </c>
      <c r="E476" s="14">
        <v>0.35162469899999999</v>
      </c>
      <c r="F476" s="14">
        <v>0.78700000000000003</v>
      </c>
      <c r="G476" s="14">
        <v>0.132114224</v>
      </c>
      <c r="H476" s="14">
        <v>1.849</v>
      </c>
      <c r="I476" s="23">
        <v>7.5800000000000007E-9</v>
      </c>
      <c r="J476" s="14">
        <v>1.944</v>
      </c>
      <c r="K476" s="23">
        <v>1.4300000000000001E-6</v>
      </c>
      <c r="L476" s="14" t="s">
        <v>37</v>
      </c>
      <c r="M476" s="14" t="s">
        <v>193</v>
      </c>
      <c r="N476"/>
    </row>
    <row r="477" spans="1:14" x14ac:dyDescent="0.2">
      <c r="A477" s="14" t="s">
        <v>1427</v>
      </c>
      <c r="B477" s="14" t="s">
        <v>1428</v>
      </c>
      <c r="C477" s="14">
        <v>1</v>
      </c>
      <c r="D477" s="14">
        <v>10.35</v>
      </c>
      <c r="E477" s="23">
        <v>2.9199999999999999E-17</v>
      </c>
      <c r="F477" s="14">
        <v>12.473000000000001</v>
      </c>
      <c r="G477" s="23">
        <v>5.14E-31</v>
      </c>
      <c r="H477" s="14" t="s">
        <v>37</v>
      </c>
      <c r="I477" s="14" t="s">
        <v>37</v>
      </c>
      <c r="J477" s="14">
        <v>2.1469999999999998</v>
      </c>
      <c r="K477" s="23">
        <v>2.9099999999999998E-10</v>
      </c>
      <c r="L477" s="14" t="s">
        <v>37</v>
      </c>
      <c r="M477" s="14" t="s">
        <v>343</v>
      </c>
      <c r="N477"/>
    </row>
    <row r="478" spans="1:14" x14ac:dyDescent="0.2">
      <c r="A478" s="14" t="s">
        <v>1429</v>
      </c>
      <c r="B478" s="14" t="s">
        <v>1430</v>
      </c>
      <c r="C478" s="14">
        <v>1</v>
      </c>
      <c r="D478" s="14">
        <v>2.3130000000000002</v>
      </c>
      <c r="E478" s="23">
        <v>2.3999999999999999E-6</v>
      </c>
      <c r="F478" s="14">
        <v>1.901</v>
      </c>
      <c r="G478" s="23">
        <v>9.3899999999999994E-11</v>
      </c>
      <c r="H478" s="14">
        <v>1.748</v>
      </c>
      <c r="I478" s="23">
        <v>5.4499999999999997E-7</v>
      </c>
      <c r="J478" s="14">
        <v>1.329</v>
      </c>
      <c r="K478" s="14">
        <v>7.1079089999999999E-3</v>
      </c>
      <c r="L478" s="14" t="s">
        <v>1431</v>
      </c>
      <c r="M478" s="14" t="s">
        <v>1432</v>
      </c>
      <c r="N478"/>
    </row>
    <row r="479" spans="1:14" x14ac:dyDescent="0.2">
      <c r="A479" s="14" t="s">
        <v>1433</v>
      </c>
      <c r="B479" s="14" t="s">
        <v>1434</v>
      </c>
      <c r="C479" s="14">
        <v>1</v>
      </c>
      <c r="D479" s="14">
        <v>0.64</v>
      </c>
      <c r="E479" s="14">
        <v>0.38673871100000001</v>
      </c>
      <c r="F479" s="14">
        <v>2.1949999999999998</v>
      </c>
      <c r="G479" s="23">
        <v>3.2099999999999999E-16</v>
      </c>
      <c r="H479" s="14">
        <v>-0.29299999999999998</v>
      </c>
      <c r="I479" s="14">
        <v>0.432392585</v>
      </c>
      <c r="J479" s="14">
        <v>1.2589999999999999</v>
      </c>
      <c r="K479" s="14">
        <v>4.5028660000000003E-3</v>
      </c>
      <c r="L479" s="14" t="s">
        <v>37</v>
      </c>
      <c r="M479" s="14" t="s">
        <v>1435</v>
      </c>
      <c r="N479"/>
    </row>
    <row r="480" spans="1:14" x14ac:dyDescent="0.2">
      <c r="A480" s="14" t="s">
        <v>1436</v>
      </c>
      <c r="B480" s="14" t="s">
        <v>1437</v>
      </c>
      <c r="C480" s="14">
        <v>1</v>
      </c>
      <c r="D480" s="14">
        <v>4.835</v>
      </c>
      <c r="E480" s="14">
        <v>9.0899000000000004E-4</v>
      </c>
      <c r="F480" s="14">
        <v>5.3780000000000001</v>
      </c>
      <c r="G480" s="23">
        <v>1.36E-7</v>
      </c>
      <c r="H480" s="14">
        <v>1.355</v>
      </c>
      <c r="I480" s="14">
        <v>0.57754475800000005</v>
      </c>
      <c r="J480" s="14">
        <v>1.9059999999999999</v>
      </c>
      <c r="K480" s="14">
        <v>2.03112E-3</v>
      </c>
      <c r="L480" s="14" t="s">
        <v>37</v>
      </c>
      <c r="M480" s="14" t="s">
        <v>562</v>
      </c>
      <c r="N480"/>
    </row>
    <row r="481" spans="1:14" x14ac:dyDescent="0.2">
      <c r="A481" s="14" t="s">
        <v>1438</v>
      </c>
      <c r="B481" s="14" t="s">
        <v>1439</v>
      </c>
      <c r="C481" s="14">
        <v>1</v>
      </c>
      <c r="D481" s="14">
        <v>0.73699999999999999</v>
      </c>
      <c r="E481" s="14">
        <v>3.4748880000000003E-2</v>
      </c>
      <c r="F481" s="14">
        <v>0.65</v>
      </c>
      <c r="G481" s="14">
        <v>4.4183501999999999E-2</v>
      </c>
      <c r="H481" s="14">
        <v>1.3979999999999999</v>
      </c>
      <c r="I481" s="23">
        <v>2.4199999999999999E-10</v>
      </c>
      <c r="J481" s="14">
        <v>1.306</v>
      </c>
      <c r="K481" s="23">
        <v>2.5299999999999998E-5</v>
      </c>
      <c r="L481" s="14" t="s">
        <v>1440</v>
      </c>
      <c r="M481" s="14" t="s">
        <v>45</v>
      </c>
      <c r="N481"/>
    </row>
    <row r="482" spans="1:14" x14ac:dyDescent="0.2">
      <c r="A482" s="14" t="s">
        <v>1441</v>
      </c>
      <c r="B482" s="14" t="s">
        <v>1442</v>
      </c>
      <c r="C482" s="14">
        <v>1</v>
      </c>
      <c r="D482" s="14">
        <v>3.5840000000000001</v>
      </c>
      <c r="E482" s="14">
        <v>0.61587117899999999</v>
      </c>
      <c r="F482" s="14">
        <v>3.8780000000000001</v>
      </c>
      <c r="G482" s="23">
        <v>3.6700000000000003E-12</v>
      </c>
      <c r="H482" s="14">
        <v>2.637</v>
      </c>
      <c r="I482" s="14">
        <v>0.160115809</v>
      </c>
      <c r="J482" s="14">
        <v>2.931</v>
      </c>
      <c r="K482" s="14">
        <v>4.4206699000000002E-2</v>
      </c>
      <c r="L482" s="14" t="s">
        <v>37</v>
      </c>
      <c r="M482" s="14" t="s">
        <v>1443</v>
      </c>
      <c r="N482"/>
    </row>
    <row r="483" spans="1:14" x14ac:dyDescent="0.2">
      <c r="A483" s="14" t="s">
        <v>1444</v>
      </c>
      <c r="B483" s="14" t="s">
        <v>1445</v>
      </c>
      <c r="C483" s="14">
        <v>1</v>
      </c>
      <c r="D483" s="14">
        <v>1.4019999999999999</v>
      </c>
      <c r="E483" s="14">
        <v>3.9073229999999999E-3</v>
      </c>
      <c r="F483" s="14">
        <v>0.95399999999999996</v>
      </c>
      <c r="G483" s="23">
        <v>3.2799999999999999E-6</v>
      </c>
      <c r="H483" s="14">
        <v>1.7430000000000001</v>
      </c>
      <c r="I483" s="23">
        <v>1.6699999999999999E-10</v>
      </c>
      <c r="J483" s="14">
        <v>1.292</v>
      </c>
      <c r="K483" s="14">
        <v>6.6577900000000002E-4</v>
      </c>
      <c r="L483" s="14" t="s">
        <v>37</v>
      </c>
      <c r="M483" s="14" t="s">
        <v>1117</v>
      </c>
      <c r="N483"/>
    </row>
    <row r="484" spans="1:14" x14ac:dyDescent="0.2">
      <c r="A484" s="14" t="s">
        <v>1446</v>
      </c>
      <c r="B484" s="14" t="s">
        <v>1447</v>
      </c>
      <c r="C484" s="14">
        <v>1</v>
      </c>
      <c r="D484" s="14">
        <v>0.81</v>
      </c>
      <c r="E484" s="14">
        <v>7.6889299999999999E-4</v>
      </c>
      <c r="F484" s="14">
        <v>2.5529999999999999</v>
      </c>
      <c r="G484" s="23">
        <v>2.4099999999999999E-38</v>
      </c>
      <c r="H484" s="14">
        <v>-0.51300000000000001</v>
      </c>
      <c r="I484" s="14">
        <v>9.3632609999999995E-3</v>
      </c>
      <c r="J484" s="14">
        <v>1.2290000000000001</v>
      </c>
      <c r="K484" s="23">
        <v>1.8199999999999999E-5</v>
      </c>
      <c r="L484" s="14" t="s">
        <v>1448</v>
      </c>
      <c r="M484" s="14" t="s">
        <v>1449</v>
      </c>
      <c r="N484"/>
    </row>
    <row r="485" spans="1:14" x14ac:dyDescent="0.2">
      <c r="A485" s="14" t="s">
        <v>1450</v>
      </c>
      <c r="B485" s="14" t="s">
        <v>1451</v>
      </c>
      <c r="C485" s="14">
        <v>1</v>
      </c>
      <c r="D485" s="14">
        <v>0.23499999999999999</v>
      </c>
      <c r="E485" s="14">
        <v>0.87953857599999996</v>
      </c>
      <c r="F485" s="14">
        <v>0.66</v>
      </c>
      <c r="G485" s="14">
        <v>0.1052101</v>
      </c>
      <c r="H485" s="14">
        <v>0.95399999999999996</v>
      </c>
      <c r="I485" s="14">
        <v>1.3594E-4</v>
      </c>
      <c r="J485" s="14">
        <v>1.373</v>
      </c>
      <c r="K485" s="14">
        <v>3.5071389999999998E-3</v>
      </c>
      <c r="L485" s="14" t="s">
        <v>1452</v>
      </c>
      <c r="M485" s="14" t="s">
        <v>1453</v>
      </c>
      <c r="N485"/>
    </row>
    <row r="486" spans="1:14" x14ac:dyDescent="0.2">
      <c r="A486" s="14" t="s">
        <v>1454</v>
      </c>
      <c r="B486" s="14" t="s">
        <v>1455</v>
      </c>
      <c r="C486" s="14">
        <v>1</v>
      </c>
      <c r="D486" s="14">
        <v>7.4950000000000001</v>
      </c>
      <c r="E486" s="14">
        <v>1.3704200000000001E-4</v>
      </c>
      <c r="F486" s="14">
        <v>7.8860000000000001</v>
      </c>
      <c r="G486" s="23">
        <v>2.1300000000000001E-45</v>
      </c>
      <c r="H486" s="14">
        <v>1.7070000000000001</v>
      </c>
      <c r="I486" s="14">
        <v>0.26539906099999999</v>
      </c>
      <c r="J486" s="14">
        <v>2.0960000000000001</v>
      </c>
      <c r="K486" s="14">
        <v>2.60831E-4</v>
      </c>
      <c r="L486" s="14" t="s">
        <v>1456</v>
      </c>
      <c r="M486" s="14" t="s">
        <v>301</v>
      </c>
      <c r="N486"/>
    </row>
    <row r="487" spans="1:14" x14ac:dyDescent="0.2">
      <c r="A487" s="14" t="s">
        <v>1457</v>
      </c>
      <c r="B487" s="14" t="s">
        <v>1458</v>
      </c>
      <c r="C487" s="14">
        <v>1</v>
      </c>
      <c r="D487" s="14">
        <v>3.2349999999999999</v>
      </c>
      <c r="E487" s="14">
        <v>9.2291327000000006E-2</v>
      </c>
      <c r="F487" s="14">
        <v>7.0010000000000003</v>
      </c>
      <c r="G487" s="23">
        <v>4.3100000000000002E-9</v>
      </c>
      <c r="H487" s="14">
        <v>-1.1859999999999999</v>
      </c>
      <c r="I487" s="14">
        <v>0.67475720699999997</v>
      </c>
      <c r="J487" s="14">
        <v>2.5950000000000002</v>
      </c>
      <c r="K487" s="14">
        <v>2.1224859999999998E-3</v>
      </c>
      <c r="L487" s="14" t="s">
        <v>1459</v>
      </c>
      <c r="M487" s="14" t="s">
        <v>301</v>
      </c>
      <c r="N487"/>
    </row>
    <row r="488" spans="1:14" x14ac:dyDescent="0.2">
      <c r="A488" s="14" t="s">
        <v>1460</v>
      </c>
      <c r="B488" s="14" t="s">
        <v>37</v>
      </c>
      <c r="C488" s="14">
        <v>1</v>
      </c>
      <c r="D488" s="14">
        <v>1.1639999999999999</v>
      </c>
      <c r="E488" s="14">
        <v>0.77630837500000005</v>
      </c>
      <c r="F488" s="14">
        <v>1.105</v>
      </c>
      <c r="G488" s="14">
        <v>1.2953441E-2</v>
      </c>
      <c r="H488" s="14">
        <v>1.8540000000000001</v>
      </c>
      <c r="I488" s="14">
        <v>0.20592216199999999</v>
      </c>
      <c r="J488" s="14">
        <v>1.788</v>
      </c>
      <c r="K488" s="14">
        <v>1.8608000000000001E-4</v>
      </c>
      <c r="L488" s="14" t="s">
        <v>37</v>
      </c>
      <c r="M488" s="14" t="s">
        <v>1461</v>
      </c>
      <c r="N488"/>
    </row>
    <row r="489" spans="1:14" x14ac:dyDescent="0.2">
      <c r="A489" s="14" t="s">
        <v>1462</v>
      </c>
      <c r="B489" s="14" t="s">
        <v>1463</v>
      </c>
      <c r="C489" s="14">
        <v>1</v>
      </c>
      <c r="D489" s="14">
        <v>0.47599999999999998</v>
      </c>
      <c r="E489" s="14">
        <v>0.67133486600000003</v>
      </c>
      <c r="F489" s="14">
        <v>1.254</v>
      </c>
      <c r="G489" s="23">
        <v>4.3600000000000003E-5</v>
      </c>
      <c r="H489" s="14">
        <v>0.97399999999999998</v>
      </c>
      <c r="I489" s="14">
        <v>4.5720800000000002E-4</v>
      </c>
      <c r="J489" s="14">
        <v>1.7450000000000001</v>
      </c>
      <c r="K489" s="23">
        <v>2.9899999999999998E-5</v>
      </c>
      <c r="L489" s="14" t="s">
        <v>37</v>
      </c>
      <c r="M489" s="14" t="s">
        <v>1464</v>
      </c>
      <c r="N489"/>
    </row>
    <row r="490" spans="1:14" x14ac:dyDescent="0.2">
      <c r="A490" s="14" t="s">
        <v>1465</v>
      </c>
      <c r="B490" s="14" t="s">
        <v>1466</v>
      </c>
      <c r="C490" s="14">
        <v>1</v>
      </c>
      <c r="D490" s="14">
        <v>-0.66600000000000004</v>
      </c>
      <c r="E490" s="14">
        <v>0.84644217899999996</v>
      </c>
      <c r="F490" s="14">
        <v>1.137</v>
      </c>
      <c r="G490" s="14">
        <v>1.3523646E-2</v>
      </c>
      <c r="H490" s="14">
        <v>0.38500000000000001</v>
      </c>
      <c r="I490" s="14">
        <v>0.63305200900000003</v>
      </c>
      <c r="J490" s="14">
        <v>2.1829999999999998</v>
      </c>
      <c r="K490" s="14">
        <v>4.0176930000000001E-3</v>
      </c>
      <c r="L490" s="14" t="s">
        <v>37</v>
      </c>
      <c r="M490" s="14" t="s">
        <v>1467</v>
      </c>
      <c r="N490"/>
    </row>
    <row r="491" spans="1:14" x14ac:dyDescent="0.2">
      <c r="A491" s="14" t="s">
        <v>1468</v>
      </c>
      <c r="B491" s="14" t="s">
        <v>1469</v>
      </c>
      <c r="C491" s="14">
        <v>1</v>
      </c>
      <c r="D491" s="14">
        <v>6.0940000000000003</v>
      </c>
      <c r="E491" s="23">
        <v>1.15E-18</v>
      </c>
      <c r="F491" s="14">
        <v>7.8280000000000003</v>
      </c>
      <c r="G491" s="23">
        <v>5.1200000000000002E-23</v>
      </c>
      <c r="H491" s="14">
        <v>0.27600000000000002</v>
      </c>
      <c r="I491" s="14">
        <v>0.91371205600000005</v>
      </c>
      <c r="J491" s="14">
        <v>2.0169999999999999</v>
      </c>
      <c r="K491" s="14">
        <v>1.3460800000000001E-4</v>
      </c>
      <c r="L491" s="14" t="s">
        <v>1470</v>
      </c>
      <c r="M491" s="14" t="s">
        <v>45</v>
      </c>
      <c r="N491"/>
    </row>
    <row r="492" spans="1:14" x14ac:dyDescent="0.2">
      <c r="A492" s="14" t="s">
        <v>1471</v>
      </c>
      <c r="B492" s="14" t="s">
        <v>1472</v>
      </c>
      <c r="C492" s="14">
        <v>1</v>
      </c>
      <c r="D492" s="14">
        <v>4.3970000000000002</v>
      </c>
      <c r="E492" s="14">
        <v>5.2727499999999997E-3</v>
      </c>
      <c r="F492" s="14">
        <v>6.4829999999999997</v>
      </c>
      <c r="G492" s="23">
        <v>1.28E-51</v>
      </c>
      <c r="H492" s="14">
        <v>0.746</v>
      </c>
      <c r="I492" s="14">
        <v>0.76388389000000001</v>
      </c>
      <c r="J492" s="14">
        <v>2.8330000000000002</v>
      </c>
      <c r="K492" s="23">
        <v>4.29E-8</v>
      </c>
      <c r="L492" s="14" t="s">
        <v>37</v>
      </c>
      <c r="M492" s="14" t="s">
        <v>1473</v>
      </c>
      <c r="N492"/>
    </row>
    <row r="493" spans="1:14" x14ac:dyDescent="0.2">
      <c r="A493" s="14" t="s">
        <v>1474</v>
      </c>
      <c r="B493" s="14" t="s">
        <v>1475</v>
      </c>
      <c r="C493" s="14">
        <v>1</v>
      </c>
      <c r="D493" s="14">
        <v>-0.67800000000000005</v>
      </c>
      <c r="E493" s="14">
        <v>0.70466089899999995</v>
      </c>
      <c r="F493" s="14">
        <v>0.55900000000000005</v>
      </c>
      <c r="G493" s="14">
        <v>0.123615218</v>
      </c>
      <c r="H493" s="14">
        <v>3.4000000000000002E-2</v>
      </c>
      <c r="I493" s="14">
        <v>0.95895907400000002</v>
      </c>
      <c r="J493" s="14">
        <v>1.2669999999999999</v>
      </c>
      <c r="K493" s="14">
        <v>3.3871152000000002E-2</v>
      </c>
      <c r="L493" s="14" t="s">
        <v>1476</v>
      </c>
      <c r="M493" s="14" t="s">
        <v>1477</v>
      </c>
      <c r="N493"/>
    </row>
    <row r="494" spans="1:14" x14ac:dyDescent="0.2">
      <c r="A494" s="14" t="s">
        <v>1478</v>
      </c>
      <c r="B494" s="14" t="s">
        <v>1479</v>
      </c>
      <c r="C494" s="14">
        <v>1</v>
      </c>
      <c r="D494" s="14">
        <v>0.84799999999999998</v>
      </c>
      <c r="E494" s="14">
        <v>0.82071362599999997</v>
      </c>
      <c r="F494" s="14">
        <v>0.82</v>
      </c>
      <c r="G494" s="14">
        <v>8.4669049999999996E-2</v>
      </c>
      <c r="H494" s="14">
        <v>2.3570000000000002</v>
      </c>
      <c r="I494" s="23">
        <v>6.9700000000000002E-6</v>
      </c>
      <c r="J494" s="14">
        <v>2.3370000000000002</v>
      </c>
      <c r="K494" s="14">
        <v>3.85814E-4</v>
      </c>
      <c r="L494" s="14" t="s">
        <v>37</v>
      </c>
      <c r="M494" s="14" t="s">
        <v>37</v>
      </c>
      <c r="N494"/>
    </row>
    <row r="495" spans="1:14" x14ac:dyDescent="0.2">
      <c r="A495" s="14" t="s">
        <v>1480</v>
      </c>
      <c r="B495" s="14" t="s">
        <v>1481</v>
      </c>
      <c r="C495" s="14">
        <v>1</v>
      </c>
      <c r="D495" s="14">
        <v>6.7000000000000004E-2</v>
      </c>
      <c r="E495" s="14">
        <v>0.97035318000000004</v>
      </c>
      <c r="F495" s="14">
        <v>0.89</v>
      </c>
      <c r="G495" s="14">
        <v>1.7778800000000001E-4</v>
      </c>
      <c r="H495" s="14">
        <v>0.44900000000000001</v>
      </c>
      <c r="I495" s="14">
        <v>7.9601099999999994E-3</v>
      </c>
      <c r="J495" s="14">
        <v>1.264</v>
      </c>
      <c r="K495" s="14">
        <v>6.1301710000000002E-3</v>
      </c>
      <c r="L495" s="14" t="s">
        <v>37</v>
      </c>
      <c r="M495" s="14" t="s">
        <v>1482</v>
      </c>
      <c r="N495"/>
    </row>
    <row r="496" spans="1:14" x14ac:dyDescent="0.2">
      <c r="A496" s="14" t="s">
        <v>1483</v>
      </c>
      <c r="B496" s="14" t="s">
        <v>1484</v>
      </c>
      <c r="C496" s="14">
        <v>1</v>
      </c>
      <c r="D496" s="14">
        <v>1.147</v>
      </c>
      <c r="E496" s="14">
        <v>0.72424291900000004</v>
      </c>
      <c r="F496" s="14">
        <v>2.5590000000000002</v>
      </c>
      <c r="G496" s="23">
        <v>3.1699999999999999E-10</v>
      </c>
      <c r="H496" s="14">
        <v>0.61</v>
      </c>
      <c r="I496" s="14">
        <v>0.57108181700000005</v>
      </c>
      <c r="J496" s="14">
        <v>2.016</v>
      </c>
      <c r="K496" s="14">
        <v>1.5180759999999999E-3</v>
      </c>
      <c r="L496" s="14" t="s">
        <v>37</v>
      </c>
      <c r="M496" s="14" t="s">
        <v>1485</v>
      </c>
      <c r="N496"/>
    </row>
    <row r="497" spans="1:14" x14ac:dyDescent="0.2">
      <c r="A497" s="14" t="s">
        <v>1486</v>
      </c>
      <c r="B497" s="14" t="s">
        <v>1487</v>
      </c>
      <c r="C497" s="14">
        <v>1</v>
      </c>
      <c r="D497" s="14">
        <v>1.177</v>
      </c>
      <c r="E497" s="14">
        <v>2.07371E-4</v>
      </c>
      <c r="F497" s="14">
        <v>0.67500000000000004</v>
      </c>
      <c r="G497" s="14">
        <v>0.105849524</v>
      </c>
      <c r="H497" s="14">
        <v>1.821</v>
      </c>
      <c r="I497" s="23">
        <v>4.2400000000000003E-15</v>
      </c>
      <c r="J497" s="14">
        <v>1.3129999999999999</v>
      </c>
      <c r="K497" s="14">
        <v>1.2992189999999999E-3</v>
      </c>
      <c r="L497" s="14" t="s">
        <v>1488</v>
      </c>
      <c r="M497" s="14" t="s">
        <v>1489</v>
      </c>
      <c r="N497"/>
    </row>
    <row r="498" spans="1:14" x14ac:dyDescent="0.2">
      <c r="A498" s="14" t="s">
        <v>1490</v>
      </c>
      <c r="B498" s="14" t="s">
        <v>1491</v>
      </c>
      <c r="C498" s="14">
        <v>1</v>
      </c>
      <c r="D498" s="14">
        <v>4.782</v>
      </c>
      <c r="E498" s="23">
        <v>3.4300000000000003E-8</v>
      </c>
      <c r="F498" s="14">
        <v>7.2050000000000001</v>
      </c>
      <c r="G498" s="23">
        <v>1.3799999999999999E-15</v>
      </c>
      <c r="H498" s="14">
        <v>-0.312</v>
      </c>
      <c r="I498" s="14">
        <v>0.90430904400000001</v>
      </c>
      <c r="J498" s="14">
        <v>2.0939999999999999</v>
      </c>
      <c r="K498" s="23">
        <v>1.2499999999999999E-8</v>
      </c>
      <c r="L498" s="14" t="s">
        <v>1492</v>
      </c>
      <c r="M498" s="14" t="s">
        <v>1493</v>
      </c>
      <c r="N498"/>
    </row>
    <row r="499" spans="1:14" x14ac:dyDescent="0.2">
      <c r="A499" s="14" t="s">
        <v>1494</v>
      </c>
      <c r="B499" s="14" t="s">
        <v>1495</v>
      </c>
      <c r="C499" s="14">
        <v>1</v>
      </c>
      <c r="D499" s="14">
        <v>5.8339999999999996</v>
      </c>
      <c r="E499" s="14">
        <v>9.6037929999999994E-3</v>
      </c>
      <c r="F499" s="14">
        <v>7.9329999999999998</v>
      </c>
      <c r="G499" s="23">
        <v>3.2499999999999998E-11</v>
      </c>
      <c r="H499" s="14" t="s">
        <v>37</v>
      </c>
      <c r="I499" s="14" t="s">
        <v>37</v>
      </c>
      <c r="J499" s="14">
        <v>2.1619999999999999</v>
      </c>
      <c r="K499" s="14">
        <v>1.4672142000000001E-2</v>
      </c>
      <c r="L499" s="14" t="s">
        <v>37</v>
      </c>
      <c r="M499" s="14" t="s">
        <v>1496</v>
      </c>
      <c r="N499"/>
    </row>
    <row r="500" spans="1:14" x14ac:dyDescent="0.2">
      <c r="A500" s="14" t="s">
        <v>1497</v>
      </c>
      <c r="B500" s="14" t="s">
        <v>1498</v>
      </c>
      <c r="C500" s="14">
        <v>1</v>
      </c>
      <c r="D500" s="14">
        <v>2.1840000000000002</v>
      </c>
      <c r="E500" s="14">
        <v>4.2787650000000003E-3</v>
      </c>
      <c r="F500" s="14">
        <v>6.0149999999999997</v>
      </c>
      <c r="G500" s="23">
        <v>1.6599999999999999E-96</v>
      </c>
      <c r="H500" s="14">
        <v>-1.214</v>
      </c>
      <c r="I500" s="14">
        <v>8.7680199E-2</v>
      </c>
      <c r="J500" s="14">
        <v>2.609</v>
      </c>
      <c r="K500" s="23">
        <v>1.3699999999999999E-10</v>
      </c>
      <c r="L500" s="14" t="s">
        <v>1499</v>
      </c>
      <c r="M500" s="14" t="s">
        <v>1500</v>
      </c>
      <c r="N500"/>
    </row>
    <row r="501" spans="1:14" x14ac:dyDescent="0.2">
      <c r="A501" s="14" t="s">
        <v>1501</v>
      </c>
      <c r="B501" s="14" t="s">
        <v>1502</v>
      </c>
      <c r="C501" s="14">
        <v>1</v>
      </c>
      <c r="D501" s="14">
        <v>-4.2859999999999996</v>
      </c>
      <c r="E501" s="14">
        <v>0.38140688</v>
      </c>
      <c r="F501" s="14">
        <v>1.0669999999999999</v>
      </c>
      <c r="G501" s="14">
        <v>0.70986580700000002</v>
      </c>
      <c r="H501" s="14">
        <v>0.71799999999999997</v>
      </c>
      <c r="I501" s="14">
        <v>0.66752796199999997</v>
      </c>
      <c r="J501" s="14">
        <v>6.0640000000000001</v>
      </c>
      <c r="K501" s="14">
        <v>8.6085490000000001E-3</v>
      </c>
      <c r="L501" s="14" t="s">
        <v>37</v>
      </c>
      <c r="M501" s="14" t="s">
        <v>332</v>
      </c>
      <c r="N501"/>
    </row>
    <row r="502" spans="1:14" x14ac:dyDescent="0.2">
      <c r="A502" s="14" t="s">
        <v>1503</v>
      </c>
      <c r="B502" s="14" t="s">
        <v>1504</v>
      </c>
      <c r="C502" s="14">
        <v>1</v>
      </c>
      <c r="D502" s="14">
        <v>-0.70899999999999996</v>
      </c>
      <c r="E502" s="14">
        <v>0.88564646499999999</v>
      </c>
      <c r="F502" s="14">
        <v>4.7949999999999999</v>
      </c>
      <c r="G502" s="23">
        <v>4.2199999999999999E-18</v>
      </c>
      <c r="H502" s="14">
        <v>-1.4019999999999999</v>
      </c>
      <c r="I502" s="14">
        <v>0.16633140399999999</v>
      </c>
      <c r="J502" s="14">
        <v>4.0880000000000001</v>
      </c>
      <c r="K502" s="23">
        <v>2.3800000000000001E-6</v>
      </c>
      <c r="L502" s="14" t="s">
        <v>37</v>
      </c>
      <c r="M502" s="14" t="s">
        <v>1319</v>
      </c>
      <c r="N502"/>
    </row>
    <row r="503" spans="1:14" x14ac:dyDescent="0.2">
      <c r="A503" s="14" t="s">
        <v>1505</v>
      </c>
      <c r="B503" s="14" t="s">
        <v>1506</v>
      </c>
      <c r="C503" s="14">
        <v>1</v>
      </c>
      <c r="D503" s="14" t="s">
        <v>37</v>
      </c>
      <c r="E503" s="14" t="s">
        <v>37</v>
      </c>
      <c r="F503" s="14">
        <v>7.7709999999999999</v>
      </c>
      <c r="G503" s="14">
        <v>4.5779769999999996E-3</v>
      </c>
      <c r="H503" s="14" t="s">
        <v>37</v>
      </c>
      <c r="I503" s="14" t="s">
        <v>37</v>
      </c>
      <c r="J503" s="14">
        <v>5.3460000000000001</v>
      </c>
      <c r="K503" s="14">
        <v>1.8231016999999999E-2</v>
      </c>
      <c r="L503" s="14" t="s">
        <v>37</v>
      </c>
      <c r="M503" s="14" t="s">
        <v>1507</v>
      </c>
      <c r="N503"/>
    </row>
    <row r="504" spans="1:14" x14ac:dyDescent="0.2">
      <c r="A504" s="2" t="s">
        <v>1508</v>
      </c>
      <c r="B504" s="2" t="s">
        <v>1509</v>
      </c>
      <c r="C504" s="2">
        <v>2</v>
      </c>
      <c r="D504" s="2">
        <v>-0.127</v>
      </c>
      <c r="E504" s="2">
        <v>0.97554352099999997</v>
      </c>
      <c r="F504" s="2">
        <v>0.14599999999999999</v>
      </c>
      <c r="G504" s="2">
        <v>0.90361753300000003</v>
      </c>
      <c r="H504" s="2">
        <v>1.4239999999999999</v>
      </c>
      <c r="I504" s="9">
        <v>4.5500000000000001E-5</v>
      </c>
      <c r="J504" s="2">
        <v>1.6890000000000001</v>
      </c>
      <c r="K504" s="2">
        <v>1.6733060000000001E-2</v>
      </c>
      <c r="L504" s="2" t="s">
        <v>37</v>
      </c>
      <c r="M504" s="2" t="s">
        <v>1510</v>
      </c>
      <c r="N504"/>
    </row>
    <row r="505" spans="1:14" x14ac:dyDescent="0.2">
      <c r="A505" s="2" t="s">
        <v>1511</v>
      </c>
      <c r="B505" s="2" t="s">
        <v>1512</v>
      </c>
      <c r="C505" s="2">
        <v>2</v>
      </c>
      <c r="D505" s="2">
        <v>-0.16300000000000001</v>
      </c>
      <c r="E505" s="2">
        <v>0.96357198700000002</v>
      </c>
      <c r="F505" s="2">
        <v>0.29399999999999998</v>
      </c>
      <c r="G505" s="2">
        <v>0.73299462000000004</v>
      </c>
      <c r="H505" s="2">
        <v>0.748</v>
      </c>
      <c r="I505" s="2">
        <v>0.153323351</v>
      </c>
      <c r="J505" s="2">
        <v>1.2030000000000001</v>
      </c>
      <c r="K505" s="2">
        <v>3.9597526000000001E-2</v>
      </c>
      <c r="L505" s="2" t="s">
        <v>37</v>
      </c>
      <c r="M505" s="2" t="s">
        <v>1513</v>
      </c>
      <c r="N505"/>
    </row>
    <row r="506" spans="1:14" x14ac:dyDescent="0.2">
      <c r="A506" s="2" t="s">
        <v>1514</v>
      </c>
      <c r="B506" s="2" t="s">
        <v>1515</v>
      </c>
      <c r="C506" s="2">
        <v>2</v>
      </c>
      <c r="D506" s="2">
        <v>0.314</v>
      </c>
      <c r="E506" s="2">
        <v>0.83499796900000001</v>
      </c>
      <c r="F506" s="2">
        <v>0.28899999999999998</v>
      </c>
      <c r="G506" s="2">
        <v>0.64922220600000002</v>
      </c>
      <c r="H506" s="2">
        <v>1.0309999999999999</v>
      </c>
      <c r="I506" s="2">
        <v>3.2824299999999998E-4</v>
      </c>
      <c r="J506" s="2">
        <v>1.0009999999999999</v>
      </c>
      <c r="K506" s="2">
        <v>8.9225050000000007E-3</v>
      </c>
      <c r="L506" s="2" t="s">
        <v>37</v>
      </c>
      <c r="M506" s="2" t="s">
        <v>1516</v>
      </c>
      <c r="N506"/>
    </row>
    <row r="507" spans="1:14" x14ac:dyDescent="0.2">
      <c r="A507" s="2" t="s">
        <v>1517</v>
      </c>
      <c r="B507" s="2" t="s">
        <v>1518</v>
      </c>
      <c r="C507" s="2">
        <v>2</v>
      </c>
      <c r="D507" s="2">
        <v>-0.45400000000000001</v>
      </c>
      <c r="E507" s="2">
        <v>0.59244478099999998</v>
      </c>
      <c r="F507" s="2">
        <v>0.106</v>
      </c>
      <c r="G507" s="2">
        <v>0.94182499600000003</v>
      </c>
      <c r="H507" s="2">
        <v>0.67700000000000005</v>
      </c>
      <c r="I507" s="2">
        <v>1.914025E-3</v>
      </c>
      <c r="J507" s="2">
        <v>1.234</v>
      </c>
      <c r="K507" s="2">
        <v>2.1224859999999998E-3</v>
      </c>
      <c r="L507" s="2" t="s">
        <v>37</v>
      </c>
      <c r="M507" s="2" t="s">
        <v>1519</v>
      </c>
      <c r="N507"/>
    </row>
    <row r="508" spans="1:14" x14ac:dyDescent="0.2">
      <c r="A508" s="2" t="s">
        <v>1520</v>
      </c>
      <c r="B508" s="2" t="s">
        <v>1521</v>
      </c>
      <c r="C508" s="2">
        <v>2</v>
      </c>
      <c r="D508" s="2">
        <v>-0.114</v>
      </c>
      <c r="E508" s="2">
        <v>0.99148520600000001</v>
      </c>
      <c r="F508" s="2">
        <v>0.82799999999999996</v>
      </c>
      <c r="G508" s="2">
        <v>0.40554826799999999</v>
      </c>
      <c r="H508" s="2">
        <v>2.2759999999999998</v>
      </c>
      <c r="I508" s="2">
        <v>1.3633559E-2</v>
      </c>
      <c r="J508" s="2">
        <v>3.2080000000000002</v>
      </c>
      <c r="K508" s="2">
        <v>1.7211025000000001E-2</v>
      </c>
      <c r="L508" s="2" t="s">
        <v>37</v>
      </c>
      <c r="M508" s="2" t="s">
        <v>1522</v>
      </c>
      <c r="N508"/>
    </row>
    <row r="509" spans="1:14" x14ac:dyDescent="0.2">
      <c r="A509" s="2" t="s">
        <v>1523</v>
      </c>
      <c r="B509" s="2" t="s">
        <v>37</v>
      </c>
      <c r="C509" s="2">
        <v>2</v>
      </c>
      <c r="D509" s="2" t="s">
        <v>37</v>
      </c>
      <c r="E509" s="2" t="s">
        <v>37</v>
      </c>
      <c r="F509" s="2">
        <v>0.40600000000000003</v>
      </c>
      <c r="G509" s="2">
        <v>0.94411749099999998</v>
      </c>
      <c r="H509" s="2">
        <v>2.649</v>
      </c>
      <c r="I509" s="2">
        <v>0.1100223</v>
      </c>
      <c r="J509" s="2">
        <v>5.1040000000000001</v>
      </c>
      <c r="K509" s="2">
        <v>2.1914593E-2</v>
      </c>
      <c r="L509" s="2" t="s">
        <v>37</v>
      </c>
      <c r="M509" s="2" t="s">
        <v>1046</v>
      </c>
      <c r="N509"/>
    </row>
    <row r="510" spans="1:14" x14ac:dyDescent="0.2">
      <c r="A510" s="2" t="s">
        <v>1524</v>
      </c>
      <c r="B510" s="2" t="s">
        <v>1525</v>
      </c>
      <c r="C510" s="2">
        <v>2</v>
      </c>
      <c r="D510" s="2" t="s">
        <v>37</v>
      </c>
      <c r="E510" s="2" t="s">
        <v>37</v>
      </c>
      <c r="F510" s="2">
        <v>1.0449999999999999</v>
      </c>
      <c r="G510" s="2">
        <v>0.47704473600000002</v>
      </c>
      <c r="H510" s="2">
        <v>1.577</v>
      </c>
      <c r="I510" s="2">
        <v>0.27288190800000001</v>
      </c>
      <c r="J510" s="2">
        <v>5.798</v>
      </c>
      <c r="K510" s="2">
        <v>1.2286348000000001E-2</v>
      </c>
      <c r="L510" s="2" t="s">
        <v>37</v>
      </c>
      <c r="M510" s="2" t="s">
        <v>1526</v>
      </c>
      <c r="N510"/>
    </row>
    <row r="511" spans="1:14" x14ac:dyDescent="0.2">
      <c r="A511" s="2" t="s">
        <v>1527</v>
      </c>
      <c r="B511" s="2" t="s">
        <v>1528</v>
      </c>
      <c r="C511" s="2">
        <v>2</v>
      </c>
      <c r="D511" s="2">
        <v>-0.49199999999999999</v>
      </c>
      <c r="E511" s="2">
        <v>0.95865558699999998</v>
      </c>
      <c r="F511" s="2">
        <v>0.43099999999999999</v>
      </c>
      <c r="G511" s="2">
        <v>0.80950734099999999</v>
      </c>
      <c r="H511" s="2">
        <v>2.6059999999999999</v>
      </c>
      <c r="I511" s="2">
        <v>1.12276E-3</v>
      </c>
      <c r="J511" s="2">
        <v>3.5150000000000001</v>
      </c>
      <c r="K511" s="2">
        <v>9.2210399999999998E-4</v>
      </c>
      <c r="L511" s="2" t="s">
        <v>37</v>
      </c>
      <c r="M511" s="2" t="s">
        <v>1529</v>
      </c>
      <c r="N511"/>
    </row>
    <row r="512" spans="1:14" x14ac:dyDescent="0.2">
      <c r="A512" s="2" t="s">
        <v>1530</v>
      </c>
      <c r="B512" s="2" t="s">
        <v>1531</v>
      </c>
      <c r="C512" s="2">
        <v>2</v>
      </c>
      <c r="D512" s="2">
        <v>0.42699999999999999</v>
      </c>
      <c r="E512" s="2">
        <v>0.83499796900000001</v>
      </c>
      <c r="F512" s="2">
        <v>-0.28199999999999997</v>
      </c>
      <c r="G512" s="2">
        <v>0.70571174000000003</v>
      </c>
      <c r="H512" s="2">
        <v>2.2610000000000001</v>
      </c>
      <c r="I512" s="9">
        <v>2.9200000000000003E-23</v>
      </c>
      <c r="J512" s="2">
        <v>1.5429999999999999</v>
      </c>
      <c r="K512" s="2">
        <v>1.4432195E-2</v>
      </c>
      <c r="L512" s="2" t="s">
        <v>37</v>
      </c>
      <c r="M512" s="2" t="s">
        <v>332</v>
      </c>
      <c r="N512"/>
    </row>
    <row r="513" spans="1:14" x14ac:dyDescent="0.2">
      <c r="A513" s="2" t="s">
        <v>1532</v>
      </c>
      <c r="B513" s="2" t="s">
        <v>1533</v>
      </c>
      <c r="C513" s="2">
        <v>2</v>
      </c>
      <c r="D513" s="2">
        <v>-0.22500000000000001</v>
      </c>
      <c r="E513" s="2">
        <v>0.92720042800000002</v>
      </c>
      <c r="F513" s="2">
        <v>-4.1000000000000002E-2</v>
      </c>
      <c r="G513" s="2">
        <v>0.98721856399999997</v>
      </c>
      <c r="H513" s="2">
        <v>1.6020000000000001</v>
      </c>
      <c r="I513" s="9">
        <v>3.8599999999999999E-7</v>
      </c>
      <c r="J513" s="2">
        <v>1.78</v>
      </c>
      <c r="K513" s="2">
        <v>9.3985800000000001E-4</v>
      </c>
      <c r="L513" s="2" t="s">
        <v>37</v>
      </c>
      <c r="M513" s="2" t="s">
        <v>1534</v>
      </c>
      <c r="N513"/>
    </row>
    <row r="514" spans="1:14" x14ac:dyDescent="0.2">
      <c r="A514" s="2" t="s">
        <v>1535</v>
      </c>
      <c r="B514" s="2" t="s">
        <v>1536</v>
      </c>
      <c r="C514" s="2">
        <v>2</v>
      </c>
      <c r="D514" s="2">
        <v>0.13700000000000001</v>
      </c>
      <c r="E514" s="2">
        <v>0.95798225599999998</v>
      </c>
      <c r="F514" s="2">
        <v>7.2999999999999995E-2</v>
      </c>
      <c r="G514" s="2">
        <v>0.97343891599999999</v>
      </c>
      <c r="H514" s="2">
        <v>1.583</v>
      </c>
      <c r="I514" s="9">
        <v>2.9100000000000001E-6</v>
      </c>
      <c r="J514" s="2">
        <v>1.5149999999999999</v>
      </c>
      <c r="K514" s="9">
        <v>4.2899999999999999E-5</v>
      </c>
      <c r="L514" s="2" t="s">
        <v>1537</v>
      </c>
      <c r="M514" s="2" t="s">
        <v>45</v>
      </c>
      <c r="N514"/>
    </row>
    <row r="515" spans="1:14" x14ac:dyDescent="0.2">
      <c r="A515" s="2" t="s">
        <v>1538</v>
      </c>
      <c r="B515" s="2" t="s">
        <v>1539</v>
      </c>
      <c r="C515" s="2">
        <v>2</v>
      </c>
      <c r="D515" s="2">
        <v>0.26600000000000001</v>
      </c>
      <c r="E515" s="2">
        <v>0.89438790599999995</v>
      </c>
      <c r="F515" s="2">
        <v>6.5000000000000002E-2</v>
      </c>
      <c r="G515" s="2">
        <v>0.98037481400000004</v>
      </c>
      <c r="H515" s="2">
        <v>1.984</v>
      </c>
      <c r="I515" s="9">
        <v>4.8999999999999999E-11</v>
      </c>
      <c r="J515" s="2">
        <v>1.7809999999999999</v>
      </c>
      <c r="K515" s="9">
        <v>2.79E-6</v>
      </c>
      <c r="L515" s="2" t="s">
        <v>1540</v>
      </c>
      <c r="M515" s="2" t="s">
        <v>45</v>
      </c>
      <c r="N515"/>
    </row>
    <row r="516" spans="1:14" x14ac:dyDescent="0.2">
      <c r="A516" s="2" t="s">
        <v>1541</v>
      </c>
      <c r="B516" s="2" t="s">
        <v>1542</v>
      </c>
      <c r="C516" s="2">
        <v>2</v>
      </c>
      <c r="D516" s="2">
        <v>-0.123</v>
      </c>
      <c r="E516" s="2">
        <v>0.96857373999999996</v>
      </c>
      <c r="F516" s="2">
        <v>0.22</v>
      </c>
      <c r="G516" s="2">
        <v>0.91978435599999997</v>
      </c>
      <c r="H516" s="2">
        <v>1.254</v>
      </c>
      <c r="I516" s="2">
        <v>3.7954199999999999E-3</v>
      </c>
      <c r="J516" s="2">
        <v>1.591</v>
      </c>
      <c r="K516" s="2">
        <v>8.3008519999999992E-3</v>
      </c>
      <c r="L516" s="2" t="s">
        <v>37</v>
      </c>
      <c r="M516" s="2" t="s">
        <v>1543</v>
      </c>
      <c r="N516"/>
    </row>
    <row r="517" spans="1:14" x14ac:dyDescent="0.2">
      <c r="A517" s="2" t="s">
        <v>1544</v>
      </c>
      <c r="B517" s="2" t="s">
        <v>1545</v>
      </c>
      <c r="C517" s="2">
        <v>2</v>
      </c>
      <c r="D517" s="2">
        <v>-0.443</v>
      </c>
      <c r="E517" s="2">
        <v>0.86261016599999996</v>
      </c>
      <c r="F517" s="2">
        <v>0.58199999999999996</v>
      </c>
      <c r="G517" s="2">
        <v>0.15054342400000001</v>
      </c>
      <c r="H517" s="2">
        <v>0.71299999999999997</v>
      </c>
      <c r="I517" s="2">
        <v>1.1762585000000001E-2</v>
      </c>
      <c r="J517" s="2">
        <v>1.7290000000000001</v>
      </c>
      <c r="K517" s="2">
        <v>3.7232346999999999E-2</v>
      </c>
      <c r="L517" s="2" t="s">
        <v>37</v>
      </c>
      <c r="M517" s="2" t="s">
        <v>1546</v>
      </c>
      <c r="N517"/>
    </row>
    <row r="518" spans="1:14" x14ac:dyDescent="0.2">
      <c r="A518" s="2" t="s">
        <v>1547</v>
      </c>
      <c r="B518" s="2" t="s">
        <v>1548</v>
      </c>
      <c r="C518" s="2">
        <v>2</v>
      </c>
      <c r="D518" s="2">
        <v>-0.61399999999999999</v>
      </c>
      <c r="E518" s="2">
        <v>0.93927028400000001</v>
      </c>
      <c r="F518" s="2">
        <v>0.86199999999999999</v>
      </c>
      <c r="G518" s="2">
        <v>0.65864828499999994</v>
      </c>
      <c r="H518" s="2">
        <v>1.569</v>
      </c>
      <c r="I518" s="2">
        <v>0.124461813</v>
      </c>
      <c r="J518" s="2">
        <v>3.0369999999999999</v>
      </c>
      <c r="K518" s="2">
        <v>4.7405588999999998E-2</v>
      </c>
      <c r="L518" s="2" t="s">
        <v>37</v>
      </c>
      <c r="M518" s="2" t="s">
        <v>1549</v>
      </c>
      <c r="N518"/>
    </row>
    <row r="519" spans="1:14" x14ac:dyDescent="0.2">
      <c r="A519" s="2" t="s">
        <v>1550</v>
      </c>
      <c r="B519" s="2" t="s">
        <v>1551</v>
      </c>
      <c r="C519" s="2">
        <v>2</v>
      </c>
      <c r="D519" s="2">
        <v>-5.415</v>
      </c>
      <c r="E519" s="2">
        <v>0.44297806099999998</v>
      </c>
      <c r="F519" s="2">
        <v>-0.20899999999999999</v>
      </c>
      <c r="G519" s="2">
        <v>0.97310843499999999</v>
      </c>
      <c r="H519" s="2">
        <v>1.611</v>
      </c>
      <c r="I519" s="2">
        <v>0.27971287700000003</v>
      </c>
      <c r="J519" s="2">
        <v>6.8150000000000004</v>
      </c>
      <c r="K519" s="2">
        <v>5.4184810000000002E-3</v>
      </c>
      <c r="L519" s="2" t="s">
        <v>37</v>
      </c>
      <c r="M519" s="2" t="s">
        <v>1552</v>
      </c>
      <c r="N519"/>
    </row>
    <row r="520" spans="1:14" x14ac:dyDescent="0.2">
      <c r="A520" s="2" t="s">
        <v>1553</v>
      </c>
      <c r="B520" s="2" t="s">
        <v>37</v>
      </c>
      <c r="C520" s="2">
        <v>2</v>
      </c>
      <c r="D520" s="2" t="s">
        <v>37</v>
      </c>
      <c r="E520" s="2" t="s">
        <v>37</v>
      </c>
      <c r="F520" s="2">
        <v>2.4E-2</v>
      </c>
      <c r="G520" s="2">
        <v>0.99652279600000004</v>
      </c>
      <c r="H520" s="2">
        <v>1.732</v>
      </c>
      <c r="I520" s="2">
        <v>0.16383985600000001</v>
      </c>
      <c r="J520" s="2">
        <v>6.1109999999999998</v>
      </c>
      <c r="K520" s="2">
        <v>3.4629781999999998E-2</v>
      </c>
      <c r="L520" s="2" t="s">
        <v>37</v>
      </c>
      <c r="M520" s="2" t="s">
        <v>146</v>
      </c>
      <c r="N520"/>
    </row>
    <row r="521" spans="1:14" x14ac:dyDescent="0.2">
      <c r="A521" s="2" t="s">
        <v>1554</v>
      </c>
      <c r="B521" s="2" t="s">
        <v>37</v>
      </c>
      <c r="C521" s="2">
        <v>2</v>
      </c>
      <c r="D521" s="2">
        <v>-1.0900000000000001</v>
      </c>
      <c r="E521" s="2">
        <v>0.80968948799999996</v>
      </c>
      <c r="F521" s="2">
        <v>0.60499999999999998</v>
      </c>
      <c r="G521" s="2">
        <v>0.542396824</v>
      </c>
      <c r="H521" s="2">
        <v>1.399</v>
      </c>
      <c r="I521" s="2">
        <v>1.0788900000000001E-2</v>
      </c>
      <c r="J521" s="2">
        <v>3.085</v>
      </c>
      <c r="K521" s="2">
        <v>1.8561581000000001E-2</v>
      </c>
      <c r="L521" s="2" t="s">
        <v>37</v>
      </c>
      <c r="M521" s="2" t="s">
        <v>1555</v>
      </c>
      <c r="N521"/>
    </row>
    <row r="522" spans="1:14" x14ac:dyDescent="0.2">
      <c r="A522" s="2" t="s">
        <v>1556</v>
      </c>
      <c r="B522" s="2" t="s">
        <v>1557</v>
      </c>
      <c r="C522" s="2">
        <v>2</v>
      </c>
      <c r="D522" s="2">
        <v>-0.97099999999999997</v>
      </c>
      <c r="E522" s="2">
        <v>0.93326340699999999</v>
      </c>
      <c r="F522" s="2">
        <v>0.66700000000000004</v>
      </c>
      <c r="G522" s="2">
        <v>0.73350296299999995</v>
      </c>
      <c r="H522" s="2">
        <v>2.1589999999999998</v>
      </c>
      <c r="I522" s="2">
        <v>5.2634314000000001E-2</v>
      </c>
      <c r="J522" s="2">
        <v>3.802</v>
      </c>
      <c r="K522" s="2">
        <v>1.2127775E-2</v>
      </c>
      <c r="L522" s="2" t="s">
        <v>37</v>
      </c>
      <c r="M522" s="2" t="s">
        <v>1164</v>
      </c>
      <c r="N522"/>
    </row>
    <row r="523" spans="1:14" x14ac:dyDescent="0.2">
      <c r="A523" s="2" t="s">
        <v>1558</v>
      </c>
      <c r="B523" s="2" t="s">
        <v>1559</v>
      </c>
      <c r="C523" s="2">
        <v>2</v>
      </c>
      <c r="D523" s="2">
        <v>0.21</v>
      </c>
      <c r="E523" s="2">
        <v>0.95213271300000002</v>
      </c>
      <c r="F523" s="2">
        <v>-0.126</v>
      </c>
      <c r="G523" s="2">
        <v>0.94037654900000001</v>
      </c>
      <c r="H523" s="2">
        <v>1.726</v>
      </c>
      <c r="I523" s="9">
        <v>1.0699999999999999E-5</v>
      </c>
      <c r="J523" s="2">
        <v>1.3919999999999999</v>
      </c>
      <c r="K523" s="2">
        <v>1.4647390999999999E-2</v>
      </c>
      <c r="L523" s="2" t="s">
        <v>37</v>
      </c>
      <c r="M523" s="2" t="s">
        <v>1560</v>
      </c>
      <c r="N523"/>
    </row>
    <row r="524" spans="1:14" x14ac:dyDescent="0.2">
      <c r="A524" s="2" t="s">
        <v>1561</v>
      </c>
      <c r="B524" s="2" t="s">
        <v>1562</v>
      </c>
      <c r="C524" s="2">
        <v>2</v>
      </c>
      <c r="D524" s="2">
        <v>0.48299999999999998</v>
      </c>
      <c r="E524" s="2">
        <v>0.77221483999999996</v>
      </c>
      <c r="F524" s="2">
        <v>0.24099999999999999</v>
      </c>
      <c r="G524" s="2">
        <v>0.76395374199999999</v>
      </c>
      <c r="H524" s="2">
        <v>2.23</v>
      </c>
      <c r="I524" s="9">
        <v>1.5E-17</v>
      </c>
      <c r="J524" s="2">
        <v>1.9830000000000001</v>
      </c>
      <c r="K524" s="9">
        <v>2.8799999999999998E-7</v>
      </c>
      <c r="L524" s="2" t="s">
        <v>37</v>
      </c>
      <c r="M524" s="2" t="s">
        <v>1563</v>
      </c>
      <c r="N524"/>
    </row>
    <row r="525" spans="1:14" x14ac:dyDescent="0.2">
      <c r="A525" s="2" t="s">
        <v>1564</v>
      </c>
      <c r="B525" s="2" t="s">
        <v>1565</v>
      </c>
      <c r="C525" s="2">
        <v>2</v>
      </c>
      <c r="D525" s="2">
        <v>-0.92400000000000004</v>
      </c>
      <c r="E525" s="2">
        <v>0.87076566899999996</v>
      </c>
      <c r="F525" s="2">
        <v>-0.27600000000000002</v>
      </c>
      <c r="G525" s="2">
        <v>0.90112067600000001</v>
      </c>
      <c r="H525" s="2">
        <v>2.9140000000000001</v>
      </c>
      <c r="I525" s="9">
        <v>1.3599999999999999E-8</v>
      </c>
      <c r="J525" s="2">
        <v>3.5539999999999998</v>
      </c>
      <c r="K525" s="2">
        <v>1.475833E-3</v>
      </c>
      <c r="L525" s="2" t="s">
        <v>37</v>
      </c>
      <c r="M525" s="2" t="s">
        <v>1566</v>
      </c>
      <c r="N525"/>
    </row>
    <row r="526" spans="1:14" x14ac:dyDescent="0.2">
      <c r="A526" s="2" t="s">
        <v>1567</v>
      </c>
      <c r="B526" s="2" t="s">
        <v>1568</v>
      </c>
      <c r="C526" s="2">
        <v>2</v>
      </c>
      <c r="D526" s="2">
        <v>-1.5409999999999999</v>
      </c>
      <c r="E526" s="2">
        <v>0.90647677400000004</v>
      </c>
      <c r="F526" s="2">
        <v>0.47399999999999998</v>
      </c>
      <c r="G526" s="2">
        <v>0.80006575300000005</v>
      </c>
      <c r="H526" s="2">
        <v>3.1829999999999998</v>
      </c>
      <c r="I526" s="2">
        <v>4.55272E-4</v>
      </c>
      <c r="J526" s="2">
        <v>5.1459999999999999</v>
      </c>
      <c r="K526" s="2">
        <v>6.2151199999999995E-4</v>
      </c>
      <c r="L526" s="2" t="s">
        <v>37</v>
      </c>
      <c r="M526" s="2" t="s">
        <v>1569</v>
      </c>
      <c r="N526"/>
    </row>
    <row r="527" spans="1:14" x14ac:dyDescent="0.2">
      <c r="A527" s="2" t="s">
        <v>1570</v>
      </c>
      <c r="B527" s="2" t="s">
        <v>1571</v>
      </c>
      <c r="C527" s="2">
        <v>2</v>
      </c>
      <c r="D527" s="2">
        <v>0.83499999999999996</v>
      </c>
      <c r="E527" s="2">
        <v>0.161650184</v>
      </c>
      <c r="F527" s="2">
        <v>0.32600000000000001</v>
      </c>
      <c r="G527" s="2">
        <v>0.70727405600000004</v>
      </c>
      <c r="H527" s="2">
        <v>2.3580000000000001</v>
      </c>
      <c r="I527" s="9">
        <v>1.44E-16</v>
      </c>
      <c r="J527" s="2">
        <v>1.841</v>
      </c>
      <c r="K527" s="9">
        <v>9.5000000000000004E-8</v>
      </c>
      <c r="L527" s="2" t="s">
        <v>1572</v>
      </c>
      <c r="M527" s="2" t="s">
        <v>1573</v>
      </c>
      <c r="N527"/>
    </row>
    <row r="528" spans="1:14" x14ac:dyDescent="0.2">
      <c r="A528" s="2" t="s">
        <v>1574</v>
      </c>
      <c r="B528" s="2" t="s">
        <v>1575</v>
      </c>
      <c r="C528" s="2">
        <v>2</v>
      </c>
      <c r="D528" s="2">
        <v>-0.17699999999999999</v>
      </c>
      <c r="E528" s="2">
        <v>0.95357221400000003</v>
      </c>
      <c r="F528" s="2">
        <v>0.20399999999999999</v>
      </c>
      <c r="G528" s="2">
        <v>0.78365474000000002</v>
      </c>
      <c r="H528" s="2">
        <v>0.97699999999999998</v>
      </c>
      <c r="I528" s="2">
        <v>1.1842698E-2</v>
      </c>
      <c r="J528" s="2">
        <v>1.353</v>
      </c>
      <c r="K528" s="2">
        <v>7.6036539999999996E-3</v>
      </c>
      <c r="L528" s="2" t="s">
        <v>37</v>
      </c>
      <c r="M528" s="2" t="s">
        <v>1576</v>
      </c>
      <c r="N528"/>
    </row>
    <row r="529" spans="1:14" x14ac:dyDescent="0.2">
      <c r="A529" s="2" t="s">
        <v>1577</v>
      </c>
      <c r="B529" s="2" t="s">
        <v>1578</v>
      </c>
      <c r="C529" s="2">
        <v>2</v>
      </c>
      <c r="D529" s="2">
        <v>0.40600000000000003</v>
      </c>
      <c r="E529" s="2">
        <v>0.80914112999999999</v>
      </c>
      <c r="F529" s="2">
        <v>0.154</v>
      </c>
      <c r="G529" s="2">
        <v>0.91067850699999997</v>
      </c>
      <c r="H529" s="2">
        <v>1.4470000000000001</v>
      </c>
      <c r="I529" s="9">
        <v>1.22E-5</v>
      </c>
      <c r="J529" s="2">
        <v>1.1930000000000001</v>
      </c>
      <c r="K529" s="2">
        <v>4.6831100000000001E-4</v>
      </c>
      <c r="L529" s="2" t="s">
        <v>37</v>
      </c>
      <c r="M529" s="2" t="s">
        <v>241</v>
      </c>
      <c r="N529"/>
    </row>
    <row r="530" spans="1:14" x14ac:dyDescent="0.2">
      <c r="A530" s="2" t="s">
        <v>1579</v>
      </c>
      <c r="B530" s="2" t="s">
        <v>1580</v>
      </c>
      <c r="C530" s="2">
        <v>2</v>
      </c>
      <c r="D530" s="2">
        <v>7.9000000000000001E-2</v>
      </c>
      <c r="E530" s="2">
        <v>0.97846610899999997</v>
      </c>
      <c r="F530" s="2">
        <v>-0.26600000000000001</v>
      </c>
      <c r="G530" s="2">
        <v>0.52594317599999996</v>
      </c>
      <c r="H530" s="2">
        <v>1.6539999999999999</v>
      </c>
      <c r="I530" s="9">
        <v>1.71E-10</v>
      </c>
      <c r="J530" s="2">
        <v>1.306</v>
      </c>
      <c r="K530" s="2">
        <v>7.6508009999999996E-3</v>
      </c>
      <c r="L530" s="2" t="s">
        <v>37</v>
      </c>
      <c r="M530" s="2" t="s">
        <v>1581</v>
      </c>
      <c r="N530"/>
    </row>
    <row r="531" spans="1:14" x14ac:dyDescent="0.2">
      <c r="A531" s="2" t="s">
        <v>1582</v>
      </c>
      <c r="B531" s="2" t="s">
        <v>1583</v>
      </c>
      <c r="C531" s="2">
        <v>2</v>
      </c>
      <c r="D531" s="2">
        <v>-2.056</v>
      </c>
      <c r="E531" s="2">
        <v>0.69702355199999999</v>
      </c>
      <c r="F531" s="2">
        <v>-0.14499999999999999</v>
      </c>
      <c r="G531" s="2">
        <v>0.97942734099999995</v>
      </c>
      <c r="H531" s="2">
        <v>1.706</v>
      </c>
      <c r="I531" s="2">
        <v>4.0125683000000002E-2</v>
      </c>
      <c r="J531" s="2">
        <v>3.6160000000000001</v>
      </c>
      <c r="K531" s="2">
        <v>3.1349372E-2</v>
      </c>
      <c r="L531" s="2" t="s">
        <v>37</v>
      </c>
      <c r="M531" s="2" t="s">
        <v>1584</v>
      </c>
      <c r="N531"/>
    </row>
    <row r="532" spans="1:14" x14ac:dyDescent="0.2">
      <c r="A532" s="2" t="s">
        <v>1585</v>
      </c>
      <c r="B532" s="2" t="s">
        <v>1586</v>
      </c>
      <c r="C532" s="2">
        <v>2</v>
      </c>
      <c r="D532" s="2">
        <v>-0.44800000000000001</v>
      </c>
      <c r="E532" s="2">
        <v>0.78989243799999997</v>
      </c>
      <c r="F532" s="2">
        <v>0.21299999999999999</v>
      </c>
      <c r="G532" s="2">
        <v>0.80385819199999997</v>
      </c>
      <c r="H532" s="2">
        <v>0.68300000000000005</v>
      </c>
      <c r="I532" s="2">
        <v>4.3006210000000001E-3</v>
      </c>
      <c r="J532" s="2">
        <v>1.3380000000000001</v>
      </c>
      <c r="K532" s="2">
        <v>2.507148E-2</v>
      </c>
      <c r="L532" s="2" t="s">
        <v>37</v>
      </c>
      <c r="M532" s="2" t="s">
        <v>1587</v>
      </c>
      <c r="N532"/>
    </row>
    <row r="533" spans="1:14" x14ac:dyDescent="0.2">
      <c r="A533" s="2" t="s">
        <v>1588</v>
      </c>
      <c r="B533" s="2" t="s">
        <v>1589</v>
      </c>
      <c r="C533" s="2">
        <v>2</v>
      </c>
      <c r="D533" s="2">
        <v>-1.33</v>
      </c>
      <c r="E533" s="2">
        <v>0.186447008</v>
      </c>
      <c r="F533" s="2">
        <v>0.51400000000000001</v>
      </c>
      <c r="G533" s="2">
        <v>0.51869921500000005</v>
      </c>
      <c r="H533" s="2">
        <v>1.292</v>
      </c>
      <c r="I533" s="9">
        <v>3.3699999999999999E-5</v>
      </c>
      <c r="J533" s="2">
        <v>3.129</v>
      </c>
      <c r="K533" s="9">
        <v>3.36E-6</v>
      </c>
      <c r="L533" s="2" t="s">
        <v>37</v>
      </c>
      <c r="M533" s="2" t="s">
        <v>1590</v>
      </c>
      <c r="N533"/>
    </row>
    <row r="534" spans="1:14" x14ac:dyDescent="0.2">
      <c r="A534" s="2" t="s">
        <v>1591</v>
      </c>
      <c r="B534" s="2" t="s">
        <v>1592</v>
      </c>
      <c r="C534" s="2">
        <v>2</v>
      </c>
      <c r="D534" s="2">
        <v>0.34</v>
      </c>
      <c r="E534" s="2">
        <v>0.87095689300000001</v>
      </c>
      <c r="F534" s="2">
        <v>0.35699999999999998</v>
      </c>
      <c r="G534" s="2">
        <v>0.77107173799999995</v>
      </c>
      <c r="H534" s="2">
        <v>1.4019999999999999</v>
      </c>
      <c r="I534" s="2">
        <v>1.37205E-4</v>
      </c>
      <c r="J534" s="2">
        <v>1.415</v>
      </c>
      <c r="K534" s="2">
        <v>1.4553022000000001E-2</v>
      </c>
      <c r="L534" s="2" t="s">
        <v>1593</v>
      </c>
      <c r="M534" s="2" t="s">
        <v>1594</v>
      </c>
      <c r="N534"/>
    </row>
    <row r="535" spans="1:14" x14ac:dyDescent="0.2">
      <c r="A535" s="2" t="s">
        <v>1595</v>
      </c>
      <c r="B535" s="2" t="s">
        <v>1596</v>
      </c>
      <c r="C535" s="2">
        <v>2</v>
      </c>
      <c r="D535" s="2">
        <v>0.52900000000000003</v>
      </c>
      <c r="E535" s="2">
        <v>0.619396803</v>
      </c>
      <c r="F535" s="2">
        <v>0.49399999999999999</v>
      </c>
      <c r="G535" s="2">
        <v>0.34799574900000002</v>
      </c>
      <c r="H535" s="2">
        <v>1.286</v>
      </c>
      <c r="I535" s="9">
        <v>5.1E-8</v>
      </c>
      <c r="J535" s="2">
        <v>1.2470000000000001</v>
      </c>
      <c r="K535" s="2">
        <v>1.9558459E-2</v>
      </c>
      <c r="L535" s="2" t="s">
        <v>37</v>
      </c>
      <c r="M535" s="2" t="s">
        <v>1597</v>
      </c>
      <c r="N535"/>
    </row>
    <row r="536" spans="1:14" x14ac:dyDescent="0.2">
      <c r="A536" s="2" t="s">
        <v>1598</v>
      </c>
      <c r="B536" s="2" t="s">
        <v>1599</v>
      </c>
      <c r="C536" s="2">
        <v>2</v>
      </c>
      <c r="D536" s="2">
        <v>-0.53</v>
      </c>
      <c r="E536" s="2">
        <v>0.73961189400000005</v>
      </c>
      <c r="F536" s="2">
        <v>-0.36299999999999999</v>
      </c>
      <c r="G536" s="2">
        <v>0.39301256000000001</v>
      </c>
      <c r="H536" s="2">
        <v>1.29</v>
      </c>
      <c r="I536" s="9">
        <v>4.99E-5</v>
      </c>
      <c r="J536" s="2">
        <v>1.456</v>
      </c>
      <c r="K536" s="2">
        <v>3.8978800000000002E-4</v>
      </c>
      <c r="L536" s="2" t="s">
        <v>37</v>
      </c>
      <c r="M536" s="2" t="s">
        <v>1600</v>
      </c>
      <c r="N536"/>
    </row>
    <row r="537" spans="1:14" x14ac:dyDescent="0.2">
      <c r="A537" s="2" t="s">
        <v>1601</v>
      </c>
      <c r="B537" s="2" t="s">
        <v>37</v>
      </c>
      <c r="C537" s="2">
        <v>2</v>
      </c>
      <c r="D537" s="2" t="s">
        <v>37</v>
      </c>
      <c r="E537" s="2" t="s">
        <v>37</v>
      </c>
      <c r="F537" s="2">
        <v>0.76200000000000001</v>
      </c>
      <c r="G537" s="2">
        <v>0.84038867799999994</v>
      </c>
      <c r="H537" s="2">
        <v>2.9540000000000002</v>
      </c>
      <c r="I537" s="2">
        <v>0.122513003</v>
      </c>
      <c r="J537" s="2">
        <v>6.3049999999999997</v>
      </c>
      <c r="K537" s="2">
        <v>2.7194603000000001E-2</v>
      </c>
      <c r="L537" s="2" t="s">
        <v>37</v>
      </c>
      <c r="M537" s="2" t="s">
        <v>109</v>
      </c>
      <c r="N537"/>
    </row>
    <row r="538" spans="1:14" x14ac:dyDescent="0.2">
      <c r="A538" s="2" t="s">
        <v>1602</v>
      </c>
      <c r="B538" s="2" t="s">
        <v>1603</v>
      </c>
      <c r="C538" s="2">
        <v>2</v>
      </c>
      <c r="D538" s="2">
        <v>-0.47099999999999997</v>
      </c>
      <c r="E538" s="2">
        <v>0.66046778900000003</v>
      </c>
      <c r="F538" s="2">
        <v>3.9E-2</v>
      </c>
      <c r="G538" s="2">
        <v>0.985370462</v>
      </c>
      <c r="H538" s="2">
        <v>0.77500000000000002</v>
      </c>
      <c r="I538" s="2">
        <v>4.4331969999999998E-3</v>
      </c>
      <c r="J538" s="2">
        <v>1.278</v>
      </c>
      <c r="K538" s="2">
        <v>4.2634689999999998E-3</v>
      </c>
      <c r="L538" s="2" t="s">
        <v>37</v>
      </c>
      <c r="M538" s="2" t="s">
        <v>332</v>
      </c>
      <c r="N538"/>
    </row>
    <row r="539" spans="1:14" x14ac:dyDescent="0.2">
      <c r="A539" s="2" t="s">
        <v>1604</v>
      </c>
      <c r="B539" s="2" t="s">
        <v>1605</v>
      </c>
      <c r="C539" s="2">
        <v>2</v>
      </c>
      <c r="D539" s="2">
        <v>0.70299999999999996</v>
      </c>
      <c r="E539" s="2">
        <v>0.77612419799999999</v>
      </c>
      <c r="F539" s="2">
        <v>0.377</v>
      </c>
      <c r="G539" s="2">
        <v>0.52567237899999997</v>
      </c>
      <c r="H539" s="2">
        <v>2.1339999999999999</v>
      </c>
      <c r="I539" s="9">
        <v>2.8799999999999998E-7</v>
      </c>
      <c r="J539" s="2">
        <v>1.8029999999999999</v>
      </c>
      <c r="K539" s="2">
        <v>1.7059399999999999E-4</v>
      </c>
      <c r="L539" s="2" t="s">
        <v>37</v>
      </c>
      <c r="M539" s="2" t="s">
        <v>1606</v>
      </c>
      <c r="N539"/>
    </row>
    <row r="540" spans="1:14" x14ac:dyDescent="0.2">
      <c r="A540" s="2" t="s">
        <v>1607</v>
      </c>
      <c r="B540" s="2" t="s">
        <v>1608</v>
      </c>
      <c r="C540" s="2">
        <v>2</v>
      </c>
      <c r="D540" s="2">
        <v>-0.92600000000000005</v>
      </c>
      <c r="E540" s="2">
        <v>0.63513209699999995</v>
      </c>
      <c r="F540" s="2">
        <v>0.77</v>
      </c>
      <c r="G540" s="2">
        <v>0.31780689400000001</v>
      </c>
      <c r="H540" s="2">
        <v>0.75</v>
      </c>
      <c r="I540" s="2">
        <v>0.168076487</v>
      </c>
      <c r="J540" s="2">
        <v>2.4380000000000002</v>
      </c>
      <c r="K540" s="2">
        <v>5.7727099999999997E-4</v>
      </c>
      <c r="L540" s="2" t="s">
        <v>37</v>
      </c>
      <c r="M540" s="2" t="s">
        <v>1609</v>
      </c>
      <c r="N540"/>
    </row>
    <row r="541" spans="1:14" x14ac:dyDescent="0.2">
      <c r="A541" s="2" t="s">
        <v>1610</v>
      </c>
      <c r="B541" s="2" t="s">
        <v>1611</v>
      </c>
      <c r="C541" s="2">
        <v>2</v>
      </c>
      <c r="D541" s="2">
        <v>0.64</v>
      </c>
      <c r="E541" s="2">
        <v>0.47969235199999999</v>
      </c>
      <c r="F541" s="2">
        <v>7.1999999999999995E-2</v>
      </c>
      <c r="G541" s="2">
        <v>0.95744454700000003</v>
      </c>
      <c r="H541" s="2">
        <v>1.8520000000000001</v>
      </c>
      <c r="I541" s="9">
        <v>2.0599999999999999E-23</v>
      </c>
      <c r="J541" s="2">
        <v>1.284</v>
      </c>
      <c r="K541" s="2">
        <v>4.5127769999999999E-3</v>
      </c>
      <c r="L541" s="2" t="s">
        <v>37</v>
      </c>
      <c r="M541" s="2" t="s">
        <v>37</v>
      </c>
      <c r="N541"/>
    </row>
    <row r="542" spans="1:14" x14ac:dyDescent="0.2">
      <c r="A542" s="2" t="s">
        <v>1612</v>
      </c>
      <c r="B542" s="2" t="s">
        <v>1613</v>
      </c>
      <c r="C542" s="2">
        <v>2</v>
      </c>
      <c r="D542" s="2">
        <v>0.38800000000000001</v>
      </c>
      <c r="E542" s="2">
        <v>0.75577436799999997</v>
      </c>
      <c r="F542" s="2">
        <v>8.5999999999999993E-2</v>
      </c>
      <c r="G542" s="2">
        <v>0.94411749099999998</v>
      </c>
      <c r="H542" s="2">
        <v>1.982</v>
      </c>
      <c r="I542" s="9">
        <v>2.0099999999999998E-24</v>
      </c>
      <c r="J542" s="2">
        <v>1.677</v>
      </c>
      <c r="K542" s="9">
        <v>2.48E-6</v>
      </c>
      <c r="L542" s="2" t="s">
        <v>1614</v>
      </c>
      <c r="M542" s="2" t="s">
        <v>45</v>
      </c>
      <c r="N542"/>
    </row>
    <row r="543" spans="1:14" x14ac:dyDescent="0.2">
      <c r="A543" s="2" t="s">
        <v>1615</v>
      </c>
      <c r="B543" s="2" t="s">
        <v>1616</v>
      </c>
      <c r="C543" s="2">
        <v>2</v>
      </c>
      <c r="D543" s="2">
        <v>5.6000000000000001E-2</v>
      </c>
      <c r="E543" s="2">
        <v>0.98645053999999999</v>
      </c>
      <c r="F543" s="2">
        <v>-1.2999999999999999E-2</v>
      </c>
      <c r="G543" s="2">
        <v>0.99222557099999997</v>
      </c>
      <c r="H543" s="2">
        <v>1.5980000000000001</v>
      </c>
      <c r="I543" s="9">
        <v>1.1800000000000001E-11</v>
      </c>
      <c r="J543" s="2">
        <v>1.528</v>
      </c>
      <c r="K543" s="2">
        <v>1.1829414999999999E-2</v>
      </c>
      <c r="L543" s="2" t="s">
        <v>37</v>
      </c>
      <c r="M543" s="2" t="s">
        <v>1617</v>
      </c>
      <c r="N543"/>
    </row>
    <row r="544" spans="1:14" x14ac:dyDescent="0.2">
      <c r="A544" s="2" t="s">
        <v>1618</v>
      </c>
      <c r="B544" s="2" t="s">
        <v>1619</v>
      </c>
      <c r="C544" s="2">
        <v>2</v>
      </c>
      <c r="D544" s="2">
        <v>-0.44</v>
      </c>
      <c r="E544" s="2">
        <v>0.89869285700000001</v>
      </c>
      <c r="F544" s="2">
        <v>0.83599999999999997</v>
      </c>
      <c r="G544" s="2">
        <v>0.18653900500000001</v>
      </c>
      <c r="H544" s="2">
        <v>1.3939999999999999</v>
      </c>
      <c r="I544" s="2">
        <v>9.2414309999999996E-3</v>
      </c>
      <c r="J544" s="2">
        <v>2.657</v>
      </c>
      <c r="K544" s="9">
        <v>9.9299999999999998E-6</v>
      </c>
      <c r="L544" s="2" t="s">
        <v>1620</v>
      </c>
      <c r="M544" s="2" t="s">
        <v>45</v>
      </c>
      <c r="N544"/>
    </row>
    <row r="545" spans="1:14" x14ac:dyDescent="0.2">
      <c r="A545" s="2" t="s">
        <v>1621</v>
      </c>
      <c r="B545" s="2" t="s">
        <v>1622</v>
      </c>
      <c r="C545" s="2">
        <v>2</v>
      </c>
      <c r="D545" s="2">
        <v>8.2000000000000003E-2</v>
      </c>
      <c r="E545" s="2">
        <v>0.98089943599999996</v>
      </c>
      <c r="F545" s="2">
        <v>0.29699999999999999</v>
      </c>
      <c r="G545" s="2">
        <v>0.81592677999999996</v>
      </c>
      <c r="H545" s="2">
        <v>1.4350000000000001</v>
      </c>
      <c r="I545" s="2">
        <v>1.11271E-4</v>
      </c>
      <c r="J545" s="2">
        <v>1.651</v>
      </c>
      <c r="K545" s="2">
        <v>1.5110989999999999E-2</v>
      </c>
      <c r="L545" s="2" t="s">
        <v>1623</v>
      </c>
      <c r="M545" s="2" t="s">
        <v>1013</v>
      </c>
      <c r="N545"/>
    </row>
    <row r="546" spans="1:14" x14ac:dyDescent="0.2">
      <c r="A546" s="2" t="s">
        <v>1624</v>
      </c>
      <c r="B546" s="2" t="s">
        <v>1625</v>
      </c>
      <c r="C546" s="2">
        <v>2</v>
      </c>
      <c r="D546" s="2">
        <v>0.95399999999999996</v>
      </c>
      <c r="E546" s="2">
        <v>0.130918907</v>
      </c>
      <c r="F546" s="2">
        <v>0.29599999999999999</v>
      </c>
      <c r="G546" s="2">
        <v>0.62565909799999997</v>
      </c>
      <c r="H546" s="2">
        <v>1.8080000000000001</v>
      </c>
      <c r="I546" s="9">
        <v>4.1399999999999998E-17</v>
      </c>
      <c r="J546" s="2">
        <v>1.149</v>
      </c>
      <c r="K546" s="2">
        <v>3.3871152000000002E-2</v>
      </c>
      <c r="L546" s="2" t="s">
        <v>37</v>
      </c>
      <c r="M546" s="2" t="s">
        <v>1626</v>
      </c>
      <c r="N546"/>
    </row>
    <row r="547" spans="1:14" x14ac:dyDescent="0.2">
      <c r="A547" s="2" t="s">
        <v>1627</v>
      </c>
      <c r="B547" s="2" t="s">
        <v>1628</v>
      </c>
      <c r="C547" s="2">
        <v>2</v>
      </c>
      <c r="D547" s="2">
        <v>0.63900000000000001</v>
      </c>
      <c r="E547" s="2">
        <v>0.66046778900000003</v>
      </c>
      <c r="F547" s="2">
        <v>5.5E-2</v>
      </c>
      <c r="G547" s="2">
        <v>0.98482692699999996</v>
      </c>
      <c r="H547" s="2">
        <v>1.9410000000000001</v>
      </c>
      <c r="I547" s="9">
        <v>4.1799999999999999E-13</v>
      </c>
      <c r="J547" s="2">
        <v>1.357</v>
      </c>
      <c r="K547" s="2">
        <v>4.6012504000000003E-2</v>
      </c>
      <c r="L547" s="2" t="s">
        <v>1629</v>
      </c>
      <c r="M547" s="2" t="s">
        <v>188</v>
      </c>
      <c r="N547"/>
    </row>
    <row r="548" spans="1:14" x14ac:dyDescent="0.2">
      <c r="A548" s="2" t="s">
        <v>1630</v>
      </c>
      <c r="B548" s="2" t="s">
        <v>1631</v>
      </c>
      <c r="C548" s="2">
        <v>2</v>
      </c>
      <c r="D548" s="2">
        <v>-1.85</v>
      </c>
      <c r="E548" s="2">
        <v>0.50144652599999995</v>
      </c>
      <c r="F548" s="2">
        <v>0.42599999999999999</v>
      </c>
      <c r="G548" s="2">
        <v>0.83841814800000003</v>
      </c>
      <c r="H548" s="2">
        <v>1.5369999999999999</v>
      </c>
      <c r="I548" s="2">
        <v>7.7719039999999996E-3</v>
      </c>
      <c r="J548" s="2">
        <v>3.7989999999999999</v>
      </c>
      <c r="K548" s="2">
        <v>6.1922099999999999E-4</v>
      </c>
      <c r="L548" s="2" t="s">
        <v>37</v>
      </c>
      <c r="M548" s="2" t="s">
        <v>1632</v>
      </c>
      <c r="N548"/>
    </row>
    <row r="549" spans="1:14" x14ac:dyDescent="0.2">
      <c r="A549" s="2" t="s">
        <v>1633</v>
      </c>
      <c r="B549" s="2" t="s">
        <v>1634</v>
      </c>
      <c r="C549" s="2">
        <v>2</v>
      </c>
      <c r="D549" s="2" t="s">
        <v>37</v>
      </c>
      <c r="E549" s="2" t="s">
        <v>37</v>
      </c>
      <c r="F549" s="2">
        <v>0.69399999999999995</v>
      </c>
      <c r="G549" s="2">
        <v>0.481262101</v>
      </c>
      <c r="H549" s="2">
        <v>2.7149999999999999</v>
      </c>
      <c r="I549" s="2">
        <v>2.3291700000000002E-3</v>
      </c>
      <c r="J549" s="2">
        <v>4.7830000000000004</v>
      </c>
      <c r="K549" s="2">
        <v>4.6278530000000003E-3</v>
      </c>
      <c r="L549" s="2" t="s">
        <v>37</v>
      </c>
      <c r="M549" s="2" t="s">
        <v>1632</v>
      </c>
      <c r="N549"/>
    </row>
    <row r="550" spans="1:14" x14ac:dyDescent="0.2">
      <c r="A550" s="2" t="s">
        <v>1635</v>
      </c>
      <c r="B550" s="2" t="s">
        <v>1636</v>
      </c>
      <c r="C550" s="2">
        <v>2</v>
      </c>
      <c r="D550" s="2">
        <v>-0.41299999999999998</v>
      </c>
      <c r="E550" s="2">
        <v>0.87179759800000001</v>
      </c>
      <c r="F550" s="2">
        <v>0.26300000000000001</v>
      </c>
      <c r="G550" s="2">
        <v>0.79997792400000001</v>
      </c>
      <c r="H550" s="2">
        <v>1.401</v>
      </c>
      <c r="I550" s="9">
        <v>7.3300000000000006E-5</v>
      </c>
      <c r="J550" s="2">
        <v>2.0710000000000002</v>
      </c>
      <c r="K550" s="2">
        <v>1.9137200000000001E-4</v>
      </c>
      <c r="L550" s="2" t="s">
        <v>37</v>
      </c>
      <c r="M550" s="2" t="s">
        <v>481</v>
      </c>
      <c r="N550"/>
    </row>
    <row r="551" spans="1:14" x14ac:dyDescent="0.2">
      <c r="A551" s="2" t="s">
        <v>1637</v>
      </c>
      <c r="B551" s="2" t="s">
        <v>1638</v>
      </c>
      <c r="C551" s="2">
        <v>2</v>
      </c>
      <c r="D551" s="2">
        <v>0.72899999999999998</v>
      </c>
      <c r="E551" s="2">
        <v>0.80828088399999998</v>
      </c>
      <c r="F551" s="2">
        <v>-0.44900000000000001</v>
      </c>
      <c r="G551" s="2">
        <v>0.54176470899999996</v>
      </c>
      <c r="H551" s="2">
        <v>3.0819999999999999</v>
      </c>
      <c r="I551" s="9">
        <v>1.19E-13</v>
      </c>
      <c r="J551" s="2">
        <v>1.9</v>
      </c>
      <c r="K551" s="2">
        <v>1.7437609999999999E-3</v>
      </c>
      <c r="L551" s="2" t="s">
        <v>37</v>
      </c>
      <c r="M551" s="2" t="s">
        <v>1639</v>
      </c>
      <c r="N551"/>
    </row>
    <row r="552" spans="1:14" x14ac:dyDescent="0.2">
      <c r="A552" s="2" t="s">
        <v>1640</v>
      </c>
      <c r="B552" s="2" t="s">
        <v>1641</v>
      </c>
      <c r="C552" s="2">
        <v>2</v>
      </c>
      <c r="D552" s="2">
        <v>-0.68200000000000005</v>
      </c>
      <c r="E552" s="2">
        <v>0.74843361500000005</v>
      </c>
      <c r="F552" s="2">
        <v>-0.61899999999999999</v>
      </c>
      <c r="G552" s="2">
        <v>0.28739299299999999</v>
      </c>
      <c r="H552" s="2">
        <v>2.1110000000000002</v>
      </c>
      <c r="I552" s="9">
        <v>1.6700000000000001E-8</v>
      </c>
      <c r="J552" s="2">
        <v>2.1739999999999999</v>
      </c>
      <c r="K552" s="9">
        <v>5.9500000000000003E-5</v>
      </c>
      <c r="L552" s="2" t="s">
        <v>37</v>
      </c>
      <c r="M552" s="2" t="s">
        <v>1642</v>
      </c>
      <c r="N552"/>
    </row>
    <row r="553" spans="1:14" x14ac:dyDescent="0.2">
      <c r="A553" s="2" t="s">
        <v>1643</v>
      </c>
      <c r="B553" s="2" t="s">
        <v>1644</v>
      </c>
      <c r="C553" s="2">
        <v>2</v>
      </c>
      <c r="D553" s="2">
        <v>-0.40500000000000003</v>
      </c>
      <c r="E553" s="2">
        <v>0.87095689300000001</v>
      </c>
      <c r="F553" s="2">
        <v>0.112</v>
      </c>
      <c r="G553" s="2">
        <v>0.92984427800000002</v>
      </c>
      <c r="H553" s="2">
        <v>1.1080000000000001</v>
      </c>
      <c r="I553" s="2">
        <v>5.5415229999999996E-3</v>
      </c>
      <c r="J553" s="2">
        <v>1.6220000000000001</v>
      </c>
      <c r="K553" s="2">
        <v>1.79741E-4</v>
      </c>
      <c r="L553" s="2" t="s">
        <v>1645</v>
      </c>
      <c r="M553" s="2" t="s">
        <v>1013</v>
      </c>
      <c r="N553"/>
    </row>
    <row r="554" spans="1:14" x14ac:dyDescent="0.2">
      <c r="A554" s="2" t="s">
        <v>1646</v>
      </c>
      <c r="B554" s="2" t="s">
        <v>1647</v>
      </c>
      <c r="C554" s="2">
        <v>2</v>
      </c>
      <c r="D554" s="2">
        <v>0.377</v>
      </c>
      <c r="E554" s="2">
        <v>0.92348240599999998</v>
      </c>
      <c r="F554" s="2">
        <v>0.505</v>
      </c>
      <c r="G554" s="2">
        <v>0.57086599100000002</v>
      </c>
      <c r="H554" s="2">
        <v>2.0209999999999999</v>
      </c>
      <c r="I554" s="9">
        <v>9.1300000000000001E-12</v>
      </c>
      <c r="J554" s="2">
        <v>2.1469999999999998</v>
      </c>
      <c r="K554" s="2">
        <v>3.2475385000000002E-2</v>
      </c>
      <c r="L554" s="2" t="s">
        <v>37</v>
      </c>
      <c r="M554" s="2" t="s">
        <v>1648</v>
      </c>
      <c r="N554"/>
    </row>
    <row r="555" spans="1:14" x14ac:dyDescent="0.2">
      <c r="A555" s="2" t="s">
        <v>1649</v>
      </c>
      <c r="B555" s="2" t="s">
        <v>1650</v>
      </c>
      <c r="C555" s="2">
        <v>2</v>
      </c>
      <c r="D555" s="2">
        <v>-0.71899999999999997</v>
      </c>
      <c r="E555" s="2">
        <v>0.44935132300000002</v>
      </c>
      <c r="F555" s="2">
        <v>0.125</v>
      </c>
      <c r="G555" s="2">
        <v>0.90843473900000005</v>
      </c>
      <c r="H555" s="2">
        <v>0.61299999999999999</v>
      </c>
      <c r="I555" s="2">
        <v>1.6969508000000001E-2</v>
      </c>
      <c r="J555" s="2">
        <v>1.4510000000000001</v>
      </c>
      <c r="K555" s="2">
        <v>2.3084350000000002E-3</v>
      </c>
      <c r="L555" s="2" t="s">
        <v>37</v>
      </c>
      <c r="M555" s="2" t="s">
        <v>1648</v>
      </c>
      <c r="N555"/>
    </row>
    <row r="556" spans="1:14" x14ac:dyDescent="0.2">
      <c r="A556" s="2" t="s">
        <v>1651</v>
      </c>
      <c r="B556" s="2" t="s">
        <v>1652</v>
      </c>
      <c r="C556" s="2">
        <v>2</v>
      </c>
      <c r="D556" s="2">
        <v>0.17399999999999999</v>
      </c>
      <c r="E556" s="2">
        <v>0.90584489400000001</v>
      </c>
      <c r="F556" s="2">
        <v>0.34599999999999997</v>
      </c>
      <c r="G556" s="2">
        <v>0.68521321700000004</v>
      </c>
      <c r="H556" s="2">
        <v>1.9910000000000001</v>
      </c>
      <c r="I556" s="9">
        <v>2.9400000000000001E-17</v>
      </c>
      <c r="J556" s="2">
        <v>2.157</v>
      </c>
      <c r="K556" s="9">
        <v>1.59E-8</v>
      </c>
      <c r="L556" s="2" t="s">
        <v>37</v>
      </c>
      <c r="M556" s="2" t="s">
        <v>1617</v>
      </c>
      <c r="N556"/>
    </row>
    <row r="557" spans="1:14" x14ac:dyDescent="0.2">
      <c r="A557" s="2" t="s">
        <v>1653</v>
      </c>
      <c r="B557" s="2" t="s">
        <v>1654</v>
      </c>
      <c r="C557" s="2">
        <v>2</v>
      </c>
      <c r="D557" s="2">
        <v>-0.49399999999999999</v>
      </c>
      <c r="E557" s="2">
        <v>0.72186655399999999</v>
      </c>
      <c r="F557" s="2">
        <v>-0.55100000000000005</v>
      </c>
      <c r="G557" s="2">
        <v>0.15122413500000001</v>
      </c>
      <c r="H557" s="2">
        <v>1.944</v>
      </c>
      <c r="I557" s="9">
        <v>1.43E-9</v>
      </c>
      <c r="J557" s="2">
        <v>1.8859999999999999</v>
      </c>
      <c r="K557" s="9">
        <v>2.9400000000000002E-10</v>
      </c>
      <c r="L557" s="2" t="s">
        <v>37</v>
      </c>
      <c r="M557" s="2" t="s">
        <v>1655</v>
      </c>
      <c r="N557"/>
    </row>
    <row r="558" spans="1:14" x14ac:dyDescent="0.2">
      <c r="A558" s="2" t="s">
        <v>1656</v>
      </c>
      <c r="B558" s="2" t="s">
        <v>1657</v>
      </c>
      <c r="C558" s="2">
        <v>2</v>
      </c>
      <c r="D558" s="2">
        <v>-0.20499999999999999</v>
      </c>
      <c r="E558" s="2">
        <v>0.85113328700000002</v>
      </c>
      <c r="F558" s="2">
        <v>0.29699999999999999</v>
      </c>
      <c r="G558" s="2">
        <v>0.63940401000000002</v>
      </c>
      <c r="H558" s="2">
        <v>0.57399999999999995</v>
      </c>
      <c r="I558" s="2">
        <v>2.0748823E-2</v>
      </c>
      <c r="J558" s="2">
        <v>1.07</v>
      </c>
      <c r="K558" s="2">
        <v>1.8500210000000001E-3</v>
      </c>
      <c r="L558" s="2" t="s">
        <v>37</v>
      </c>
      <c r="M558" s="2" t="s">
        <v>1658</v>
      </c>
      <c r="N558"/>
    </row>
    <row r="559" spans="1:14" x14ac:dyDescent="0.2">
      <c r="A559" s="2" t="s">
        <v>1659</v>
      </c>
      <c r="B559" s="2" t="s">
        <v>1660</v>
      </c>
      <c r="C559" s="2">
        <v>2</v>
      </c>
      <c r="D559" s="2">
        <v>-0.79900000000000004</v>
      </c>
      <c r="E559" s="2">
        <v>0.19481380700000001</v>
      </c>
      <c r="F559" s="2">
        <v>0</v>
      </c>
      <c r="G559" s="2">
        <v>0.99971599600000005</v>
      </c>
      <c r="H559" s="2">
        <v>0.73099999999999998</v>
      </c>
      <c r="I559" s="2">
        <v>8.1161959999999991E-3</v>
      </c>
      <c r="J559" s="2">
        <v>1.532</v>
      </c>
      <c r="K559" s="2">
        <v>1.20796E-4</v>
      </c>
      <c r="L559" s="2" t="s">
        <v>37</v>
      </c>
      <c r="M559" s="2" t="s">
        <v>1513</v>
      </c>
      <c r="N559"/>
    </row>
    <row r="560" spans="1:14" x14ac:dyDescent="0.2">
      <c r="A560" s="2" t="s">
        <v>1661</v>
      </c>
      <c r="B560" s="2" t="s">
        <v>1662</v>
      </c>
      <c r="C560" s="2">
        <v>2</v>
      </c>
      <c r="D560" s="2">
        <v>-0.58499999999999996</v>
      </c>
      <c r="E560" s="2">
        <v>0.74024187600000002</v>
      </c>
      <c r="F560" s="2">
        <v>0.14499999999999999</v>
      </c>
      <c r="G560" s="2">
        <v>0.94945994499999997</v>
      </c>
      <c r="H560" s="2">
        <v>0.73199999999999998</v>
      </c>
      <c r="I560" s="2">
        <v>6.2036670000000002E-2</v>
      </c>
      <c r="J560" s="2">
        <v>1.464</v>
      </c>
      <c r="K560" s="2">
        <v>3.1220835999999998E-2</v>
      </c>
      <c r="L560" s="2" t="s">
        <v>1663</v>
      </c>
      <c r="M560" s="2" t="s">
        <v>1664</v>
      </c>
      <c r="N560"/>
    </row>
    <row r="561" spans="1:14" x14ac:dyDescent="0.2">
      <c r="A561" s="2" t="s">
        <v>1665</v>
      </c>
      <c r="B561" s="2" t="s">
        <v>1666</v>
      </c>
      <c r="C561" s="2">
        <v>2</v>
      </c>
      <c r="D561" s="2">
        <v>-1.089</v>
      </c>
      <c r="E561" s="2">
        <v>0.38252051100000001</v>
      </c>
      <c r="F561" s="2">
        <v>-7.8E-2</v>
      </c>
      <c r="G561" s="2">
        <v>0.98109157700000005</v>
      </c>
      <c r="H561" s="2">
        <v>0.88200000000000001</v>
      </c>
      <c r="I561" s="2">
        <v>7.3066836999999996E-2</v>
      </c>
      <c r="J561" s="2">
        <v>1.893</v>
      </c>
      <c r="K561" s="2">
        <v>2.3101600000000001E-4</v>
      </c>
      <c r="L561" s="2" t="s">
        <v>37</v>
      </c>
      <c r="M561" s="2" t="s">
        <v>1667</v>
      </c>
      <c r="N561"/>
    </row>
    <row r="562" spans="1:14" x14ac:dyDescent="0.2">
      <c r="A562" s="2" t="s">
        <v>1668</v>
      </c>
      <c r="B562" s="2" t="s">
        <v>1669</v>
      </c>
      <c r="C562" s="2">
        <v>2</v>
      </c>
      <c r="D562" s="2">
        <v>-1.282</v>
      </c>
      <c r="E562" s="2">
        <v>1.2643332E-2</v>
      </c>
      <c r="F562" s="2">
        <v>-0.54400000000000004</v>
      </c>
      <c r="G562" s="2">
        <v>7.8458638999999997E-2</v>
      </c>
      <c r="H562" s="2">
        <v>1.0840000000000001</v>
      </c>
      <c r="I562" s="9">
        <v>2.2200000000000001E-5</v>
      </c>
      <c r="J562" s="2">
        <v>1.8180000000000001</v>
      </c>
      <c r="K562" s="9">
        <v>8.8200000000000003E-6</v>
      </c>
      <c r="L562" s="2" t="s">
        <v>1670</v>
      </c>
      <c r="M562" s="2" t="s">
        <v>301</v>
      </c>
      <c r="N562"/>
    </row>
    <row r="563" spans="1:14" x14ac:dyDescent="0.2">
      <c r="A563" s="2" t="s">
        <v>1671</v>
      </c>
      <c r="B563" s="2" t="s">
        <v>1672</v>
      </c>
      <c r="C563" s="2">
        <v>2</v>
      </c>
      <c r="D563" s="2">
        <v>-0.215</v>
      </c>
      <c r="E563" s="2">
        <v>0.92953602899999999</v>
      </c>
      <c r="F563" s="2">
        <v>-0.22700000000000001</v>
      </c>
      <c r="G563" s="2">
        <v>0.77434284499999995</v>
      </c>
      <c r="H563" s="2">
        <v>1.149</v>
      </c>
      <c r="I563" s="2">
        <v>9.9108300000000002E-4</v>
      </c>
      <c r="J563" s="2">
        <v>1.1339999999999999</v>
      </c>
      <c r="K563" s="2">
        <v>9.6310159999999992E-3</v>
      </c>
      <c r="L563" s="2" t="s">
        <v>1673</v>
      </c>
      <c r="M563" s="2" t="s">
        <v>1674</v>
      </c>
      <c r="N563"/>
    </row>
    <row r="564" spans="1:14" x14ac:dyDescent="0.2">
      <c r="A564" s="2" t="s">
        <v>1675</v>
      </c>
      <c r="B564" s="2" t="s">
        <v>1676</v>
      </c>
      <c r="C564" s="2">
        <v>2</v>
      </c>
      <c r="D564" s="2">
        <v>-0.159</v>
      </c>
      <c r="E564" s="2">
        <v>0.97082762600000005</v>
      </c>
      <c r="F564" s="2">
        <v>0.47699999999999998</v>
      </c>
      <c r="G564" s="2">
        <v>0.39006588399999997</v>
      </c>
      <c r="H564" s="2">
        <v>1.5369999999999999</v>
      </c>
      <c r="I564" s="2">
        <v>1.038586E-3</v>
      </c>
      <c r="J564" s="2">
        <v>2.165</v>
      </c>
      <c r="K564" s="2">
        <v>3.4358499999999998E-4</v>
      </c>
      <c r="L564" s="2" t="s">
        <v>37</v>
      </c>
      <c r="M564" s="2" t="s">
        <v>401</v>
      </c>
      <c r="N564"/>
    </row>
    <row r="565" spans="1:14" x14ac:dyDescent="0.2">
      <c r="A565" s="2" t="s">
        <v>1677</v>
      </c>
      <c r="B565" s="2" t="s">
        <v>1678</v>
      </c>
      <c r="C565" s="2">
        <v>2</v>
      </c>
      <c r="D565" s="2">
        <v>0.36699999999999999</v>
      </c>
      <c r="E565" s="2">
        <v>0.79820372799999995</v>
      </c>
      <c r="F565" s="2">
        <v>-0.39700000000000002</v>
      </c>
      <c r="G565" s="2">
        <v>0.12179443600000001</v>
      </c>
      <c r="H565" s="2">
        <v>1.9470000000000001</v>
      </c>
      <c r="I565" s="9">
        <v>2.8400000000000002E-29</v>
      </c>
      <c r="J565" s="2">
        <v>1.1819999999999999</v>
      </c>
      <c r="K565" s="2">
        <v>1.847329E-2</v>
      </c>
      <c r="L565" s="2" t="s">
        <v>37</v>
      </c>
      <c r="M565" s="2" t="s">
        <v>1679</v>
      </c>
      <c r="N565"/>
    </row>
    <row r="566" spans="1:14" x14ac:dyDescent="0.2">
      <c r="A566" s="2" t="s">
        <v>1680</v>
      </c>
      <c r="B566" s="2" t="s">
        <v>1681</v>
      </c>
      <c r="C566" s="2">
        <v>2</v>
      </c>
      <c r="D566" s="2">
        <v>-9.1999999999999998E-2</v>
      </c>
      <c r="E566" s="2">
        <v>0.97577298000000001</v>
      </c>
      <c r="F566" s="2">
        <v>0.57899999999999996</v>
      </c>
      <c r="G566" s="2">
        <v>0.41965174399999999</v>
      </c>
      <c r="H566" s="2">
        <v>1.349</v>
      </c>
      <c r="I566" s="2">
        <v>1.8901000000000001E-4</v>
      </c>
      <c r="J566" s="2">
        <v>2.0150000000000001</v>
      </c>
      <c r="K566" s="2">
        <v>1.53468E-4</v>
      </c>
      <c r="L566" s="2" t="s">
        <v>37</v>
      </c>
      <c r="M566" s="2" t="s">
        <v>1682</v>
      </c>
      <c r="N566"/>
    </row>
    <row r="567" spans="1:14" x14ac:dyDescent="0.2">
      <c r="A567" s="2" t="s">
        <v>1683</v>
      </c>
      <c r="B567" s="2" t="s">
        <v>1684</v>
      </c>
      <c r="C567" s="2">
        <v>2</v>
      </c>
      <c r="D567" s="2">
        <v>0.40500000000000003</v>
      </c>
      <c r="E567" s="2">
        <v>0.83614646199999998</v>
      </c>
      <c r="F567" s="2">
        <v>0.499</v>
      </c>
      <c r="G567" s="2">
        <v>0.39339154300000001</v>
      </c>
      <c r="H567" s="2">
        <v>1.175</v>
      </c>
      <c r="I567" s="2">
        <v>1.1996960000000001E-3</v>
      </c>
      <c r="J567" s="2">
        <v>1.2649999999999999</v>
      </c>
      <c r="K567" s="2">
        <v>1.2874739E-2</v>
      </c>
      <c r="L567" s="2" t="s">
        <v>37</v>
      </c>
      <c r="M567" s="2" t="s">
        <v>37</v>
      </c>
      <c r="N567"/>
    </row>
    <row r="568" spans="1:14" x14ac:dyDescent="0.2">
      <c r="A568" s="2" t="s">
        <v>1685</v>
      </c>
      <c r="B568" s="2" t="s">
        <v>1686</v>
      </c>
      <c r="C568" s="2">
        <v>2</v>
      </c>
      <c r="D568" s="2">
        <v>-0.36299999999999999</v>
      </c>
      <c r="E568" s="2">
        <v>0.58302652200000005</v>
      </c>
      <c r="F568" s="2">
        <v>0.29499999999999998</v>
      </c>
      <c r="G568" s="2">
        <v>0.59521391099999998</v>
      </c>
      <c r="H568" s="2">
        <v>0.753</v>
      </c>
      <c r="I568" s="9">
        <v>3.1199999999999999E-5</v>
      </c>
      <c r="J568" s="2">
        <v>1.4059999999999999</v>
      </c>
      <c r="K568" s="9">
        <v>3.3500000000000001E-5</v>
      </c>
      <c r="L568" s="2" t="s">
        <v>37</v>
      </c>
      <c r="M568" s="2" t="s">
        <v>1687</v>
      </c>
      <c r="N568"/>
    </row>
    <row r="569" spans="1:14" x14ac:dyDescent="0.2">
      <c r="A569" s="2" t="s">
        <v>1688</v>
      </c>
      <c r="B569" s="2" t="s">
        <v>1689</v>
      </c>
      <c r="C569" s="2">
        <v>2</v>
      </c>
      <c r="D569" s="2">
        <v>0.54700000000000004</v>
      </c>
      <c r="E569" s="2">
        <v>0.70466089899999995</v>
      </c>
      <c r="F569" s="2">
        <v>0.55900000000000005</v>
      </c>
      <c r="G569" s="2">
        <v>0.33901347300000001</v>
      </c>
      <c r="H569" s="2">
        <v>1.5860000000000001</v>
      </c>
      <c r="I569" s="9">
        <v>1.19E-5</v>
      </c>
      <c r="J569" s="2">
        <v>1.5920000000000001</v>
      </c>
      <c r="K569" s="9">
        <v>3.2700000000000002E-5</v>
      </c>
      <c r="L569" s="2" t="s">
        <v>1690</v>
      </c>
      <c r="M569" s="2" t="s">
        <v>1691</v>
      </c>
      <c r="N569"/>
    </row>
    <row r="570" spans="1:14" x14ac:dyDescent="0.2">
      <c r="A570" s="2" t="s">
        <v>1692</v>
      </c>
      <c r="B570" s="2" t="s">
        <v>37</v>
      </c>
      <c r="C570" s="2">
        <v>2</v>
      </c>
      <c r="D570" s="2">
        <v>-5.6180000000000003</v>
      </c>
      <c r="E570" s="2">
        <v>0.28377541099999998</v>
      </c>
      <c r="F570" s="2">
        <v>-0.88200000000000001</v>
      </c>
      <c r="G570" s="2">
        <v>0.60191170400000005</v>
      </c>
      <c r="H570" s="2">
        <v>1.175</v>
      </c>
      <c r="I570" s="2">
        <v>0.34017715900000001</v>
      </c>
      <c r="J570" s="2">
        <v>5.9160000000000004</v>
      </c>
      <c r="K570" s="2">
        <v>4.9213646E-2</v>
      </c>
      <c r="L570" s="2" t="s">
        <v>37</v>
      </c>
      <c r="M570" s="2" t="s">
        <v>1046</v>
      </c>
      <c r="N570"/>
    </row>
    <row r="571" spans="1:14" x14ac:dyDescent="0.2">
      <c r="A571" s="2" t="s">
        <v>1693</v>
      </c>
      <c r="B571" s="2" t="s">
        <v>37</v>
      </c>
      <c r="C571" s="2">
        <v>2</v>
      </c>
      <c r="D571" s="2">
        <v>-0.77100000000000002</v>
      </c>
      <c r="E571" s="2">
        <v>0.808197426</v>
      </c>
      <c r="F571" s="2">
        <v>-0.11700000000000001</v>
      </c>
      <c r="G571" s="2">
        <v>0.944961147</v>
      </c>
      <c r="H571" s="2">
        <v>0.92900000000000005</v>
      </c>
      <c r="I571" s="2">
        <v>0.123384354</v>
      </c>
      <c r="J571" s="2">
        <v>1.58</v>
      </c>
      <c r="K571" s="2">
        <v>3.6172982999999999E-2</v>
      </c>
      <c r="L571" s="2" t="s">
        <v>37</v>
      </c>
      <c r="M571" s="2" t="s">
        <v>37</v>
      </c>
      <c r="N571"/>
    </row>
    <row r="572" spans="1:14" x14ac:dyDescent="0.2">
      <c r="A572" s="2" t="s">
        <v>1694</v>
      </c>
      <c r="B572" s="2" t="s">
        <v>37</v>
      </c>
      <c r="C572" s="2">
        <v>2</v>
      </c>
      <c r="D572" s="2">
        <v>-7.1999999999999995E-2</v>
      </c>
      <c r="E572" s="2">
        <v>0.99541993399999995</v>
      </c>
      <c r="F572" s="2">
        <v>0.95499999999999996</v>
      </c>
      <c r="G572" s="2">
        <v>7.0220194E-2</v>
      </c>
      <c r="H572" s="2">
        <v>2.3119999999999998</v>
      </c>
      <c r="I572" s="2">
        <v>1.8220000000000001E-4</v>
      </c>
      <c r="J572" s="2">
        <v>3.3380000000000001</v>
      </c>
      <c r="K572" s="2">
        <v>1.426621E-2</v>
      </c>
      <c r="L572" s="2" t="s">
        <v>37</v>
      </c>
      <c r="M572" s="2" t="s">
        <v>37</v>
      </c>
      <c r="N572"/>
    </row>
    <row r="573" spans="1:14" x14ac:dyDescent="0.2">
      <c r="A573" s="2" t="s">
        <v>1695</v>
      </c>
      <c r="B573" s="2" t="s">
        <v>1696</v>
      </c>
      <c r="C573" s="2">
        <v>2</v>
      </c>
      <c r="D573" s="2">
        <v>-0.48299999999999998</v>
      </c>
      <c r="E573" s="2">
        <v>0.68132283800000004</v>
      </c>
      <c r="F573" s="2">
        <v>-7.8E-2</v>
      </c>
      <c r="G573" s="2">
        <v>0.97602612600000005</v>
      </c>
      <c r="H573" s="2">
        <v>0.97</v>
      </c>
      <c r="I573" s="2">
        <v>2.5914480000000001E-3</v>
      </c>
      <c r="J573" s="2">
        <v>1.37</v>
      </c>
      <c r="K573" s="2">
        <v>8.2284899999999995E-4</v>
      </c>
      <c r="L573" s="2" t="s">
        <v>1697</v>
      </c>
      <c r="M573" s="2" t="s">
        <v>45</v>
      </c>
      <c r="N573"/>
    </row>
    <row r="574" spans="1:14" x14ac:dyDescent="0.2">
      <c r="A574" s="2" t="s">
        <v>1698</v>
      </c>
      <c r="B574" s="2" t="s">
        <v>1699</v>
      </c>
      <c r="C574" s="2">
        <v>2</v>
      </c>
      <c r="D574" s="2">
        <v>0.28899999999999998</v>
      </c>
      <c r="E574" s="2">
        <v>0.71939642999999998</v>
      </c>
      <c r="F574" s="2">
        <v>0.432</v>
      </c>
      <c r="G574" s="2">
        <v>0.37819049599999999</v>
      </c>
      <c r="H574" s="2">
        <v>1.18</v>
      </c>
      <c r="I574" s="9">
        <v>2.88E-9</v>
      </c>
      <c r="J574" s="2">
        <v>1.319</v>
      </c>
      <c r="K574" s="2">
        <v>2.6714000000000002E-4</v>
      </c>
      <c r="L574" s="2" t="s">
        <v>37</v>
      </c>
      <c r="M574" s="2" t="s">
        <v>1687</v>
      </c>
      <c r="N574"/>
    </row>
    <row r="575" spans="1:14" x14ac:dyDescent="0.2">
      <c r="A575" s="2" t="s">
        <v>1700</v>
      </c>
      <c r="B575" s="2" t="s">
        <v>1701</v>
      </c>
      <c r="C575" s="2">
        <v>2</v>
      </c>
      <c r="D575" s="2">
        <v>-0.14599999999999999</v>
      </c>
      <c r="E575" s="2">
        <v>0.97554352099999997</v>
      </c>
      <c r="F575" s="2">
        <v>3.7999999999999999E-2</v>
      </c>
      <c r="G575" s="2">
        <v>0.98918266899999996</v>
      </c>
      <c r="H575" s="2">
        <v>1.8979999999999999</v>
      </c>
      <c r="I575" s="9">
        <v>1.4699999999999999E-6</v>
      </c>
      <c r="J575" s="2">
        <v>2.081</v>
      </c>
      <c r="K575" s="2">
        <v>6.7809999999999997E-3</v>
      </c>
      <c r="L575" s="2" t="s">
        <v>37</v>
      </c>
      <c r="M575" s="2" t="s">
        <v>1702</v>
      </c>
      <c r="N575"/>
    </row>
    <row r="576" spans="1:14" x14ac:dyDescent="0.2">
      <c r="A576" s="2" t="s">
        <v>1703</v>
      </c>
      <c r="B576" s="2" t="s">
        <v>1704</v>
      </c>
      <c r="C576" s="2">
        <v>2</v>
      </c>
      <c r="D576" s="2">
        <v>0.54500000000000004</v>
      </c>
      <c r="E576" s="2">
        <v>0.89349370699999997</v>
      </c>
      <c r="F576" s="2">
        <v>0.75900000000000001</v>
      </c>
      <c r="G576" s="2">
        <v>7.1435764999999998E-2</v>
      </c>
      <c r="H576" s="2">
        <v>2.3239999999999998</v>
      </c>
      <c r="I576" s="2">
        <v>8.2798509999999995E-3</v>
      </c>
      <c r="J576" s="2">
        <v>2.5289999999999999</v>
      </c>
      <c r="K576" s="9">
        <v>3.2700000000000002E-5</v>
      </c>
      <c r="L576" s="2" t="s">
        <v>37</v>
      </c>
      <c r="M576" s="2" t="s">
        <v>1705</v>
      </c>
      <c r="N576"/>
    </row>
    <row r="577" spans="1:14" x14ac:dyDescent="0.2">
      <c r="A577" s="2" t="s">
        <v>1706</v>
      </c>
      <c r="B577" s="2" t="s">
        <v>1707</v>
      </c>
      <c r="C577" s="2">
        <v>2</v>
      </c>
      <c r="D577" s="2">
        <v>0.39100000000000001</v>
      </c>
      <c r="E577" s="2">
        <v>0.77954967399999997</v>
      </c>
      <c r="F577" s="2">
        <v>6.4000000000000001E-2</v>
      </c>
      <c r="G577" s="2">
        <v>0.97922922700000004</v>
      </c>
      <c r="H577" s="2">
        <v>1.51</v>
      </c>
      <c r="I577" s="9">
        <v>1.45E-9</v>
      </c>
      <c r="J577" s="2">
        <v>1.1819999999999999</v>
      </c>
      <c r="K577" s="2">
        <v>1.0337869E-2</v>
      </c>
      <c r="L577" s="2" t="s">
        <v>1708</v>
      </c>
      <c r="M577" s="2" t="s">
        <v>1709</v>
      </c>
      <c r="N577"/>
    </row>
    <row r="578" spans="1:14" x14ac:dyDescent="0.2">
      <c r="A578" s="2" t="s">
        <v>1710</v>
      </c>
      <c r="B578" s="2" t="s">
        <v>1711</v>
      </c>
      <c r="C578" s="2">
        <v>2</v>
      </c>
      <c r="D578" s="2">
        <v>-0.83599999999999997</v>
      </c>
      <c r="E578" s="2">
        <v>0.69702355199999999</v>
      </c>
      <c r="F578" s="2">
        <v>-0.31</v>
      </c>
      <c r="G578" s="2">
        <v>0.83257809199999999</v>
      </c>
      <c r="H578" s="2">
        <v>1.468</v>
      </c>
      <c r="I578" s="2">
        <v>3.6193599999999999E-4</v>
      </c>
      <c r="J578" s="2">
        <v>1.992</v>
      </c>
      <c r="K578" s="2">
        <v>8.9535099999999996E-3</v>
      </c>
      <c r="L578" s="2" t="s">
        <v>37</v>
      </c>
      <c r="M578" s="2" t="s">
        <v>1712</v>
      </c>
      <c r="N578"/>
    </row>
    <row r="579" spans="1:14" x14ac:dyDescent="0.2">
      <c r="A579" s="2" t="s">
        <v>1713</v>
      </c>
      <c r="B579" s="2" t="s">
        <v>1714</v>
      </c>
      <c r="C579" s="2">
        <v>2</v>
      </c>
      <c r="D579" s="2">
        <v>0.17100000000000001</v>
      </c>
      <c r="E579" s="2">
        <v>0.92953602899999999</v>
      </c>
      <c r="F579" s="2">
        <v>0.03</v>
      </c>
      <c r="G579" s="2">
        <v>0.985370462</v>
      </c>
      <c r="H579" s="2">
        <v>1.161</v>
      </c>
      <c r="I579" s="9">
        <v>7.2699999999999999E-6</v>
      </c>
      <c r="J579" s="2">
        <v>1.0169999999999999</v>
      </c>
      <c r="K579" s="2">
        <v>6.6696739999999996E-3</v>
      </c>
      <c r="L579" s="2" t="s">
        <v>37</v>
      </c>
      <c r="M579" s="2" t="s">
        <v>1715</v>
      </c>
      <c r="N579"/>
    </row>
    <row r="580" spans="1:14" x14ac:dyDescent="0.2">
      <c r="A580" s="2" t="s">
        <v>1716</v>
      </c>
      <c r="B580" s="2" t="s">
        <v>1717</v>
      </c>
      <c r="C580" s="2">
        <v>2</v>
      </c>
      <c r="D580" s="2">
        <v>0.216</v>
      </c>
      <c r="E580" s="2">
        <v>0.89349370699999997</v>
      </c>
      <c r="F580" s="2">
        <v>0.29099999999999998</v>
      </c>
      <c r="G580" s="2">
        <v>0.65071862000000003</v>
      </c>
      <c r="H580" s="2">
        <v>1.0149999999999999</v>
      </c>
      <c r="I580" s="9">
        <v>7.2200000000000007E-5</v>
      </c>
      <c r="J580" s="2">
        <v>1.0860000000000001</v>
      </c>
      <c r="K580" s="2">
        <v>1.0337869E-2</v>
      </c>
      <c r="L580" s="2" t="s">
        <v>1718</v>
      </c>
      <c r="M580" s="2" t="s">
        <v>1254</v>
      </c>
      <c r="N580"/>
    </row>
    <row r="581" spans="1:14" x14ac:dyDescent="0.2">
      <c r="A581" s="2" t="s">
        <v>1719</v>
      </c>
      <c r="B581" s="2" t="s">
        <v>1720</v>
      </c>
      <c r="C581" s="2">
        <v>2</v>
      </c>
      <c r="D581" s="2">
        <v>0.27400000000000002</v>
      </c>
      <c r="E581" s="2">
        <v>0.86141325899999999</v>
      </c>
      <c r="F581" s="2">
        <v>0.11600000000000001</v>
      </c>
      <c r="G581" s="2">
        <v>0.92745007999999995</v>
      </c>
      <c r="H581" s="2">
        <v>1.421</v>
      </c>
      <c r="I581" s="9">
        <v>3.9799999999999999E-8</v>
      </c>
      <c r="J581" s="2">
        <v>1.258</v>
      </c>
      <c r="K581" s="2">
        <v>2.0126599999999999E-4</v>
      </c>
      <c r="L581" s="2" t="s">
        <v>37</v>
      </c>
      <c r="M581" s="2" t="s">
        <v>1721</v>
      </c>
      <c r="N581"/>
    </row>
    <row r="582" spans="1:14" x14ac:dyDescent="0.2">
      <c r="A582" s="2" t="s">
        <v>1722</v>
      </c>
      <c r="B582" s="2" t="s">
        <v>1723</v>
      </c>
      <c r="C582" s="2">
        <v>2</v>
      </c>
      <c r="D582" s="2">
        <v>0.316</v>
      </c>
      <c r="E582" s="2">
        <v>0.84507743000000002</v>
      </c>
      <c r="F582" s="2">
        <v>0.46899999999999997</v>
      </c>
      <c r="G582" s="2">
        <v>0.63592671700000003</v>
      </c>
      <c r="H582" s="2">
        <v>1.1339999999999999</v>
      </c>
      <c r="I582" s="2">
        <v>1.671201E-3</v>
      </c>
      <c r="J582" s="2">
        <v>1.2829999999999999</v>
      </c>
      <c r="K582" s="2">
        <v>1.6905524000000002E-2</v>
      </c>
      <c r="L582" s="2" t="s">
        <v>37</v>
      </c>
      <c r="M582" s="2" t="s">
        <v>1089</v>
      </c>
      <c r="N582"/>
    </row>
    <row r="583" spans="1:14" x14ac:dyDescent="0.2">
      <c r="A583" s="2" t="s">
        <v>1724</v>
      </c>
      <c r="B583" s="2" t="s">
        <v>1725</v>
      </c>
      <c r="C583" s="2">
        <v>2</v>
      </c>
      <c r="D583" s="2">
        <v>-0.47699999999999998</v>
      </c>
      <c r="E583" s="2">
        <v>0.69702355199999999</v>
      </c>
      <c r="F583" s="2">
        <v>-0.42399999999999999</v>
      </c>
      <c r="G583" s="2">
        <v>0.57308183700000004</v>
      </c>
      <c r="H583" s="2">
        <v>1.401</v>
      </c>
      <c r="I583" s="9">
        <v>9.6500000000000008E-6</v>
      </c>
      <c r="J583" s="2">
        <v>1.4490000000000001</v>
      </c>
      <c r="K583" s="2">
        <v>2.5417099999999998E-4</v>
      </c>
      <c r="L583" s="2" t="s">
        <v>37</v>
      </c>
      <c r="M583" s="2" t="s">
        <v>1726</v>
      </c>
      <c r="N583"/>
    </row>
    <row r="584" spans="1:14" x14ac:dyDescent="0.2">
      <c r="A584" s="2" t="s">
        <v>1727</v>
      </c>
      <c r="B584" s="2" t="s">
        <v>1728</v>
      </c>
      <c r="C584" s="2">
        <v>2</v>
      </c>
      <c r="D584" s="2">
        <v>0.38100000000000001</v>
      </c>
      <c r="E584" s="2">
        <v>0.797340732</v>
      </c>
      <c r="F584" s="2">
        <v>-1.7000000000000001E-2</v>
      </c>
      <c r="G584" s="2">
        <v>0.99222557099999997</v>
      </c>
      <c r="H584" s="2">
        <v>2.137</v>
      </c>
      <c r="I584" s="9">
        <v>3.51E-19</v>
      </c>
      <c r="J584" s="2">
        <v>1.736</v>
      </c>
      <c r="K584" s="9">
        <v>1.0699999999999999E-5</v>
      </c>
      <c r="L584" s="2" t="s">
        <v>37</v>
      </c>
      <c r="M584" s="2" t="s">
        <v>1729</v>
      </c>
      <c r="N584"/>
    </row>
    <row r="585" spans="1:14" x14ac:dyDescent="0.2">
      <c r="A585" s="2" t="s">
        <v>1730</v>
      </c>
      <c r="B585" s="2" t="s">
        <v>1731</v>
      </c>
      <c r="C585" s="2">
        <v>2</v>
      </c>
      <c r="D585" s="2">
        <v>-0.70399999999999996</v>
      </c>
      <c r="E585" s="2">
        <v>0.53846662700000003</v>
      </c>
      <c r="F585" s="2">
        <v>0.28899999999999998</v>
      </c>
      <c r="G585" s="2">
        <v>0.82214535499999997</v>
      </c>
      <c r="H585" s="2">
        <v>0.54200000000000004</v>
      </c>
      <c r="I585" s="2">
        <v>0.166184157</v>
      </c>
      <c r="J585" s="2">
        <v>1.5309999999999999</v>
      </c>
      <c r="K585" s="2">
        <v>5.7499090000000001E-3</v>
      </c>
      <c r="L585" s="2" t="s">
        <v>37</v>
      </c>
      <c r="M585" s="2" t="s">
        <v>1732</v>
      </c>
      <c r="N585"/>
    </row>
    <row r="586" spans="1:14" x14ac:dyDescent="0.2">
      <c r="A586" s="2" t="s">
        <v>1733</v>
      </c>
      <c r="B586" s="2" t="s">
        <v>1734</v>
      </c>
      <c r="C586" s="2">
        <v>2</v>
      </c>
      <c r="D586" s="2">
        <v>0.38100000000000001</v>
      </c>
      <c r="E586" s="2">
        <v>0.84707735900000003</v>
      </c>
      <c r="F586" s="2">
        <v>0.48799999999999999</v>
      </c>
      <c r="G586" s="2">
        <v>0.56229935799999997</v>
      </c>
      <c r="H586" s="2">
        <v>1.8839999999999999</v>
      </c>
      <c r="I586" s="9">
        <v>5.4800000000000001E-11</v>
      </c>
      <c r="J586" s="2">
        <v>1.99</v>
      </c>
      <c r="K586" s="2">
        <v>1.4104219999999999E-3</v>
      </c>
      <c r="L586" s="2" t="s">
        <v>37</v>
      </c>
      <c r="M586" s="2" t="s">
        <v>1735</v>
      </c>
      <c r="N586"/>
    </row>
    <row r="587" spans="1:14" x14ac:dyDescent="0.2">
      <c r="A587" s="2" t="s">
        <v>1736</v>
      </c>
      <c r="B587" s="2" t="s">
        <v>1737</v>
      </c>
      <c r="C587" s="2">
        <v>2</v>
      </c>
      <c r="D587" s="2">
        <v>-2.4729999999999999</v>
      </c>
      <c r="E587" s="2">
        <v>0.385459098</v>
      </c>
      <c r="F587" s="2">
        <v>0.371</v>
      </c>
      <c r="G587" s="2">
        <v>0.67699538800000003</v>
      </c>
      <c r="H587" s="2">
        <v>2.4279999999999999</v>
      </c>
      <c r="I587" s="9">
        <v>2.02E-5</v>
      </c>
      <c r="J587" s="2">
        <v>5.25</v>
      </c>
      <c r="K587" s="9">
        <v>5.8500000000000005E-11</v>
      </c>
      <c r="L587" s="2" t="s">
        <v>37</v>
      </c>
      <c r="M587" s="2" t="s">
        <v>343</v>
      </c>
      <c r="N587"/>
    </row>
    <row r="588" spans="1:14" x14ac:dyDescent="0.2">
      <c r="A588" s="2" t="s">
        <v>1738</v>
      </c>
      <c r="B588" s="2" t="s">
        <v>1739</v>
      </c>
      <c r="C588" s="2">
        <v>2</v>
      </c>
      <c r="D588" s="2">
        <v>-0.35399999999999998</v>
      </c>
      <c r="E588" s="2">
        <v>0.87600383800000003</v>
      </c>
      <c r="F588" s="2">
        <v>0.107</v>
      </c>
      <c r="G588" s="2">
        <v>0.92086961199999995</v>
      </c>
      <c r="H588" s="2">
        <v>1.458</v>
      </c>
      <c r="I588" s="9">
        <v>3.84E-8</v>
      </c>
      <c r="J588" s="2">
        <v>1.913</v>
      </c>
      <c r="K588" s="2">
        <v>1.9144400000000001E-4</v>
      </c>
      <c r="L588" s="2" t="s">
        <v>37</v>
      </c>
      <c r="M588" s="2" t="s">
        <v>343</v>
      </c>
      <c r="N588"/>
    </row>
    <row r="589" spans="1:14" x14ac:dyDescent="0.2">
      <c r="A589" s="2" t="s">
        <v>1740</v>
      </c>
      <c r="B589" s="2" t="s">
        <v>1741</v>
      </c>
      <c r="C589" s="2">
        <v>2</v>
      </c>
      <c r="D589" s="2">
        <v>0.27</v>
      </c>
      <c r="E589" s="2">
        <v>0.93167963200000004</v>
      </c>
      <c r="F589" s="2">
        <v>-0.109</v>
      </c>
      <c r="G589" s="2">
        <v>0.97420250600000002</v>
      </c>
      <c r="H589" s="2">
        <v>2.3380000000000001</v>
      </c>
      <c r="I589" s="9">
        <v>1.5900000000000001E-11</v>
      </c>
      <c r="J589" s="2">
        <v>1.9590000000000001</v>
      </c>
      <c r="K589" s="2">
        <v>9.4139210000000004E-3</v>
      </c>
      <c r="L589" s="2" t="s">
        <v>1742</v>
      </c>
      <c r="M589" s="2" t="s">
        <v>1743</v>
      </c>
      <c r="N589"/>
    </row>
    <row r="590" spans="1:14" x14ac:dyDescent="0.2">
      <c r="A590" s="2" t="s">
        <v>1744</v>
      </c>
      <c r="B590" s="2" t="s">
        <v>1745</v>
      </c>
      <c r="C590" s="2">
        <v>2</v>
      </c>
      <c r="D590" s="2">
        <v>-0.24299999999999999</v>
      </c>
      <c r="E590" s="2">
        <v>0.86882507499999995</v>
      </c>
      <c r="F590" s="2">
        <v>0.35199999999999998</v>
      </c>
      <c r="G590" s="2">
        <v>0.612067739</v>
      </c>
      <c r="H590" s="2">
        <v>0.50900000000000001</v>
      </c>
      <c r="I590" s="2">
        <v>2.8893854E-2</v>
      </c>
      <c r="J590" s="2">
        <v>1.1000000000000001</v>
      </c>
      <c r="K590" s="2">
        <v>4.1208613999999998E-2</v>
      </c>
      <c r="L590" s="2" t="s">
        <v>37</v>
      </c>
      <c r="M590" s="2" t="s">
        <v>1746</v>
      </c>
      <c r="N590"/>
    </row>
    <row r="591" spans="1:14" x14ac:dyDescent="0.2">
      <c r="A591" s="2" t="s">
        <v>1747</v>
      </c>
      <c r="B591" s="2" t="s">
        <v>1748</v>
      </c>
      <c r="C591" s="2">
        <v>2</v>
      </c>
      <c r="D591" s="2">
        <v>-0.223</v>
      </c>
      <c r="E591" s="2">
        <v>0.91822895199999999</v>
      </c>
      <c r="F591" s="2">
        <v>-1.7000000000000001E-2</v>
      </c>
      <c r="G591" s="2">
        <v>0.991857408</v>
      </c>
      <c r="H591" s="2">
        <v>1.105</v>
      </c>
      <c r="I591" s="2">
        <v>2.9206000000000002E-4</v>
      </c>
      <c r="J591" s="2">
        <v>1.3049999999999999</v>
      </c>
      <c r="K591" s="2">
        <v>3.4323779999999998E-3</v>
      </c>
      <c r="L591" s="2" t="s">
        <v>37</v>
      </c>
      <c r="M591" s="2" t="s">
        <v>1749</v>
      </c>
      <c r="N591"/>
    </row>
    <row r="592" spans="1:14" x14ac:dyDescent="0.2">
      <c r="A592" s="2" t="s">
        <v>1750</v>
      </c>
      <c r="B592" s="2" t="s">
        <v>1751</v>
      </c>
      <c r="C592" s="2">
        <v>2</v>
      </c>
      <c r="D592" s="2">
        <v>1.4999999999999999E-2</v>
      </c>
      <c r="E592" s="2">
        <v>0.99541993399999995</v>
      </c>
      <c r="F592" s="2">
        <v>0.41899999999999998</v>
      </c>
      <c r="G592" s="2">
        <v>0.25493947099999997</v>
      </c>
      <c r="H592" s="2">
        <v>1.2509999999999999</v>
      </c>
      <c r="I592" s="9">
        <v>1.1999999999999999E-7</v>
      </c>
      <c r="J592" s="2">
        <v>1.651</v>
      </c>
      <c r="K592" s="9">
        <v>1.9E-6</v>
      </c>
      <c r="L592" s="2" t="s">
        <v>1752</v>
      </c>
      <c r="M592" s="2" t="s">
        <v>45</v>
      </c>
      <c r="N592"/>
    </row>
    <row r="593" spans="1:14" x14ac:dyDescent="0.2">
      <c r="A593" s="2" t="s">
        <v>1753</v>
      </c>
      <c r="B593" s="2" t="s">
        <v>1754</v>
      </c>
      <c r="C593" s="2">
        <v>2</v>
      </c>
      <c r="D593" s="2">
        <v>-0.88200000000000001</v>
      </c>
      <c r="E593" s="2">
        <v>0.19149022399999999</v>
      </c>
      <c r="F593" s="2">
        <v>-0.38300000000000001</v>
      </c>
      <c r="G593" s="2">
        <v>0.54157981899999996</v>
      </c>
      <c r="H593" s="2">
        <v>1.0840000000000001</v>
      </c>
      <c r="I593" s="2">
        <v>1.5477399999999999E-4</v>
      </c>
      <c r="J593" s="2">
        <v>1.5780000000000001</v>
      </c>
      <c r="K593" s="2">
        <v>5.3224700000000002E-4</v>
      </c>
      <c r="L593" s="2" t="s">
        <v>37</v>
      </c>
      <c r="M593" s="2" t="s">
        <v>1755</v>
      </c>
      <c r="N593"/>
    </row>
    <row r="594" spans="1:14" x14ac:dyDescent="0.2">
      <c r="A594" s="2" t="s">
        <v>1756</v>
      </c>
      <c r="B594" s="2" t="s">
        <v>1757</v>
      </c>
      <c r="C594" s="2">
        <v>2</v>
      </c>
      <c r="D594" s="2">
        <v>0.57399999999999995</v>
      </c>
      <c r="E594" s="2">
        <v>0.68134799800000001</v>
      </c>
      <c r="F594" s="2">
        <v>0.36</v>
      </c>
      <c r="G594" s="2">
        <v>0.25787336700000002</v>
      </c>
      <c r="H594" s="2">
        <v>1.238</v>
      </c>
      <c r="I594" s="9">
        <v>7.4099999999999999E-5</v>
      </c>
      <c r="J594" s="2">
        <v>1.022</v>
      </c>
      <c r="K594" s="2">
        <v>2.9903450000000002E-3</v>
      </c>
      <c r="L594" s="2" t="s">
        <v>37</v>
      </c>
      <c r="M594" s="2" t="s">
        <v>1758</v>
      </c>
      <c r="N594"/>
    </row>
    <row r="595" spans="1:14" x14ac:dyDescent="0.2">
      <c r="A595" s="2" t="s">
        <v>1759</v>
      </c>
      <c r="B595" s="2" t="s">
        <v>1760</v>
      </c>
      <c r="C595" s="2">
        <v>2</v>
      </c>
      <c r="D595" s="2">
        <v>-0.106</v>
      </c>
      <c r="E595" s="2">
        <v>0.97716495800000003</v>
      </c>
      <c r="F595" s="2">
        <v>0.33200000000000002</v>
      </c>
      <c r="G595" s="2">
        <v>0.92738576299999997</v>
      </c>
      <c r="H595" s="2">
        <v>1.3149999999999999</v>
      </c>
      <c r="I595" s="2">
        <v>8.0215655999999996E-2</v>
      </c>
      <c r="J595" s="2">
        <v>1.752</v>
      </c>
      <c r="K595" s="2">
        <v>7.1438220000000002E-3</v>
      </c>
      <c r="L595" s="2" t="s">
        <v>1761</v>
      </c>
      <c r="M595" s="2" t="s">
        <v>864</v>
      </c>
      <c r="N595"/>
    </row>
    <row r="596" spans="1:14" x14ac:dyDescent="0.2">
      <c r="A596" s="2" t="s">
        <v>1762</v>
      </c>
      <c r="B596" s="2" t="s">
        <v>1763</v>
      </c>
      <c r="C596" s="2">
        <v>2</v>
      </c>
      <c r="D596" s="2">
        <v>0.58499999999999996</v>
      </c>
      <c r="E596" s="2">
        <v>0.88101608300000001</v>
      </c>
      <c r="F596" s="2">
        <v>-0.49399999999999999</v>
      </c>
      <c r="G596" s="2">
        <v>0.40484570600000003</v>
      </c>
      <c r="H596" s="2">
        <v>4.2549999999999999</v>
      </c>
      <c r="I596" s="9">
        <v>2.0999999999999999E-11</v>
      </c>
      <c r="J596" s="2">
        <v>3.1760000000000002</v>
      </c>
      <c r="K596" s="9">
        <v>7.0899999999999999E-6</v>
      </c>
      <c r="L596" s="2" t="s">
        <v>37</v>
      </c>
      <c r="M596" s="2" t="s">
        <v>1735</v>
      </c>
      <c r="N596"/>
    </row>
    <row r="597" spans="1:14" x14ac:dyDescent="0.2">
      <c r="A597" s="2" t="s">
        <v>1764</v>
      </c>
      <c r="B597" s="2" t="s">
        <v>1765</v>
      </c>
      <c r="C597" s="2">
        <v>2</v>
      </c>
      <c r="D597" s="2">
        <v>-2.1080000000000001</v>
      </c>
      <c r="E597" s="2">
        <v>0.75593371499999995</v>
      </c>
      <c r="F597" s="2">
        <v>-8.7999999999999995E-2</v>
      </c>
      <c r="G597" s="2">
        <v>0.986726718</v>
      </c>
      <c r="H597" s="2">
        <v>2.9620000000000002</v>
      </c>
      <c r="I597" s="2">
        <v>1.37205E-4</v>
      </c>
      <c r="J597" s="2">
        <v>5.008</v>
      </c>
      <c r="K597" s="2">
        <v>1.00928E-3</v>
      </c>
      <c r="L597" s="2" t="s">
        <v>37</v>
      </c>
      <c r="M597" s="2" t="s">
        <v>1766</v>
      </c>
      <c r="N597"/>
    </row>
    <row r="598" spans="1:14" x14ac:dyDescent="0.2">
      <c r="A598" s="2" t="s">
        <v>1767</v>
      </c>
      <c r="B598" s="2" t="s">
        <v>1768</v>
      </c>
      <c r="C598" s="2">
        <v>2</v>
      </c>
      <c r="D598" s="2">
        <v>-0.59599999999999997</v>
      </c>
      <c r="E598" s="2">
        <v>0.87076566899999996</v>
      </c>
      <c r="F598" s="2">
        <v>0.49099999999999999</v>
      </c>
      <c r="G598" s="2">
        <v>0.692087224</v>
      </c>
      <c r="H598" s="2">
        <v>1.5369999999999999</v>
      </c>
      <c r="I598" s="2">
        <v>1.1403188999999999E-2</v>
      </c>
      <c r="J598" s="2">
        <v>2.6230000000000002</v>
      </c>
      <c r="K598" s="9">
        <v>4.9499999999999997E-5</v>
      </c>
      <c r="L598" s="2" t="s">
        <v>1769</v>
      </c>
      <c r="M598" s="2" t="s">
        <v>1013</v>
      </c>
      <c r="N598"/>
    </row>
    <row r="599" spans="1:14" x14ac:dyDescent="0.2">
      <c r="A599" s="2" t="s">
        <v>1770</v>
      </c>
      <c r="B599" s="2" t="s">
        <v>1771</v>
      </c>
      <c r="C599" s="2">
        <v>2</v>
      </c>
      <c r="D599" s="2">
        <v>0.82599999999999996</v>
      </c>
      <c r="E599" s="2">
        <v>0.80044188800000005</v>
      </c>
      <c r="F599" s="2">
        <v>0.71399999999999997</v>
      </c>
      <c r="G599" s="2">
        <v>0.51316902600000003</v>
      </c>
      <c r="H599" s="2">
        <v>2.3290000000000002</v>
      </c>
      <c r="I599" s="9">
        <v>1.15E-5</v>
      </c>
      <c r="J599" s="2">
        <v>2.214</v>
      </c>
      <c r="K599" s="2">
        <v>6.1348280000000002E-3</v>
      </c>
      <c r="L599" s="2" t="s">
        <v>1772</v>
      </c>
      <c r="M599" s="2" t="s">
        <v>1013</v>
      </c>
      <c r="N599"/>
    </row>
    <row r="600" spans="1:14" x14ac:dyDescent="0.2">
      <c r="A600" s="2" t="s">
        <v>1773</v>
      </c>
      <c r="B600" s="2" t="s">
        <v>1774</v>
      </c>
      <c r="C600" s="2">
        <v>2</v>
      </c>
      <c r="D600" s="2">
        <v>0.97199999999999998</v>
      </c>
      <c r="E600" s="2">
        <v>6.4115599999999995E-2</v>
      </c>
      <c r="F600" s="2">
        <v>0.54</v>
      </c>
      <c r="G600" s="2">
        <v>0.32131945200000001</v>
      </c>
      <c r="H600" s="2">
        <v>2.141</v>
      </c>
      <c r="I600" s="9">
        <v>1.7099999999999999E-16</v>
      </c>
      <c r="J600" s="2">
        <v>1.706</v>
      </c>
      <c r="K600" s="2">
        <v>1.79292E-4</v>
      </c>
      <c r="L600" s="2" t="s">
        <v>1775</v>
      </c>
      <c r="M600" s="2" t="s">
        <v>1013</v>
      </c>
      <c r="N600"/>
    </row>
    <row r="601" spans="1:14" x14ac:dyDescent="0.2">
      <c r="A601" s="2" t="s">
        <v>1776</v>
      </c>
      <c r="B601" s="2" t="s">
        <v>1777</v>
      </c>
      <c r="C601" s="2">
        <v>2</v>
      </c>
      <c r="D601" s="2">
        <v>-0.16500000000000001</v>
      </c>
      <c r="E601" s="2">
        <v>0.91822895199999999</v>
      </c>
      <c r="F601" s="2">
        <v>-0.17299999999999999</v>
      </c>
      <c r="G601" s="2">
        <v>0.89572413500000003</v>
      </c>
      <c r="H601" s="2">
        <v>1.278</v>
      </c>
      <c r="I601" s="9">
        <v>2.2999999999999999E-7</v>
      </c>
      <c r="J601" s="2">
        <v>1.2669999999999999</v>
      </c>
      <c r="K601" s="2">
        <v>1.367821E-3</v>
      </c>
      <c r="L601" s="2" t="s">
        <v>1778</v>
      </c>
      <c r="M601" s="2" t="s">
        <v>1779</v>
      </c>
      <c r="N601"/>
    </row>
    <row r="602" spans="1:14" x14ac:dyDescent="0.2">
      <c r="A602" s="2" t="s">
        <v>1780</v>
      </c>
      <c r="B602" s="2" t="s">
        <v>1781</v>
      </c>
      <c r="C602" s="2">
        <v>2</v>
      </c>
      <c r="D602" s="2">
        <v>-0.72599999999999998</v>
      </c>
      <c r="E602" s="2">
        <v>0.70918219500000002</v>
      </c>
      <c r="F602" s="2">
        <v>-0.35499999999999998</v>
      </c>
      <c r="G602" s="2">
        <v>0.61506679399999997</v>
      </c>
      <c r="H602" s="2">
        <v>1.6220000000000001</v>
      </c>
      <c r="I602" s="9">
        <v>3.0199999999999999E-5</v>
      </c>
      <c r="J602" s="2">
        <v>1.988</v>
      </c>
      <c r="K602" s="9">
        <v>2.79E-6</v>
      </c>
      <c r="L602" s="2" t="s">
        <v>37</v>
      </c>
      <c r="M602" s="2" t="s">
        <v>1782</v>
      </c>
      <c r="N602"/>
    </row>
    <row r="603" spans="1:14" x14ac:dyDescent="0.2">
      <c r="A603" s="2" t="s">
        <v>1783</v>
      </c>
      <c r="B603" s="2" t="s">
        <v>1784</v>
      </c>
      <c r="C603" s="2">
        <v>2</v>
      </c>
      <c r="D603" s="2">
        <v>0.72299999999999998</v>
      </c>
      <c r="E603" s="2">
        <v>0.76032715900000003</v>
      </c>
      <c r="F603" s="2">
        <v>-1.0999999999999999E-2</v>
      </c>
      <c r="G603" s="2">
        <v>0.99652279600000004</v>
      </c>
      <c r="H603" s="2">
        <v>2.5350000000000001</v>
      </c>
      <c r="I603" s="9">
        <v>3.77E-18</v>
      </c>
      <c r="J603" s="2">
        <v>1.7969999999999999</v>
      </c>
      <c r="K603" s="2">
        <v>2.3156624000000001E-2</v>
      </c>
      <c r="L603" s="2" t="s">
        <v>37</v>
      </c>
      <c r="M603" s="2" t="s">
        <v>1785</v>
      </c>
      <c r="N603"/>
    </row>
    <row r="604" spans="1:14" x14ac:dyDescent="0.2">
      <c r="A604" s="2" t="s">
        <v>1786</v>
      </c>
      <c r="B604" s="2" t="s">
        <v>1787</v>
      </c>
      <c r="C604" s="2">
        <v>2</v>
      </c>
      <c r="D604" s="2">
        <v>-0.307</v>
      </c>
      <c r="E604" s="2">
        <v>0.72047802000000005</v>
      </c>
      <c r="F604" s="2">
        <v>0.373</v>
      </c>
      <c r="G604" s="2">
        <v>0.53529954800000001</v>
      </c>
      <c r="H604" s="2">
        <v>0.64200000000000002</v>
      </c>
      <c r="I604" s="2">
        <v>7.1870099999999998E-3</v>
      </c>
      <c r="J604" s="2">
        <v>1.3149999999999999</v>
      </c>
      <c r="K604" s="2">
        <v>3.7659199999999997E-4</v>
      </c>
      <c r="L604" s="2" t="s">
        <v>1788</v>
      </c>
      <c r="M604" s="2" t="s">
        <v>1789</v>
      </c>
      <c r="N604"/>
    </row>
    <row r="605" spans="1:14" x14ac:dyDescent="0.2">
      <c r="A605" s="2" t="s">
        <v>1790</v>
      </c>
      <c r="B605" s="2" t="s">
        <v>1791</v>
      </c>
      <c r="C605" s="2">
        <v>2</v>
      </c>
      <c r="D605" s="2">
        <v>-0.40400000000000003</v>
      </c>
      <c r="E605" s="2">
        <v>0.79529685900000002</v>
      </c>
      <c r="F605" s="2">
        <v>-0.33400000000000002</v>
      </c>
      <c r="G605" s="2">
        <v>0.70451032199999997</v>
      </c>
      <c r="H605" s="2">
        <v>1.494</v>
      </c>
      <c r="I605" s="9">
        <v>5.0499999999999997E-9</v>
      </c>
      <c r="J605" s="2">
        <v>1.5620000000000001</v>
      </c>
      <c r="K605" s="2">
        <v>3.2298029999999998E-3</v>
      </c>
      <c r="L605" s="2" t="s">
        <v>37</v>
      </c>
      <c r="M605" s="2" t="s">
        <v>241</v>
      </c>
      <c r="N605"/>
    </row>
    <row r="606" spans="1:14" x14ac:dyDescent="0.2">
      <c r="A606" s="2" t="s">
        <v>1792</v>
      </c>
      <c r="B606" s="2" t="s">
        <v>1793</v>
      </c>
      <c r="C606" s="2">
        <v>2</v>
      </c>
      <c r="D606" s="2">
        <v>0.84399999999999997</v>
      </c>
      <c r="E606" s="2">
        <v>0.29060488099999998</v>
      </c>
      <c r="F606" s="2">
        <v>0.498</v>
      </c>
      <c r="G606" s="2">
        <v>3.8327510000000002E-2</v>
      </c>
      <c r="H606" s="2">
        <v>1.458</v>
      </c>
      <c r="I606" s="9">
        <v>3.5700000000000002E-8</v>
      </c>
      <c r="J606" s="2">
        <v>1.1080000000000001</v>
      </c>
      <c r="K606" s="2">
        <v>1.2630086E-2</v>
      </c>
      <c r="L606" s="2" t="s">
        <v>37</v>
      </c>
      <c r="M606" s="2" t="s">
        <v>37</v>
      </c>
      <c r="N606"/>
    </row>
    <row r="607" spans="1:14" x14ac:dyDescent="0.2">
      <c r="A607" s="2" t="s">
        <v>1794</v>
      </c>
      <c r="B607" s="2" t="s">
        <v>1795</v>
      </c>
      <c r="C607" s="2">
        <v>2</v>
      </c>
      <c r="D607" s="2" t="s">
        <v>37</v>
      </c>
      <c r="E607" s="2" t="s">
        <v>37</v>
      </c>
      <c r="F607" s="2">
        <v>0.49099999999999999</v>
      </c>
      <c r="G607" s="2">
        <v>0.888921768</v>
      </c>
      <c r="H607" s="2">
        <v>2.7949999999999999</v>
      </c>
      <c r="I607" s="2">
        <v>9.3497293999999995E-2</v>
      </c>
      <c r="J607" s="2">
        <v>6.8680000000000003</v>
      </c>
      <c r="K607" s="2">
        <v>2.82066E-3</v>
      </c>
      <c r="L607" s="2" t="s">
        <v>37</v>
      </c>
      <c r="M607" s="2" t="s">
        <v>1796</v>
      </c>
      <c r="N607"/>
    </row>
    <row r="608" spans="1:14" x14ac:dyDescent="0.2">
      <c r="A608" s="2" t="s">
        <v>1797</v>
      </c>
      <c r="B608" s="2" t="s">
        <v>1798</v>
      </c>
      <c r="C608" s="2">
        <v>2</v>
      </c>
      <c r="D608" s="2">
        <v>-0.45600000000000002</v>
      </c>
      <c r="E608" s="2">
        <v>0.75958397300000002</v>
      </c>
      <c r="F608" s="2">
        <v>5.5E-2</v>
      </c>
      <c r="G608" s="2">
        <v>0.982070267</v>
      </c>
      <c r="H608" s="2">
        <v>1.696</v>
      </c>
      <c r="I608" s="9">
        <v>1.7000000000000001E-13</v>
      </c>
      <c r="J608" s="2">
        <v>2.1989999999999998</v>
      </c>
      <c r="K608" s="9">
        <v>1.66E-6</v>
      </c>
      <c r="L608" s="2" t="s">
        <v>37</v>
      </c>
      <c r="M608" s="2" t="s">
        <v>1755</v>
      </c>
      <c r="N608"/>
    </row>
    <row r="609" spans="1:14" x14ac:dyDescent="0.2">
      <c r="A609" s="2" t="s">
        <v>1799</v>
      </c>
      <c r="B609" s="2" t="s">
        <v>1800</v>
      </c>
      <c r="C609" s="2">
        <v>2</v>
      </c>
      <c r="D609" s="2">
        <v>0.42099999999999999</v>
      </c>
      <c r="E609" s="2">
        <v>0.72356827999999995</v>
      </c>
      <c r="F609" s="2">
        <v>-1.2E-2</v>
      </c>
      <c r="G609" s="2">
        <v>0.99448360300000005</v>
      </c>
      <c r="H609" s="2">
        <v>1.486</v>
      </c>
      <c r="I609" s="9">
        <v>5.0300000000000002E-9</v>
      </c>
      <c r="J609" s="2">
        <v>1.0489999999999999</v>
      </c>
      <c r="K609" s="2">
        <v>4.0596759999999999E-3</v>
      </c>
      <c r="L609" s="2" t="s">
        <v>37</v>
      </c>
      <c r="M609" s="2" t="s">
        <v>241</v>
      </c>
      <c r="N609"/>
    </row>
    <row r="610" spans="1:14" x14ac:dyDescent="0.2">
      <c r="A610" s="2" t="s">
        <v>1801</v>
      </c>
      <c r="B610" s="2" t="s">
        <v>1802</v>
      </c>
      <c r="C610" s="2">
        <v>2</v>
      </c>
      <c r="D610" s="2">
        <v>0.50900000000000001</v>
      </c>
      <c r="E610" s="2">
        <v>0.50462907499999998</v>
      </c>
      <c r="F610" s="2">
        <v>0.29199999999999998</v>
      </c>
      <c r="G610" s="2">
        <v>0.638507202</v>
      </c>
      <c r="H610" s="2">
        <v>1.3049999999999999</v>
      </c>
      <c r="I610" s="9">
        <v>2.5200000000000001E-8</v>
      </c>
      <c r="J610" s="2">
        <v>1.085</v>
      </c>
      <c r="K610" s="2">
        <v>1.453382E-3</v>
      </c>
      <c r="L610" s="2" t="s">
        <v>37</v>
      </c>
      <c r="M610" s="2" t="s">
        <v>1089</v>
      </c>
      <c r="N610"/>
    </row>
    <row r="611" spans="1:14" x14ac:dyDescent="0.2">
      <c r="A611" s="2" t="s">
        <v>1803</v>
      </c>
      <c r="B611" s="2" t="s">
        <v>1804</v>
      </c>
      <c r="C611" s="2">
        <v>2</v>
      </c>
      <c r="D611" s="2">
        <v>0.47399999999999998</v>
      </c>
      <c r="E611" s="2">
        <v>0.590071762</v>
      </c>
      <c r="F611" s="2">
        <v>0.307</v>
      </c>
      <c r="G611" s="2">
        <v>0.37425328800000002</v>
      </c>
      <c r="H611" s="2">
        <v>1.202</v>
      </c>
      <c r="I611" s="9">
        <v>1.24E-6</v>
      </c>
      <c r="J611" s="2">
        <v>1.0309999999999999</v>
      </c>
      <c r="K611" s="9">
        <v>1.56E-5</v>
      </c>
      <c r="L611" s="2" t="s">
        <v>1805</v>
      </c>
      <c r="M611" s="2" t="s">
        <v>45</v>
      </c>
      <c r="N611"/>
    </row>
    <row r="612" spans="1:14" x14ac:dyDescent="0.2">
      <c r="A612" s="2" t="s">
        <v>1806</v>
      </c>
      <c r="B612" s="2" t="s">
        <v>1807</v>
      </c>
      <c r="C612" s="2">
        <v>2</v>
      </c>
      <c r="D612" s="2">
        <v>0.77300000000000002</v>
      </c>
      <c r="E612" s="2">
        <v>0.357742377</v>
      </c>
      <c r="F612" s="2">
        <v>0.53500000000000003</v>
      </c>
      <c r="G612" s="2">
        <v>0.44139917000000001</v>
      </c>
      <c r="H612" s="2">
        <v>2.141</v>
      </c>
      <c r="I612" s="9">
        <v>5.52E-16</v>
      </c>
      <c r="J612" s="2">
        <v>1.9</v>
      </c>
      <c r="K612" s="2">
        <v>4.4568800000000002E-4</v>
      </c>
      <c r="L612" s="2" t="s">
        <v>37</v>
      </c>
      <c r="M612" s="2" t="s">
        <v>928</v>
      </c>
      <c r="N612"/>
    </row>
    <row r="613" spans="1:14" x14ac:dyDescent="0.2">
      <c r="A613" s="2" t="s">
        <v>1808</v>
      </c>
      <c r="B613" s="2" t="s">
        <v>1809</v>
      </c>
      <c r="C613" s="2">
        <v>2</v>
      </c>
      <c r="D613" s="2">
        <v>-0.46800000000000003</v>
      </c>
      <c r="E613" s="2">
        <v>0.88533342100000001</v>
      </c>
      <c r="F613" s="2">
        <v>0.751</v>
      </c>
      <c r="G613" s="2">
        <v>0.141159323</v>
      </c>
      <c r="H613" s="2">
        <v>0.78100000000000003</v>
      </c>
      <c r="I613" s="2">
        <v>0.17573229600000001</v>
      </c>
      <c r="J613" s="2">
        <v>1.9990000000000001</v>
      </c>
      <c r="K613" s="2">
        <v>1.3236999999999999E-3</v>
      </c>
      <c r="L613" s="2" t="s">
        <v>37</v>
      </c>
      <c r="M613" s="2" t="s">
        <v>457</v>
      </c>
      <c r="N613"/>
    </row>
    <row r="614" spans="1:14" x14ac:dyDescent="0.2">
      <c r="A614" s="2" t="s">
        <v>1810</v>
      </c>
      <c r="B614" s="2" t="s">
        <v>1811</v>
      </c>
      <c r="C614" s="2">
        <v>2</v>
      </c>
      <c r="D614" s="2">
        <v>0.996</v>
      </c>
      <c r="E614" s="2">
        <v>0.83485248400000001</v>
      </c>
      <c r="F614" s="2">
        <v>0.64300000000000002</v>
      </c>
      <c r="G614" s="2">
        <v>0.47012177999999999</v>
      </c>
      <c r="H614" s="2">
        <v>2.3109999999999999</v>
      </c>
      <c r="I614" s="2">
        <v>1.0066700000000001E-3</v>
      </c>
      <c r="J614" s="2">
        <v>1.958</v>
      </c>
      <c r="K614" s="2">
        <v>3.8779207000000003E-2</v>
      </c>
      <c r="L614" s="2" t="s">
        <v>37</v>
      </c>
      <c r="M614" s="2" t="s">
        <v>354</v>
      </c>
      <c r="N614"/>
    </row>
    <row r="615" spans="1:14" x14ac:dyDescent="0.2">
      <c r="A615" s="2" t="s">
        <v>1812</v>
      </c>
      <c r="B615" s="2" t="s">
        <v>1813</v>
      </c>
      <c r="C615" s="2">
        <v>2</v>
      </c>
      <c r="D615" s="2">
        <v>-0.33300000000000002</v>
      </c>
      <c r="E615" s="2">
        <v>0.85785299999999998</v>
      </c>
      <c r="F615" s="2">
        <v>-0.27300000000000002</v>
      </c>
      <c r="G615" s="2">
        <v>0.75800045599999999</v>
      </c>
      <c r="H615" s="2">
        <v>1.2649999999999999</v>
      </c>
      <c r="I615" s="9">
        <v>1.06E-6</v>
      </c>
      <c r="J615" s="2">
        <v>1.3220000000000001</v>
      </c>
      <c r="K615" s="2">
        <v>1.890093E-2</v>
      </c>
      <c r="L615" s="2" t="s">
        <v>37</v>
      </c>
      <c r="M615" s="2" t="s">
        <v>1814</v>
      </c>
      <c r="N615"/>
    </row>
    <row r="616" spans="1:14" x14ac:dyDescent="0.2">
      <c r="A616" s="2" t="s">
        <v>1815</v>
      </c>
      <c r="B616" s="2" t="s">
        <v>1816</v>
      </c>
      <c r="C616" s="2">
        <v>2</v>
      </c>
      <c r="D616" s="2">
        <v>-0.17199999999999999</v>
      </c>
      <c r="E616" s="2">
        <v>0.93527882799999995</v>
      </c>
      <c r="F616" s="2">
        <v>0.19800000000000001</v>
      </c>
      <c r="G616" s="2">
        <v>0.85920744400000004</v>
      </c>
      <c r="H616" s="2">
        <v>1.522</v>
      </c>
      <c r="I616" s="9">
        <v>8.2800000000000001E-11</v>
      </c>
      <c r="J616" s="2">
        <v>1.885</v>
      </c>
      <c r="K616" s="2">
        <v>1.6644300000000001E-4</v>
      </c>
      <c r="L616" s="2" t="s">
        <v>37</v>
      </c>
      <c r="M616" s="2" t="s">
        <v>1817</v>
      </c>
      <c r="N616"/>
    </row>
    <row r="617" spans="1:14" x14ac:dyDescent="0.2">
      <c r="A617" s="2" t="s">
        <v>1818</v>
      </c>
      <c r="B617" s="2" t="s">
        <v>1819</v>
      </c>
      <c r="C617" s="2">
        <v>2</v>
      </c>
      <c r="D617" s="2">
        <v>0.77600000000000002</v>
      </c>
      <c r="E617" s="2">
        <v>0.69847143700000003</v>
      </c>
      <c r="F617" s="2">
        <v>0.254</v>
      </c>
      <c r="G617" s="2">
        <v>0.81592677999999996</v>
      </c>
      <c r="H617" s="2">
        <v>1.984</v>
      </c>
      <c r="I617" s="9">
        <v>1.3899999999999999E-7</v>
      </c>
      <c r="J617" s="2">
        <v>1.462</v>
      </c>
      <c r="K617" s="2">
        <v>1.426621E-2</v>
      </c>
      <c r="L617" s="2" t="s">
        <v>37</v>
      </c>
      <c r="M617" s="2" t="s">
        <v>1820</v>
      </c>
      <c r="N617"/>
    </row>
    <row r="618" spans="1:14" x14ac:dyDescent="0.2">
      <c r="A618" s="2" t="s">
        <v>1821</v>
      </c>
      <c r="B618" s="2" t="s">
        <v>1822</v>
      </c>
      <c r="C618" s="2">
        <v>2</v>
      </c>
      <c r="D618" s="2">
        <v>-0.1</v>
      </c>
      <c r="E618" s="2">
        <v>0.97803318299999997</v>
      </c>
      <c r="F618" s="2">
        <v>-4.1000000000000002E-2</v>
      </c>
      <c r="G618" s="2">
        <v>0.986726718</v>
      </c>
      <c r="H618" s="2">
        <v>1.78</v>
      </c>
      <c r="I618" s="9">
        <v>4.54E-11</v>
      </c>
      <c r="J618" s="2">
        <v>1.837</v>
      </c>
      <c r="K618" s="2">
        <v>1.3009933E-2</v>
      </c>
      <c r="L618" s="2" t="s">
        <v>37</v>
      </c>
      <c r="M618" s="2" t="s">
        <v>1820</v>
      </c>
      <c r="N618"/>
    </row>
    <row r="619" spans="1:14" x14ac:dyDescent="0.2">
      <c r="A619" s="2" t="s">
        <v>1823</v>
      </c>
      <c r="B619" s="2" t="s">
        <v>1824</v>
      </c>
      <c r="C619" s="2">
        <v>2</v>
      </c>
      <c r="D619" s="2">
        <v>-6.8000000000000005E-2</v>
      </c>
      <c r="E619" s="2">
        <v>0.986849741</v>
      </c>
      <c r="F619" s="2">
        <v>0.18099999999999999</v>
      </c>
      <c r="G619" s="2">
        <v>0.92189743099999999</v>
      </c>
      <c r="H619" s="2">
        <v>1.4419999999999999</v>
      </c>
      <c r="I619" s="9">
        <v>4.2500000000000003E-5</v>
      </c>
      <c r="J619" s="2">
        <v>1.6839999999999999</v>
      </c>
      <c r="K619" s="2">
        <v>2.1516132E-2</v>
      </c>
      <c r="L619" s="2" t="s">
        <v>37</v>
      </c>
      <c r="M619" s="2" t="s">
        <v>1825</v>
      </c>
      <c r="N619"/>
    </row>
    <row r="620" spans="1:14" x14ac:dyDescent="0.2">
      <c r="A620" s="2" t="s">
        <v>1826</v>
      </c>
      <c r="B620" s="2" t="s">
        <v>1827</v>
      </c>
      <c r="C620" s="2">
        <v>2</v>
      </c>
      <c r="D620" s="2">
        <v>0.108</v>
      </c>
      <c r="E620" s="2">
        <v>0.97950791999999998</v>
      </c>
      <c r="F620" s="2">
        <v>6.0000000000000001E-3</v>
      </c>
      <c r="G620" s="2">
        <v>0.99664745499999996</v>
      </c>
      <c r="H620" s="2">
        <v>1.873</v>
      </c>
      <c r="I620" s="9">
        <v>1.3E-7</v>
      </c>
      <c r="J620" s="2">
        <v>1.768</v>
      </c>
      <c r="K620" s="2">
        <v>1.2817499E-2</v>
      </c>
      <c r="L620" s="2" t="s">
        <v>1828</v>
      </c>
      <c r="M620" s="2" t="s">
        <v>57</v>
      </c>
      <c r="N620"/>
    </row>
    <row r="621" spans="1:14" x14ac:dyDescent="0.2">
      <c r="A621" s="2" t="s">
        <v>1829</v>
      </c>
      <c r="B621" s="2" t="s">
        <v>1830</v>
      </c>
      <c r="C621" s="2">
        <v>2</v>
      </c>
      <c r="D621" s="2">
        <v>-0.64700000000000002</v>
      </c>
      <c r="E621" s="2">
        <v>0.50335508500000004</v>
      </c>
      <c r="F621" s="2">
        <v>-0.185</v>
      </c>
      <c r="G621" s="2">
        <v>0.90392303500000004</v>
      </c>
      <c r="H621" s="2">
        <v>1.405</v>
      </c>
      <c r="I621" s="9">
        <v>5.4E-6</v>
      </c>
      <c r="J621" s="2">
        <v>1.863</v>
      </c>
      <c r="K621" s="9">
        <v>1.92E-7</v>
      </c>
      <c r="L621" s="2" t="s">
        <v>37</v>
      </c>
      <c r="M621" s="2" t="s">
        <v>1831</v>
      </c>
      <c r="N621"/>
    </row>
    <row r="622" spans="1:14" x14ac:dyDescent="0.2">
      <c r="A622" s="2" t="s">
        <v>1832</v>
      </c>
      <c r="B622" s="2" t="s">
        <v>1833</v>
      </c>
      <c r="C622" s="2">
        <v>2</v>
      </c>
      <c r="D622" s="2">
        <v>0.41499999999999998</v>
      </c>
      <c r="E622" s="2">
        <v>0.81798745699999997</v>
      </c>
      <c r="F622" s="2">
        <v>6.9000000000000006E-2</v>
      </c>
      <c r="G622" s="2">
        <v>0.97818912400000002</v>
      </c>
      <c r="H622" s="2">
        <v>2.339</v>
      </c>
      <c r="I622" s="9">
        <v>3.5300000000000002E-17</v>
      </c>
      <c r="J622" s="2">
        <v>1.992</v>
      </c>
      <c r="K622" s="9">
        <v>3.3500000000000001E-5</v>
      </c>
      <c r="L622" s="2" t="s">
        <v>37</v>
      </c>
      <c r="M622" s="2" t="s">
        <v>1831</v>
      </c>
      <c r="N622"/>
    </row>
    <row r="623" spans="1:14" x14ac:dyDescent="0.2">
      <c r="A623" s="2" t="s">
        <v>1834</v>
      </c>
      <c r="B623" s="2" t="s">
        <v>1835</v>
      </c>
      <c r="C623" s="2">
        <v>2</v>
      </c>
      <c r="D623" s="2">
        <v>0.82499999999999996</v>
      </c>
      <c r="E623" s="2">
        <v>0.33286220500000002</v>
      </c>
      <c r="F623" s="2">
        <v>0.503</v>
      </c>
      <c r="G623" s="2">
        <v>0.44139917000000001</v>
      </c>
      <c r="H623" s="2">
        <v>2.3650000000000002</v>
      </c>
      <c r="I623" s="9">
        <v>4.3799999999999998E-18</v>
      </c>
      <c r="J623" s="2">
        <v>2.04</v>
      </c>
      <c r="K623" s="9">
        <v>3.3899999999999997E-5</v>
      </c>
      <c r="L623" s="2" t="s">
        <v>37</v>
      </c>
      <c r="M623" s="2" t="s">
        <v>1836</v>
      </c>
      <c r="N623"/>
    </row>
    <row r="624" spans="1:14" x14ac:dyDescent="0.2">
      <c r="A624" s="2" t="s">
        <v>1837</v>
      </c>
      <c r="B624" s="2" t="s">
        <v>1838</v>
      </c>
      <c r="C624" s="2">
        <v>2</v>
      </c>
      <c r="D624" s="2">
        <v>-3.3000000000000002E-2</v>
      </c>
      <c r="E624" s="2">
        <v>0.99153065799999995</v>
      </c>
      <c r="F624" s="2">
        <v>4.9000000000000002E-2</v>
      </c>
      <c r="G624" s="2">
        <v>0.97826352400000005</v>
      </c>
      <c r="H624" s="2">
        <v>1.444</v>
      </c>
      <c r="I624" s="9">
        <v>1.99E-6</v>
      </c>
      <c r="J624" s="2">
        <v>1.5229999999999999</v>
      </c>
      <c r="K624" s="2">
        <v>3.8978800000000002E-4</v>
      </c>
      <c r="L624" s="2" t="s">
        <v>37</v>
      </c>
      <c r="M624" s="2" t="s">
        <v>1839</v>
      </c>
      <c r="N624"/>
    </row>
    <row r="625" spans="1:14" x14ac:dyDescent="0.2">
      <c r="A625" s="2" t="s">
        <v>1840</v>
      </c>
      <c r="B625" s="2" t="s">
        <v>1841</v>
      </c>
      <c r="C625" s="2">
        <v>2</v>
      </c>
      <c r="D625" s="2">
        <v>-0.16200000000000001</v>
      </c>
      <c r="E625" s="2">
        <v>0.92686788200000003</v>
      </c>
      <c r="F625" s="2">
        <v>-0.26800000000000002</v>
      </c>
      <c r="G625" s="2">
        <v>0.72312601799999998</v>
      </c>
      <c r="H625" s="2">
        <v>1.151</v>
      </c>
      <c r="I625" s="9">
        <v>2.0800000000000001E-5</v>
      </c>
      <c r="J625" s="2">
        <v>1.0429999999999999</v>
      </c>
      <c r="K625" s="2">
        <v>3.9391469999999996E-3</v>
      </c>
      <c r="L625" s="2" t="s">
        <v>37</v>
      </c>
      <c r="M625" s="2" t="s">
        <v>1842</v>
      </c>
      <c r="N625"/>
    </row>
    <row r="626" spans="1:14" x14ac:dyDescent="0.2">
      <c r="A626" s="2" t="s">
        <v>1843</v>
      </c>
      <c r="B626" s="2" t="s">
        <v>1844</v>
      </c>
      <c r="C626" s="2">
        <v>2</v>
      </c>
      <c r="D626" s="2">
        <v>-0.30199999999999999</v>
      </c>
      <c r="E626" s="2">
        <v>0.94145362700000002</v>
      </c>
      <c r="F626" s="2">
        <v>0.107</v>
      </c>
      <c r="G626" s="2">
        <v>0.97095122599999995</v>
      </c>
      <c r="H626" s="2">
        <v>2.0379999999999998</v>
      </c>
      <c r="I626" s="9">
        <v>5.1499999999999998E-10</v>
      </c>
      <c r="J626" s="2">
        <v>2.4430000000000001</v>
      </c>
      <c r="K626" s="2">
        <v>3.8234229999999998E-3</v>
      </c>
      <c r="L626" s="2" t="s">
        <v>37</v>
      </c>
      <c r="M626" s="2" t="s">
        <v>375</v>
      </c>
      <c r="N626"/>
    </row>
    <row r="627" spans="1:14" x14ac:dyDescent="0.2">
      <c r="A627" s="2" t="s">
        <v>1845</v>
      </c>
      <c r="B627" s="2" t="s">
        <v>1846</v>
      </c>
      <c r="C627" s="2">
        <v>2</v>
      </c>
      <c r="D627" s="2">
        <v>5.8000000000000003E-2</v>
      </c>
      <c r="E627" s="2">
        <v>0.98732266300000004</v>
      </c>
      <c r="F627" s="2">
        <v>0.34799999999999998</v>
      </c>
      <c r="G627" s="2">
        <v>0.79578886100000001</v>
      </c>
      <c r="H627" s="2">
        <v>1.258</v>
      </c>
      <c r="I627" s="2">
        <v>3.2866929999999998E-3</v>
      </c>
      <c r="J627" s="2">
        <v>1.5449999999999999</v>
      </c>
      <c r="K627" s="2">
        <v>1.8306587999999999E-2</v>
      </c>
      <c r="L627" s="2" t="s">
        <v>37</v>
      </c>
      <c r="M627" s="2" t="s">
        <v>1847</v>
      </c>
      <c r="N627"/>
    </row>
    <row r="628" spans="1:14" x14ac:dyDescent="0.2">
      <c r="A628" s="2" t="s">
        <v>1848</v>
      </c>
      <c r="B628" s="2" t="s">
        <v>1849</v>
      </c>
      <c r="C628" s="2">
        <v>2</v>
      </c>
      <c r="D628" s="2">
        <v>0.21099999999999999</v>
      </c>
      <c r="E628" s="2">
        <v>0.93189922999999997</v>
      </c>
      <c r="F628" s="2">
        <v>0.2</v>
      </c>
      <c r="G628" s="2">
        <v>0.56755775500000005</v>
      </c>
      <c r="H628" s="2">
        <v>1.401</v>
      </c>
      <c r="I628" s="9">
        <v>6.1900000000000001E-11</v>
      </c>
      <c r="J628" s="2">
        <v>1.391</v>
      </c>
      <c r="K628" s="2">
        <v>1.7457242000000001E-2</v>
      </c>
      <c r="L628" s="2" t="s">
        <v>37</v>
      </c>
      <c r="M628" s="2" t="s">
        <v>1850</v>
      </c>
      <c r="N628"/>
    </row>
    <row r="629" spans="1:14" x14ac:dyDescent="0.2">
      <c r="A629" s="2" t="s">
        <v>1851</v>
      </c>
      <c r="B629" s="2" t="s">
        <v>1852</v>
      </c>
      <c r="C629" s="2">
        <v>2</v>
      </c>
      <c r="D629" s="2">
        <v>0.216</v>
      </c>
      <c r="E629" s="2">
        <v>0.91726813399999996</v>
      </c>
      <c r="F629" s="2">
        <v>2.9000000000000001E-2</v>
      </c>
      <c r="G629" s="2">
        <v>0.986947401</v>
      </c>
      <c r="H629" s="2">
        <v>1.6830000000000001</v>
      </c>
      <c r="I629" s="9">
        <v>7.6100000000000004E-16</v>
      </c>
      <c r="J629" s="2">
        <v>1.4910000000000001</v>
      </c>
      <c r="K629" s="2">
        <v>2.1253209999999999E-3</v>
      </c>
      <c r="L629" s="2" t="s">
        <v>37</v>
      </c>
      <c r="M629" s="2" t="s">
        <v>1853</v>
      </c>
      <c r="N629"/>
    </row>
    <row r="630" spans="1:14" x14ac:dyDescent="0.2">
      <c r="A630" s="2" t="s">
        <v>1854</v>
      </c>
      <c r="B630" s="2" t="s">
        <v>1855</v>
      </c>
      <c r="C630" s="2">
        <v>2</v>
      </c>
      <c r="D630" s="2">
        <v>0.40699999999999997</v>
      </c>
      <c r="E630" s="2">
        <v>0.68890784999999999</v>
      </c>
      <c r="F630" s="2">
        <v>0.28199999999999997</v>
      </c>
      <c r="G630" s="2">
        <v>0.63607574499999997</v>
      </c>
      <c r="H630" s="2">
        <v>1.1499999999999999</v>
      </c>
      <c r="I630" s="9">
        <v>9.47E-7</v>
      </c>
      <c r="J630" s="2">
        <v>1.018</v>
      </c>
      <c r="K630" s="2">
        <v>8.9955460000000001E-3</v>
      </c>
      <c r="L630" s="2" t="s">
        <v>37</v>
      </c>
      <c r="M630" s="2" t="s">
        <v>481</v>
      </c>
      <c r="N630"/>
    </row>
    <row r="631" spans="1:14" x14ac:dyDescent="0.2">
      <c r="A631" s="2" t="s">
        <v>1856</v>
      </c>
      <c r="B631" s="2" t="s">
        <v>1857</v>
      </c>
      <c r="C631" s="2">
        <v>2</v>
      </c>
      <c r="D631" s="2">
        <v>-0.215</v>
      </c>
      <c r="E631" s="2">
        <v>0.86698069300000002</v>
      </c>
      <c r="F631" s="2">
        <v>5.7000000000000002E-2</v>
      </c>
      <c r="G631" s="2">
        <v>0.98279802100000002</v>
      </c>
      <c r="H631" s="2">
        <v>1.4670000000000001</v>
      </c>
      <c r="I631" s="9">
        <v>3.24E-9</v>
      </c>
      <c r="J631" s="2">
        <v>1.7350000000000001</v>
      </c>
      <c r="K631" s="9">
        <v>2.2199999999999999E-6</v>
      </c>
      <c r="L631" s="2" t="s">
        <v>37</v>
      </c>
      <c r="M631" s="2" t="s">
        <v>1858</v>
      </c>
      <c r="N631"/>
    </row>
    <row r="632" spans="1:14" x14ac:dyDescent="0.2">
      <c r="A632" s="2" t="s">
        <v>1859</v>
      </c>
      <c r="B632" s="2" t="s">
        <v>1860</v>
      </c>
      <c r="C632" s="2">
        <v>2</v>
      </c>
      <c r="D632" s="2">
        <v>0.33500000000000002</v>
      </c>
      <c r="E632" s="2">
        <v>0.95996623299999995</v>
      </c>
      <c r="F632" s="2">
        <v>0.217</v>
      </c>
      <c r="G632" s="2">
        <v>0.94841103999999998</v>
      </c>
      <c r="H632" s="2">
        <v>2.3620000000000001</v>
      </c>
      <c r="I632" s="2">
        <v>9.3512000000000001E-4</v>
      </c>
      <c r="J632" s="2">
        <v>2.2509999999999999</v>
      </c>
      <c r="K632" s="2">
        <v>1.9828755999999999E-2</v>
      </c>
      <c r="L632" s="2" t="s">
        <v>37</v>
      </c>
      <c r="M632" s="2" t="s">
        <v>380</v>
      </c>
      <c r="N632"/>
    </row>
    <row r="633" spans="1:14" x14ac:dyDescent="0.2">
      <c r="A633" s="2" t="s">
        <v>1861</v>
      </c>
      <c r="B633" s="2" t="s">
        <v>1862</v>
      </c>
      <c r="C633" s="2">
        <v>2</v>
      </c>
      <c r="D633" s="2">
        <v>0.253</v>
      </c>
      <c r="E633" s="2">
        <v>0.87367798500000005</v>
      </c>
      <c r="F633" s="2">
        <v>9.8000000000000004E-2</v>
      </c>
      <c r="G633" s="2">
        <v>0.93891613699999998</v>
      </c>
      <c r="H633" s="2">
        <v>1.4379999999999999</v>
      </c>
      <c r="I633" s="9">
        <v>9.6199999999999997E-14</v>
      </c>
      <c r="J633" s="2">
        <v>1.274</v>
      </c>
      <c r="K633" s="2">
        <v>8.4324159999999999E-3</v>
      </c>
      <c r="L633" s="2" t="s">
        <v>37</v>
      </c>
      <c r="M633" s="2" t="s">
        <v>1863</v>
      </c>
      <c r="N633"/>
    </row>
    <row r="634" spans="1:14" x14ac:dyDescent="0.2">
      <c r="A634" s="2" t="s">
        <v>1864</v>
      </c>
      <c r="B634" s="2" t="s">
        <v>1865</v>
      </c>
      <c r="C634" s="2">
        <v>2</v>
      </c>
      <c r="D634" s="2">
        <v>-0.373</v>
      </c>
      <c r="E634" s="2">
        <v>0.84003440600000001</v>
      </c>
      <c r="F634" s="2">
        <v>-7.6999999999999999E-2</v>
      </c>
      <c r="G634" s="2">
        <v>0.97236514699999999</v>
      </c>
      <c r="H634" s="2">
        <v>0.90800000000000003</v>
      </c>
      <c r="I634" s="2">
        <v>5.8922590000000004E-3</v>
      </c>
      <c r="J634" s="2">
        <v>1.1990000000000001</v>
      </c>
      <c r="K634" s="2">
        <v>1.9116872E-2</v>
      </c>
      <c r="L634" s="2" t="s">
        <v>37</v>
      </c>
      <c r="M634" s="2" t="s">
        <v>1839</v>
      </c>
      <c r="N634"/>
    </row>
    <row r="635" spans="1:14" x14ac:dyDescent="0.2">
      <c r="A635" s="2" t="s">
        <v>1866</v>
      </c>
      <c r="B635" s="2" t="s">
        <v>1867</v>
      </c>
      <c r="C635" s="2">
        <v>2</v>
      </c>
      <c r="D635" s="2">
        <v>0.442</v>
      </c>
      <c r="E635" s="2">
        <v>0.75017024600000004</v>
      </c>
      <c r="F635" s="2">
        <v>0.54900000000000004</v>
      </c>
      <c r="G635" s="2">
        <v>0.237462479</v>
      </c>
      <c r="H635" s="2">
        <v>1.399</v>
      </c>
      <c r="I635" s="9">
        <v>2.8299999999999999E-8</v>
      </c>
      <c r="J635" s="2">
        <v>1.5029999999999999</v>
      </c>
      <c r="K635" s="2">
        <v>1.370205E-3</v>
      </c>
      <c r="L635" s="2" t="s">
        <v>37</v>
      </c>
      <c r="M635" s="2" t="s">
        <v>1868</v>
      </c>
      <c r="N635"/>
    </row>
    <row r="636" spans="1:14" x14ac:dyDescent="0.2">
      <c r="A636" s="2" t="s">
        <v>1869</v>
      </c>
      <c r="B636" s="2" t="s">
        <v>1870</v>
      </c>
      <c r="C636" s="2">
        <v>2</v>
      </c>
      <c r="D636" s="2">
        <v>1.2E-2</v>
      </c>
      <c r="E636" s="2">
        <v>0.99541993399999995</v>
      </c>
      <c r="F636" s="2">
        <v>1.6E-2</v>
      </c>
      <c r="G636" s="2">
        <v>0.99222557099999997</v>
      </c>
      <c r="H636" s="2">
        <v>1.0620000000000001</v>
      </c>
      <c r="I636" s="9">
        <v>3.5699999999999998E-7</v>
      </c>
      <c r="J636" s="2">
        <v>1.0609999999999999</v>
      </c>
      <c r="K636" s="2">
        <v>5.7499090000000001E-3</v>
      </c>
      <c r="L636" s="2" t="s">
        <v>37</v>
      </c>
      <c r="M636" s="2" t="s">
        <v>1617</v>
      </c>
      <c r="N636"/>
    </row>
    <row r="637" spans="1:14" x14ac:dyDescent="0.2">
      <c r="A637" s="2" t="s">
        <v>1871</v>
      </c>
      <c r="B637" s="2" t="s">
        <v>1872</v>
      </c>
      <c r="C637" s="2">
        <v>2</v>
      </c>
      <c r="D637" s="2">
        <v>-0.125</v>
      </c>
      <c r="E637" s="2">
        <v>0.96495294899999995</v>
      </c>
      <c r="F637" s="2">
        <v>0.621</v>
      </c>
      <c r="G637" s="2">
        <v>0.218280744</v>
      </c>
      <c r="H637" s="2">
        <v>0.99</v>
      </c>
      <c r="I637" s="2">
        <v>1.52328E-4</v>
      </c>
      <c r="J637" s="2">
        <v>1.7330000000000001</v>
      </c>
      <c r="K637" s="2">
        <v>8.6142289999999993E-3</v>
      </c>
      <c r="L637" s="2" t="s">
        <v>37</v>
      </c>
      <c r="M637" s="2" t="s">
        <v>1873</v>
      </c>
      <c r="N637"/>
    </row>
    <row r="638" spans="1:14" x14ac:dyDescent="0.2">
      <c r="A638" s="2" t="s">
        <v>1874</v>
      </c>
      <c r="B638" s="2" t="s">
        <v>1875</v>
      </c>
      <c r="C638" s="2">
        <v>2</v>
      </c>
      <c r="D638" s="2">
        <v>0.20599999999999999</v>
      </c>
      <c r="E638" s="2">
        <v>0.94820525499999997</v>
      </c>
      <c r="F638" s="2">
        <v>0.16900000000000001</v>
      </c>
      <c r="G638" s="2">
        <v>0.92656636000000003</v>
      </c>
      <c r="H638" s="2">
        <v>1.1879999999999999</v>
      </c>
      <c r="I638" s="2">
        <v>6.7151989999999998E-3</v>
      </c>
      <c r="J638" s="2">
        <v>1.149</v>
      </c>
      <c r="K638" s="2">
        <v>3.9380316999999998E-2</v>
      </c>
      <c r="L638" s="2" t="s">
        <v>37</v>
      </c>
      <c r="M638" s="2" t="s">
        <v>1467</v>
      </c>
      <c r="N638"/>
    </row>
    <row r="639" spans="1:14" x14ac:dyDescent="0.2">
      <c r="A639" s="2" t="s">
        <v>1876</v>
      </c>
      <c r="B639" s="2" t="s">
        <v>1877</v>
      </c>
      <c r="C639" s="2">
        <v>2</v>
      </c>
      <c r="D639" s="2">
        <v>0.41599999999999998</v>
      </c>
      <c r="E639" s="2">
        <v>0.48429962599999998</v>
      </c>
      <c r="F639" s="2">
        <v>0.53200000000000003</v>
      </c>
      <c r="G639" s="2">
        <v>0.281930607</v>
      </c>
      <c r="H639" s="2">
        <v>1.927</v>
      </c>
      <c r="I639" s="9">
        <v>5.5800000000000002E-17</v>
      </c>
      <c r="J639" s="2">
        <v>2.0390000000000001</v>
      </c>
      <c r="K639" s="9">
        <v>3.0199999999999999E-10</v>
      </c>
      <c r="L639" s="2" t="s">
        <v>37</v>
      </c>
      <c r="M639" s="2" t="s">
        <v>140</v>
      </c>
      <c r="N639"/>
    </row>
    <row r="640" spans="1:14" x14ac:dyDescent="0.2">
      <c r="A640" s="2" t="s">
        <v>1878</v>
      </c>
      <c r="B640" s="2" t="s">
        <v>1879</v>
      </c>
      <c r="C640" s="2">
        <v>2</v>
      </c>
      <c r="D640" s="2" t="s">
        <v>37</v>
      </c>
      <c r="E640" s="2" t="s">
        <v>37</v>
      </c>
      <c r="F640" s="2">
        <v>-0.39300000000000002</v>
      </c>
      <c r="G640" s="2">
        <v>0.89210398599999996</v>
      </c>
      <c r="H640" s="2">
        <v>7.3719999999999999</v>
      </c>
      <c r="I640" s="9">
        <v>2.6899999999999999E-8</v>
      </c>
      <c r="J640" s="2">
        <v>6.9219999999999997</v>
      </c>
      <c r="K640" s="2">
        <v>2.490047E-3</v>
      </c>
      <c r="L640" s="2" t="s">
        <v>37</v>
      </c>
      <c r="M640" s="2" t="s">
        <v>1880</v>
      </c>
      <c r="N640"/>
    </row>
    <row r="641" spans="1:14" x14ac:dyDescent="0.2">
      <c r="A641" s="2" t="s">
        <v>1881</v>
      </c>
      <c r="B641" s="2" t="s">
        <v>1882</v>
      </c>
      <c r="C641" s="2">
        <v>2</v>
      </c>
      <c r="D641" s="2" t="s">
        <v>37</v>
      </c>
      <c r="E641" s="2" t="s">
        <v>37</v>
      </c>
      <c r="F641" s="2">
        <v>3.9E-2</v>
      </c>
      <c r="G641" s="2">
        <v>0.99402716400000002</v>
      </c>
      <c r="H641" s="2">
        <v>5.1950000000000003</v>
      </c>
      <c r="I641" s="2">
        <v>1.5013590000000001E-3</v>
      </c>
      <c r="J641" s="2">
        <v>5.8929999999999998</v>
      </c>
      <c r="K641" s="2">
        <v>4.6607166999999998E-2</v>
      </c>
      <c r="L641" s="2" t="s">
        <v>37</v>
      </c>
      <c r="M641" s="2" t="s">
        <v>823</v>
      </c>
      <c r="N641"/>
    </row>
    <row r="642" spans="1:14" x14ac:dyDescent="0.2">
      <c r="A642" s="2" t="s">
        <v>1883</v>
      </c>
      <c r="B642" s="2" t="s">
        <v>1884</v>
      </c>
      <c r="C642" s="2">
        <v>2</v>
      </c>
      <c r="D642" s="2">
        <v>-4.2000000000000003E-2</v>
      </c>
      <c r="E642" s="2">
        <v>0.98816350200000003</v>
      </c>
      <c r="F642" s="2">
        <v>0.23300000000000001</v>
      </c>
      <c r="G642" s="2">
        <v>0.82151203900000003</v>
      </c>
      <c r="H642" s="2">
        <v>0.78300000000000003</v>
      </c>
      <c r="I642" s="2">
        <v>0.216954072</v>
      </c>
      <c r="J642" s="2">
        <v>1.06</v>
      </c>
      <c r="K642" s="2">
        <v>9.364097E-3</v>
      </c>
      <c r="L642" s="2" t="s">
        <v>1885</v>
      </c>
      <c r="M642" s="2" t="s">
        <v>1886</v>
      </c>
      <c r="N642"/>
    </row>
    <row r="643" spans="1:14" x14ac:dyDescent="0.2">
      <c r="A643" s="2" t="s">
        <v>1887</v>
      </c>
      <c r="B643" s="2" t="s">
        <v>1888</v>
      </c>
      <c r="C643" s="2">
        <v>2</v>
      </c>
      <c r="D643" s="2">
        <v>-0.46300000000000002</v>
      </c>
      <c r="E643" s="2">
        <v>0.77921861199999998</v>
      </c>
      <c r="F643" s="2">
        <v>0.123</v>
      </c>
      <c r="G643" s="2">
        <v>0.915758662</v>
      </c>
      <c r="H643" s="2">
        <v>0.76200000000000001</v>
      </c>
      <c r="I643" s="9">
        <v>5.9599999999999999E-5</v>
      </c>
      <c r="J643" s="2">
        <v>1.3380000000000001</v>
      </c>
      <c r="K643" s="2">
        <v>3.2245754000000001E-2</v>
      </c>
      <c r="L643" s="2" t="s">
        <v>37</v>
      </c>
      <c r="M643" s="2" t="s">
        <v>1889</v>
      </c>
      <c r="N643"/>
    </row>
    <row r="644" spans="1:14" x14ac:dyDescent="0.2">
      <c r="A644" s="2" t="s">
        <v>1890</v>
      </c>
      <c r="B644" s="2" t="s">
        <v>1891</v>
      </c>
      <c r="C644" s="2">
        <v>2</v>
      </c>
      <c r="D644" s="2" t="s">
        <v>37</v>
      </c>
      <c r="E644" s="2" t="s">
        <v>37</v>
      </c>
      <c r="F644" s="2">
        <v>-0.77300000000000002</v>
      </c>
      <c r="G644" s="2">
        <v>0.63002425200000001</v>
      </c>
      <c r="H644" s="2">
        <v>3.649</v>
      </c>
      <c r="I644" s="2">
        <v>4.4594799999999999E-4</v>
      </c>
      <c r="J644" s="2">
        <v>6.3819999999999997</v>
      </c>
      <c r="K644" s="2">
        <v>1.1773479E-2</v>
      </c>
      <c r="L644" s="2" t="s">
        <v>1892</v>
      </c>
      <c r="M644" s="2" t="s">
        <v>1893</v>
      </c>
      <c r="N644"/>
    </row>
    <row r="645" spans="1:14" x14ac:dyDescent="0.2">
      <c r="A645" s="2" t="s">
        <v>1894</v>
      </c>
      <c r="B645" s="2" t="s">
        <v>1895</v>
      </c>
      <c r="C645" s="2">
        <v>2</v>
      </c>
      <c r="D645" s="2">
        <v>8.0000000000000002E-3</v>
      </c>
      <c r="E645" s="2">
        <v>0.99874814300000003</v>
      </c>
      <c r="F645" s="2">
        <v>-0.13700000000000001</v>
      </c>
      <c r="G645" s="2">
        <v>0.93141795999999999</v>
      </c>
      <c r="H645" s="2">
        <v>1.395</v>
      </c>
      <c r="I645" s="2">
        <v>9.2477499999999997E-4</v>
      </c>
      <c r="J645" s="2">
        <v>1.24</v>
      </c>
      <c r="K645" s="2">
        <v>2.3470990000000001E-2</v>
      </c>
      <c r="L645" s="2" t="s">
        <v>1896</v>
      </c>
      <c r="M645" s="2" t="s">
        <v>1897</v>
      </c>
      <c r="N645"/>
    </row>
    <row r="646" spans="1:14" x14ac:dyDescent="0.2">
      <c r="A646" s="2" t="s">
        <v>1898</v>
      </c>
      <c r="B646" s="2" t="s">
        <v>1899</v>
      </c>
      <c r="C646" s="2">
        <v>2</v>
      </c>
      <c r="D646" s="2">
        <v>-0.92900000000000005</v>
      </c>
      <c r="E646" s="2">
        <v>0.89075907399999998</v>
      </c>
      <c r="F646" s="2">
        <v>0.54300000000000004</v>
      </c>
      <c r="G646" s="2">
        <v>0.61300802399999998</v>
      </c>
      <c r="H646" s="2">
        <v>1.569</v>
      </c>
      <c r="I646" s="2">
        <v>3.5156829000000001E-2</v>
      </c>
      <c r="J646" s="2">
        <v>3.0219999999999998</v>
      </c>
      <c r="K646" s="2">
        <v>3.8474045999999998E-2</v>
      </c>
      <c r="L646" s="2" t="s">
        <v>37</v>
      </c>
      <c r="M646" s="2" t="s">
        <v>340</v>
      </c>
      <c r="N646"/>
    </row>
    <row r="647" spans="1:14" x14ac:dyDescent="0.2">
      <c r="A647" s="2" t="s">
        <v>1900</v>
      </c>
      <c r="B647" s="2" t="s">
        <v>1901</v>
      </c>
      <c r="C647" s="2">
        <v>2</v>
      </c>
      <c r="D647" s="2">
        <v>-0.21099999999999999</v>
      </c>
      <c r="E647" s="2">
        <v>0.93762938900000004</v>
      </c>
      <c r="F647" s="2">
        <v>0.14199999999999999</v>
      </c>
      <c r="G647" s="2">
        <v>0.91978435599999997</v>
      </c>
      <c r="H647" s="2">
        <v>1.07</v>
      </c>
      <c r="I647" s="9">
        <v>6.9700000000000002E-6</v>
      </c>
      <c r="J647" s="2">
        <v>1.4139999999999999</v>
      </c>
      <c r="K647" s="2">
        <v>4.8874965999999999E-2</v>
      </c>
      <c r="L647" s="2" t="s">
        <v>37</v>
      </c>
      <c r="M647" s="2" t="s">
        <v>1687</v>
      </c>
      <c r="N647"/>
    </row>
    <row r="648" spans="1:14" x14ac:dyDescent="0.2">
      <c r="A648" s="2" t="s">
        <v>1902</v>
      </c>
      <c r="B648" s="2" t="s">
        <v>1903</v>
      </c>
      <c r="C648" s="2">
        <v>2</v>
      </c>
      <c r="D648" s="2" t="s">
        <v>37</v>
      </c>
      <c r="E648" s="2" t="s">
        <v>37</v>
      </c>
      <c r="F648" s="2">
        <v>-0.40899999999999997</v>
      </c>
      <c r="G648" s="2">
        <v>0.391954625</v>
      </c>
      <c r="H648" s="2">
        <v>8.1229999999999993</v>
      </c>
      <c r="I648" s="9">
        <v>7.7200000000000005E-18</v>
      </c>
      <c r="J648" s="2">
        <v>5.3659999999999997</v>
      </c>
      <c r="K648" s="9">
        <v>5.29E-11</v>
      </c>
      <c r="L648" s="2" t="s">
        <v>37</v>
      </c>
      <c r="M648" s="2" t="s">
        <v>1904</v>
      </c>
      <c r="N648"/>
    </row>
    <row r="649" spans="1:14" x14ac:dyDescent="0.2">
      <c r="A649" s="2" t="s">
        <v>1905</v>
      </c>
      <c r="B649" s="2" t="s">
        <v>1906</v>
      </c>
      <c r="C649" s="2">
        <v>2</v>
      </c>
      <c r="D649" s="2">
        <v>-0.70699999999999996</v>
      </c>
      <c r="E649" s="2">
        <v>0.36585482600000002</v>
      </c>
      <c r="F649" s="2">
        <v>0.11700000000000001</v>
      </c>
      <c r="G649" s="2">
        <v>0.951556603</v>
      </c>
      <c r="H649" s="2">
        <v>0.71799999999999997</v>
      </c>
      <c r="I649" s="2">
        <v>2.2671381000000001E-2</v>
      </c>
      <c r="J649" s="2">
        <v>1.536</v>
      </c>
      <c r="K649" s="2">
        <v>6.14195E-4</v>
      </c>
      <c r="L649" s="2" t="s">
        <v>37</v>
      </c>
      <c r="M649" s="2" t="s">
        <v>340</v>
      </c>
      <c r="N649"/>
    </row>
    <row r="650" spans="1:14" x14ac:dyDescent="0.2">
      <c r="A650" s="2" t="s">
        <v>1907</v>
      </c>
      <c r="B650" s="2" t="s">
        <v>1908</v>
      </c>
      <c r="C650" s="2">
        <v>2</v>
      </c>
      <c r="D650" s="2">
        <v>-0.80400000000000005</v>
      </c>
      <c r="E650" s="2">
        <v>2.7032214999999998E-2</v>
      </c>
      <c r="F650" s="2">
        <v>-0.57499999999999996</v>
      </c>
      <c r="G650" s="2">
        <v>0.11223438099999999</v>
      </c>
      <c r="H650" s="2">
        <v>1.0760000000000001</v>
      </c>
      <c r="I650" s="9">
        <v>6.6600000000000006E-5</v>
      </c>
      <c r="J650" s="2">
        <v>1.3009999999999999</v>
      </c>
      <c r="K650" s="9">
        <v>6.3600000000000004E-9</v>
      </c>
      <c r="L650" s="2" t="s">
        <v>37</v>
      </c>
      <c r="M650" s="2" t="s">
        <v>401</v>
      </c>
      <c r="N650"/>
    </row>
    <row r="651" spans="1:14" x14ac:dyDescent="0.2">
      <c r="A651" s="2" t="s">
        <v>1909</v>
      </c>
      <c r="B651" s="2" t="s">
        <v>1910</v>
      </c>
      <c r="C651" s="2">
        <v>2</v>
      </c>
      <c r="D651" s="2">
        <v>0.93799999999999994</v>
      </c>
      <c r="E651" s="2">
        <v>6.0507066999999998E-2</v>
      </c>
      <c r="F651" s="2">
        <v>0.502</v>
      </c>
      <c r="G651" s="2">
        <v>0.432869903</v>
      </c>
      <c r="H651" s="2">
        <v>1.776</v>
      </c>
      <c r="I651" s="9">
        <v>1.9600000000000001E-12</v>
      </c>
      <c r="J651" s="2">
        <v>1.335</v>
      </c>
      <c r="K651" s="2">
        <v>7.0264949999999998E-3</v>
      </c>
      <c r="L651" s="2" t="s">
        <v>37</v>
      </c>
      <c r="M651" s="2" t="s">
        <v>1911</v>
      </c>
      <c r="N651"/>
    </row>
    <row r="652" spans="1:14" x14ac:dyDescent="0.2">
      <c r="A652" s="2" t="s">
        <v>1912</v>
      </c>
      <c r="B652" s="2" t="s">
        <v>1913</v>
      </c>
      <c r="C652" s="2">
        <v>2</v>
      </c>
      <c r="D652" s="2">
        <v>0.20499999999999999</v>
      </c>
      <c r="E652" s="2">
        <v>0.96784432399999998</v>
      </c>
      <c r="F652" s="2">
        <v>0.31</v>
      </c>
      <c r="G652" s="2">
        <v>0.90109878099999996</v>
      </c>
      <c r="H652" s="2">
        <v>3.3460000000000001</v>
      </c>
      <c r="I652" s="9">
        <v>5.93E-13</v>
      </c>
      <c r="J652" s="2">
        <v>3.4350000000000001</v>
      </c>
      <c r="K652" s="9">
        <v>1.6500000000000001E-6</v>
      </c>
      <c r="L652" s="2" t="s">
        <v>37</v>
      </c>
      <c r="M652" s="2" t="s">
        <v>1904</v>
      </c>
      <c r="N652"/>
    </row>
    <row r="653" spans="1:14" x14ac:dyDescent="0.2">
      <c r="A653" s="2" t="s">
        <v>1914</v>
      </c>
      <c r="B653" s="2" t="s">
        <v>1915</v>
      </c>
      <c r="C653" s="2">
        <v>2</v>
      </c>
      <c r="D653" s="2">
        <v>-0.52800000000000002</v>
      </c>
      <c r="E653" s="2">
        <v>0.95723111699999996</v>
      </c>
      <c r="F653" s="2">
        <v>0.46200000000000002</v>
      </c>
      <c r="G653" s="2">
        <v>0.81647683900000001</v>
      </c>
      <c r="H653" s="2">
        <v>3.26</v>
      </c>
      <c r="I653" s="9">
        <v>2.0200000000000001E-6</v>
      </c>
      <c r="J653" s="2">
        <v>4.242</v>
      </c>
      <c r="K653" s="2">
        <v>3.4597700000000002E-4</v>
      </c>
      <c r="L653" s="2" t="s">
        <v>37</v>
      </c>
      <c r="M653" s="2" t="s">
        <v>1904</v>
      </c>
      <c r="N653"/>
    </row>
    <row r="654" spans="1:14" x14ac:dyDescent="0.2">
      <c r="A654" s="2" t="s">
        <v>1916</v>
      </c>
      <c r="B654" s="2" t="s">
        <v>1917</v>
      </c>
      <c r="C654" s="2">
        <v>2</v>
      </c>
      <c r="D654" s="2">
        <v>-5.3170000000000002</v>
      </c>
      <c r="E654" s="2">
        <v>0.183653388</v>
      </c>
      <c r="F654" s="2">
        <v>0.14199999999999999</v>
      </c>
      <c r="G654" s="2">
        <v>0.98279802100000002</v>
      </c>
      <c r="H654" s="2">
        <v>1.609</v>
      </c>
      <c r="I654" s="2">
        <v>9.2809168999999997E-2</v>
      </c>
      <c r="J654" s="2">
        <v>7.0549999999999997</v>
      </c>
      <c r="K654" s="2">
        <v>1.419308E-3</v>
      </c>
      <c r="L654" s="2" t="s">
        <v>37</v>
      </c>
      <c r="M654" s="2" t="s">
        <v>1839</v>
      </c>
      <c r="N654"/>
    </row>
    <row r="655" spans="1:14" x14ac:dyDescent="0.2">
      <c r="A655" s="2" t="s">
        <v>1918</v>
      </c>
      <c r="B655" s="2" t="s">
        <v>1919</v>
      </c>
      <c r="C655" s="2">
        <v>2</v>
      </c>
      <c r="D655" s="2" t="s">
        <v>37</v>
      </c>
      <c r="E655" s="2" t="s">
        <v>37</v>
      </c>
      <c r="F655" s="2">
        <v>0.41699999999999998</v>
      </c>
      <c r="G655" s="2">
        <v>0.93777766299999998</v>
      </c>
      <c r="H655" s="2">
        <v>2.286</v>
      </c>
      <c r="I655" s="2">
        <v>0.19555059799999999</v>
      </c>
      <c r="J655" s="2">
        <v>6.1189999999999998</v>
      </c>
      <c r="K655" s="2">
        <v>2.8010198E-2</v>
      </c>
      <c r="L655" s="2" t="s">
        <v>37</v>
      </c>
      <c r="M655" s="2" t="s">
        <v>37</v>
      </c>
      <c r="N655"/>
    </row>
    <row r="656" spans="1:14" x14ac:dyDescent="0.2">
      <c r="A656" s="2" t="s">
        <v>1920</v>
      </c>
      <c r="B656" s="2" t="s">
        <v>1921</v>
      </c>
      <c r="C656" s="2">
        <v>2</v>
      </c>
      <c r="D656" s="2">
        <v>0.76</v>
      </c>
      <c r="E656" s="2">
        <v>0.88074763700000003</v>
      </c>
      <c r="F656" s="2">
        <v>0.71699999999999997</v>
      </c>
      <c r="G656" s="2">
        <v>0.14548212199999999</v>
      </c>
      <c r="H656" s="2">
        <v>2.645</v>
      </c>
      <c r="I656" s="9">
        <v>9.4599999999999992E-6</v>
      </c>
      <c r="J656" s="2">
        <v>2.5870000000000002</v>
      </c>
      <c r="K656" s="2">
        <v>4.7304999999999998E-4</v>
      </c>
      <c r="L656" s="2" t="s">
        <v>37</v>
      </c>
      <c r="M656" s="2" t="s">
        <v>340</v>
      </c>
      <c r="N656"/>
    </row>
    <row r="657" spans="1:14" x14ac:dyDescent="0.2">
      <c r="A657" s="2" t="s">
        <v>1922</v>
      </c>
      <c r="B657" s="2" t="s">
        <v>37</v>
      </c>
      <c r="C657" s="2">
        <v>2</v>
      </c>
      <c r="D657" s="2">
        <v>-0.187</v>
      </c>
      <c r="E657" s="2">
        <v>0.95677862599999997</v>
      </c>
      <c r="F657" s="2">
        <v>0.57299999999999995</v>
      </c>
      <c r="G657" s="2">
        <v>0.39102618099999997</v>
      </c>
      <c r="H657" s="2">
        <v>1.6890000000000001</v>
      </c>
      <c r="I657" s="9">
        <v>8.8500000000000005E-8</v>
      </c>
      <c r="J657" s="2">
        <v>2.44</v>
      </c>
      <c r="K657" s="2">
        <v>2.8181099999999998E-4</v>
      </c>
      <c r="L657" s="2" t="s">
        <v>37</v>
      </c>
      <c r="M657" s="2" t="s">
        <v>340</v>
      </c>
      <c r="N657"/>
    </row>
    <row r="658" spans="1:14" x14ac:dyDescent="0.2">
      <c r="A658" s="2" t="s">
        <v>1923</v>
      </c>
      <c r="B658" s="2" t="s">
        <v>1924</v>
      </c>
      <c r="C658" s="2">
        <v>2</v>
      </c>
      <c r="D658" s="2">
        <v>-0.11799999999999999</v>
      </c>
      <c r="E658" s="2">
        <v>0.96107761400000002</v>
      </c>
      <c r="F658" s="2">
        <v>-9.4E-2</v>
      </c>
      <c r="G658" s="2">
        <v>0.92655197300000003</v>
      </c>
      <c r="H658" s="2">
        <v>1.341</v>
      </c>
      <c r="I658" s="9">
        <v>1.66E-6</v>
      </c>
      <c r="J658" s="2">
        <v>1.361</v>
      </c>
      <c r="K658" s="2">
        <v>6.8979899999999995E-4</v>
      </c>
      <c r="L658" s="2" t="s">
        <v>37</v>
      </c>
      <c r="M658" s="2" t="s">
        <v>37</v>
      </c>
      <c r="N658"/>
    </row>
    <row r="659" spans="1:14" x14ac:dyDescent="0.2">
      <c r="A659" s="2" t="s">
        <v>1925</v>
      </c>
      <c r="B659" s="2" t="s">
        <v>1926</v>
      </c>
      <c r="C659" s="2">
        <v>2</v>
      </c>
      <c r="D659" s="2">
        <v>0.88400000000000001</v>
      </c>
      <c r="E659" s="2">
        <v>0.68641416399999999</v>
      </c>
      <c r="F659" s="2">
        <v>0.27100000000000002</v>
      </c>
      <c r="G659" s="2">
        <v>0.96020665100000002</v>
      </c>
      <c r="H659" s="2">
        <v>2.2080000000000002</v>
      </c>
      <c r="I659" s="2">
        <v>2.5217277E-2</v>
      </c>
      <c r="J659" s="2">
        <v>1.597</v>
      </c>
      <c r="K659" s="9">
        <v>1.56E-5</v>
      </c>
      <c r="L659" s="2" t="s">
        <v>37</v>
      </c>
      <c r="M659" s="2" t="s">
        <v>1927</v>
      </c>
      <c r="N659"/>
    </row>
    <row r="660" spans="1:14" x14ac:dyDescent="0.2">
      <c r="A660" s="2" t="s">
        <v>1928</v>
      </c>
      <c r="B660" s="2" t="s">
        <v>1929</v>
      </c>
      <c r="C660" s="2">
        <v>2</v>
      </c>
      <c r="D660" s="2" t="s">
        <v>37</v>
      </c>
      <c r="E660" s="2" t="s">
        <v>37</v>
      </c>
      <c r="F660" s="2">
        <v>0.77200000000000002</v>
      </c>
      <c r="G660" s="2">
        <v>0.79765460799999999</v>
      </c>
      <c r="H660" s="2">
        <v>2.2629999999999999</v>
      </c>
      <c r="I660" s="2">
        <v>0.13551693300000001</v>
      </c>
      <c r="J660" s="2">
        <v>5.4710000000000001</v>
      </c>
      <c r="K660" s="2">
        <v>3.0709126E-2</v>
      </c>
      <c r="L660" s="2" t="s">
        <v>37</v>
      </c>
      <c r="M660" s="2" t="s">
        <v>1820</v>
      </c>
      <c r="N660"/>
    </row>
    <row r="661" spans="1:14" x14ac:dyDescent="0.2">
      <c r="A661" s="2" t="s">
        <v>1930</v>
      </c>
      <c r="B661" s="2" t="s">
        <v>1931</v>
      </c>
      <c r="C661" s="2">
        <v>2</v>
      </c>
      <c r="D661" s="2">
        <v>-1.3939999999999999</v>
      </c>
      <c r="E661" s="2">
        <v>5.57911E-3</v>
      </c>
      <c r="F661" s="2">
        <v>-0.45300000000000001</v>
      </c>
      <c r="G661" s="2">
        <v>0.36927596499999998</v>
      </c>
      <c r="H661" s="2">
        <v>0.92900000000000005</v>
      </c>
      <c r="I661" s="2">
        <v>4.6766120000000001E-3</v>
      </c>
      <c r="J661" s="2">
        <v>1.8680000000000001</v>
      </c>
      <c r="K661" s="9">
        <v>1.59E-6</v>
      </c>
      <c r="L661" s="2" t="s">
        <v>37</v>
      </c>
      <c r="M661" s="2" t="s">
        <v>1755</v>
      </c>
      <c r="N661"/>
    </row>
    <row r="662" spans="1:14" x14ac:dyDescent="0.2">
      <c r="A662" s="2" t="s">
        <v>1932</v>
      </c>
      <c r="B662" s="2" t="s">
        <v>1933</v>
      </c>
      <c r="C662" s="2">
        <v>2</v>
      </c>
      <c r="D662" s="2">
        <v>-4.6589999999999998</v>
      </c>
      <c r="E662" s="2">
        <v>0.47532134500000001</v>
      </c>
      <c r="F662" s="2">
        <v>-0.66200000000000003</v>
      </c>
      <c r="G662" s="2">
        <v>0.85184609700000002</v>
      </c>
      <c r="H662" s="2">
        <v>2.1120000000000001</v>
      </c>
      <c r="I662" s="2">
        <v>6.1059901999999999E-2</v>
      </c>
      <c r="J662" s="2">
        <v>6.0970000000000004</v>
      </c>
      <c r="K662" s="2">
        <v>2.8295840999999999E-2</v>
      </c>
      <c r="L662" s="2" t="s">
        <v>37</v>
      </c>
      <c r="M662" s="2" t="s">
        <v>340</v>
      </c>
      <c r="N662"/>
    </row>
    <row r="663" spans="1:14" x14ac:dyDescent="0.2">
      <c r="A663" s="2" t="s">
        <v>1934</v>
      </c>
      <c r="B663" s="2" t="s">
        <v>1935</v>
      </c>
      <c r="C663" s="2">
        <v>2</v>
      </c>
      <c r="D663" s="2">
        <v>0.33900000000000002</v>
      </c>
      <c r="E663" s="2">
        <v>0.76823500300000003</v>
      </c>
      <c r="F663" s="2">
        <v>-0.17100000000000001</v>
      </c>
      <c r="G663" s="2">
        <v>0.80106958699999997</v>
      </c>
      <c r="H663" s="2">
        <v>1.6759999999999999</v>
      </c>
      <c r="I663" s="9">
        <v>2.96E-19</v>
      </c>
      <c r="J663" s="2">
        <v>1.1619999999999999</v>
      </c>
      <c r="K663" s="2">
        <v>6.16068E-4</v>
      </c>
      <c r="L663" s="2" t="s">
        <v>37</v>
      </c>
      <c r="M663" s="2" t="s">
        <v>770</v>
      </c>
      <c r="N663"/>
    </row>
    <row r="664" spans="1:14" x14ac:dyDescent="0.2">
      <c r="A664" s="2" t="s">
        <v>1936</v>
      </c>
      <c r="B664" s="2" t="s">
        <v>1937</v>
      </c>
      <c r="C664" s="2">
        <v>2</v>
      </c>
      <c r="D664" s="2">
        <v>-0.39400000000000002</v>
      </c>
      <c r="E664" s="2">
        <v>0.84726418299999995</v>
      </c>
      <c r="F664" s="2">
        <v>7.8E-2</v>
      </c>
      <c r="G664" s="2">
        <v>0.97850970299999995</v>
      </c>
      <c r="H664" s="2">
        <v>0.84599999999999997</v>
      </c>
      <c r="I664" s="2">
        <v>2.5882216E-2</v>
      </c>
      <c r="J664" s="2">
        <v>1.31</v>
      </c>
      <c r="K664" s="2">
        <v>2.9366862000000001E-2</v>
      </c>
      <c r="L664" s="2" t="s">
        <v>37</v>
      </c>
      <c r="M664" s="2" t="s">
        <v>1938</v>
      </c>
      <c r="N664"/>
    </row>
    <row r="665" spans="1:14" x14ac:dyDescent="0.2">
      <c r="A665" s="2" t="s">
        <v>1939</v>
      </c>
      <c r="B665" s="2" t="s">
        <v>1940</v>
      </c>
      <c r="C665" s="2">
        <v>2</v>
      </c>
      <c r="D665" s="2">
        <v>0.08</v>
      </c>
      <c r="E665" s="2">
        <v>0.96495294899999995</v>
      </c>
      <c r="F665" s="2">
        <v>0.38800000000000001</v>
      </c>
      <c r="G665" s="2">
        <v>0.54157981899999996</v>
      </c>
      <c r="H665" s="2">
        <v>1.3939999999999999</v>
      </c>
      <c r="I665" s="9">
        <v>1.02E-8</v>
      </c>
      <c r="J665" s="2">
        <v>1.6970000000000001</v>
      </c>
      <c r="K665" s="9">
        <v>4.1400000000000002E-6</v>
      </c>
      <c r="L665" s="2" t="s">
        <v>37</v>
      </c>
      <c r="M665" s="2" t="s">
        <v>354</v>
      </c>
      <c r="N665"/>
    </row>
    <row r="666" spans="1:14" x14ac:dyDescent="0.2">
      <c r="A666" s="2" t="s">
        <v>1941</v>
      </c>
      <c r="B666" s="2" t="s">
        <v>1942</v>
      </c>
      <c r="C666" s="2">
        <v>2</v>
      </c>
      <c r="D666" s="2">
        <v>-0.35499999999999998</v>
      </c>
      <c r="E666" s="2">
        <v>0.84752213099999996</v>
      </c>
      <c r="F666" s="2">
        <v>-0.20100000000000001</v>
      </c>
      <c r="G666" s="2">
        <v>0.86875685999999996</v>
      </c>
      <c r="H666" s="2">
        <v>0.90100000000000002</v>
      </c>
      <c r="I666" s="2">
        <v>1.4713932000000001E-2</v>
      </c>
      <c r="J666" s="2">
        <v>1.052</v>
      </c>
      <c r="K666" s="2">
        <v>2.3802925999999999E-2</v>
      </c>
      <c r="L666" s="2" t="s">
        <v>37</v>
      </c>
      <c r="M666" s="2" t="s">
        <v>241</v>
      </c>
      <c r="N666"/>
    </row>
    <row r="667" spans="1:14" x14ac:dyDescent="0.2">
      <c r="A667" s="2" t="s">
        <v>1943</v>
      </c>
      <c r="B667" s="2" t="s">
        <v>1944</v>
      </c>
      <c r="C667" s="2">
        <v>2</v>
      </c>
      <c r="D667" s="2">
        <v>-0.441</v>
      </c>
      <c r="E667" s="2">
        <v>0.71818925600000005</v>
      </c>
      <c r="F667" s="2">
        <v>-0.309</v>
      </c>
      <c r="G667" s="2">
        <v>0.74987282300000002</v>
      </c>
      <c r="H667" s="2">
        <v>1.2649999999999999</v>
      </c>
      <c r="I667" s="9">
        <v>1.2800000000000001E-7</v>
      </c>
      <c r="J667" s="2">
        <v>1.391</v>
      </c>
      <c r="K667" s="2">
        <v>9.0547260000000008E-3</v>
      </c>
      <c r="L667" s="2" t="s">
        <v>37</v>
      </c>
      <c r="M667" s="2" t="s">
        <v>1945</v>
      </c>
      <c r="N667"/>
    </row>
    <row r="668" spans="1:14" x14ac:dyDescent="0.2">
      <c r="A668" s="2" t="s">
        <v>1946</v>
      </c>
      <c r="B668" s="2" t="s">
        <v>1947</v>
      </c>
      <c r="C668" s="2">
        <v>2</v>
      </c>
      <c r="D668" s="2">
        <v>0.46700000000000003</v>
      </c>
      <c r="E668" s="2">
        <v>0.77612419799999999</v>
      </c>
      <c r="F668" s="2">
        <v>0.221</v>
      </c>
      <c r="G668" s="2">
        <v>0.77843618000000003</v>
      </c>
      <c r="H668" s="2">
        <v>1.7689999999999999</v>
      </c>
      <c r="I668" s="9">
        <v>8.7600000000000004E-9</v>
      </c>
      <c r="J668" s="2">
        <v>1.52</v>
      </c>
      <c r="K668" s="9">
        <v>3.3899999999999997E-5</v>
      </c>
      <c r="L668" s="2" t="s">
        <v>37</v>
      </c>
      <c r="M668" s="2" t="s">
        <v>375</v>
      </c>
      <c r="N668"/>
    </row>
    <row r="669" spans="1:14" x14ac:dyDescent="0.2">
      <c r="A669" s="2" t="s">
        <v>1948</v>
      </c>
      <c r="B669" s="2" t="s">
        <v>1949</v>
      </c>
      <c r="C669" s="2">
        <v>2</v>
      </c>
      <c r="D669" s="2" t="s">
        <v>37</v>
      </c>
      <c r="E669" s="2" t="s">
        <v>37</v>
      </c>
      <c r="F669" s="2">
        <v>-2.4E-2</v>
      </c>
      <c r="G669" s="2">
        <v>0.99652279600000004</v>
      </c>
      <c r="H669" s="2">
        <v>3.774</v>
      </c>
      <c r="I669" s="2">
        <v>7.648986E-3</v>
      </c>
      <c r="J669" s="2">
        <v>6.3579999999999997</v>
      </c>
      <c r="K669" s="2">
        <v>2.1516132E-2</v>
      </c>
      <c r="L669" s="2" t="s">
        <v>37</v>
      </c>
      <c r="M669" s="2" t="s">
        <v>340</v>
      </c>
      <c r="N669"/>
    </row>
    <row r="670" spans="1:14" x14ac:dyDescent="0.2">
      <c r="A670" s="2" t="s">
        <v>1950</v>
      </c>
      <c r="B670" s="2" t="s">
        <v>1951</v>
      </c>
      <c r="C670" s="2">
        <v>2</v>
      </c>
      <c r="D670" s="2">
        <v>-1.2949999999999999</v>
      </c>
      <c r="E670" s="2">
        <v>0.85414010900000004</v>
      </c>
      <c r="F670" s="2">
        <v>-7.6999999999999999E-2</v>
      </c>
      <c r="G670" s="2">
        <v>0.986726718</v>
      </c>
      <c r="H670" s="2">
        <v>2.4340000000000002</v>
      </c>
      <c r="I670" s="2">
        <v>6.8141100000000004E-4</v>
      </c>
      <c r="J670" s="2">
        <v>3.6539999999999999</v>
      </c>
      <c r="K670" s="2">
        <v>1.7195408999999998E-2</v>
      </c>
      <c r="L670" s="2" t="s">
        <v>37</v>
      </c>
      <c r="M670" s="2" t="s">
        <v>340</v>
      </c>
      <c r="N670"/>
    </row>
    <row r="671" spans="1:14" x14ac:dyDescent="0.2">
      <c r="A671" s="2" t="s">
        <v>1952</v>
      </c>
      <c r="B671" s="2" t="s">
        <v>37</v>
      </c>
      <c r="C671" s="2">
        <v>2</v>
      </c>
      <c r="D671" s="2">
        <v>-8.1000000000000003E-2</v>
      </c>
      <c r="E671" s="2">
        <v>0.984112816</v>
      </c>
      <c r="F671" s="2">
        <v>0.12</v>
      </c>
      <c r="G671" s="2">
        <v>0.97058513700000004</v>
      </c>
      <c r="H671" s="2">
        <v>2.8170000000000002</v>
      </c>
      <c r="I671" s="9">
        <v>5.3099999999999998E-12</v>
      </c>
      <c r="J671" s="2">
        <v>3.01</v>
      </c>
      <c r="K671" s="9">
        <v>9.1400000000000002E-12</v>
      </c>
      <c r="L671" s="2" t="s">
        <v>37</v>
      </c>
      <c r="M671" s="2" t="s">
        <v>1880</v>
      </c>
      <c r="N671"/>
    </row>
    <row r="672" spans="1:14" x14ac:dyDescent="0.2">
      <c r="A672" s="2" t="s">
        <v>1953</v>
      </c>
      <c r="B672" s="2" t="s">
        <v>1954</v>
      </c>
      <c r="C672" s="2">
        <v>2</v>
      </c>
      <c r="D672" s="2">
        <v>-2.0419999999999998</v>
      </c>
      <c r="E672" s="2">
        <v>0.62800472399999996</v>
      </c>
      <c r="F672" s="2">
        <v>0.23599999999999999</v>
      </c>
      <c r="G672" s="2">
        <v>0.94684262100000005</v>
      </c>
      <c r="H672" s="2">
        <v>1.7210000000000001</v>
      </c>
      <c r="I672" s="2">
        <v>4.7589553999999999E-2</v>
      </c>
      <c r="J672" s="2">
        <v>4.0010000000000003</v>
      </c>
      <c r="K672" s="2">
        <v>2.2424899999999999E-4</v>
      </c>
      <c r="L672" s="2" t="s">
        <v>37</v>
      </c>
      <c r="M672" s="2" t="s">
        <v>340</v>
      </c>
      <c r="N672"/>
    </row>
    <row r="673" spans="1:14" x14ac:dyDescent="0.2">
      <c r="A673" s="2" t="s">
        <v>1955</v>
      </c>
      <c r="B673" s="2" t="s">
        <v>1956</v>
      </c>
      <c r="C673" s="2">
        <v>2</v>
      </c>
      <c r="D673" s="2">
        <v>-0.224</v>
      </c>
      <c r="E673" s="2">
        <v>0.89348202300000001</v>
      </c>
      <c r="F673" s="2">
        <v>0.157</v>
      </c>
      <c r="G673" s="2">
        <v>0.88703883100000003</v>
      </c>
      <c r="H673" s="2">
        <v>0.91300000000000003</v>
      </c>
      <c r="I673" s="2">
        <v>3.11611E-4</v>
      </c>
      <c r="J673" s="2">
        <v>1.29</v>
      </c>
      <c r="K673" s="2">
        <v>1.3055339999999999E-3</v>
      </c>
      <c r="L673" s="2" t="s">
        <v>37</v>
      </c>
      <c r="M673" s="2" t="s">
        <v>340</v>
      </c>
      <c r="N673"/>
    </row>
    <row r="674" spans="1:14" x14ac:dyDescent="0.2">
      <c r="A674" s="2" t="s">
        <v>1957</v>
      </c>
      <c r="B674" s="2" t="s">
        <v>1958</v>
      </c>
      <c r="C674" s="2">
        <v>2</v>
      </c>
      <c r="D674" s="2">
        <v>0.121</v>
      </c>
      <c r="E674" s="2">
        <v>0.9800101</v>
      </c>
      <c r="F674" s="2">
        <v>0.28899999999999998</v>
      </c>
      <c r="G674" s="2">
        <v>0.80633381199999998</v>
      </c>
      <c r="H674" s="2">
        <v>1.7629999999999999</v>
      </c>
      <c r="I674" s="2">
        <v>3.42849E-4</v>
      </c>
      <c r="J674" s="2">
        <v>1.923</v>
      </c>
      <c r="K674" s="2">
        <v>9.9789400000000004E-4</v>
      </c>
      <c r="L674" s="2" t="s">
        <v>1959</v>
      </c>
      <c r="M674" s="2" t="s">
        <v>45</v>
      </c>
      <c r="N674"/>
    </row>
    <row r="675" spans="1:14" x14ac:dyDescent="0.2">
      <c r="A675" s="2" t="s">
        <v>1960</v>
      </c>
      <c r="B675" s="2" t="s">
        <v>1961</v>
      </c>
      <c r="C675" s="2">
        <v>2</v>
      </c>
      <c r="D675" s="2">
        <v>-2.1999999999999999E-2</v>
      </c>
      <c r="E675" s="2">
        <v>0.99540568500000004</v>
      </c>
      <c r="F675" s="2">
        <v>0.66100000000000003</v>
      </c>
      <c r="G675" s="2">
        <v>0.147737759</v>
      </c>
      <c r="H675" s="2">
        <v>1.1499999999999999</v>
      </c>
      <c r="I675" s="2">
        <v>1.8696199999999999E-4</v>
      </c>
      <c r="J675" s="2">
        <v>1.8320000000000001</v>
      </c>
      <c r="K675" s="2">
        <v>8.1240900000000005E-4</v>
      </c>
      <c r="L675" s="2" t="s">
        <v>1962</v>
      </c>
      <c r="M675" s="2" t="s">
        <v>1963</v>
      </c>
      <c r="N675"/>
    </row>
    <row r="676" spans="1:14" x14ac:dyDescent="0.2">
      <c r="A676" s="2" t="s">
        <v>1964</v>
      </c>
      <c r="B676" s="2" t="s">
        <v>1965</v>
      </c>
      <c r="C676" s="2">
        <v>2</v>
      </c>
      <c r="D676" s="2" t="s">
        <v>37</v>
      </c>
      <c r="E676" s="2" t="s">
        <v>37</v>
      </c>
      <c r="F676" s="2">
        <v>-0.20399999999999999</v>
      </c>
      <c r="G676" s="2">
        <v>0.97093073900000004</v>
      </c>
      <c r="H676" s="2">
        <v>6.4240000000000004</v>
      </c>
      <c r="I676" s="9">
        <v>2.44E-5</v>
      </c>
      <c r="J676" s="2">
        <v>6.1559999999999997</v>
      </c>
      <c r="K676" s="2">
        <v>2.3841655999999999E-2</v>
      </c>
      <c r="L676" s="2" t="s">
        <v>37</v>
      </c>
      <c r="M676" s="2" t="s">
        <v>37</v>
      </c>
      <c r="N676"/>
    </row>
    <row r="677" spans="1:14" x14ac:dyDescent="0.2">
      <c r="A677" s="2" t="s">
        <v>1966</v>
      </c>
      <c r="B677" s="2" t="s">
        <v>1967</v>
      </c>
      <c r="C677" s="2">
        <v>2</v>
      </c>
      <c r="D677" s="2">
        <v>-0.312</v>
      </c>
      <c r="E677" s="2">
        <v>0.83565887900000002</v>
      </c>
      <c r="F677" s="2">
        <v>-0.47299999999999998</v>
      </c>
      <c r="G677" s="2">
        <v>0.57129087499999998</v>
      </c>
      <c r="H677" s="2">
        <v>1.869</v>
      </c>
      <c r="I677" s="9">
        <v>1.53E-13</v>
      </c>
      <c r="J677" s="2">
        <v>1.7030000000000001</v>
      </c>
      <c r="K677" s="2">
        <v>2.210605E-3</v>
      </c>
      <c r="L677" s="2" t="s">
        <v>37</v>
      </c>
      <c r="M677" s="2" t="s">
        <v>37</v>
      </c>
      <c r="N677"/>
    </row>
    <row r="678" spans="1:14" x14ac:dyDescent="0.2">
      <c r="A678" s="2" t="s">
        <v>1968</v>
      </c>
      <c r="B678" s="2" t="s">
        <v>1969</v>
      </c>
      <c r="C678" s="2">
        <v>2</v>
      </c>
      <c r="D678" s="2">
        <v>-0.17799999999999999</v>
      </c>
      <c r="E678" s="2">
        <v>0.96328083799999997</v>
      </c>
      <c r="F678" s="2">
        <v>-2.1000000000000001E-2</v>
      </c>
      <c r="G678" s="2">
        <v>0.99285669499999996</v>
      </c>
      <c r="H678" s="2">
        <v>1.522</v>
      </c>
      <c r="I678" s="9">
        <v>5.5500000000000001E-5</v>
      </c>
      <c r="J678" s="2">
        <v>1.67</v>
      </c>
      <c r="K678" s="2">
        <v>2.7586316999999999E-2</v>
      </c>
      <c r="L678" s="2" t="s">
        <v>1970</v>
      </c>
      <c r="M678" s="2" t="s">
        <v>1971</v>
      </c>
      <c r="N678"/>
    </row>
    <row r="679" spans="1:14" x14ac:dyDescent="0.2">
      <c r="A679" s="2" t="s">
        <v>1972</v>
      </c>
      <c r="B679" s="2" t="s">
        <v>1973</v>
      </c>
      <c r="C679" s="2">
        <v>2</v>
      </c>
      <c r="D679" s="2">
        <v>5.5E-2</v>
      </c>
      <c r="E679" s="2">
        <v>0.98169357599999996</v>
      </c>
      <c r="F679" s="2">
        <v>-0.28399999999999997</v>
      </c>
      <c r="G679" s="2">
        <v>0.76748428499999999</v>
      </c>
      <c r="H679" s="2">
        <v>1.665</v>
      </c>
      <c r="I679" s="9">
        <v>5.1799999999999997E-10</v>
      </c>
      <c r="J679" s="2">
        <v>1.3240000000000001</v>
      </c>
      <c r="K679" s="2">
        <v>8.6142289999999993E-3</v>
      </c>
      <c r="L679" s="2" t="s">
        <v>37</v>
      </c>
      <c r="M679" s="2" t="s">
        <v>1974</v>
      </c>
      <c r="N679"/>
    </row>
    <row r="680" spans="1:14" x14ac:dyDescent="0.2">
      <c r="A680" s="2" t="s">
        <v>1975</v>
      </c>
      <c r="B680" s="2" t="s">
        <v>37</v>
      </c>
      <c r="C680" s="2">
        <v>2</v>
      </c>
      <c r="D680" s="2">
        <v>-3.3000000000000002E-2</v>
      </c>
      <c r="E680" s="2">
        <v>0.99273760200000005</v>
      </c>
      <c r="F680" s="2">
        <v>-0.33200000000000002</v>
      </c>
      <c r="G680" s="2">
        <v>0.64171679800000003</v>
      </c>
      <c r="H680" s="2">
        <v>1.5960000000000001</v>
      </c>
      <c r="I680" s="9">
        <v>2.3800000000000001E-6</v>
      </c>
      <c r="J680" s="2">
        <v>1.294</v>
      </c>
      <c r="K680" s="2">
        <v>2.5415080999999999E-2</v>
      </c>
      <c r="L680" s="2" t="s">
        <v>37</v>
      </c>
      <c r="M680" s="2" t="s">
        <v>1976</v>
      </c>
      <c r="N680"/>
    </row>
    <row r="681" spans="1:14" x14ac:dyDescent="0.2">
      <c r="A681" s="2" t="s">
        <v>1977</v>
      </c>
      <c r="B681" s="2" t="s">
        <v>1978</v>
      </c>
      <c r="C681" s="2">
        <v>2</v>
      </c>
      <c r="D681" s="2" t="s">
        <v>37</v>
      </c>
      <c r="E681" s="2" t="s">
        <v>37</v>
      </c>
      <c r="F681" s="2">
        <v>-0.14099999999999999</v>
      </c>
      <c r="G681" s="2">
        <v>0.92011879399999996</v>
      </c>
      <c r="H681" s="2">
        <v>10.77</v>
      </c>
      <c r="I681" s="9">
        <v>9.0299999999999997E-22</v>
      </c>
      <c r="J681" s="2">
        <v>10.569000000000001</v>
      </c>
      <c r="K681" s="9">
        <v>4.7299999999999998E-14</v>
      </c>
      <c r="L681" s="2" t="s">
        <v>37</v>
      </c>
      <c r="M681" s="2" t="s">
        <v>1260</v>
      </c>
      <c r="N681"/>
    </row>
    <row r="682" spans="1:14" x14ac:dyDescent="0.2">
      <c r="A682" s="2" t="s">
        <v>1979</v>
      </c>
      <c r="B682" s="2" t="s">
        <v>1980</v>
      </c>
      <c r="C682" s="2">
        <v>2</v>
      </c>
      <c r="D682" s="2">
        <v>-0.23499999999999999</v>
      </c>
      <c r="E682" s="2">
        <v>0.92778797599999996</v>
      </c>
      <c r="F682" s="2">
        <v>0.31900000000000001</v>
      </c>
      <c r="G682" s="2">
        <v>0.69196750600000001</v>
      </c>
      <c r="H682" s="2">
        <v>0.70499999999999996</v>
      </c>
      <c r="I682" s="2">
        <v>3.5509633999999998E-2</v>
      </c>
      <c r="J682" s="2">
        <v>1.2529999999999999</v>
      </c>
      <c r="K682" s="2">
        <v>4.6697176E-2</v>
      </c>
      <c r="L682" s="2" t="s">
        <v>37</v>
      </c>
      <c r="M682" s="2" t="s">
        <v>854</v>
      </c>
      <c r="N682"/>
    </row>
    <row r="683" spans="1:14" x14ac:dyDescent="0.2">
      <c r="A683" s="2" t="s">
        <v>1981</v>
      </c>
      <c r="B683" s="2" t="s">
        <v>1982</v>
      </c>
      <c r="C683" s="2">
        <v>2</v>
      </c>
      <c r="D683" s="2">
        <v>0.67300000000000004</v>
      </c>
      <c r="E683" s="2">
        <v>0.84144728000000002</v>
      </c>
      <c r="F683" s="2">
        <v>0.36499999999999999</v>
      </c>
      <c r="G683" s="2">
        <v>0.58375623499999996</v>
      </c>
      <c r="H683" s="2">
        <v>2.077</v>
      </c>
      <c r="I683" s="9">
        <v>1.11E-6</v>
      </c>
      <c r="J683" s="2">
        <v>1.764</v>
      </c>
      <c r="K683" s="2">
        <v>3.8794924000000001E-2</v>
      </c>
      <c r="L683" s="2" t="s">
        <v>37</v>
      </c>
      <c r="M683" s="2" t="s">
        <v>1983</v>
      </c>
      <c r="N683"/>
    </row>
    <row r="684" spans="1:14" x14ac:dyDescent="0.2">
      <c r="A684" s="2" t="s">
        <v>1984</v>
      </c>
      <c r="B684" s="2" t="s">
        <v>1985</v>
      </c>
      <c r="C684" s="2">
        <v>2</v>
      </c>
      <c r="D684" s="2">
        <v>0.27900000000000003</v>
      </c>
      <c r="E684" s="2">
        <v>0.88057920599999995</v>
      </c>
      <c r="F684" s="2">
        <v>-0.17799999999999999</v>
      </c>
      <c r="G684" s="2">
        <v>0.92086961199999995</v>
      </c>
      <c r="H684" s="2">
        <v>2.2810000000000001</v>
      </c>
      <c r="I684" s="9">
        <v>2.8499999999999998E-22</v>
      </c>
      <c r="J684" s="2">
        <v>1.8220000000000001</v>
      </c>
      <c r="K684" s="2">
        <v>1.6634130000000001E-3</v>
      </c>
      <c r="L684" s="2" t="s">
        <v>1986</v>
      </c>
      <c r="M684" s="2" t="s">
        <v>1987</v>
      </c>
      <c r="N684"/>
    </row>
    <row r="685" spans="1:14" x14ac:dyDescent="0.2">
      <c r="A685" s="2" t="s">
        <v>1988</v>
      </c>
      <c r="B685" s="2" t="s">
        <v>1989</v>
      </c>
      <c r="C685" s="2">
        <v>2</v>
      </c>
      <c r="D685" s="2">
        <v>-0.40600000000000003</v>
      </c>
      <c r="E685" s="2">
        <v>0.83304330999999998</v>
      </c>
      <c r="F685" s="2">
        <v>3.1E-2</v>
      </c>
      <c r="G685" s="2">
        <v>0.98250907700000001</v>
      </c>
      <c r="H685" s="2">
        <v>1.03</v>
      </c>
      <c r="I685" s="9">
        <v>3.6600000000000001E-6</v>
      </c>
      <c r="J685" s="2">
        <v>1.46</v>
      </c>
      <c r="K685" s="2">
        <v>1.2530064E-2</v>
      </c>
      <c r="L685" s="2" t="s">
        <v>1990</v>
      </c>
      <c r="M685" s="2" t="s">
        <v>1991</v>
      </c>
      <c r="N685"/>
    </row>
    <row r="686" spans="1:14" x14ac:dyDescent="0.2">
      <c r="A686" s="2" t="s">
        <v>1992</v>
      </c>
      <c r="B686" s="2" t="s">
        <v>1993</v>
      </c>
      <c r="C686" s="2">
        <v>2</v>
      </c>
      <c r="D686" s="2">
        <v>0.65300000000000002</v>
      </c>
      <c r="E686" s="2">
        <v>0.22427000499999999</v>
      </c>
      <c r="F686" s="2">
        <v>0.42899999999999999</v>
      </c>
      <c r="G686" s="2">
        <v>5.3545358000000001E-2</v>
      </c>
      <c r="H686" s="2">
        <v>1.54</v>
      </c>
      <c r="I686" s="9">
        <v>2.5400000000000001E-12</v>
      </c>
      <c r="J686" s="2">
        <v>1.3129999999999999</v>
      </c>
      <c r="K686" s="9">
        <v>1.3799999999999999E-7</v>
      </c>
      <c r="L686" s="2" t="s">
        <v>37</v>
      </c>
      <c r="M686" s="2" t="s">
        <v>1994</v>
      </c>
      <c r="N686"/>
    </row>
    <row r="687" spans="1:14" x14ac:dyDescent="0.2">
      <c r="A687" s="2" t="s">
        <v>1995</v>
      </c>
      <c r="B687" s="2" t="s">
        <v>1996</v>
      </c>
      <c r="C687" s="2">
        <v>2</v>
      </c>
      <c r="D687" s="2">
        <v>-0.71599999999999997</v>
      </c>
      <c r="E687" s="2">
        <v>0.90158200499999996</v>
      </c>
      <c r="F687" s="2">
        <v>0.74199999999999999</v>
      </c>
      <c r="G687" s="2">
        <v>0.35597761300000003</v>
      </c>
      <c r="H687" s="2">
        <v>1.5029999999999999</v>
      </c>
      <c r="I687" s="2">
        <v>4.9105629999999997E-3</v>
      </c>
      <c r="J687" s="2">
        <v>2.9470000000000001</v>
      </c>
      <c r="K687" s="2">
        <v>3.3871152000000002E-2</v>
      </c>
      <c r="L687" s="2" t="s">
        <v>37</v>
      </c>
      <c r="M687" s="2" t="s">
        <v>1994</v>
      </c>
      <c r="N687"/>
    </row>
    <row r="688" spans="1:14" x14ac:dyDescent="0.2">
      <c r="A688" s="2" t="s">
        <v>1997</v>
      </c>
      <c r="B688" s="2" t="s">
        <v>1998</v>
      </c>
      <c r="C688" s="2">
        <v>2</v>
      </c>
      <c r="D688" s="2">
        <v>0.23499999999999999</v>
      </c>
      <c r="E688" s="2">
        <v>0.95636907500000001</v>
      </c>
      <c r="F688" s="2">
        <v>0.39700000000000002</v>
      </c>
      <c r="G688" s="2">
        <v>0.58672711200000005</v>
      </c>
      <c r="H688" s="2">
        <v>1.89</v>
      </c>
      <c r="I688" s="9">
        <v>3.79E-5</v>
      </c>
      <c r="J688" s="2">
        <v>2.0510000000000002</v>
      </c>
      <c r="K688" s="2">
        <v>3.1899649999999999E-3</v>
      </c>
      <c r="L688" s="2" t="s">
        <v>37</v>
      </c>
      <c r="M688" s="2" t="s">
        <v>1648</v>
      </c>
      <c r="N688"/>
    </row>
    <row r="689" spans="1:14" x14ac:dyDescent="0.2">
      <c r="A689" s="2" t="s">
        <v>1999</v>
      </c>
      <c r="B689" s="2" t="s">
        <v>2000</v>
      </c>
      <c r="C689" s="2">
        <v>2</v>
      </c>
      <c r="D689" s="2">
        <v>0.55200000000000005</v>
      </c>
      <c r="E689" s="2">
        <v>0.38140688</v>
      </c>
      <c r="F689" s="2">
        <v>0.32</v>
      </c>
      <c r="G689" s="2">
        <v>0.65164783199999998</v>
      </c>
      <c r="H689" s="2">
        <v>1.4139999999999999</v>
      </c>
      <c r="I689" s="9">
        <v>3.2299999999999998E-8</v>
      </c>
      <c r="J689" s="2">
        <v>1.1779999999999999</v>
      </c>
      <c r="K689" s="2">
        <v>1.95801E-4</v>
      </c>
      <c r="L689" s="2" t="s">
        <v>37</v>
      </c>
      <c r="M689" s="2" t="s">
        <v>2001</v>
      </c>
      <c r="N689"/>
    </row>
    <row r="690" spans="1:14" x14ac:dyDescent="0.2">
      <c r="A690" s="2" t="s">
        <v>2002</v>
      </c>
      <c r="B690" s="2" t="s">
        <v>2003</v>
      </c>
      <c r="C690" s="2">
        <v>2</v>
      </c>
      <c r="D690" s="2">
        <v>-2.915</v>
      </c>
      <c r="E690" s="2">
        <v>0.57318522800000005</v>
      </c>
      <c r="F690" s="2">
        <v>4.7E-2</v>
      </c>
      <c r="G690" s="2">
        <v>0.98970746099999996</v>
      </c>
      <c r="H690" s="2">
        <v>1.845</v>
      </c>
      <c r="I690" s="2">
        <v>1.1403188999999999E-2</v>
      </c>
      <c r="J690" s="2">
        <v>4.7699999999999996</v>
      </c>
      <c r="K690" s="2">
        <v>6.0441970000000003E-3</v>
      </c>
      <c r="L690" s="2" t="s">
        <v>37</v>
      </c>
      <c r="M690" s="2" t="s">
        <v>2004</v>
      </c>
      <c r="N690"/>
    </row>
    <row r="691" spans="1:14" x14ac:dyDescent="0.2">
      <c r="A691" s="2" t="s">
        <v>2005</v>
      </c>
      <c r="B691" s="2" t="s">
        <v>2006</v>
      </c>
      <c r="C691" s="2">
        <v>2</v>
      </c>
      <c r="D691" s="2">
        <v>-1.3640000000000001</v>
      </c>
      <c r="E691" s="2">
        <v>0.51982319399999999</v>
      </c>
      <c r="F691" s="2">
        <v>0.313</v>
      </c>
      <c r="G691" s="2">
        <v>0.87449012800000003</v>
      </c>
      <c r="H691" s="2">
        <v>0.89300000000000002</v>
      </c>
      <c r="I691" s="2">
        <v>9.0240423E-2</v>
      </c>
      <c r="J691" s="2">
        <v>2.5569999999999999</v>
      </c>
      <c r="K691" s="2">
        <v>6.7809999999999997E-3</v>
      </c>
      <c r="L691" s="2" t="s">
        <v>37</v>
      </c>
      <c r="M691" s="2" t="s">
        <v>2007</v>
      </c>
      <c r="N691"/>
    </row>
    <row r="692" spans="1:14" x14ac:dyDescent="0.2">
      <c r="A692" s="2" t="s">
        <v>2008</v>
      </c>
      <c r="B692" s="2" t="s">
        <v>37</v>
      </c>
      <c r="C692" s="2">
        <v>2</v>
      </c>
      <c r="D692" s="2" t="s">
        <v>37</v>
      </c>
      <c r="E692" s="2" t="s">
        <v>37</v>
      </c>
      <c r="F692" s="2">
        <v>1.026</v>
      </c>
      <c r="G692" s="2">
        <v>0.74647160800000001</v>
      </c>
      <c r="H692" s="2">
        <v>3.42</v>
      </c>
      <c r="I692" s="2">
        <v>3.9081124000000002E-2</v>
      </c>
      <c r="J692" s="2">
        <v>7.173</v>
      </c>
      <c r="K692" s="2">
        <v>1.7471330000000001E-3</v>
      </c>
      <c r="L692" s="2" t="s">
        <v>37</v>
      </c>
      <c r="M692" s="2" t="s">
        <v>2009</v>
      </c>
      <c r="N692"/>
    </row>
    <row r="693" spans="1:14" x14ac:dyDescent="0.2">
      <c r="A693" s="2" t="s">
        <v>2010</v>
      </c>
      <c r="B693" s="2" t="s">
        <v>2011</v>
      </c>
      <c r="C693" s="2">
        <v>2</v>
      </c>
      <c r="D693" s="2">
        <v>0.106</v>
      </c>
      <c r="E693" s="2">
        <v>0.981392924</v>
      </c>
      <c r="F693" s="2">
        <v>7.6999999999999999E-2</v>
      </c>
      <c r="G693" s="2">
        <v>0.97232205199999999</v>
      </c>
      <c r="H693" s="2">
        <v>2.4929999999999999</v>
      </c>
      <c r="I693" s="9">
        <v>1.7999999999999999E-16</v>
      </c>
      <c r="J693" s="2">
        <v>2.456</v>
      </c>
      <c r="K693" s="2">
        <v>3.1355599999999999E-3</v>
      </c>
      <c r="L693" s="2" t="s">
        <v>37</v>
      </c>
      <c r="M693" s="2" t="s">
        <v>2012</v>
      </c>
      <c r="N693"/>
    </row>
    <row r="694" spans="1:14" x14ac:dyDescent="0.2">
      <c r="A694" s="2" t="s">
        <v>2013</v>
      </c>
      <c r="B694" s="2" t="s">
        <v>2014</v>
      </c>
      <c r="C694" s="2">
        <v>2</v>
      </c>
      <c r="D694" s="2">
        <v>0.83799999999999997</v>
      </c>
      <c r="E694" s="2">
        <v>0.92778797599999996</v>
      </c>
      <c r="F694" s="2">
        <v>0.14699999999999999</v>
      </c>
      <c r="G694" s="2">
        <v>0.977901205</v>
      </c>
      <c r="H694" s="2">
        <v>3.6890000000000001</v>
      </c>
      <c r="I694" s="9">
        <v>4.07E-6</v>
      </c>
      <c r="J694" s="2">
        <v>2.99</v>
      </c>
      <c r="K694" s="2">
        <v>1.3898341999999999E-2</v>
      </c>
      <c r="L694" s="2" t="s">
        <v>37</v>
      </c>
      <c r="M694" s="2" t="s">
        <v>2015</v>
      </c>
      <c r="N694"/>
    </row>
    <row r="695" spans="1:14" x14ac:dyDescent="0.2">
      <c r="A695" s="2" t="s">
        <v>2016</v>
      </c>
      <c r="B695" s="2" t="s">
        <v>2017</v>
      </c>
      <c r="C695" s="2">
        <v>2</v>
      </c>
      <c r="D695" s="2">
        <v>0.65900000000000003</v>
      </c>
      <c r="E695" s="2">
        <v>0.20642801699999999</v>
      </c>
      <c r="F695" s="2">
        <v>0.317</v>
      </c>
      <c r="G695" s="2">
        <v>0.31175926999999998</v>
      </c>
      <c r="H695" s="2">
        <v>1.7170000000000001</v>
      </c>
      <c r="I695" s="9">
        <v>1.11E-16</v>
      </c>
      <c r="J695" s="2">
        <v>1.371</v>
      </c>
      <c r="K695" s="9">
        <v>1.75E-6</v>
      </c>
      <c r="L695" s="2" t="s">
        <v>2018</v>
      </c>
      <c r="M695" s="2" t="s">
        <v>2019</v>
      </c>
      <c r="N695"/>
    </row>
    <row r="696" spans="1:14" x14ac:dyDescent="0.2">
      <c r="A696" s="2" t="s">
        <v>2020</v>
      </c>
      <c r="B696" s="2" t="s">
        <v>37</v>
      </c>
      <c r="C696" s="2">
        <v>2</v>
      </c>
      <c r="D696" s="2" t="s">
        <v>37</v>
      </c>
      <c r="E696" s="2" t="s">
        <v>37</v>
      </c>
      <c r="F696" s="2">
        <v>0.60699999999999998</v>
      </c>
      <c r="G696" s="2">
        <v>0.83186637100000005</v>
      </c>
      <c r="H696" s="2">
        <v>3.0779999999999998</v>
      </c>
      <c r="I696" s="2">
        <v>1.9244197000000001E-2</v>
      </c>
      <c r="J696" s="2">
        <v>5.5810000000000004</v>
      </c>
      <c r="K696" s="2">
        <v>8.7064729999999993E-3</v>
      </c>
      <c r="L696" s="2" t="s">
        <v>37</v>
      </c>
      <c r="M696" s="2" t="s">
        <v>37</v>
      </c>
      <c r="N696"/>
    </row>
    <row r="697" spans="1:14" x14ac:dyDescent="0.2">
      <c r="A697" s="2" t="s">
        <v>2021</v>
      </c>
      <c r="B697" s="2" t="s">
        <v>2022</v>
      </c>
      <c r="C697" s="2">
        <v>2</v>
      </c>
      <c r="D697" s="2">
        <v>0.32900000000000001</v>
      </c>
      <c r="E697" s="2">
        <v>0.89277378699999999</v>
      </c>
      <c r="F697" s="2">
        <v>0.26100000000000001</v>
      </c>
      <c r="G697" s="2">
        <v>0.59724188300000003</v>
      </c>
      <c r="H697" s="2">
        <v>2.3199999999999998</v>
      </c>
      <c r="I697" s="9">
        <v>3.2199999999999998E-17</v>
      </c>
      <c r="J697" s="2">
        <v>2.2490000000000001</v>
      </c>
      <c r="K697" s="9">
        <v>4.2300000000000002E-8</v>
      </c>
      <c r="L697" s="2" t="s">
        <v>37</v>
      </c>
      <c r="M697" s="2" t="s">
        <v>226</v>
      </c>
      <c r="N697"/>
    </row>
    <row r="698" spans="1:14" x14ac:dyDescent="0.2">
      <c r="A698" s="2" t="s">
        <v>2023</v>
      </c>
      <c r="B698" s="2" t="s">
        <v>2024</v>
      </c>
      <c r="C698" s="2">
        <v>2</v>
      </c>
      <c r="D698" s="2">
        <v>-0.23100000000000001</v>
      </c>
      <c r="E698" s="2">
        <v>0.93966400500000002</v>
      </c>
      <c r="F698" s="2">
        <v>0.29099999999999998</v>
      </c>
      <c r="G698" s="2">
        <v>0.73750850000000001</v>
      </c>
      <c r="H698" s="2">
        <v>1.1559999999999999</v>
      </c>
      <c r="I698" s="9">
        <v>9.3399999999999993E-5</v>
      </c>
      <c r="J698" s="2">
        <v>1.669</v>
      </c>
      <c r="K698" s="2">
        <v>2.1516132E-2</v>
      </c>
      <c r="L698" s="2" t="s">
        <v>37</v>
      </c>
      <c r="M698" s="2" t="s">
        <v>1260</v>
      </c>
      <c r="N698"/>
    </row>
    <row r="699" spans="1:14" x14ac:dyDescent="0.2">
      <c r="A699" s="2" t="s">
        <v>2025</v>
      </c>
      <c r="B699" s="2" t="s">
        <v>2026</v>
      </c>
      <c r="C699" s="2">
        <v>2</v>
      </c>
      <c r="D699" s="2">
        <v>-5.95</v>
      </c>
      <c r="E699" s="2">
        <v>0.182131925</v>
      </c>
      <c r="F699" s="2">
        <v>-0.38300000000000001</v>
      </c>
      <c r="G699" s="2">
        <v>0.92803950999999996</v>
      </c>
      <c r="H699" s="2">
        <v>1.2250000000000001</v>
      </c>
      <c r="I699" s="2">
        <v>0.34863414300000001</v>
      </c>
      <c r="J699" s="2">
        <v>6.7919999999999998</v>
      </c>
      <c r="K699" s="2">
        <v>3.9343670000000002E-3</v>
      </c>
      <c r="L699" s="2" t="s">
        <v>37</v>
      </c>
      <c r="M699" s="2" t="s">
        <v>37</v>
      </c>
      <c r="N699"/>
    </row>
    <row r="700" spans="1:14" x14ac:dyDescent="0.2">
      <c r="A700" s="2" t="s">
        <v>2027</v>
      </c>
      <c r="B700" s="2" t="s">
        <v>2028</v>
      </c>
      <c r="C700" s="2">
        <v>2</v>
      </c>
      <c r="D700" s="2">
        <v>0.67400000000000004</v>
      </c>
      <c r="E700" s="2">
        <v>0.69043341199999997</v>
      </c>
      <c r="F700" s="2">
        <v>0.14099999999999999</v>
      </c>
      <c r="G700" s="2">
        <v>0.93710265800000003</v>
      </c>
      <c r="H700" s="2">
        <v>1.675</v>
      </c>
      <c r="I700" s="9">
        <v>1.7600000000000001E-6</v>
      </c>
      <c r="J700" s="2">
        <v>1.137</v>
      </c>
      <c r="K700" s="2">
        <v>3.6095097999999999E-2</v>
      </c>
      <c r="L700" s="2" t="s">
        <v>37</v>
      </c>
      <c r="M700" s="2" t="s">
        <v>1983</v>
      </c>
      <c r="N700"/>
    </row>
    <row r="701" spans="1:14" x14ac:dyDescent="0.2">
      <c r="A701" s="2" t="s">
        <v>2029</v>
      </c>
      <c r="B701" s="2" t="s">
        <v>2030</v>
      </c>
      <c r="C701" s="2">
        <v>2</v>
      </c>
      <c r="D701" s="2">
        <v>-3.0880000000000001</v>
      </c>
      <c r="E701" s="2">
        <v>0.48854879299999998</v>
      </c>
      <c r="F701" s="2">
        <v>-0.30099999999999999</v>
      </c>
      <c r="G701" s="2">
        <v>0.88955671599999997</v>
      </c>
      <c r="H701" s="2">
        <v>2.2240000000000002</v>
      </c>
      <c r="I701" s="9">
        <v>5.3999999999999998E-5</v>
      </c>
      <c r="J701" s="2">
        <v>4.9729999999999999</v>
      </c>
      <c r="K701" s="2">
        <v>2.9518140000000001E-3</v>
      </c>
      <c r="L701" s="2" t="s">
        <v>37</v>
      </c>
      <c r="M701" s="2" t="s">
        <v>2031</v>
      </c>
      <c r="N701"/>
    </row>
    <row r="702" spans="1:14" x14ac:dyDescent="0.2">
      <c r="A702" s="2" t="s">
        <v>2032</v>
      </c>
      <c r="B702" s="2" t="s">
        <v>2033</v>
      </c>
      <c r="C702" s="2">
        <v>2</v>
      </c>
      <c r="D702" s="2">
        <v>0.36199999999999999</v>
      </c>
      <c r="E702" s="2">
        <v>0.81697939100000005</v>
      </c>
      <c r="F702" s="2">
        <v>0.39200000000000002</v>
      </c>
      <c r="G702" s="2">
        <v>0.421342151</v>
      </c>
      <c r="H702" s="2">
        <v>1.173</v>
      </c>
      <c r="I702" s="9">
        <v>4.3499999999999999E-8</v>
      </c>
      <c r="J702" s="2">
        <v>1.2</v>
      </c>
      <c r="K702" s="2">
        <v>2.2595006000000001E-2</v>
      </c>
      <c r="L702" s="2" t="s">
        <v>37</v>
      </c>
      <c r="M702" s="2" t="s">
        <v>2034</v>
      </c>
      <c r="N702"/>
    </row>
    <row r="703" spans="1:14" x14ac:dyDescent="0.2">
      <c r="A703" s="2" t="s">
        <v>2035</v>
      </c>
      <c r="B703" s="2" t="s">
        <v>2036</v>
      </c>
      <c r="C703" s="2">
        <v>2</v>
      </c>
      <c r="D703" s="2">
        <v>-0.36</v>
      </c>
      <c r="E703" s="2">
        <v>0.77877195700000001</v>
      </c>
      <c r="F703" s="2">
        <v>-3.6999999999999998E-2</v>
      </c>
      <c r="G703" s="2">
        <v>0.984735005</v>
      </c>
      <c r="H703" s="2">
        <v>0.71299999999999997</v>
      </c>
      <c r="I703" s="2">
        <v>3.0945300000000001E-4</v>
      </c>
      <c r="J703" s="2">
        <v>1.0289999999999999</v>
      </c>
      <c r="K703" s="2">
        <v>3.3673633000000001E-2</v>
      </c>
      <c r="L703" s="2" t="s">
        <v>37</v>
      </c>
      <c r="M703" s="2" t="s">
        <v>2037</v>
      </c>
      <c r="N703"/>
    </row>
    <row r="704" spans="1:14" x14ac:dyDescent="0.2">
      <c r="A704" s="2" t="s">
        <v>2038</v>
      </c>
      <c r="B704" s="2" t="s">
        <v>2039</v>
      </c>
      <c r="C704" s="2">
        <v>2</v>
      </c>
      <c r="D704" s="2">
        <v>-3.1869999999999998</v>
      </c>
      <c r="E704" s="2">
        <v>0.50335508500000004</v>
      </c>
      <c r="F704" s="2">
        <v>0.20699999999999999</v>
      </c>
      <c r="G704" s="2">
        <v>0.93999790699999997</v>
      </c>
      <c r="H704" s="2">
        <v>1.4259999999999999</v>
      </c>
      <c r="I704" s="2">
        <v>9.2798975000000006E-2</v>
      </c>
      <c r="J704" s="2">
        <v>4.7880000000000003</v>
      </c>
      <c r="K704" s="2">
        <v>2.883554E-3</v>
      </c>
      <c r="L704" s="2" t="s">
        <v>37</v>
      </c>
      <c r="M704" s="2" t="s">
        <v>143</v>
      </c>
      <c r="N704"/>
    </row>
    <row r="705" spans="1:14" x14ac:dyDescent="0.2">
      <c r="A705" s="2" t="s">
        <v>2040</v>
      </c>
      <c r="B705" s="2" t="s">
        <v>2041</v>
      </c>
      <c r="C705" s="2">
        <v>2</v>
      </c>
      <c r="D705" s="2">
        <v>0.40600000000000003</v>
      </c>
      <c r="E705" s="2">
        <v>0.46047418600000001</v>
      </c>
      <c r="F705" s="2">
        <v>0.28699999999999998</v>
      </c>
      <c r="G705" s="2">
        <v>0.75329584299999996</v>
      </c>
      <c r="H705" s="2">
        <v>1.569</v>
      </c>
      <c r="I705" s="9">
        <v>2.6600000000000001E-11</v>
      </c>
      <c r="J705" s="2">
        <v>1.444</v>
      </c>
      <c r="K705" s="9">
        <v>2.5299999999999999E-6</v>
      </c>
      <c r="L705" s="2" t="s">
        <v>2042</v>
      </c>
      <c r="M705" s="2" t="s">
        <v>2043</v>
      </c>
      <c r="N705"/>
    </row>
    <row r="706" spans="1:14" x14ac:dyDescent="0.2">
      <c r="A706" s="2" t="s">
        <v>2044</v>
      </c>
      <c r="B706" s="2" t="s">
        <v>2045</v>
      </c>
      <c r="C706" s="2">
        <v>2</v>
      </c>
      <c r="D706" s="2">
        <v>-0.36499999999999999</v>
      </c>
      <c r="E706" s="2">
        <v>0.75455360000000005</v>
      </c>
      <c r="F706" s="2">
        <v>0.184</v>
      </c>
      <c r="G706" s="2">
        <v>0.75467074999999995</v>
      </c>
      <c r="H706" s="2">
        <v>0.55000000000000004</v>
      </c>
      <c r="I706" s="2">
        <v>3.6176200000000002E-3</v>
      </c>
      <c r="J706" s="2">
        <v>1.0920000000000001</v>
      </c>
      <c r="K706" s="2">
        <v>1.2949304E-2</v>
      </c>
      <c r="L706" s="2" t="s">
        <v>37</v>
      </c>
      <c r="M706" s="2" t="s">
        <v>2046</v>
      </c>
      <c r="N706"/>
    </row>
    <row r="707" spans="1:14" x14ac:dyDescent="0.2">
      <c r="A707" s="2" t="s">
        <v>2047</v>
      </c>
      <c r="B707" s="2" t="s">
        <v>37</v>
      </c>
      <c r="C707" s="2">
        <v>2</v>
      </c>
      <c r="D707" s="2" t="s">
        <v>37</v>
      </c>
      <c r="E707" s="2" t="s">
        <v>37</v>
      </c>
      <c r="F707" s="2">
        <v>-0.33800000000000002</v>
      </c>
      <c r="G707" s="2">
        <v>0.92086961199999995</v>
      </c>
      <c r="H707" s="2">
        <v>7.0259999999999998</v>
      </c>
      <c r="I707" s="9">
        <v>4.8800000000000003E-7</v>
      </c>
      <c r="J707" s="2">
        <v>6.625</v>
      </c>
      <c r="K707" s="2">
        <v>5.7775400000000003E-3</v>
      </c>
      <c r="L707" s="2" t="s">
        <v>37</v>
      </c>
      <c r="M707" s="2" t="s">
        <v>2048</v>
      </c>
      <c r="N707"/>
    </row>
    <row r="708" spans="1:14" x14ac:dyDescent="0.2">
      <c r="A708" s="2" t="s">
        <v>2049</v>
      </c>
      <c r="B708" s="2" t="s">
        <v>2050</v>
      </c>
      <c r="C708" s="2">
        <v>2</v>
      </c>
      <c r="D708" s="2">
        <v>0.85199999999999998</v>
      </c>
      <c r="E708" s="2">
        <v>0.51817745999999998</v>
      </c>
      <c r="F708" s="2">
        <v>0.60199999999999998</v>
      </c>
      <c r="G708" s="2">
        <v>0.28046040500000002</v>
      </c>
      <c r="H708" s="2">
        <v>1.8779999999999999</v>
      </c>
      <c r="I708" s="9">
        <v>2.6400000000000002E-10</v>
      </c>
      <c r="J708" s="2">
        <v>1.627</v>
      </c>
      <c r="K708" s="2">
        <v>1.4576947999999999E-2</v>
      </c>
      <c r="L708" s="2" t="s">
        <v>37</v>
      </c>
      <c r="M708" s="2" t="s">
        <v>332</v>
      </c>
      <c r="N708"/>
    </row>
    <row r="709" spans="1:14" x14ac:dyDescent="0.2">
      <c r="A709" s="2" t="s">
        <v>2051</v>
      </c>
      <c r="B709" s="2" t="s">
        <v>2052</v>
      </c>
      <c r="C709" s="2">
        <v>2</v>
      </c>
      <c r="D709" s="2">
        <v>-0.79300000000000004</v>
      </c>
      <c r="E709" s="2">
        <v>0.91623095099999996</v>
      </c>
      <c r="F709" s="2">
        <v>0.17299999999999999</v>
      </c>
      <c r="G709" s="2">
        <v>0.96136469199999997</v>
      </c>
      <c r="H709" s="2">
        <v>2.3580000000000001</v>
      </c>
      <c r="I709" s="9">
        <v>9.5799999999999998E-6</v>
      </c>
      <c r="J709" s="2">
        <v>3.3119999999999998</v>
      </c>
      <c r="K709" s="2">
        <v>3.9376855000000002E-2</v>
      </c>
      <c r="L709" s="2" t="s">
        <v>37</v>
      </c>
      <c r="M709" s="2" t="s">
        <v>1983</v>
      </c>
      <c r="N709"/>
    </row>
    <row r="710" spans="1:14" x14ac:dyDescent="0.2">
      <c r="A710" s="2" t="s">
        <v>2053</v>
      </c>
      <c r="B710" s="2" t="s">
        <v>2054</v>
      </c>
      <c r="C710" s="2">
        <v>2</v>
      </c>
      <c r="D710" s="2">
        <v>0.498</v>
      </c>
      <c r="E710" s="2">
        <v>0.27193051299999998</v>
      </c>
      <c r="F710" s="2">
        <v>0.54700000000000004</v>
      </c>
      <c r="G710" s="2">
        <v>0.25743274199999999</v>
      </c>
      <c r="H710" s="2">
        <v>1.754</v>
      </c>
      <c r="I710" s="9">
        <v>1.18E-15</v>
      </c>
      <c r="J710" s="2">
        <v>1.798</v>
      </c>
      <c r="K710" s="9">
        <v>2.7099999999999998E-7</v>
      </c>
      <c r="L710" s="2" t="s">
        <v>2055</v>
      </c>
      <c r="M710" s="2" t="s">
        <v>2056</v>
      </c>
      <c r="N710"/>
    </row>
    <row r="711" spans="1:14" x14ac:dyDescent="0.2">
      <c r="A711" s="2" t="s">
        <v>2057</v>
      </c>
      <c r="B711" s="2" t="s">
        <v>2058</v>
      </c>
      <c r="C711" s="2">
        <v>2</v>
      </c>
      <c r="D711" s="2">
        <v>0.23899999999999999</v>
      </c>
      <c r="E711" s="2">
        <v>0.84717678799999996</v>
      </c>
      <c r="F711" s="2">
        <v>0.14399999999999999</v>
      </c>
      <c r="G711" s="2">
        <v>0.86875685999999996</v>
      </c>
      <c r="H711" s="2">
        <v>1.998</v>
      </c>
      <c r="I711" s="9">
        <v>5.2799999999999997E-24</v>
      </c>
      <c r="J711" s="2">
        <v>1.8979999999999999</v>
      </c>
      <c r="K711" s="9">
        <v>9.0399999999999998E-10</v>
      </c>
      <c r="L711" s="2" t="s">
        <v>37</v>
      </c>
      <c r="M711" s="2" t="s">
        <v>2059</v>
      </c>
      <c r="N711"/>
    </row>
    <row r="712" spans="1:14" x14ac:dyDescent="0.2">
      <c r="A712" s="2" t="s">
        <v>2060</v>
      </c>
      <c r="B712" s="2" t="s">
        <v>2061</v>
      </c>
      <c r="C712" s="2">
        <v>2</v>
      </c>
      <c r="D712" s="2">
        <v>-0.23100000000000001</v>
      </c>
      <c r="E712" s="2">
        <v>0.69777390900000003</v>
      </c>
      <c r="F712" s="2">
        <v>-4.3999999999999997E-2</v>
      </c>
      <c r="G712" s="2">
        <v>0.98021856699999999</v>
      </c>
      <c r="H712" s="2">
        <v>0.99299999999999999</v>
      </c>
      <c r="I712" s="9">
        <v>6.6500000000000003E-11</v>
      </c>
      <c r="J712" s="2">
        <v>1.175</v>
      </c>
      <c r="K712" s="9">
        <v>1.1E-5</v>
      </c>
      <c r="L712" s="2" t="s">
        <v>37</v>
      </c>
      <c r="M712" s="2" t="s">
        <v>2062</v>
      </c>
      <c r="N712"/>
    </row>
    <row r="713" spans="1:14" x14ac:dyDescent="0.2">
      <c r="A713" s="2" t="s">
        <v>2063</v>
      </c>
      <c r="B713" s="2" t="s">
        <v>2064</v>
      </c>
      <c r="C713" s="2">
        <v>2</v>
      </c>
      <c r="D713" s="2">
        <v>-0.159</v>
      </c>
      <c r="E713" s="2">
        <v>0.98978291399999996</v>
      </c>
      <c r="F713" s="2">
        <v>-0.38400000000000001</v>
      </c>
      <c r="G713" s="2">
        <v>0.76033254100000003</v>
      </c>
      <c r="H713" s="2">
        <v>3.3849999999999998</v>
      </c>
      <c r="I713" s="9">
        <v>1.08E-5</v>
      </c>
      <c r="J713" s="2">
        <v>3.1280000000000001</v>
      </c>
      <c r="K713" s="2">
        <v>4.0447956E-2</v>
      </c>
      <c r="L713" s="2" t="s">
        <v>37</v>
      </c>
      <c r="M713" s="2" t="s">
        <v>2065</v>
      </c>
      <c r="N713"/>
    </row>
    <row r="714" spans="1:14" x14ac:dyDescent="0.2">
      <c r="A714" s="2" t="s">
        <v>2066</v>
      </c>
      <c r="B714" s="2" t="s">
        <v>2067</v>
      </c>
      <c r="C714" s="2">
        <v>2</v>
      </c>
      <c r="D714" s="2">
        <v>0.68700000000000006</v>
      </c>
      <c r="E714" s="2">
        <v>0.52641483200000005</v>
      </c>
      <c r="F714" s="2">
        <v>-3.6999999999999998E-2</v>
      </c>
      <c r="G714" s="2">
        <v>0.985370462</v>
      </c>
      <c r="H714" s="2">
        <v>1.829</v>
      </c>
      <c r="I714" s="9">
        <v>1.2400000000000001E-10</v>
      </c>
      <c r="J714" s="2">
        <v>1.1020000000000001</v>
      </c>
      <c r="K714" s="2">
        <v>2.3449539999999998E-3</v>
      </c>
      <c r="L714" s="2" t="s">
        <v>37</v>
      </c>
      <c r="M714" s="2" t="s">
        <v>2059</v>
      </c>
      <c r="N714"/>
    </row>
    <row r="715" spans="1:14" x14ac:dyDescent="0.2">
      <c r="A715" s="2" t="s">
        <v>2068</v>
      </c>
      <c r="B715" s="2" t="s">
        <v>2069</v>
      </c>
      <c r="C715" s="2">
        <v>2</v>
      </c>
      <c r="D715" s="2">
        <v>-0.45500000000000002</v>
      </c>
      <c r="E715" s="2">
        <v>0.87076566899999996</v>
      </c>
      <c r="F715" s="2">
        <v>0.17299999999999999</v>
      </c>
      <c r="G715" s="2">
        <v>0.86624416900000001</v>
      </c>
      <c r="H715" s="2">
        <v>1.704</v>
      </c>
      <c r="I715" s="9">
        <v>2.1600000000000001E-6</v>
      </c>
      <c r="J715" s="2">
        <v>2.327</v>
      </c>
      <c r="K715" s="2">
        <v>1.12663E-4</v>
      </c>
      <c r="L715" s="2" t="s">
        <v>37</v>
      </c>
      <c r="M715" s="2" t="s">
        <v>343</v>
      </c>
      <c r="N715"/>
    </row>
    <row r="716" spans="1:14" x14ac:dyDescent="0.2">
      <c r="A716" s="2" t="s">
        <v>2070</v>
      </c>
      <c r="B716" s="2" t="s">
        <v>2071</v>
      </c>
      <c r="C716" s="2">
        <v>2</v>
      </c>
      <c r="D716" s="2">
        <v>0.44700000000000001</v>
      </c>
      <c r="E716" s="2">
        <v>0.72050905099999996</v>
      </c>
      <c r="F716" s="2">
        <v>0.41199999999999998</v>
      </c>
      <c r="G716" s="2">
        <v>0.55386291300000001</v>
      </c>
      <c r="H716" s="2">
        <v>1.218</v>
      </c>
      <c r="I716" s="2">
        <v>1.08244E-4</v>
      </c>
      <c r="J716" s="2">
        <v>1.179</v>
      </c>
      <c r="K716" s="2">
        <v>3.2298029999999998E-3</v>
      </c>
      <c r="L716" s="2" t="s">
        <v>2072</v>
      </c>
      <c r="M716" s="2" t="s">
        <v>2073</v>
      </c>
      <c r="N716"/>
    </row>
    <row r="717" spans="1:14" x14ac:dyDescent="0.2">
      <c r="A717" s="2" t="s">
        <v>2074</v>
      </c>
      <c r="B717" s="2" t="s">
        <v>2075</v>
      </c>
      <c r="C717" s="2">
        <v>2</v>
      </c>
      <c r="D717" s="2">
        <v>-0.161</v>
      </c>
      <c r="E717" s="2">
        <v>0.93017262000000001</v>
      </c>
      <c r="F717" s="2">
        <v>-3.1E-2</v>
      </c>
      <c r="G717" s="2">
        <v>0.98847654600000001</v>
      </c>
      <c r="H717" s="2">
        <v>1.224</v>
      </c>
      <c r="I717" s="9">
        <v>5.4700000000000001E-5</v>
      </c>
      <c r="J717" s="2">
        <v>1.349</v>
      </c>
      <c r="K717" s="9">
        <v>5.63E-5</v>
      </c>
      <c r="L717" s="2" t="s">
        <v>37</v>
      </c>
      <c r="M717" s="2" t="s">
        <v>2076</v>
      </c>
      <c r="N717"/>
    </row>
    <row r="718" spans="1:14" x14ac:dyDescent="0.2">
      <c r="A718" s="2" t="s">
        <v>2077</v>
      </c>
      <c r="B718" s="2" t="s">
        <v>2078</v>
      </c>
      <c r="C718" s="2">
        <v>2</v>
      </c>
      <c r="D718" s="2">
        <v>-0.188</v>
      </c>
      <c r="E718" s="2">
        <v>0.89349370699999997</v>
      </c>
      <c r="F718" s="2">
        <v>5.5E-2</v>
      </c>
      <c r="G718" s="2">
        <v>0.97232205199999999</v>
      </c>
      <c r="H718" s="2">
        <v>0.91900000000000004</v>
      </c>
      <c r="I718" s="9">
        <v>9.6500000000000008E-6</v>
      </c>
      <c r="J718" s="2">
        <v>1.1559999999999999</v>
      </c>
      <c r="K718" s="2">
        <v>1.637246E-3</v>
      </c>
      <c r="L718" s="2" t="s">
        <v>37</v>
      </c>
      <c r="M718" s="2" t="s">
        <v>2079</v>
      </c>
      <c r="N718"/>
    </row>
    <row r="719" spans="1:14" x14ac:dyDescent="0.2">
      <c r="A719" s="2" t="s">
        <v>2080</v>
      </c>
      <c r="B719" s="2" t="s">
        <v>37</v>
      </c>
      <c r="C719" s="2">
        <v>2</v>
      </c>
      <c r="D719" s="2" t="s">
        <v>37</v>
      </c>
      <c r="E719" s="2" t="s">
        <v>37</v>
      </c>
      <c r="F719" s="2">
        <v>0.93300000000000005</v>
      </c>
      <c r="G719" s="2">
        <v>0.68185375699999995</v>
      </c>
      <c r="H719" s="2">
        <v>4.2300000000000004</v>
      </c>
      <c r="I719" s="2">
        <v>4.4078900000000002E-4</v>
      </c>
      <c r="J719" s="2">
        <v>4.6760000000000002</v>
      </c>
      <c r="K719" s="2">
        <v>1.1699592999999999E-2</v>
      </c>
      <c r="L719" s="2" t="s">
        <v>37</v>
      </c>
      <c r="M719" s="2" t="s">
        <v>340</v>
      </c>
      <c r="N719"/>
    </row>
    <row r="720" spans="1:14" x14ac:dyDescent="0.2">
      <c r="A720" s="2" t="s">
        <v>2081</v>
      </c>
      <c r="B720" s="2" t="s">
        <v>2082</v>
      </c>
      <c r="C720" s="2">
        <v>2</v>
      </c>
      <c r="D720" s="2">
        <v>0.60199999999999998</v>
      </c>
      <c r="E720" s="2">
        <v>0.94683251000000002</v>
      </c>
      <c r="F720" s="2">
        <v>0.35799999999999998</v>
      </c>
      <c r="G720" s="2">
        <v>0.83552785200000002</v>
      </c>
      <c r="H720" s="2">
        <v>3.2290000000000001</v>
      </c>
      <c r="I720" s="9">
        <v>5.8699999999999997E-6</v>
      </c>
      <c r="J720" s="2">
        <v>3.01</v>
      </c>
      <c r="K720" s="2">
        <v>1.7970920000000001E-2</v>
      </c>
      <c r="L720" s="2" t="s">
        <v>37</v>
      </c>
      <c r="M720" s="2" t="s">
        <v>1880</v>
      </c>
      <c r="N720"/>
    </row>
    <row r="721" spans="1:14" x14ac:dyDescent="0.2">
      <c r="A721" s="2" t="s">
        <v>2083</v>
      </c>
      <c r="B721" s="2" t="s">
        <v>2084</v>
      </c>
      <c r="C721" s="2">
        <v>2</v>
      </c>
      <c r="D721" s="2">
        <v>0.47099999999999997</v>
      </c>
      <c r="E721" s="2">
        <v>0.712380456</v>
      </c>
      <c r="F721" s="2">
        <v>0.27400000000000002</v>
      </c>
      <c r="G721" s="2">
        <v>0.59982843799999996</v>
      </c>
      <c r="H721" s="2">
        <v>2.363</v>
      </c>
      <c r="I721" s="9">
        <v>2.0700000000000001E-19</v>
      </c>
      <c r="J721" s="2">
        <v>2.1629999999999998</v>
      </c>
      <c r="K721" s="9">
        <v>1.09E-13</v>
      </c>
      <c r="L721" s="2" t="s">
        <v>2085</v>
      </c>
      <c r="M721" s="2" t="s">
        <v>45</v>
      </c>
      <c r="N721"/>
    </row>
    <row r="722" spans="1:14" x14ac:dyDescent="0.2">
      <c r="A722" s="2" t="s">
        <v>2086</v>
      </c>
      <c r="B722" s="2" t="s">
        <v>2087</v>
      </c>
      <c r="C722" s="2">
        <v>2</v>
      </c>
      <c r="D722" s="2">
        <v>0.34799999999999998</v>
      </c>
      <c r="E722" s="2">
        <v>0.62542335000000004</v>
      </c>
      <c r="F722" s="2">
        <v>0.46400000000000002</v>
      </c>
      <c r="G722" s="2">
        <v>0.11383842700000001</v>
      </c>
      <c r="H722" s="2">
        <v>0.97899999999999998</v>
      </c>
      <c r="I722" s="9">
        <v>3.0800000000000002E-6</v>
      </c>
      <c r="J722" s="2">
        <v>1.091</v>
      </c>
      <c r="K722" s="9">
        <v>1.7799999999999999E-5</v>
      </c>
      <c r="L722" s="2" t="s">
        <v>37</v>
      </c>
      <c r="M722" s="2" t="s">
        <v>2088</v>
      </c>
      <c r="N722"/>
    </row>
    <row r="723" spans="1:14" x14ac:dyDescent="0.2">
      <c r="A723" s="2" t="s">
        <v>2089</v>
      </c>
      <c r="B723" s="2" t="s">
        <v>37</v>
      </c>
      <c r="C723" s="2">
        <v>2</v>
      </c>
      <c r="D723" s="2">
        <v>-0.17899999999999999</v>
      </c>
      <c r="E723" s="2">
        <v>0.96918298400000003</v>
      </c>
      <c r="F723" s="2">
        <v>0.56799999999999995</v>
      </c>
      <c r="G723" s="2">
        <v>0.27773741499999999</v>
      </c>
      <c r="H723" s="2">
        <v>1.3160000000000001</v>
      </c>
      <c r="I723" s="2">
        <v>3.3236720000000002E-3</v>
      </c>
      <c r="J723" s="2">
        <v>2.0539999999999998</v>
      </c>
      <c r="K723" s="2">
        <v>5.7704460000000003E-3</v>
      </c>
      <c r="L723" s="2" t="s">
        <v>37</v>
      </c>
      <c r="M723" s="2" t="s">
        <v>37</v>
      </c>
      <c r="N723"/>
    </row>
    <row r="724" spans="1:14" x14ac:dyDescent="0.2">
      <c r="A724" s="2" t="s">
        <v>2090</v>
      </c>
      <c r="B724" s="2" t="s">
        <v>37</v>
      </c>
      <c r="C724" s="2">
        <v>2</v>
      </c>
      <c r="D724" s="2">
        <v>0.39400000000000002</v>
      </c>
      <c r="E724" s="2">
        <v>0.863330025</v>
      </c>
      <c r="F724" s="2">
        <v>0.437</v>
      </c>
      <c r="G724" s="2">
        <v>0.64358909099999995</v>
      </c>
      <c r="H724" s="2">
        <v>1.3360000000000001</v>
      </c>
      <c r="I724" s="2">
        <v>1.1710640000000001E-3</v>
      </c>
      <c r="J724" s="2">
        <v>1.375</v>
      </c>
      <c r="K724" s="2">
        <v>1.3242969E-2</v>
      </c>
      <c r="L724" s="2" t="s">
        <v>37</v>
      </c>
      <c r="M724" s="2" t="s">
        <v>375</v>
      </c>
      <c r="N724"/>
    </row>
    <row r="725" spans="1:14" x14ac:dyDescent="0.2">
      <c r="A725" s="2" t="s">
        <v>2091</v>
      </c>
      <c r="B725" s="2" t="s">
        <v>2092</v>
      </c>
      <c r="C725" s="2">
        <v>2</v>
      </c>
      <c r="D725" s="2">
        <v>0.25</v>
      </c>
      <c r="E725" s="2">
        <v>0.83499796900000001</v>
      </c>
      <c r="F725" s="2">
        <v>0.35799999999999998</v>
      </c>
      <c r="G725" s="2">
        <v>0.475600525</v>
      </c>
      <c r="H725" s="2">
        <v>1.0529999999999999</v>
      </c>
      <c r="I725" s="9">
        <v>5.3499999999999999E-5</v>
      </c>
      <c r="J725" s="2">
        <v>1.1559999999999999</v>
      </c>
      <c r="K725" s="9">
        <v>3.4900000000000001E-5</v>
      </c>
      <c r="L725" s="2" t="s">
        <v>37</v>
      </c>
      <c r="M725" s="2" t="s">
        <v>2093</v>
      </c>
      <c r="N725"/>
    </row>
    <row r="726" spans="1:14" x14ac:dyDescent="0.2">
      <c r="A726" s="2" t="s">
        <v>2094</v>
      </c>
      <c r="B726" s="2" t="s">
        <v>2095</v>
      </c>
      <c r="C726" s="2">
        <v>2</v>
      </c>
      <c r="D726" s="2">
        <v>0.36299999999999999</v>
      </c>
      <c r="E726" s="2">
        <v>0.73450575600000001</v>
      </c>
      <c r="F726" s="2">
        <v>0.45700000000000002</v>
      </c>
      <c r="G726" s="2">
        <v>0.24419132499999999</v>
      </c>
      <c r="H726" s="2">
        <v>1.4339999999999999</v>
      </c>
      <c r="I726" s="9">
        <v>9.8600000000000001E-11</v>
      </c>
      <c r="J726" s="2">
        <v>1.524</v>
      </c>
      <c r="K726" s="9">
        <v>4.1499999999999999E-5</v>
      </c>
      <c r="L726" s="2" t="s">
        <v>37</v>
      </c>
      <c r="M726" s="2" t="s">
        <v>107</v>
      </c>
      <c r="N726"/>
    </row>
    <row r="727" spans="1:14" x14ac:dyDescent="0.2">
      <c r="A727" s="2" t="s">
        <v>2096</v>
      </c>
      <c r="B727" s="2" t="s">
        <v>2097</v>
      </c>
      <c r="C727" s="2">
        <v>2</v>
      </c>
      <c r="D727" s="2">
        <v>0.46600000000000003</v>
      </c>
      <c r="E727" s="2">
        <v>0.58667440500000001</v>
      </c>
      <c r="F727" s="2">
        <v>0.42199999999999999</v>
      </c>
      <c r="G727" s="2">
        <v>0.31443540399999997</v>
      </c>
      <c r="H727" s="2">
        <v>1.4670000000000001</v>
      </c>
      <c r="I727" s="9">
        <v>5.4700000000000002E-11</v>
      </c>
      <c r="J727" s="2">
        <v>1.4179999999999999</v>
      </c>
      <c r="K727" s="9">
        <v>5.9799999999999997E-5</v>
      </c>
      <c r="L727" s="2" t="s">
        <v>37</v>
      </c>
      <c r="M727" s="2" t="s">
        <v>1617</v>
      </c>
      <c r="N727"/>
    </row>
    <row r="728" spans="1:14" x14ac:dyDescent="0.2">
      <c r="A728" s="2" t="s">
        <v>2098</v>
      </c>
      <c r="B728" s="2" t="s">
        <v>2099</v>
      </c>
      <c r="C728" s="2">
        <v>2</v>
      </c>
      <c r="D728" s="2">
        <v>0.97799999999999998</v>
      </c>
      <c r="E728" s="2">
        <v>0.49450339599999998</v>
      </c>
      <c r="F728" s="2">
        <v>8.5999999999999993E-2</v>
      </c>
      <c r="G728" s="2">
        <v>0.97170229100000005</v>
      </c>
      <c r="H728" s="2">
        <v>2.0150000000000001</v>
      </c>
      <c r="I728" s="9">
        <v>3.03E-7</v>
      </c>
      <c r="J728" s="2">
        <v>1.1180000000000001</v>
      </c>
      <c r="K728" s="2">
        <v>3.2043723000000003E-2</v>
      </c>
      <c r="L728" s="2" t="s">
        <v>37</v>
      </c>
      <c r="M728" s="2" t="s">
        <v>340</v>
      </c>
      <c r="N728"/>
    </row>
    <row r="729" spans="1:14" x14ac:dyDescent="0.2">
      <c r="A729" s="2" t="s">
        <v>2100</v>
      </c>
      <c r="B729" s="2" t="s">
        <v>2101</v>
      </c>
      <c r="C729" s="2">
        <v>2</v>
      </c>
      <c r="D729" s="2" t="s">
        <v>37</v>
      </c>
      <c r="E729" s="2" t="s">
        <v>37</v>
      </c>
      <c r="F729" s="2">
        <v>-0.317</v>
      </c>
      <c r="G729" s="2">
        <v>0.92745007999999995</v>
      </c>
      <c r="H729" s="2">
        <v>3.1669999999999998</v>
      </c>
      <c r="I729" s="2">
        <v>6.7830590000000001E-3</v>
      </c>
      <c r="J729" s="2">
        <v>6.1870000000000003</v>
      </c>
      <c r="K729" s="2">
        <v>2.1516132E-2</v>
      </c>
      <c r="L729" s="2" t="s">
        <v>37</v>
      </c>
      <c r="M729" s="2" t="s">
        <v>340</v>
      </c>
      <c r="N729"/>
    </row>
    <row r="730" spans="1:14" x14ac:dyDescent="0.2">
      <c r="A730" s="2" t="s">
        <v>2102</v>
      </c>
      <c r="B730" s="2" t="s">
        <v>2103</v>
      </c>
      <c r="C730" s="2">
        <v>2</v>
      </c>
      <c r="D730" s="2">
        <v>-0.63500000000000001</v>
      </c>
      <c r="E730" s="2">
        <v>0.62017444200000005</v>
      </c>
      <c r="F730" s="2">
        <v>-0.22600000000000001</v>
      </c>
      <c r="G730" s="2">
        <v>0.73084043899999995</v>
      </c>
      <c r="H730" s="2">
        <v>1.2350000000000001</v>
      </c>
      <c r="I730" s="9">
        <v>8.3500000000000005E-7</v>
      </c>
      <c r="J730" s="2">
        <v>1.64</v>
      </c>
      <c r="K730" s="2">
        <v>6.23911E-4</v>
      </c>
      <c r="L730" s="2" t="s">
        <v>37</v>
      </c>
      <c r="M730" s="2" t="s">
        <v>2104</v>
      </c>
      <c r="N730"/>
    </row>
    <row r="731" spans="1:14" x14ac:dyDescent="0.2">
      <c r="A731" s="2" t="s">
        <v>2105</v>
      </c>
      <c r="B731" s="2" t="s">
        <v>2106</v>
      </c>
      <c r="C731" s="2">
        <v>2</v>
      </c>
      <c r="D731" s="2">
        <v>-2.7440000000000002</v>
      </c>
      <c r="E731" s="2">
        <v>0.30693526300000001</v>
      </c>
      <c r="F731" s="2">
        <v>-0.66800000000000004</v>
      </c>
      <c r="G731" s="2">
        <v>0.40793472600000003</v>
      </c>
      <c r="H731" s="2">
        <v>1.2070000000000001</v>
      </c>
      <c r="I731" s="2">
        <v>9.0674660000000004E-2</v>
      </c>
      <c r="J731" s="2">
        <v>3.274</v>
      </c>
      <c r="K731" s="2">
        <v>3.4379142000000001E-2</v>
      </c>
      <c r="L731" s="2" t="s">
        <v>37</v>
      </c>
      <c r="M731" s="2" t="s">
        <v>37</v>
      </c>
      <c r="N731"/>
    </row>
    <row r="732" spans="1:14" x14ac:dyDescent="0.2">
      <c r="A732" s="2" t="s">
        <v>2107</v>
      </c>
      <c r="B732" s="2" t="s">
        <v>37</v>
      </c>
      <c r="C732" s="2">
        <v>2</v>
      </c>
      <c r="D732" s="2">
        <v>0.33500000000000002</v>
      </c>
      <c r="E732" s="2">
        <v>0.97903003300000002</v>
      </c>
      <c r="F732" s="2">
        <v>0.13700000000000001</v>
      </c>
      <c r="G732" s="2">
        <v>0.97162364199999995</v>
      </c>
      <c r="H732" s="2">
        <v>3.81</v>
      </c>
      <c r="I732" s="9">
        <v>2.3400000000000002E-9</v>
      </c>
      <c r="J732" s="2">
        <v>3.629</v>
      </c>
      <c r="K732" s="2">
        <v>1.2171908E-2</v>
      </c>
      <c r="L732" s="2" t="s">
        <v>37</v>
      </c>
      <c r="M732" s="2" t="s">
        <v>2108</v>
      </c>
      <c r="N732"/>
    </row>
    <row r="733" spans="1:14" x14ac:dyDescent="0.2">
      <c r="A733" s="2" t="s">
        <v>2109</v>
      </c>
      <c r="B733" s="2" t="s">
        <v>37</v>
      </c>
      <c r="C733" s="2">
        <v>2</v>
      </c>
      <c r="D733" s="2">
        <v>-6.0000000000000001E-3</v>
      </c>
      <c r="E733" s="2">
        <v>0.99884644300000003</v>
      </c>
      <c r="F733" s="2">
        <v>0.31</v>
      </c>
      <c r="G733" s="2">
        <v>0.70378526100000005</v>
      </c>
      <c r="H733" s="2">
        <v>1.391</v>
      </c>
      <c r="I733" s="9">
        <v>4.3999999999999999E-5</v>
      </c>
      <c r="J733" s="2">
        <v>1.7010000000000001</v>
      </c>
      <c r="K733" s="2">
        <v>2.5130700000000001E-3</v>
      </c>
      <c r="L733" s="2" t="s">
        <v>37</v>
      </c>
      <c r="M733" s="2" t="s">
        <v>340</v>
      </c>
      <c r="N733"/>
    </row>
    <row r="734" spans="1:14" x14ac:dyDescent="0.2">
      <c r="A734" s="2" t="s">
        <v>2110</v>
      </c>
      <c r="B734" s="2" t="s">
        <v>2111</v>
      </c>
      <c r="C734" s="2">
        <v>2</v>
      </c>
      <c r="D734" s="2" t="s">
        <v>37</v>
      </c>
      <c r="E734" s="2" t="s">
        <v>37</v>
      </c>
      <c r="F734" s="2">
        <v>-0.121</v>
      </c>
      <c r="G734" s="2">
        <v>0.98623829100000004</v>
      </c>
      <c r="H734" s="2">
        <v>2.742</v>
      </c>
      <c r="I734" s="2">
        <v>5.8560579000000001E-2</v>
      </c>
      <c r="J734" s="2">
        <v>6.8109999999999999</v>
      </c>
      <c r="K734" s="2">
        <v>6.3615299999999998E-3</v>
      </c>
      <c r="L734" s="2" t="s">
        <v>37</v>
      </c>
      <c r="M734" s="2" t="s">
        <v>340</v>
      </c>
      <c r="N734"/>
    </row>
    <row r="735" spans="1:14" x14ac:dyDescent="0.2">
      <c r="A735" s="2" t="s">
        <v>2112</v>
      </c>
      <c r="B735" s="2" t="s">
        <v>2113</v>
      </c>
      <c r="C735" s="2">
        <v>2</v>
      </c>
      <c r="D735" s="2">
        <v>-1.554</v>
      </c>
      <c r="E735" s="2">
        <v>0.78989243799999997</v>
      </c>
      <c r="F735" s="2">
        <v>0.52800000000000002</v>
      </c>
      <c r="G735" s="2">
        <v>0.35025143399999997</v>
      </c>
      <c r="H735" s="2">
        <v>1.4910000000000001</v>
      </c>
      <c r="I735" s="2">
        <v>9.1388436000000003E-2</v>
      </c>
      <c r="J735" s="2">
        <v>3.5619999999999998</v>
      </c>
      <c r="K735" s="2">
        <v>2.0577999999999998E-3</v>
      </c>
      <c r="L735" s="2" t="s">
        <v>37</v>
      </c>
      <c r="M735" s="2" t="s">
        <v>2114</v>
      </c>
      <c r="N735"/>
    </row>
    <row r="736" spans="1:14" x14ac:dyDescent="0.2">
      <c r="A736" s="2" t="s">
        <v>2115</v>
      </c>
      <c r="B736" s="2" t="s">
        <v>2116</v>
      </c>
      <c r="C736" s="2">
        <v>2</v>
      </c>
      <c r="D736" s="2">
        <v>0.91</v>
      </c>
      <c r="E736" s="2">
        <v>0.65717500399999995</v>
      </c>
      <c r="F736" s="2">
        <v>0.52900000000000003</v>
      </c>
      <c r="G736" s="2">
        <v>0.30283501400000001</v>
      </c>
      <c r="H736" s="2">
        <v>1.89</v>
      </c>
      <c r="I736" s="9">
        <v>5.5400000000000001E-7</v>
      </c>
      <c r="J736" s="2">
        <v>1.5049999999999999</v>
      </c>
      <c r="K736" s="2">
        <v>3.7308156000000002E-2</v>
      </c>
      <c r="L736" s="2" t="s">
        <v>37</v>
      </c>
      <c r="M736" s="2" t="s">
        <v>177</v>
      </c>
      <c r="N736"/>
    </row>
    <row r="737" spans="1:14" x14ac:dyDescent="0.2">
      <c r="A737" s="2" t="s">
        <v>2117</v>
      </c>
      <c r="B737" s="2" t="s">
        <v>2118</v>
      </c>
      <c r="C737" s="2">
        <v>2</v>
      </c>
      <c r="D737" s="2">
        <v>-1.444</v>
      </c>
      <c r="E737" s="2">
        <v>0.39028521100000002</v>
      </c>
      <c r="F737" s="2">
        <v>-0.22800000000000001</v>
      </c>
      <c r="G737" s="2">
        <v>0.90123190799999997</v>
      </c>
      <c r="H737" s="2">
        <v>1.585</v>
      </c>
      <c r="I737" s="9">
        <v>1.8199999999999999E-6</v>
      </c>
      <c r="J737" s="2">
        <v>2.786</v>
      </c>
      <c r="K737" s="2">
        <v>2.671348E-3</v>
      </c>
      <c r="L737" s="2" t="s">
        <v>37</v>
      </c>
      <c r="M737" s="2" t="s">
        <v>2119</v>
      </c>
      <c r="N737"/>
    </row>
    <row r="738" spans="1:14" x14ac:dyDescent="0.2">
      <c r="A738" s="2" t="s">
        <v>2120</v>
      </c>
      <c r="B738" s="2" t="s">
        <v>2121</v>
      </c>
      <c r="C738" s="2">
        <v>2</v>
      </c>
      <c r="D738" s="2">
        <v>2.9000000000000001E-2</v>
      </c>
      <c r="E738" s="2">
        <v>0.99017446799999997</v>
      </c>
      <c r="F738" s="2">
        <v>-7.4999999999999997E-2</v>
      </c>
      <c r="G738" s="2">
        <v>0.96727262000000003</v>
      </c>
      <c r="H738" s="2">
        <v>1.772</v>
      </c>
      <c r="I738" s="9">
        <v>1.4399999999999999E-10</v>
      </c>
      <c r="J738" s="2">
        <v>1.665</v>
      </c>
      <c r="K738" s="9">
        <v>1.15E-5</v>
      </c>
      <c r="L738" s="2" t="s">
        <v>37</v>
      </c>
      <c r="M738" s="2" t="s">
        <v>2122</v>
      </c>
      <c r="N738"/>
    </row>
    <row r="739" spans="1:14" x14ac:dyDescent="0.2">
      <c r="A739" s="2" t="s">
        <v>2123</v>
      </c>
      <c r="B739" s="2" t="s">
        <v>2124</v>
      </c>
      <c r="C739" s="2">
        <v>2</v>
      </c>
      <c r="D739" s="2">
        <v>-2.9990000000000001</v>
      </c>
      <c r="E739" s="2">
        <v>0.71823432399999998</v>
      </c>
      <c r="F739" s="2">
        <v>-7.8E-2</v>
      </c>
      <c r="G739" s="2">
        <v>0.98520486600000001</v>
      </c>
      <c r="H739" s="2">
        <v>1.952</v>
      </c>
      <c r="I739" s="2">
        <v>9.0698628000000003E-2</v>
      </c>
      <c r="J739" s="2">
        <v>4.8259999999999996</v>
      </c>
      <c r="K739" s="2">
        <v>5.2348179999999996E-3</v>
      </c>
      <c r="L739" s="2" t="s">
        <v>37</v>
      </c>
      <c r="M739" s="2" t="s">
        <v>2125</v>
      </c>
      <c r="N739"/>
    </row>
    <row r="740" spans="1:14" x14ac:dyDescent="0.2">
      <c r="A740" s="2" t="s">
        <v>2126</v>
      </c>
      <c r="B740" s="2" t="s">
        <v>2127</v>
      </c>
      <c r="C740" s="2">
        <v>2</v>
      </c>
      <c r="D740" s="2">
        <v>-0.192</v>
      </c>
      <c r="E740" s="2">
        <v>0.90682653700000004</v>
      </c>
      <c r="F740" s="2">
        <v>6.5000000000000002E-2</v>
      </c>
      <c r="G740" s="2">
        <v>0.97129945200000001</v>
      </c>
      <c r="H740" s="2">
        <v>0.92600000000000005</v>
      </c>
      <c r="I740" s="2">
        <v>2.42155E-4</v>
      </c>
      <c r="J740" s="2">
        <v>1.179</v>
      </c>
      <c r="K740" s="2">
        <v>8.3420300000000005E-4</v>
      </c>
      <c r="L740" s="2" t="s">
        <v>37</v>
      </c>
      <c r="M740" s="2" t="s">
        <v>2128</v>
      </c>
      <c r="N740"/>
    </row>
    <row r="741" spans="1:14" x14ac:dyDescent="0.2">
      <c r="A741" s="2" t="s">
        <v>2129</v>
      </c>
      <c r="B741" s="2" t="s">
        <v>37</v>
      </c>
      <c r="C741" s="2">
        <v>2</v>
      </c>
      <c r="D741" s="2">
        <v>0.56000000000000005</v>
      </c>
      <c r="E741" s="2">
        <v>0.94683251000000002</v>
      </c>
      <c r="F741" s="2">
        <v>0.189</v>
      </c>
      <c r="G741" s="2">
        <v>0.94117557299999999</v>
      </c>
      <c r="H741" s="2">
        <v>3.109</v>
      </c>
      <c r="I741" s="9">
        <v>3.7000000000000002E-6</v>
      </c>
      <c r="J741" s="2">
        <v>2.726</v>
      </c>
      <c r="K741" s="2">
        <v>5.5123960000000001E-3</v>
      </c>
      <c r="L741" s="2" t="s">
        <v>37</v>
      </c>
      <c r="M741" s="2" t="s">
        <v>37</v>
      </c>
      <c r="N741"/>
    </row>
    <row r="742" spans="1:14" x14ac:dyDescent="0.2">
      <c r="A742" s="2" t="s">
        <v>2130</v>
      </c>
      <c r="B742" s="2" t="s">
        <v>2131</v>
      </c>
      <c r="C742" s="2">
        <v>2</v>
      </c>
      <c r="D742" s="2">
        <v>0.57099999999999995</v>
      </c>
      <c r="E742" s="2">
        <v>0.390316581</v>
      </c>
      <c r="F742" s="2">
        <v>0.39300000000000002</v>
      </c>
      <c r="G742" s="2">
        <v>0.70846995199999996</v>
      </c>
      <c r="H742" s="2">
        <v>2.4569999999999999</v>
      </c>
      <c r="I742" s="9">
        <v>5.0499999999999997E-20</v>
      </c>
      <c r="J742" s="2">
        <v>2.2749999999999999</v>
      </c>
      <c r="K742" s="9">
        <v>5.8099999999999997E-8</v>
      </c>
      <c r="L742" s="2" t="s">
        <v>37</v>
      </c>
      <c r="M742" s="2" t="s">
        <v>241</v>
      </c>
      <c r="N742"/>
    </row>
    <row r="743" spans="1:14" x14ac:dyDescent="0.2">
      <c r="A743" s="2" t="s">
        <v>2132</v>
      </c>
      <c r="B743" s="2" t="s">
        <v>2133</v>
      </c>
      <c r="C743" s="2">
        <v>2</v>
      </c>
      <c r="D743" s="2">
        <v>-0.28499999999999998</v>
      </c>
      <c r="E743" s="2">
        <v>0.80355902700000004</v>
      </c>
      <c r="F743" s="2">
        <v>1.9E-2</v>
      </c>
      <c r="G743" s="2">
        <v>0.99256243200000005</v>
      </c>
      <c r="H743" s="2">
        <v>0.79100000000000004</v>
      </c>
      <c r="I743" s="2">
        <v>1.0385290000000001E-3</v>
      </c>
      <c r="J743" s="2">
        <v>1.089</v>
      </c>
      <c r="K743" s="2">
        <v>2.6223395E-2</v>
      </c>
      <c r="L743" s="2" t="s">
        <v>37</v>
      </c>
      <c r="M743" s="2" t="s">
        <v>2134</v>
      </c>
      <c r="N743"/>
    </row>
    <row r="744" spans="1:14" x14ac:dyDescent="0.2">
      <c r="A744" s="2" t="s">
        <v>2135</v>
      </c>
      <c r="B744" s="2" t="s">
        <v>2136</v>
      </c>
      <c r="C744" s="2">
        <v>2</v>
      </c>
      <c r="D744" s="2">
        <v>2.3E-2</v>
      </c>
      <c r="E744" s="2">
        <v>0.99469078300000002</v>
      </c>
      <c r="F744" s="2">
        <v>0.24099999999999999</v>
      </c>
      <c r="G744" s="2">
        <v>0.73423252699999997</v>
      </c>
      <c r="H744" s="2">
        <v>1.123</v>
      </c>
      <c r="I744" s="2">
        <v>3.94459E-4</v>
      </c>
      <c r="J744" s="2">
        <v>1.337</v>
      </c>
      <c r="K744" s="2">
        <v>1.262488E-3</v>
      </c>
      <c r="L744" s="2" t="s">
        <v>37</v>
      </c>
      <c r="M744" s="2" t="s">
        <v>2137</v>
      </c>
      <c r="N744"/>
    </row>
    <row r="745" spans="1:14" x14ac:dyDescent="0.2">
      <c r="A745" s="2" t="s">
        <v>2138</v>
      </c>
      <c r="B745" s="2" t="s">
        <v>2139</v>
      </c>
      <c r="C745" s="2">
        <v>2</v>
      </c>
      <c r="D745" s="2">
        <v>0.115</v>
      </c>
      <c r="E745" s="2">
        <v>0.92416426799999996</v>
      </c>
      <c r="F745" s="2">
        <v>0.34300000000000003</v>
      </c>
      <c r="G745" s="2">
        <v>0.50823495500000004</v>
      </c>
      <c r="H745" s="2">
        <v>0.92100000000000004</v>
      </c>
      <c r="I745" s="9">
        <v>6.2299999999999996E-6</v>
      </c>
      <c r="J745" s="2">
        <v>1.1439999999999999</v>
      </c>
      <c r="K745" s="2">
        <v>5.2164099999999999E-4</v>
      </c>
      <c r="L745" s="2" t="s">
        <v>37</v>
      </c>
      <c r="M745" s="2" t="s">
        <v>2140</v>
      </c>
      <c r="N745"/>
    </row>
    <row r="746" spans="1:14" x14ac:dyDescent="0.2">
      <c r="A746" s="2" t="s">
        <v>2141</v>
      </c>
      <c r="B746" s="2" t="s">
        <v>2142</v>
      </c>
      <c r="C746" s="2">
        <v>2</v>
      </c>
      <c r="D746" s="2">
        <v>-5.0999999999999997E-2</v>
      </c>
      <c r="E746" s="2">
        <v>0.98732266300000004</v>
      </c>
      <c r="F746" s="2">
        <v>6.6000000000000003E-2</v>
      </c>
      <c r="G746" s="2">
        <v>0.984280453</v>
      </c>
      <c r="H746" s="2">
        <v>1.41</v>
      </c>
      <c r="I746" s="2">
        <v>3.1301431999999997E-2</v>
      </c>
      <c r="J746" s="2">
        <v>1.5229999999999999</v>
      </c>
      <c r="K746" s="2">
        <v>7.4083899999999997E-4</v>
      </c>
      <c r="L746" s="2" t="s">
        <v>2143</v>
      </c>
      <c r="M746" s="2" t="s">
        <v>1013</v>
      </c>
      <c r="N746"/>
    </row>
    <row r="747" spans="1:14" x14ac:dyDescent="0.2">
      <c r="A747" s="2" t="s">
        <v>2144</v>
      </c>
      <c r="B747" s="2" t="s">
        <v>2145</v>
      </c>
      <c r="C747" s="2">
        <v>2</v>
      </c>
      <c r="D747" s="2">
        <v>-0.45100000000000001</v>
      </c>
      <c r="E747" s="2">
        <v>0.90547179600000005</v>
      </c>
      <c r="F747" s="2">
        <v>0.22600000000000001</v>
      </c>
      <c r="G747" s="2">
        <v>0.908398339</v>
      </c>
      <c r="H747" s="2">
        <v>2.6040000000000001</v>
      </c>
      <c r="I747" s="9">
        <v>7.6399999999999993E-9</v>
      </c>
      <c r="J747" s="2">
        <v>3.282</v>
      </c>
      <c r="K747" s="9">
        <v>1.8299999999999999E-10</v>
      </c>
      <c r="L747" s="2" t="s">
        <v>2146</v>
      </c>
      <c r="M747" s="2" t="s">
        <v>1254</v>
      </c>
      <c r="N747"/>
    </row>
    <row r="748" spans="1:14" x14ac:dyDescent="0.2">
      <c r="A748" s="2" t="s">
        <v>2147</v>
      </c>
      <c r="B748" s="2" t="s">
        <v>2148</v>
      </c>
      <c r="C748" s="2">
        <v>2</v>
      </c>
      <c r="D748" s="2">
        <v>-0.311</v>
      </c>
      <c r="E748" s="2">
        <v>0.92953602899999999</v>
      </c>
      <c r="F748" s="2">
        <v>8.5000000000000006E-2</v>
      </c>
      <c r="G748" s="2">
        <v>0.982070267</v>
      </c>
      <c r="H748" s="2">
        <v>1.3160000000000001</v>
      </c>
      <c r="I748" s="2">
        <v>9.9174350000000005E-3</v>
      </c>
      <c r="J748" s="2">
        <v>1.7030000000000001</v>
      </c>
      <c r="K748" s="2">
        <v>1.0351679000000001E-2</v>
      </c>
      <c r="L748" s="2" t="s">
        <v>37</v>
      </c>
      <c r="M748" s="2" t="s">
        <v>193</v>
      </c>
      <c r="N748"/>
    </row>
    <row r="749" spans="1:14" x14ac:dyDescent="0.2">
      <c r="A749" s="2" t="s">
        <v>2149</v>
      </c>
      <c r="B749" s="2" t="s">
        <v>2150</v>
      </c>
      <c r="C749" s="2">
        <v>2</v>
      </c>
      <c r="D749" s="2">
        <v>-1.1950000000000001</v>
      </c>
      <c r="E749" s="2">
        <v>0.81309494000000004</v>
      </c>
      <c r="F749" s="2">
        <v>0.19400000000000001</v>
      </c>
      <c r="G749" s="2">
        <v>0.95557600099999995</v>
      </c>
      <c r="H749" s="2">
        <v>2.319</v>
      </c>
      <c r="I749" s="2">
        <v>1.4218299999999999E-4</v>
      </c>
      <c r="J749" s="2">
        <v>3.7010000000000001</v>
      </c>
      <c r="K749" s="2">
        <v>7.73783E-4</v>
      </c>
      <c r="L749" s="2" t="s">
        <v>37</v>
      </c>
      <c r="M749" s="2" t="s">
        <v>2151</v>
      </c>
      <c r="N749"/>
    </row>
    <row r="750" spans="1:14" x14ac:dyDescent="0.2">
      <c r="A750" s="2" t="s">
        <v>2152</v>
      </c>
      <c r="B750" s="2" t="s">
        <v>2153</v>
      </c>
      <c r="C750" s="2">
        <v>2</v>
      </c>
      <c r="D750" s="2">
        <v>-0.05</v>
      </c>
      <c r="E750" s="2">
        <v>0.97577298000000001</v>
      </c>
      <c r="F750" s="2">
        <v>0.161</v>
      </c>
      <c r="G750" s="2">
        <v>0.86120080200000004</v>
      </c>
      <c r="H750" s="2">
        <v>0.89600000000000002</v>
      </c>
      <c r="I750" s="9">
        <v>3.5600000000000001E-7</v>
      </c>
      <c r="J750" s="2">
        <v>1.1020000000000001</v>
      </c>
      <c r="K750" s="2">
        <v>2.7634019999999999E-3</v>
      </c>
      <c r="L750" s="2" t="s">
        <v>37</v>
      </c>
      <c r="M750" s="2" t="s">
        <v>2154</v>
      </c>
      <c r="N750"/>
    </row>
    <row r="751" spans="1:14" x14ac:dyDescent="0.2">
      <c r="A751" s="2" t="s">
        <v>2155</v>
      </c>
      <c r="B751" s="2" t="s">
        <v>2156</v>
      </c>
      <c r="C751" s="2">
        <v>2</v>
      </c>
      <c r="D751" s="2">
        <v>-2.1909999999999998</v>
      </c>
      <c r="E751" s="2">
        <v>0.84419255299999996</v>
      </c>
      <c r="F751" s="2">
        <v>0.91800000000000004</v>
      </c>
      <c r="G751" s="2">
        <v>0.56527266399999998</v>
      </c>
      <c r="H751" s="2">
        <v>1.379</v>
      </c>
      <c r="I751" s="2">
        <v>0.26702283399999999</v>
      </c>
      <c r="J751" s="2">
        <v>4.5350000000000001</v>
      </c>
      <c r="K751" s="2">
        <v>3.4905617999999999E-2</v>
      </c>
      <c r="L751" s="2" t="s">
        <v>37</v>
      </c>
      <c r="M751" s="2" t="s">
        <v>2157</v>
      </c>
      <c r="N751"/>
    </row>
    <row r="752" spans="1:14" x14ac:dyDescent="0.2">
      <c r="A752" s="2" t="s">
        <v>2158</v>
      </c>
      <c r="B752" s="2" t="s">
        <v>2159</v>
      </c>
      <c r="C752" s="2">
        <v>2</v>
      </c>
      <c r="D752" s="2">
        <v>0.16800000000000001</v>
      </c>
      <c r="E752" s="2">
        <v>0.87181308999999996</v>
      </c>
      <c r="F752" s="2">
        <v>5.3999999999999999E-2</v>
      </c>
      <c r="G752" s="2">
        <v>0.97840578499999997</v>
      </c>
      <c r="H752" s="2">
        <v>1.3640000000000001</v>
      </c>
      <c r="I752" s="9">
        <v>7.4699999999999995E-12</v>
      </c>
      <c r="J752" s="2">
        <v>1.246</v>
      </c>
      <c r="K752" s="9">
        <v>1.2E-5</v>
      </c>
      <c r="L752" s="2" t="s">
        <v>37</v>
      </c>
      <c r="M752" s="2" t="s">
        <v>2160</v>
      </c>
      <c r="N752"/>
    </row>
    <row r="753" spans="1:14" x14ac:dyDescent="0.2">
      <c r="A753" s="2" t="s">
        <v>2161</v>
      </c>
      <c r="B753" s="2" t="s">
        <v>2162</v>
      </c>
      <c r="C753" s="2">
        <v>2</v>
      </c>
      <c r="D753" s="2">
        <v>0.61399999999999999</v>
      </c>
      <c r="E753" s="2">
        <v>0.79981599000000003</v>
      </c>
      <c r="F753" s="2">
        <v>-4.8000000000000001E-2</v>
      </c>
      <c r="G753" s="2">
        <v>0.985370462</v>
      </c>
      <c r="H753" s="2">
        <v>2.4249999999999998</v>
      </c>
      <c r="I753" s="9">
        <v>2.1500000000000001E-10</v>
      </c>
      <c r="J753" s="2">
        <v>1.758</v>
      </c>
      <c r="K753" s="2">
        <v>1.5547400000000001E-4</v>
      </c>
      <c r="L753" s="2" t="s">
        <v>37</v>
      </c>
      <c r="M753" s="2" t="s">
        <v>1853</v>
      </c>
      <c r="N753"/>
    </row>
    <row r="754" spans="1:14" x14ac:dyDescent="0.2">
      <c r="A754" s="2" t="s">
        <v>2163</v>
      </c>
      <c r="B754" s="2" t="s">
        <v>2164</v>
      </c>
      <c r="C754" s="2">
        <v>2</v>
      </c>
      <c r="D754" s="2">
        <v>-1.115</v>
      </c>
      <c r="E754" s="2">
        <v>0.58302652200000005</v>
      </c>
      <c r="F754" s="2">
        <v>7.0000000000000007E-2</v>
      </c>
      <c r="G754" s="2">
        <v>0.986726718</v>
      </c>
      <c r="H754" s="2">
        <v>1.056</v>
      </c>
      <c r="I754" s="2">
        <v>7.9986826999999996E-2</v>
      </c>
      <c r="J754" s="2">
        <v>2.2360000000000002</v>
      </c>
      <c r="K754" s="2">
        <v>8.8909000000000002E-3</v>
      </c>
      <c r="L754" s="2" t="s">
        <v>37</v>
      </c>
      <c r="M754" s="2" t="s">
        <v>2165</v>
      </c>
      <c r="N754"/>
    </row>
    <row r="755" spans="1:14" x14ac:dyDescent="0.2">
      <c r="A755" s="2" t="s">
        <v>2166</v>
      </c>
      <c r="B755" s="2" t="s">
        <v>2167</v>
      </c>
      <c r="C755" s="2">
        <v>2</v>
      </c>
      <c r="D755" s="2">
        <v>1.056</v>
      </c>
      <c r="E755" s="2">
        <v>0.24786867400000001</v>
      </c>
      <c r="F755" s="2">
        <v>0.313</v>
      </c>
      <c r="G755" s="2">
        <v>0.91703655299999998</v>
      </c>
      <c r="H755" s="2">
        <v>2.8279999999999998</v>
      </c>
      <c r="I755" s="9">
        <v>3.4499999999999999E-19</v>
      </c>
      <c r="J755" s="2">
        <v>2.081</v>
      </c>
      <c r="K755" s="2">
        <v>6.2257499999999999E-4</v>
      </c>
      <c r="L755" s="2" t="s">
        <v>2168</v>
      </c>
      <c r="M755" s="2" t="s">
        <v>2169</v>
      </c>
      <c r="N755"/>
    </row>
    <row r="756" spans="1:14" x14ac:dyDescent="0.2">
      <c r="A756" s="2" t="s">
        <v>2170</v>
      </c>
      <c r="B756" s="2" t="s">
        <v>2171</v>
      </c>
      <c r="C756" s="2">
        <v>2</v>
      </c>
      <c r="D756" s="2">
        <v>1.0999999999999999E-2</v>
      </c>
      <c r="E756" s="2">
        <v>0.99631950199999997</v>
      </c>
      <c r="F756" s="2">
        <v>0.34799999999999998</v>
      </c>
      <c r="G756" s="2">
        <v>0.440436718</v>
      </c>
      <c r="H756" s="2">
        <v>0.79200000000000004</v>
      </c>
      <c r="I756" s="2">
        <v>4.06578E-4</v>
      </c>
      <c r="J756" s="2">
        <v>1.1259999999999999</v>
      </c>
      <c r="K756" s="2">
        <v>8.6239100000000003E-3</v>
      </c>
      <c r="L756" s="2" t="s">
        <v>37</v>
      </c>
      <c r="M756" s="2" t="s">
        <v>2172</v>
      </c>
      <c r="N756"/>
    </row>
    <row r="757" spans="1:14" x14ac:dyDescent="0.2">
      <c r="A757" s="2" t="s">
        <v>2173</v>
      </c>
      <c r="B757" s="2" t="s">
        <v>2174</v>
      </c>
      <c r="C757" s="2">
        <v>2</v>
      </c>
      <c r="D757" s="2">
        <v>-0.54400000000000004</v>
      </c>
      <c r="E757" s="2">
        <v>0.78293855300000004</v>
      </c>
      <c r="F757" s="2">
        <v>-7.9000000000000001E-2</v>
      </c>
      <c r="G757" s="2">
        <v>0.95958976100000004</v>
      </c>
      <c r="H757" s="2">
        <v>0.91600000000000004</v>
      </c>
      <c r="I757" s="2">
        <v>2.3174879999999999E-3</v>
      </c>
      <c r="J757" s="2">
        <v>1.373</v>
      </c>
      <c r="K757" s="2">
        <v>3.4256664999999999E-2</v>
      </c>
      <c r="L757" s="2" t="s">
        <v>37</v>
      </c>
      <c r="M757" s="2" t="s">
        <v>1705</v>
      </c>
      <c r="N757"/>
    </row>
    <row r="758" spans="1:14" x14ac:dyDescent="0.2">
      <c r="A758" s="2" t="s">
        <v>2175</v>
      </c>
      <c r="B758" s="2" t="s">
        <v>2176</v>
      </c>
      <c r="C758" s="2">
        <v>2</v>
      </c>
      <c r="D758" s="2">
        <v>-0.53</v>
      </c>
      <c r="E758" s="2">
        <v>0.74386746800000003</v>
      </c>
      <c r="F758" s="2">
        <v>0.222</v>
      </c>
      <c r="G758" s="2">
        <v>0.77107173799999995</v>
      </c>
      <c r="H758" s="2">
        <v>0.73599999999999999</v>
      </c>
      <c r="I758" s="2">
        <v>3.3812769999999998E-3</v>
      </c>
      <c r="J758" s="2">
        <v>1.48</v>
      </c>
      <c r="K758" s="2">
        <v>1.4479908E-2</v>
      </c>
      <c r="L758" s="2" t="s">
        <v>37</v>
      </c>
      <c r="M758" s="2" t="s">
        <v>37</v>
      </c>
      <c r="N758"/>
    </row>
    <row r="759" spans="1:14" x14ac:dyDescent="0.2">
      <c r="A759" s="2" t="s">
        <v>2177</v>
      </c>
      <c r="B759" s="2" t="s">
        <v>2178</v>
      </c>
      <c r="C759" s="2">
        <v>2</v>
      </c>
      <c r="D759" s="2">
        <v>-0.40400000000000003</v>
      </c>
      <c r="E759" s="2">
        <v>0.79178576899999997</v>
      </c>
      <c r="F759" s="2">
        <v>-5.2999999999999999E-2</v>
      </c>
      <c r="G759" s="2">
        <v>0.98291245900000002</v>
      </c>
      <c r="H759" s="2">
        <v>1.016</v>
      </c>
      <c r="I759" s="9">
        <v>2.8200000000000001E-5</v>
      </c>
      <c r="J759" s="2">
        <v>1.3640000000000001</v>
      </c>
      <c r="K759" s="2">
        <v>1.1489341E-2</v>
      </c>
      <c r="L759" s="2" t="s">
        <v>37</v>
      </c>
      <c r="M759" s="2" t="s">
        <v>2179</v>
      </c>
      <c r="N759"/>
    </row>
    <row r="760" spans="1:14" x14ac:dyDescent="0.2">
      <c r="A760" s="2" t="s">
        <v>2180</v>
      </c>
      <c r="B760" s="2" t="s">
        <v>2181</v>
      </c>
      <c r="C760" s="2">
        <v>2</v>
      </c>
      <c r="D760" s="2">
        <v>-0.39</v>
      </c>
      <c r="E760" s="2">
        <v>0.77903676300000002</v>
      </c>
      <c r="F760" s="2">
        <v>0.23100000000000001</v>
      </c>
      <c r="G760" s="2">
        <v>0.67186519</v>
      </c>
      <c r="H760" s="2">
        <v>0.48099999999999998</v>
      </c>
      <c r="I760" s="2">
        <v>3.6855951999999997E-2</v>
      </c>
      <c r="J760" s="2">
        <v>1.0960000000000001</v>
      </c>
      <c r="K760" s="2">
        <v>3.2475385000000002E-2</v>
      </c>
      <c r="L760" s="2" t="s">
        <v>37</v>
      </c>
      <c r="M760" s="2" t="s">
        <v>2182</v>
      </c>
      <c r="N760"/>
    </row>
    <row r="761" spans="1:14" x14ac:dyDescent="0.2">
      <c r="A761" s="2" t="s">
        <v>2183</v>
      </c>
      <c r="B761" s="2" t="s">
        <v>2184</v>
      </c>
      <c r="C761" s="2">
        <v>2</v>
      </c>
      <c r="D761" s="2">
        <v>-0.111</v>
      </c>
      <c r="E761" s="2">
        <v>0.96653661499999999</v>
      </c>
      <c r="F761" s="2">
        <v>0.10100000000000001</v>
      </c>
      <c r="G761" s="2">
        <v>0.95432457999999998</v>
      </c>
      <c r="H761" s="2">
        <v>1.4470000000000001</v>
      </c>
      <c r="I761" s="9">
        <v>3.7000000000000002E-6</v>
      </c>
      <c r="J761" s="2">
        <v>1.655</v>
      </c>
      <c r="K761" s="2">
        <v>1.4624399999999999E-4</v>
      </c>
      <c r="L761" s="2" t="s">
        <v>37</v>
      </c>
      <c r="M761" s="2" t="s">
        <v>1755</v>
      </c>
      <c r="N761"/>
    </row>
    <row r="762" spans="1:14" x14ac:dyDescent="0.2">
      <c r="A762" s="2" t="s">
        <v>2185</v>
      </c>
      <c r="B762" s="2" t="s">
        <v>2186</v>
      </c>
      <c r="C762" s="2">
        <v>2</v>
      </c>
      <c r="D762" s="2">
        <v>0.186</v>
      </c>
      <c r="E762" s="2">
        <v>0.91822895199999999</v>
      </c>
      <c r="F762" s="2">
        <v>0.49099999999999999</v>
      </c>
      <c r="G762" s="2">
        <v>0.46933398700000001</v>
      </c>
      <c r="H762" s="2">
        <v>1.8220000000000001</v>
      </c>
      <c r="I762" s="9">
        <v>1.8699999999999999E-12</v>
      </c>
      <c r="J762" s="2">
        <v>2.125</v>
      </c>
      <c r="K762" s="9">
        <v>2.2000000000000001E-6</v>
      </c>
      <c r="L762" s="2" t="s">
        <v>37</v>
      </c>
      <c r="M762" s="2" t="s">
        <v>375</v>
      </c>
      <c r="N762"/>
    </row>
    <row r="763" spans="1:14" x14ac:dyDescent="0.2">
      <c r="A763" s="2" t="s">
        <v>2187</v>
      </c>
      <c r="B763" s="2" t="s">
        <v>2188</v>
      </c>
      <c r="C763" s="2">
        <v>2</v>
      </c>
      <c r="D763" s="2">
        <v>0.53500000000000003</v>
      </c>
      <c r="E763" s="2">
        <v>0.79330751499999996</v>
      </c>
      <c r="F763" s="2">
        <v>1.9E-2</v>
      </c>
      <c r="G763" s="2">
        <v>0.99383560800000004</v>
      </c>
      <c r="H763" s="2">
        <v>2.4590000000000001</v>
      </c>
      <c r="I763" s="9">
        <v>9.48E-13</v>
      </c>
      <c r="J763" s="2">
        <v>1.9379999999999999</v>
      </c>
      <c r="K763" s="9">
        <v>8.2000000000000001E-5</v>
      </c>
      <c r="L763" s="2" t="s">
        <v>2189</v>
      </c>
      <c r="M763" s="2" t="s">
        <v>2190</v>
      </c>
      <c r="N763"/>
    </row>
    <row r="764" spans="1:14" x14ac:dyDescent="0.2">
      <c r="A764" s="2" t="s">
        <v>2191</v>
      </c>
      <c r="B764" s="2" t="s">
        <v>2192</v>
      </c>
      <c r="C764" s="2">
        <v>2</v>
      </c>
      <c r="D764" s="2">
        <v>0.627</v>
      </c>
      <c r="E764" s="2">
        <v>0.474361855</v>
      </c>
      <c r="F764" s="2">
        <v>0.26700000000000002</v>
      </c>
      <c r="G764" s="2">
        <v>0.81794517799999999</v>
      </c>
      <c r="H764" s="2">
        <v>2.0219999999999998</v>
      </c>
      <c r="I764" s="9">
        <v>1.9799999999999999E-17</v>
      </c>
      <c r="J764" s="2">
        <v>1.66</v>
      </c>
      <c r="K764" s="2">
        <v>7.4248100000000002E-4</v>
      </c>
      <c r="L764" s="2" t="s">
        <v>2193</v>
      </c>
      <c r="M764" s="2" t="s">
        <v>188</v>
      </c>
      <c r="N764"/>
    </row>
    <row r="765" spans="1:14" x14ac:dyDescent="0.2">
      <c r="A765" s="2" t="s">
        <v>2194</v>
      </c>
      <c r="B765" s="2" t="s">
        <v>2195</v>
      </c>
      <c r="C765" s="2">
        <v>2</v>
      </c>
      <c r="D765" s="2">
        <v>-0.35599999999999998</v>
      </c>
      <c r="E765" s="2">
        <v>0.91438165100000002</v>
      </c>
      <c r="F765" s="2">
        <v>0.20100000000000001</v>
      </c>
      <c r="G765" s="2">
        <v>0.82132396500000004</v>
      </c>
      <c r="H765" s="2">
        <v>1.2729999999999999</v>
      </c>
      <c r="I765" s="2">
        <v>2.0871400000000001E-4</v>
      </c>
      <c r="J765" s="2">
        <v>1.825</v>
      </c>
      <c r="K765" s="2">
        <v>1.7678228000000001E-2</v>
      </c>
      <c r="L765" s="2" t="s">
        <v>37</v>
      </c>
      <c r="M765" s="2" t="s">
        <v>2196</v>
      </c>
      <c r="N765"/>
    </row>
    <row r="766" spans="1:14" x14ac:dyDescent="0.2">
      <c r="A766" s="2" t="s">
        <v>2197</v>
      </c>
      <c r="B766" s="2" t="s">
        <v>2198</v>
      </c>
      <c r="C766" s="2">
        <v>2</v>
      </c>
      <c r="D766" s="2">
        <v>-4.4999999999999998E-2</v>
      </c>
      <c r="E766" s="2">
        <v>0.97803318299999997</v>
      </c>
      <c r="F766" s="2">
        <v>3.7999999999999999E-2</v>
      </c>
      <c r="G766" s="2">
        <v>0.98650294199999999</v>
      </c>
      <c r="H766" s="2">
        <v>1.0189999999999999</v>
      </c>
      <c r="I766" s="9">
        <v>1.6699999999999999E-5</v>
      </c>
      <c r="J766" s="2">
        <v>1.0940000000000001</v>
      </c>
      <c r="K766" s="2">
        <v>4.5123519999999999E-3</v>
      </c>
      <c r="L766" s="2" t="s">
        <v>37</v>
      </c>
      <c r="M766" s="2" t="s">
        <v>2199</v>
      </c>
      <c r="N766"/>
    </row>
    <row r="767" spans="1:14" x14ac:dyDescent="0.2">
      <c r="A767" s="2" t="s">
        <v>2200</v>
      </c>
      <c r="B767" s="2" t="s">
        <v>2201</v>
      </c>
      <c r="C767" s="2">
        <v>2</v>
      </c>
      <c r="D767" s="2">
        <v>-1.1719999999999999</v>
      </c>
      <c r="E767" s="2">
        <v>0.86557318699999997</v>
      </c>
      <c r="F767" s="2">
        <v>0.26</v>
      </c>
      <c r="G767" s="2">
        <v>0.87422011300000002</v>
      </c>
      <c r="H767" s="2">
        <v>1.6719999999999999</v>
      </c>
      <c r="I767" s="2">
        <v>7.0160218999999996E-2</v>
      </c>
      <c r="J767" s="2">
        <v>3.105</v>
      </c>
      <c r="K767" s="2">
        <v>2.2352482999999999E-2</v>
      </c>
      <c r="L767" s="2" t="s">
        <v>37</v>
      </c>
      <c r="M767" s="2" t="s">
        <v>2202</v>
      </c>
      <c r="N767"/>
    </row>
    <row r="768" spans="1:14" x14ac:dyDescent="0.2">
      <c r="A768" s="2" t="s">
        <v>2203</v>
      </c>
      <c r="B768" s="2" t="s">
        <v>2204</v>
      </c>
      <c r="C768" s="2">
        <v>2</v>
      </c>
      <c r="D768" s="2">
        <v>-0.10199999999999999</v>
      </c>
      <c r="E768" s="2">
        <v>0.97729713500000004</v>
      </c>
      <c r="F768" s="2">
        <v>0.44800000000000001</v>
      </c>
      <c r="G768" s="2">
        <v>0.64922220600000002</v>
      </c>
      <c r="H768" s="2">
        <v>1.994</v>
      </c>
      <c r="I768" s="9">
        <v>8.0599999999999999E-7</v>
      </c>
      <c r="J768" s="2">
        <v>2.5430000000000001</v>
      </c>
      <c r="K768" s="9">
        <v>4.4499999999999997E-6</v>
      </c>
      <c r="L768" s="2" t="s">
        <v>37</v>
      </c>
      <c r="M768" s="2" t="s">
        <v>2202</v>
      </c>
      <c r="N768"/>
    </row>
    <row r="769" spans="1:14" x14ac:dyDescent="0.2">
      <c r="A769" s="2" t="s">
        <v>2205</v>
      </c>
      <c r="B769" s="2" t="s">
        <v>2206</v>
      </c>
      <c r="C769" s="2">
        <v>2</v>
      </c>
      <c r="D769" s="2">
        <v>0.17699999999999999</v>
      </c>
      <c r="E769" s="2">
        <v>0.92510403799999996</v>
      </c>
      <c r="F769" s="2">
        <v>0.36299999999999999</v>
      </c>
      <c r="G769" s="2">
        <v>0.44661753399999998</v>
      </c>
      <c r="H769" s="2">
        <v>1.3089999999999999</v>
      </c>
      <c r="I769" s="9">
        <v>5.9400000000000003E-8</v>
      </c>
      <c r="J769" s="2">
        <v>1.4950000000000001</v>
      </c>
      <c r="K769" s="2">
        <v>4.7304999999999998E-4</v>
      </c>
      <c r="L769" s="2" t="s">
        <v>2207</v>
      </c>
      <c r="M769" s="2" t="s">
        <v>45</v>
      </c>
      <c r="N769"/>
    </row>
    <row r="770" spans="1:14" x14ac:dyDescent="0.2">
      <c r="A770" s="2" t="s">
        <v>2208</v>
      </c>
      <c r="B770" s="2" t="s">
        <v>2209</v>
      </c>
      <c r="C770" s="2">
        <v>2</v>
      </c>
      <c r="D770" s="2">
        <v>-0.442</v>
      </c>
      <c r="E770" s="2">
        <v>0.63651843500000005</v>
      </c>
      <c r="F770" s="2">
        <v>0.98499999999999999</v>
      </c>
      <c r="G770" s="2">
        <v>0.526427796</v>
      </c>
      <c r="H770" s="2">
        <v>2.3769999999999998</v>
      </c>
      <c r="I770" s="9">
        <v>3.4099999999999998E-12</v>
      </c>
      <c r="J770" s="2">
        <v>3.798</v>
      </c>
      <c r="K770" s="9">
        <v>9.4100000000000003E-17</v>
      </c>
      <c r="L770" s="2" t="s">
        <v>2210</v>
      </c>
      <c r="M770" s="2" t="s">
        <v>45</v>
      </c>
      <c r="N770"/>
    </row>
    <row r="771" spans="1:14" x14ac:dyDescent="0.2">
      <c r="A771" s="2" t="s">
        <v>2211</v>
      </c>
      <c r="B771" s="2" t="s">
        <v>2212</v>
      </c>
      <c r="C771" s="2">
        <v>2</v>
      </c>
      <c r="D771" s="2">
        <v>-0.27500000000000002</v>
      </c>
      <c r="E771" s="2">
        <v>0.88442067599999996</v>
      </c>
      <c r="F771" s="2">
        <v>-7.0000000000000007E-2</v>
      </c>
      <c r="G771" s="2">
        <v>0.97432162</v>
      </c>
      <c r="H771" s="2">
        <v>0.96399999999999997</v>
      </c>
      <c r="I771" s="2">
        <v>7.3713800000000003E-4</v>
      </c>
      <c r="J771" s="2">
        <v>1.163</v>
      </c>
      <c r="K771" s="2">
        <v>3.1778728999999999E-2</v>
      </c>
      <c r="L771" s="2" t="s">
        <v>37</v>
      </c>
      <c r="M771" s="2" t="s">
        <v>1513</v>
      </c>
      <c r="N771"/>
    </row>
    <row r="772" spans="1:14" x14ac:dyDescent="0.2">
      <c r="A772" s="2" t="s">
        <v>2213</v>
      </c>
      <c r="B772" s="2" t="s">
        <v>2214</v>
      </c>
      <c r="C772" s="2">
        <v>2</v>
      </c>
      <c r="D772" s="2">
        <v>0.10100000000000001</v>
      </c>
      <c r="E772" s="2">
        <v>0.95865558699999998</v>
      </c>
      <c r="F772" s="2">
        <v>0.14299999999999999</v>
      </c>
      <c r="G772" s="2">
        <v>0.922480093</v>
      </c>
      <c r="H772" s="2">
        <v>1.278</v>
      </c>
      <c r="I772" s="9">
        <v>1.68E-6</v>
      </c>
      <c r="J772" s="2">
        <v>1.3140000000000001</v>
      </c>
      <c r="K772" s="2">
        <v>2.5169599999999998E-4</v>
      </c>
      <c r="L772" s="2" t="s">
        <v>37</v>
      </c>
      <c r="M772" s="2" t="s">
        <v>401</v>
      </c>
      <c r="N772"/>
    </row>
    <row r="773" spans="1:14" x14ac:dyDescent="0.2">
      <c r="A773" s="2" t="s">
        <v>2215</v>
      </c>
      <c r="B773" s="2" t="s">
        <v>2216</v>
      </c>
      <c r="C773" s="2">
        <v>2</v>
      </c>
      <c r="D773" s="2">
        <v>-0.35099999999999998</v>
      </c>
      <c r="E773" s="2">
        <v>0.89474989800000004</v>
      </c>
      <c r="F773" s="2">
        <v>8.2000000000000003E-2</v>
      </c>
      <c r="G773" s="2">
        <v>0.97793010400000002</v>
      </c>
      <c r="H773" s="2">
        <v>1.01</v>
      </c>
      <c r="I773" s="2">
        <v>2.3357604000000001E-2</v>
      </c>
      <c r="J773" s="2">
        <v>1.4390000000000001</v>
      </c>
      <c r="K773" s="2">
        <v>1.4303064000000001E-2</v>
      </c>
      <c r="L773" s="2" t="s">
        <v>37</v>
      </c>
      <c r="M773" s="2" t="s">
        <v>37</v>
      </c>
      <c r="N773"/>
    </row>
    <row r="774" spans="1:14" x14ac:dyDescent="0.2">
      <c r="A774" s="2" t="s">
        <v>2217</v>
      </c>
      <c r="B774" s="2" t="s">
        <v>2218</v>
      </c>
      <c r="C774" s="2">
        <v>2</v>
      </c>
      <c r="D774" s="2">
        <v>-0.312</v>
      </c>
      <c r="E774" s="2">
        <v>0.90547179600000005</v>
      </c>
      <c r="F774" s="2">
        <v>-0.13400000000000001</v>
      </c>
      <c r="G774" s="2">
        <v>0.81647683900000001</v>
      </c>
      <c r="H774" s="2">
        <v>1.1839999999999999</v>
      </c>
      <c r="I774" s="2">
        <v>1.8125280000000001E-3</v>
      </c>
      <c r="J774" s="2">
        <v>1.357</v>
      </c>
      <c r="K774" s="2">
        <v>1.0280612E-2</v>
      </c>
      <c r="L774" s="2" t="s">
        <v>37</v>
      </c>
      <c r="M774" s="2" t="s">
        <v>37</v>
      </c>
      <c r="N774"/>
    </row>
    <row r="775" spans="1:14" x14ac:dyDescent="0.2">
      <c r="A775" s="2" t="s">
        <v>2219</v>
      </c>
      <c r="B775" s="2" t="s">
        <v>2220</v>
      </c>
      <c r="C775" s="2">
        <v>2</v>
      </c>
      <c r="D775" s="2">
        <v>-0.57399999999999995</v>
      </c>
      <c r="E775" s="2">
        <v>0.79644856100000005</v>
      </c>
      <c r="F775" s="2">
        <v>-0.11</v>
      </c>
      <c r="G775" s="2">
        <v>0.89901742500000004</v>
      </c>
      <c r="H775" s="2">
        <v>1.2230000000000001</v>
      </c>
      <c r="I775" s="2">
        <v>1.5386100000000001E-4</v>
      </c>
      <c r="J775" s="2">
        <v>1.679</v>
      </c>
      <c r="K775" s="2">
        <v>8.4324159999999999E-3</v>
      </c>
      <c r="L775" s="2" t="s">
        <v>37</v>
      </c>
      <c r="M775" s="2" t="s">
        <v>37</v>
      </c>
      <c r="N775"/>
    </row>
    <row r="776" spans="1:14" x14ac:dyDescent="0.2">
      <c r="A776" s="2" t="s">
        <v>2221</v>
      </c>
      <c r="B776" s="2" t="s">
        <v>2222</v>
      </c>
      <c r="C776" s="2">
        <v>2</v>
      </c>
      <c r="D776" s="2">
        <v>0.219</v>
      </c>
      <c r="E776" s="2">
        <v>0.96432260299999994</v>
      </c>
      <c r="F776" s="2">
        <v>0.28499999999999998</v>
      </c>
      <c r="G776" s="2">
        <v>0.76395374199999999</v>
      </c>
      <c r="H776" s="2">
        <v>1.591</v>
      </c>
      <c r="I776" s="2">
        <v>8.6366367999999999E-2</v>
      </c>
      <c r="J776" s="2">
        <v>1.6619999999999999</v>
      </c>
      <c r="K776" s="2">
        <v>2.4984565E-2</v>
      </c>
      <c r="L776" s="2" t="s">
        <v>37</v>
      </c>
      <c r="M776" s="2" t="s">
        <v>1721</v>
      </c>
      <c r="N776"/>
    </row>
    <row r="777" spans="1:14" x14ac:dyDescent="0.2">
      <c r="A777" s="2" t="s">
        <v>2223</v>
      </c>
      <c r="B777" s="2" t="s">
        <v>37</v>
      </c>
      <c r="C777" s="2">
        <v>2</v>
      </c>
      <c r="D777" s="2">
        <v>0.69199999999999995</v>
      </c>
      <c r="E777" s="2">
        <v>0.68223870799999997</v>
      </c>
      <c r="F777" s="2">
        <v>0.52200000000000002</v>
      </c>
      <c r="G777" s="2">
        <v>0.36599668899999999</v>
      </c>
      <c r="H777" s="2">
        <v>1.7470000000000001</v>
      </c>
      <c r="I777" s="9">
        <v>9.6699999999999999E-8</v>
      </c>
      <c r="J777" s="2">
        <v>1.577</v>
      </c>
      <c r="K777" s="2">
        <v>1.7575374000000001E-2</v>
      </c>
      <c r="L777" s="2" t="s">
        <v>37</v>
      </c>
      <c r="M777" s="2" t="s">
        <v>460</v>
      </c>
      <c r="N777"/>
    </row>
    <row r="778" spans="1:14" x14ac:dyDescent="0.2">
      <c r="A778" s="2" t="s">
        <v>2224</v>
      </c>
      <c r="B778" s="2" t="s">
        <v>37</v>
      </c>
      <c r="C778" s="2">
        <v>2</v>
      </c>
      <c r="D778" s="2">
        <v>0.52800000000000002</v>
      </c>
      <c r="E778" s="2">
        <v>0.73204688600000001</v>
      </c>
      <c r="F778" s="2">
        <v>0.61</v>
      </c>
      <c r="G778" s="2">
        <v>0.32516262200000001</v>
      </c>
      <c r="H778" s="2">
        <v>1.9410000000000001</v>
      </c>
      <c r="I778" s="9">
        <v>2.1500000000000001E-10</v>
      </c>
      <c r="J778" s="2">
        <v>2.0230000000000001</v>
      </c>
      <c r="K778" s="2">
        <v>2.8841700000000001E-4</v>
      </c>
      <c r="L778" s="2" t="s">
        <v>37</v>
      </c>
      <c r="M778" s="2" t="s">
        <v>460</v>
      </c>
      <c r="N778"/>
    </row>
    <row r="779" spans="1:14" x14ac:dyDescent="0.2">
      <c r="A779" s="2" t="s">
        <v>2225</v>
      </c>
      <c r="B779" s="2" t="s">
        <v>37</v>
      </c>
      <c r="C779" s="2">
        <v>2</v>
      </c>
      <c r="D779" s="2">
        <v>0.27400000000000002</v>
      </c>
      <c r="E779" s="2">
        <v>0.89123470000000005</v>
      </c>
      <c r="F779" s="2">
        <v>0.96499999999999997</v>
      </c>
      <c r="G779" s="2">
        <v>0.45596620599999999</v>
      </c>
      <c r="H779" s="2">
        <v>2.6440000000000001</v>
      </c>
      <c r="I779" s="9">
        <v>3.22E-7</v>
      </c>
      <c r="J779" s="2">
        <v>3.33</v>
      </c>
      <c r="K779" s="9">
        <v>2.6299999999999999E-13</v>
      </c>
      <c r="L779" s="2" t="s">
        <v>37</v>
      </c>
      <c r="M779" s="2" t="s">
        <v>460</v>
      </c>
      <c r="N779"/>
    </row>
    <row r="780" spans="1:14" x14ac:dyDescent="0.2">
      <c r="A780" s="2" t="s">
        <v>2226</v>
      </c>
      <c r="B780" s="2" t="s">
        <v>2227</v>
      </c>
      <c r="C780" s="2">
        <v>2</v>
      </c>
      <c r="D780" s="2">
        <v>0.48399999999999999</v>
      </c>
      <c r="E780" s="2">
        <v>0.73980501300000001</v>
      </c>
      <c r="F780" s="2">
        <v>0.47199999999999998</v>
      </c>
      <c r="G780" s="2">
        <v>0.54101959300000002</v>
      </c>
      <c r="H780" s="2">
        <v>1.6639999999999999</v>
      </c>
      <c r="I780" s="9">
        <v>1.9800000000000001E-6</v>
      </c>
      <c r="J780" s="2">
        <v>1.6479999999999999</v>
      </c>
      <c r="K780" s="9">
        <v>1.3900000000000001E-5</v>
      </c>
      <c r="L780" s="2" t="s">
        <v>37</v>
      </c>
      <c r="M780" s="2" t="s">
        <v>1639</v>
      </c>
      <c r="N780"/>
    </row>
    <row r="781" spans="1:14" x14ac:dyDescent="0.2">
      <c r="A781" s="2" t="s">
        <v>2228</v>
      </c>
      <c r="B781" s="2" t="s">
        <v>2229</v>
      </c>
      <c r="C781" s="2">
        <v>2</v>
      </c>
      <c r="D781" s="2">
        <v>-2.9329999999999998</v>
      </c>
      <c r="E781" s="2">
        <v>0.48826964699999997</v>
      </c>
      <c r="F781" s="2">
        <v>0.33</v>
      </c>
      <c r="G781" s="2">
        <v>0.89208268300000004</v>
      </c>
      <c r="H781" s="2">
        <v>1.661</v>
      </c>
      <c r="I781" s="2">
        <v>8.5448999999999994E-3</v>
      </c>
      <c r="J781" s="2">
        <v>4.9390000000000001</v>
      </c>
      <c r="K781" s="2">
        <v>1.9526540000000001E-3</v>
      </c>
      <c r="L781" s="2" t="s">
        <v>37</v>
      </c>
      <c r="M781" s="2" t="s">
        <v>2230</v>
      </c>
      <c r="N781"/>
    </row>
    <row r="782" spans="1:14" x14ac:dyDescent="0.2">
      <c r="A782" s="2" t="s">
        <v>2231</v>
      </c>
      <c r="B782" s="2" t="s">
        <v>2232</v>
      </c>
      <c r="C782" s="2">
        <v>2</v>
      </c>
      <c r="D782" s="2">
        <v>0.115</v>
      </c>
      <c r="E782" s="2">
        <v>0.96348290999999997</v>
      </c>
      <c r="F782" s="2">
        <v>0.16700000000000001</v>
      </c>
      <c r="G782" s="2">
        <v>0.90067708300000004</v>
      </c>
      <c r="H782" s="2">
        <v>1.659</v>
      </c>
      <c r="I782" s="9">
        <v>6.9899999999999996E-10</v>
      </c>
      <c r="J782" s="2">
        <v>1.7110000000000001</v>
      </c>
      <c r="K782" s="2">
        <v>6.2643599999999996E-4</v>
      </c>
      <c r="L782" s="2" t="s">
        <v>2233</v>
      </c>
      <c r="M782" s="2" t="s">
        <v>2234</v>
      </c>
      <c r="N782"/>
    </row>
    <row r="783" spans="1:14" x14ac:dyDescent="0.2">
      <c r="A783" s="2" t="s">
        <v>2235</v>
      </c>
      <c r="B783" s="2" t="s">
        <v>2236</v>
      </c>
      <c r="C783" s="2">
        <v>2</v>
      </c>
      <c r="D783" s="2">
        <v>-0.45100000000000001</v>
      </c>
      <c r="E783" s="2">
        <v>0.64771145500000005</v>
      </c>
      <c r="F783" s="2">
        <v>8.8999999999999996E-2</v>
      </c>
      <c r="G783" s="2">
        <v>0.96278454300000005</v>
      </c>
      <c r="H783" s="2">
        <v>0.60399999999999998</v>
      </c>
      <c r="I783" s="2">
        <v>4.7359695E-2</v>
      </c>
      <c r="J783" s="2">
        <v>1.1399999999999999</v>
      </c>
      <c r="K783" s="2">
        <v>2.2426120000000002E-3</v>
      </c>
      <c r="L783" s="2" t="s">
        <v>37</v>
      </c>
      <c r="M783" s="2" t="s">
        <v>2237</v>
      </c>
      <c r="N783"/>
    </row>
    <row r="784" spans="1:14" x14ac:dyDescent="0.2">
      <c r="A784" s="2" t="s">
        <v>2238</v>
      </c>
      <c r="B784" s="2" t="s">
        <v>2239</v>
      </c>
      <c r="C784" s="2">
        <v>2</v>
      </c>
      <c r="D784" s="2">
        <v>-8.5000000000000006E-2</v>
      </c>
      <c r="E784" s="2">
        <v>0.97741776000000002</v>
      </c>
      <c r="F784" s="2">
        <v>0.17899999999999999</v>
      </c>
      <c r="G784" s="2">
        <v>0.91694871</v>
      </c>
      <c r="H784" s="2">
        <v>0.99099999999999999</v>
      </c>
      <c r="I784" s="2">
        <v>8.9985640000000006E-3</v>
      </c>
      <c r="J784" s="2">
        <v>1.2509999999999999</v>
      </c>
      <c r="K784" s="2">
        <v>2.0677779E-2</v>
      </c>
      <c r="L784" s="2" t="s">
        <v>2240</v>
      </c>
      <c r="M784" s="2" t="s">
        <v>2241</v>
      </c>
      <c r="N784"/>
    </row>
    <row r="785" spans="1:14" x14ac:dyDescent="0.2">
      <c r="A785" s="2" t="s">
        <v>2242</v>
      </c>
      <c r="B785" s="2" t="s">
        <v>2243</v>
      </c>
      <c r="C785" s="2">
        <v>2</v>
      </c>
      <c r="D785" s="2">
        <v>0.38800000000000001</v>
      </c>
      <c r="E785" s="2">
        <v>0.77612419799999999</v>
      </c>
      <c r="F785" s="2">
        <v>0.35399999999999998</v>
      </c>
      <c r="G785" s="2">
        <v>0.54062358499999996</v>
      </c>
      <c r="H785" s="2">
        <v>1.5309999999999999</v>
      </c>
      <c r="I785" s="9">
        <v>1.2699999999999999E-15</v>
      </c>
      <c r="J785" s="2">
        <v>1.4930000000000001</v>
      </c>
      <c r="K785" s="2">
        <v>1.9613959999999998E-3</v>
      </c>
      <c r="L785" s="2" t="s">
        <v>37</v>
      </c>
      <c r="M785" s="2" t="s">
        <v>2244</v>
      </c>
      <c r="N785"/>
    </row>
    <row r="786" spans="1:14" x14ac:dyDescent="0.2">
      <c r="A786" s="2" t="s">
        <v>2245</v>
      </c>
      <c r="B786" s="2" t="s">
        <v>2246</v>
      </c>
      <c r="C786" s="2">
        <v>2</v>
      </c>
      <c r="D786" s="2">
        <v>0.55100000000000005</v>
      </c>
      <c r="E786" s="2">
        <v>0.56388470999999996</v>
      </c>
      <c r="F786" s="2">
        <v>9.4E-2</v>
      </c>
      <c r="G786" s="2">
        <v>0.96591877699999995</v>
      </c>
      <c r="H786" s="2">
        <v>1.7490000000000001</v>
      </c>
      <c r="I786" s="9">
        <v>5.5499999999999999E-15</v>
      </c>
      <c r="J786" s="2">
        <v>1.2889999999999999</v>
      </c>
      <c r="K786" s="2">
        <v>1.1887351000000001E-2</v>
      </c>
      <c r="L786" s="2" t="s">
        <v>37</v>
      </c>
      <c r="M786" s="2" t="s">
        <v>2247</v>
      </c>
      <c r="N786"/>
    </row>
    <row r="787" spans="1:14" x14ac:dyDescent="0.2">
      <c r="A787" s="2" t="s">
        <v>2248</v>
      </c>
      <c r="B787" s="2" t="s">
        <v>2249</v>
      </c>
      <c r="C787" s="2">
        <v>2</v>
      </c>
      <c r="D787" s="2">
        <v>-0.44600000000000001</v>
      </c>
      <c r="E787" s="2">
        <v>0.80044188800000005</v>
      </c>
      <c r="F787" s="2">
        <v>7.5999999999999998E-2</v>
      </c>
      <c r="G787" s="2">
        <v>0.98279802100000002</v>
      </c>
      <c r="H787" s="2">
        <v>0.80600000000000005</v>
      </c>
      <c r="I787" s="2">
        <v>6.9267385000000001E-2</v>
      </c>
      <c r="J787" s="2">
        <v>1.327</v>
      </c>
      <c r="K787" s="2">
        <v>2.1516132E-2</v>
      </c>
      <c r="L787" s="2" t="s">
        <v>2250</v>
      </c>
      <c r="M787" s="2" t="s">
        <v>2251</v>
      </c>
      <c r="N787"/>
    </row>
    <row r="788" spans="1:14" x14ac:dyDescent="0.2">
      <c r="A788" s="2" t="s">
        <v>2252</v>
      </c>
      <c r="B788" s="2" t="s">
        <v>2253</v>
      </c>
      <c r="C788" s="2">
        <v>2</v>
      </c>
      <c r="D788" s="2">
        <v>5.5E-2</v>
      </c>
      <c r="E788" s="2">
        <v>0.984558716</v>
      </c>
      <c r="F788" s="2">
        <v>-0.27300000000000002</v>
      </c>
      <c r="G788" s="2">
        <v>0.77145848100000003</v>
      </c>
      <c r="H788" s="2">
        <v>1.6879999999999999</v>
      </c>
      <c r="I788" s="9">
        <v>4.4999999999999998E-12</v>
      </c>
      <c r="J788" s="2">
        <v>1.361</v>
      </c>
      <c r="K788" s="2">
        <v>2.7314463000000001E-2</v>
      </c>
      <c r="L788" s="2" t="s">
        <v>37</v>
      </c>
      <c r="M788" s="2" t="s">
        <v>1755</v>
      </c>
      <c r="N788"/>
    </row>
    <row r="789" spans="1:14" x14ac:dyDescent="0.2">
      <c r="A789" s="2" t="s">
        <v>2254</v>
      </c>
      <c r="B789" s="2" t="s">
        <v>2255</v>
      </c>
      <c r="C789" s="2">
        <v>2</v>
      </c>
      <c r="D789" s="2">
        <v>-0.12</v>
      </c>
      <c r="E789" s="2">
        <v>0.96511175800000004</v>
      </c>
      <c r="F789" s="2">
        <v>8.3000000000000004E-2</v>
      </c>
      <c r="G789" s="2">
        <v>0.97994754100000003</v>
      </c>
      <c r="H789" s="2">
        <v>0.92600000000000005</v>
      </c>
      <c r="I789" s="2">
        <v>3.2166478999999998E-2</v>
      </c>
      <c r="J789" s="2">
        <v>1.127</v>
      </c>
      <c r="K789" s="2">
        <v>3.9963845999999997E-2</v>
      </c>
      <c r="L789" s="2" t="s">
        <v>2256</v>
      </c>
      <c r="M789" s="2" t="s">
        <v>864</v>
      </c>
      <c r="N789"/>
    </row>
    <row r="790" spans="1:14" x14ac:dyDescent="0.2">
      <c r="A790" s="2" t="s">
        <v>2257</v>
      </c>
      <c r="B790" s="2" t="s">
        <v>2258</v>
      </c>
      <c r="C790" s="2">
        <v>2</v>
      </c>
      <c r="D790" s="2">
        <v>0.56799999999999995</v>
      </c>
      <c r="E790" s="2">
        <v>0.740250238</v>
      </c>
      <c r="F790" s="2">
        <v>8.7999999999999995E-2</v>
      </c>
      <c r="G790" s="2">
        <v>0.92947382999999995</v>
      </c>
      <c r="H790" s="2">
        <v>1.482</v>
      </c>
      <c r="I790" s="9">
        <v>6.9199999999999998E-6</v>
      </c>
      <c r="J790" s="2">
        <v>1.0029999999999999</v>
      </c>
      <c r="K790" s="2">
        <v>4.1208613999999998E-2</v>
      </c>
      <c r="L790" s="2" t="s">
        <v>37</v>
      </c>
      <c r="M790" s="2" t="s">
        <v>343</v>
      </c>
      <c r="N790"/>
    </row>
    <row r="791" spans="1:14" x14ac:dyDescent="0.2">
      <c r="A791" s="2" t="s">
        <v>2259</v>
      </c>
      <c r="B791" s="2" t="s">
        <v>2260</v>
      </c>
      <c r="C791" s="2">
        <v>2</v>
      </c>
      <c r="D791" s="2">
        <v>-0.86</v>
      </c>
      <c r="E791" s="2">
        <v>0.68607712899999995</v>
      </c>
      <c r="F791" s="2">
        <v>0.11700000000000001</v>
      </c>
      <c r="G791" s="2">
        <v>0.94275191000000003</v>
      </c>
      <c r="H791" s="2">
        <v>0.629</v>
      </c>
      <c r="I791" s="2">
        <v>0.152787953</v>
      </c>
      <c r="J791" s="2">
        <v>1.6</v>
      </c>
      <c r="K791" s="2">
        <v>3.5887579000000003E-2</v>
      </c>
      <c r="L791" s="2" t="s">
        <v>37</v>
      </c>
      <c r="M791" s="2" t="s">
        <v>2261</v>
      </c>
      <c r="N791"/>
    </row>
    <row r="792" spans="1:14" x14ac:dyDescent="0.2">
      <c r="A792" s="2" t="s">
        <v>2262</v>
      </c>
      <c r="B792" s="2" t="s">
        <v>2263</v>
      </c>
      <c r="C792" s="2">
        <v>2</v>
      </c>
      <c r="D792" s="2">
        <v>-0.121</v>
      </c>
      <c r="E792" s="2">
        <v>0.97048721999999998</v>
      </c>
      <c r="F792" s="2">
        <v>0.189</v>
      </c>
      <c r="G792" s="2">
        <v>0.90579203799999997</v>
      </c>
      <c r="H792" s="2">
        <v>1.3360000000000001</v>
      </c>
      <c r="I792" s="9">
        <v>7.7299999999999995E-5</v>
      </c>
      <c r="J792" s="2">
        <v>1.641</v>
      </c>
      <c r="K792" s="2">
        <v>1.0280612E-2</v>
      </c>
      <c r="L792" s="2" t="s">
        <v>37</v>
      </c>
      <c r="M792" s="2" t="s">
        <v>2264</v>
      </c>
      <c r="N792"/>
    </row>
    <row r="793" spans="1:14" x14ac:dyDescent="0.2">
      <c r="A793" s="2" t="s">
        <v>2265</v>
      </c>
      <c r="B793" s="2" t="s">
        <v>37</v>
      </c>
      <c r="C793" s="2">
        <v>2</v>
      </c>
      <c r="D793" s="2">
        <v>-1.0589999999999999</v>
      </c>
      <c r="E793" s="2">
        <v>0.33890135900000001</v>
      </c>
      <c r="F793" s="2">
        <v>-0.122</v>
      </c>
      <c r="G793" s="2">
        <v>0.95901196200000005</v>
      </c>
      <c r="H793" s="2">
        <v>1.1499999999999999</v>
      </c>
      <c r="I793" s="2">
        <v>7.5201300000000005E-4</v>
      </c>
      <c r="J793" s="2">
        <v>2.077</v>
      </c>
      <c r="K793" s="2">
        <v>9.9789400000000004E-4</v>
      </c>
      <c r="L793" s="2" t="s">
        <v>37</v>
      </c>
      <c r="M793" s="2" t="s">
        <v>37</v>
      </c>
      <c r="N793"/>
    </row>
    <row r="794" spans="1:14" x14ac:dyDescent="0.2">
      <c r="A794" s="2" t="s">
        <v>2266</v>
      </c>
      <c r="B794" s="2" t="s">
        <v>2267</v>
      </c>
      <c r="C794" s="2">
        <v>2</v>
      </c>
      <c r="D794" s="2">
        <v>0.71899999999999997</v>
      </c>
      <c r="E794" s="2">
        <v>0.66065584200000005</v>
      </c>
      <c r="F794" s="2">
        <v>0.58699999999999997</v>
      </c>
      <c r="G794" s="2">
        <v>0.124173612</v>
      </c>
      <c r="H794" s="2">
        <v>1.758</v>
      </c>
      <c r="I794" s="9">
        <v>1.7000000000000001E-10</v>
      </c>
      <c r="J794" s="2">
        <v>1.621</v>
      </c>
      <c r="K794" s="2">
        <v>5.973089E-3</v>
      </c>
      <c r="L794" s="2" t="s">
        <v>37</v>
      </c>
      <c r="M794" s="2" t="s">
        <v>1721</v>
      </c>
      <c r="N794"/>
    </row>
    <row r="795" spans="1:14" x14ac:dyDescent="0.2">
      <c r="A795" s="2" t="s">
        <v>2268</v>
      </c>
      <c r="B795" s="2" t="s">
        <v>2269</v>
      </c>
      <c r="C795" s="2">
        <v>2</v>
      </c>
      <c r="D795" s="2">
        <v>0.182</v>
      </c>
      <c r="E795" s="2">
        <v>0.94681609300000003</v>
      </c>
      <c r="F795" s="2">
        <v>2.8000000000000001E-2</v>
      </c>
      <c r="G795" s="2">
        <v>0.99065713</v>
      </c>
      <c r="H795" s="2">
        <v>1.875</v>
      </c>
      <c r="I795" s="9">
        <v>2.1500000000000001E-10</v>
      </c>
      <c r="J795" s="2">
        <v>1.718</v>
      </c>
      <c r="K795" s="2">
        <v>5.667035E-3</v>
      </c>
      <c r="L795" s="2" t="s">
        <v>37</v>
      </c>
      <c r="M795" s="2" t="s">
        <v>375</v>
      </c>
      <c r="N795"/>
    </row>
    <row r="796" spans="1:14" x14ac:dyDescent="0.2">
      <c r="A796" s="2" t="s">
        <v>2270</v>
      </c>
      <c r="B796" s="2" t="s">
        <v>2271</v>
      </c>
      <c r="C796" s="2">
        <v>2</v>
      </c>
      <c r="D796" s="2">
        <v>-0.41</v>
      </c>
      <c r="E796" s="2">
        <v>0.70399625799999999</v>
      </c>
      <c r="F796" s="2">
        <v>-0.311</v>
      </c>
      <c r="G796" s="2">
        <v>0.52007108499999999</v>
      </c>
      <c r="H796" s="2">
        <v>1.141</v>
      </c>
      <c r="I796" s="9">
        <v>3.0800000000000001E-9</v>
      </c>
      <c r="J796" s="2">
        <v>1.2350000000000001</v>
      </c>
      <c r="K796" s="2">
        <v>3.300178E-3</v>
      </c>
      <c r="L796" s="2" t="s">
        <v>37</v>
      </c>
      <c r="M796" s="2" t="s">
        <v>2272</v>
      </c>
      <c r="N796"/>
    </row>
    <row r="797" spans="1:14" x14ac:dyDescent="0.2">
      <c r="A797" s="2" t="s">
        <v>2273</v>
      </c>
      <c r="B797" s="2" t="s">
        <v>2274</v>
      </c>
      <c r="C797" s="2">
        <v>2</v>
      </c>
      <c r="D797" s="2">
        <v>0.14199999999999999</v>
      </c>
      <c r="E797" s="2">
        <v>0.93835339600000001</v>
      </c>
      <c r="F797" s="2">
        <v>0.40500000000000003</v>
      </c>
      <c r="G797" s="2">
        <v>0.27518451300000002</v>
      </c>
      <c r="H797" s="2">
        <v>0.76400000000000001</v>
      </c>
      <c r="I797" s="2">
        <v>1.7530849999999999E-3</v>
      </c>
      <c r="J797" s="2">
        <v>1.0229999999999999</v>
      </c>
      <c r="K797" s="2">
        <v>1.9521576999999998E-2</v>
      </c>
      <c r="L797" s="2" t="s">
        <v>37</v>
      </c>
      <c r="M797" s="2" t="s">
        <v>1089</v>
      </c>
      <c r="N797"/>
    </row>
    <row r="798" spans="1:14" x14ac:dyDescent="0.2">
      <c r="A798" s="2" t="s">
        <v>2275</v>
      </c>
      <c r="B798" s="2" t="s">
        <v>2276</v>
      </c>
      <c r="C798" s="2">
        <v>2</v>
      </c>
      <c r="D798" s="2">
        <v>-0.314</v>
      </c>
      <c r="E798" s="2">
        <v>0.60302363299999995</v>
      </c>
      <c r="F798" s="2">
        <v>8.7999999999999995E-2</v>
      </c>
      <c r="G798" s="2">
        <v>0.96277905500000005</v>
      </c>
      <c r="H798" s="2">
        <v>0.71799999999999997</v>
      </c>
      <c r="I798" s="2">
        <v>6.1938200000000003E-4</v>
      </c>
      <c r="J798" s="2">
        <v>1.115</v>
      </c>
      <c r="K798" s="2">
        <v>1.5697720000000001E-3</v>
      </c>
      <c r="L798" s="2" t="s">
        <v>37</v>
      </c>
      <c r="M798" s="2" t="s">
        <v>2277</v>
      </c>
      <c r="N798"/>
    </row>
    <row r="799" spans="1:14" x14ac:dyDescent="0.2">
      <c r="A799" s="2" t="s">
        <v>2278</v>
      </c>
      <c r="B799" s="2" t="s">
        <v>2279</v>
      </c>
      <c r="C799" s="2">
        <v>2</v>
      </c>
      <c r="D799" s="2">
        <v>0.23400000000000001</v>
      </c>
      <c r="E799" s="2">
        <v>0.94890612799999996</v>
      </c>
      <c r="F799" s="2">
        <v>8.6999999999999994E-2</v>
      </c>
      <c r="G799" s="2">
        <v>0.97129945200000001</v>
      </c>
      <c r="H799" s="2">
        <v>1.375</v>
      </c>
      <c r="I799" s="2">
        <v>3.4516299999999998E-3</v>
      </c>
      <c r="J799" s="2">
        <v>1.2250000000000001</v>
      </c>
      <c r="K799" s="2">
        <v>3.6609981E-2</v>
      </c>
      <c r="L799" s="2" t="s">
        <v>37</v>
      </c>
      <c r="M799" s="2" t="s">
        <v>2280</v>
      </c>
      <c r="N799"/>
    </row>
    <row r="800" spans="1:14" x14ac:dyDescent="0.2">
      <c r="A800" s="2" t="s">
        <v>2281</v>
      </c>
      <c r="B800" s="2" t="s">
        <v>2282</v>
      </c>
      <c r="C800" s="2">
        <v>2</v>
      </c>
      <c r="D800" s="2">
        <v>3.6999999999999998E-2</v>
      </c>
      <c r="E800" s="2">
        <v>0.99044070799999995</v>
      </c>
      <c r="F800" s="2">
        <v>0.42299999999999999</v>
      </c>
      <c r="G800" s="2">
        <v>0.90450011100000005</v>
      </c>
      <c r="H800" s="2">
        <v>0.96599999999999997</v>
      </c>
      <c r="I800" s="2">
        <v>0.26163085400000002</v>
      </c>
      <c r="J800" s="2">
        <v>1.3480000000000001</v>
      </c>
      <c r="K800" s="2">
        <v>4.4603550999999998E-2</v>
      </c>
      <c r="L800" s="2" t="s">
        <v>2283</v>
      </c>
      <c r="M800" s="2" t="s">
        <v>1013</v>
      </c>
      <c r="N800"/>
    </row>
    <row r="801" spans="1:14" x14ac:dyDescent="0.2">
      <c r="A801" s="2" t="s">
        <v>2284</v>
      </c>
      <c r="B801" s="2" t="s">
        <v>2285</v>
      </c>
      <c r="C801" s="2">
        <v>2</v>
      </c>
      <c r="D801" s="2">
        <v>0.48799999999999999</v>
      </c>
      <c r="E801" s="2">
        <v>0.72424291900000004</v>
      </c>
      <c r="F801" s="2">
        <v>0.33900000000000002</v>
      </c>
      <c r="G801" s="2">
        <v>0.65946869299999999</v>
      </c>
      <c r="H801" s="2">
        <v>1.417</v>
      </c>
      <c r="I801" s="9">
        <v>6.13E-7</v>
      </c>
      <c r="J801" s="2">
        <v>1.2649999999999999</v>
      </c>
      <c r="K801" s="2">
        <v>8.9288930000000002E-3</v>
      </c>
      <c r="L801" s="2" t="s">
        <v>37</v>
      </c>
      <c r="M801" s="2" t="s">
        <v>37</v>
      </c>
      <c r="N801"/>
    </row>
    <row r="802" spans="1:14" x14ac:dyDescent="0.2">
      <c r="A802" s="2" t="s">
        <v>2286</v>
      </c>
      <c r="B802" s="2" t="s">
        <v>2287</v>
      </c>
      <c r="C802" s="2">
        <v>2</v>
      </c>
      <c r="D802" s="2">
        <v>0.625</v>
      </c>
      <c r="E802" s="2">
        <v>0.61195666599999998</v>
      </c>
      <c r="F802" s="2">
        <v>-0.08</v>
      </c>
      <c r="G802" s="2">
        <v>0.97129945200000001</v>
      </c>
      <c r="H802" s="2">
        <v>1.7529999999999999</v>
      </c>
      <c r="I802" s="9">
        <v>1.5E-9</v>
      </c>
      <c r="J802" s="2">
        <v>1.044</v>
      </c>
      <c r="K802" s="2">
        <v>2.3626985999999999E-2</v>
      </c>
      <c r="L802" s="2" t="s">
        <v>37</v>
      </c>
      <c r="M802" s="2" t="s">
        <v>37</v>
      </c>
      <c r="N802"/>
    </row>
    <row r="803" spans="1:14" x14ac:dyDescent="0.2">
      <c r="A803" s="2" t="s">
        <v>2288</v>
      </c>
      <c r="B803" s="2" t="s">
        <v>2289</v>
      </c>
      <c r="C803" s="2">
        <v>2</v>
      </c>
      <c r="D803" s="2">
        <v>-1.528</v>
      </c>
      <c r="E803" s="2">
        <v>0.74386746800000003</v>
      </c>
      <c r="F803" s="2">
        <v>-0.17499999999999999</v>
      </c>
      <c r="G803" s="2">
        <v>0.76773479600000005</v>
      </c>
      <c r="H803" s="2">
        <v>4.7510000000000003</v>
      </c>
      <c r="I803" s="9">
        <v>5.9400000000000003E-15</v>
      </c>
      <c r="J803" s="2">
        <v>6.0979999999999999</v>
      </c>
      <c r="K803" s="9">
        <v>6.6600000000000006E-5</v>
      </c>
      <c r="L803" s="2" t="s">
        <v>37</v>
      </c>
      <c r="M803" s="2" t="s">
        <v>1817</v>
      </c>
      <c r="N803"/>
    </row>
    <row r="804" spans="1:14" x14ac:dyDescent="0.2">
      <c r="A804" s="2" t="s">
        <v>2290</v>
      </c>
      <c r="B804" s="2" t="s">
        <v>2291</v>
      </c>
      <c r="C804" s="2">
        <v>2</v>
      </c>
      <c r="D804" s="2">
        <v>-0.873</v>
      </c>
      <c r="E804" s="2">
        <v>0.67771221299999995</v>
      </c>
      <c r="F804" s="2">
        <v>0.31</v>
      </c>
      <c r="G804" s="2">
        <v>0.64422326799999996</v>
      </c>
      <c r="H804" s="2">
        <v>0.72299999999999998</v>
      </c>
      <c r="I804" s="2">
        <v>4.7598317000000001E-2</v>
      </c>
      <c r="J804" s="2">
        <v>1.897</v>
      </c>
      <c r="K804" s="2">
        <v>1.2780316E-2</v>
      </c>
      <c r="L804" s="2" t="s">
        <v>2292</v>
      </c>
      <c r="M804" s="2" t="s">
        <v>2293</v>
      </c>
      <c r="N804"/>
    </row>
    <row r="805" spans="1:14" x14ac:dyDescent="0.2">
      <c r="A805" s="2" t="s">
        <v>2294</v>
      </c>
      <c r="B805" s="2" t="s">
        <v>2295</v>
      </c>
      <c r="C805" s="2">
        <v>2</v>
      </c>
      <c r="D805" s="2">
        <v>0.41</v>
      </c>
      <c r="E805" s="2">
        <v>0.66277198000000004</v>
      </c>
      <c r="F805" s="2">
        <v>0.46300000000000002</v>
      </c>
      <c r="G805" s="2">
        <v>0.36130762599999999</v>
      </c>
      <c r="H805" s="2">
        <v>1.1160000000000001</v>
      </c>
      <c r="I805" s="9">
        <v>7.4900000000000003E-6</v>
      </c>
      <c r="J805" s="2">
        <v>1.165</v>
      </c>
      <c r="K805" s="2">
        <v>3.3843940000000002E-3</v>
      </c>
      <c r="L805" s="2" t="s">
        <v>37</v>
      </c>
      <c r="M805" s="2" t="s">
        <v>375</v>
      </c>
      <c r="N805"/>
    </row>
    <row r="806" spans="1:14" x14ac:dyDescent="0.2">
      <c r="A806" s="2" t="s">
        <v>2296</v>
      </c>
      <c r="B806" s="2" t="s">
        <v>2297</v>
      </c>
      <c r="C806" s="2">
        <v>2</v>
      </c>
      <c r="D806" s="2">
        <v>-0.183</v>
      </c>
      <c r="E806" s="2">
        <v>0.93835339600000001</v>
      </c>
      <c r="F806" s="2">
        <v>-3.5999999999999997E-2</v>
      </c>
      <c r="G806" s="2">
        <v>0.98721856399999997</v>
      </c>
      <c r="H806" s="2">
        <v>1.169</v>
      </c>
      <c r="I806" s="2">
        <v>2.6597399999999998E-4</v>
      </c>
      <c r="J806" s="2">
        <v>1.3109999999999999</v>
      </c>
      <c r="K806" s="2">
        <v>8.6142289999999993E-3</v>
      </c>
      <c r="L806" s="2" t="s">
        <v>2298</v>
      </c>
      <c r="M806" s="2" t="s">
        <v>45</v>
      </c>
      <c r="N806"/>
    </row>
    <row r="807" spans="1:14" x14ac:dyDescent="0.2">
      <c r="A807" s="2" t="s">
        <v>2299</v>
      </c>
      <c r="B807" s="2" t="s">
        <v>2300</v>
      </c>
      <c r="C807" s="2">
        <v>2</v>
      </c>
      <c r="D807" s="2">
        <v>0.30399999999999999</v>
      </c>
      <c r="E807" s="2">
        <v>0.79246619900000004</v>
      </c>
      <c r="F807" s="2">
        <v>0.56899999999999995</v>
      </c>
      <c r="G807" s="2">
        <v>0.20097082899999999</v>
      </c>
      <c r="H807" s="2">
        <v>1.6459999999999999</v>
      </c>
      <c r="I807" s="9">
        <v>1.6799999999999998E-14</v>
      </c>
      <c r="J807" s="2">
        <v>1.9079999999999999</v>
      </c>
      <c r="K807" s="9">
        <v>2.2199999999999999E-6</v>
      </c>
      <c r="L807" s="2" t="s">
        <v>2301</v>
      </c>
      <c r="M807" s="2" t="s">
        <v>2302</v>
      </c>
      <c r="N807"/>
    </row>
    <row r="808" spans="1:14" x14ac:dyDescent="0.2">
      <c r="A808" s="2" t="s">
        <v>2303</v>
      </c>
      <c r="B808" s="2" t="s">
        <v>2304</v>
      </c>
      <c r="C808" s="2">
        <v>2</v>
      </c>
      <c r="D808" s="2">
        <v>0.66400000000000003</v>
      </c>
      <c r="E808" s="2">
        <v>0.87134612300000003</v>
      </c>
      <c r="F808" s="2">
        <v>0.23899999999999999</v>
      </c>
      <c r="G808" s="2">
        <v>0.84300168200000003</v>
      </c>
      <c r="H808" s="2">
        <v>2.4430000000000001</v>
      </c>
      <c r="I808" s="9">
        <v>5.5499999999999998E-7</v>
      </c>
      <c r="J808" s="2">
        <v>2.0249999999999999</v>
      </c>
      <c r="K808" s="2">
        <v>8.9955460000000001E-3</v>
      </c>
      <c r="L808" s="2" t="s">
        <v>37</v>
      </c>
      <c r="M808" s="2" t="s">
        <v>375</v>
      </c>
      <c r="N808"/>
    </row>
    <row r="809" spans="1:14" x14ac:dyDescent="0.2">
      <c r="A809" s="2" t="s">
        <v>2305</v>
      </c>
      <c r="B809" s="2" t="s">
        <v>2306</v>
      </c>
      <c r="C809" s="2">
        <v>2</v>
      </c>
      <c r="D809" s="2">
        <v>-0.96499999999999997</v>
      </c>
      <c r="E809" s="2">
        <v>0.53581857600000005</v>
      </c>
      <c r="F809" s="2">
        <v>-0.81</v>
      </c>
      <c r="G809" s="2">
        <v>1.9004670000000001E-3</v>
      </c>
      <c r="H809" s="2">
        <v>1.829</v>
      </c>
      <c r="I809" s="9">
        <v>9.3299999999999998E-10</v>
      </c>
      <c r="J809" s="2">
        <v>1.974</v>
      </c>
      <c r="K809" s="2">
        <v>2.671348E-3</v>
      </c>
      <c r="L809" s="2" t="s">
        <v>37</v>
      </c>
      <c r="M809" s="2" t="s">
        <v>2307</v>
      </c>
      <c r="N809"/>
    </row>
    <row r="810" spans="1:14" x14ac:dyDescent="0.2">
      <c r="A810" s="2" t="s">
        <v>2308</v>
      </c>
      <c r="B810" s="2" t="s">
        <v>2309</v>
      </c>
      <c r="C810" s="2">
        <v>2</v>
      </c>
      <c r="D810" s="2">
        <v>0.34799999999999998</v>
      </c>
      <c r="E810" s="2">
        <v>0.83084977000000004</v>
      </c>
      <c r="F810" s="2">
        <v>0.45200000000000001</v>
      </c>
      <c r="G810" s="2">
        <v>0.36909804600000001</v>
      </c>
      <c r="H810" s="2">
        <v>1.3580000000000001</v>
      </c>
      <c r="I810" s="9">
        <v>3.76E-6</v>
      </c>
      <c r="J810" s="2">
        <v>1.458</v>
      </c>
      <c r="K810" s="2">
        <v>2.60831E-4</v>
      </c>
      <c r="L810" s="2" t="s">
        <v>2310</v>
      </c>
      <c r="M810" s="2" t="s">
        <v>2311</v>
      </c>
      <c r="N810"/>
    </row>
    <row r="811" spans="1:14" x14ac:dyDescent="0.2">
      <c r="A811" s="2" t="s">
        <v>2312</v>
      </c>
      <c r="B811" s="2" t="s">
        <v>2313</v>
      </c>
      <c r="C811" s="2">
        <v>2</v>
      </c>
      <c r="D811" s="2">
        <v>-0.312</v>
      </c>
      <c r="E811" s="2">
        <v>0.85967225199999997</v>
      </c>
      <c r="F811" s="2">
        <v>0.28699999999999998</v>
      </c>
      <c r="G811" s="2">
        <v>0.79160455900000004</v>
      </c>
      <c r="H811" s="2">
        <v>0.53</v>
      </c>
      <c r="I811" s="2">
        <v>0.127296351</v>
      </c>
      <c r="J811" s="2">
        <v>1.1259999999999999</v>
      </c>
      <c r="K811" s="2">
        <v>4.8691614000000001E-2</v>
      </c>
      <c r="L811" s="2" t="s">
        <v>37</v>
      </c>
      <c r="M811" s="2" t="s">
        <v>2314</v>
      </c>
      <c r="N811"/>
    </row>
    <row r="812" spans="1:14" x14ac:dyDescent="0.2">
      <c r="A812" s="2" t="s">
        <v>2315</v>
      </c>
      <c r="B812" s="2" t="s">
        <v>2316</v>
      </c>
      <c r="C812" s="2">
        <v>2</v>
      </c>
      <c r="D812" s="2">
        <v>-0.33400000000000002</v>
      </c>
      <c r="E812" s="2">
        <v>0.83402950799999997</v>
      </c>
      <c r="F812" s="2">
        <v>0.251</v>
      </c>
      <c r="G812" s="2">
        <v>0.77857426600000001</v>
      </c>
      <c r="H812" s="2">
        <v>0.69699999999999995</v>
      </c>
      <c r="I812" s="2">
        <v>1.9792965999999999E-2</v>
      </c>
      <c r="J812" s="2">
        <v>1.278</v>
      </c>
      <c r="K812" s="2">
        <v>5.1303010000000003E-3</v>
      </c>
      <c r="L812" s="2" t="s">
        <v>37</v>
      </c>
      <c r="M812" s="2" t="s">
        <v>241</v>
      </c>
      <c r="N812"/>
    </row>
    <row r="813" spans="1:14" x14ac:dyDescent="0.2">
      <c r="A813" s="2" t="s">
        <v>2317</v>
      </c>
      <c r="B813" s="2" t="s">
        <v>2318</v>
      </c>
      <c r="C813" s="2">
        <v>2</v>
      </c>
      <c r="D813" s="2">
        <v>-0.25800000000000001</v>
      </c>
      <c r="E813" s="2">
        <v>0.94372970700000003</v>
      </c>
      <c r="F813" s="2">
        <v>0.49399999999999999</v>
      </c>
      <c r="G813" s="2">
        <v>0.51709671800000001</v>
      </c>
      <c r="H813" s="2">
        <v>1.085</v>
      </c>
      <c r="I813" s="2">
        <v>6.6862099999999997E-3</v>
      </c>
      <c r="J813" s="2">
        <v>1.835</v>
      </c>
      <c r="K813" s="2">
        <v>2.4009479E-2</v>
      </c>
      <c r="L813" s="2" t="s">
        <v>2319</v>
      </c>
      <c r="M813" s="2" t="s">
        <v>2320</v>
      </c>
      <c r="N813"/>
    </row>
    <row r="814" spans="1:14" x14ac:dyDescent="0.2">
      <c r="A814" s="2" t="s">
        <v>2321</v>
      </c>
      <c r="B814" s="2" t="s">
        <v>2322</v>
      </c>
      <c r="C814" s="2">
        <v>2</v>
      </c>
      <c r="D814" s="2">
        <v>-0.54200000000000004</v>
      </c>
      <c r="E814" s="2">
        <v>0.62809457199999996</v>
      </c>
      <c r="F814" s="2">
        <v>7.4999999999999997E-2</v>
      </c>
      <c r="G814" s="2">
        <v>0.96017707100000005</v>
      </c>
      <c r="H814" s="2">
        <v>0.58199999999999996</v>
      </c>
      <c r="I814" s="2">
        <v>1.1314889E-2</v>
      </c>
      <c r="J814" s="2">
        <v>1.1919999999999999</v>
      </c>
      <c r="K814" s="2">
        <v>2.4009479E-2</v>
      </c>
      <c r="L814" s="2" t="s">
        <v>37</v>
      </c>
      <c r="M814" s="2" t="s">
        <v>2323</v>
      </c>
      <c r="N814"/>
    </row>
    <row r="815" spans="1:14" x14ac:dyDescent="0.2">
      <c r="A815" s="2" t="s">
        <v>2324</v>
      </c>
      <c r="B815" s="2" t="s">
        <v>2325</v>
      </c>
      <c r="C815" s="2">
        <v>2</v>
      </c>
      <c r="D815" s="2">
        <v>0.307</v>
      </c>
      <c r="E815" s="2">
        <v>0.81710983800000003</v>
      </c>
      <c r="F815" s="2">
        <v>0.72699999999999998</v>
      </c>
      <c r="G815" s="2">
        <v>6.1542028999999998E-2</v>
      </c>
      <c r="H815" s="2">
        <v>2.1030000000000002</v>
      </c>
      <c r="I815" s="9">
        <v>5.2399999999999999E-13</v>
      </c>
      <c r="J815" s="2">
        <v>2.5179999999999998</v>
      </c>
      <c r="K815" s="9">
        <v>3.2699999999999999E-24</v>
      </c>
      <c r="L815" s="2" t="s">
        <v>2326</v>
      </c>
      <c r="M815" s="2" t="s">
        <v>2327</v>
      </c>
      <c r="N815"/>
    </row>
    <row r="816" spans="1:14" x14ac:dyDescent="0.2">
      <c r="A816" s="2" t="s">
        <v>2328</v>
      </c>
      <c r="B816" s="2" t="s">
        <v>2329</v>
      </c>
      <c r="C816" s="2">
        <v>2</v>
      </c>
      <c r="D816" s="2">
        <v>-0.58599999999999997</v>
      </c>
      <c r="E816" s="2">
        <v>0.52885031299999996</v>
      </c>
      <c r="F816" s="2">
        <v>-0.33400000000000002</v>
      </c>
      <c r="G816" s="2">
        <v>0.57086599100000002</v>
      </c>
      <c r="H816" s="2">
        <v>1.923</v>
      </c>
      <c r="I816" s="9">
        <v>2.3899999999999999E-13</v>
      </c>
      <c r="J816" s="2">
        <v>2.173</v>
      </c>
      <c r="K816" s="9">
        <v>2.03E-11</v>
      </c>
      <c r="L816" s="2" t="s">
        <v>37</v>
      </c>
      <c r="M816" s="2" t="s">
        <v>1590</v>
      </c>
      <c r="N816"/>
    </row>
    <row r="817" spans="1:14" x14ac:dyDescent="0.2">
      <c r="A817" s="2" t="s">
        <v>2330</v>
      </c>
      <c r="B817" s="2" t="s">
        <v>2331</v>
      </c>
      <c r="C817" s="2">
        <v>2</v>
      </c>
      <c r="D817" s="2">
        <v>0.29499999999999998</v>
      </c>
      <c r="E817" s="2">
        <v>0.79644856100000005</v>
      </c>
      <c r="F817" s="2">
        <v>0.36499999999999999</v>
      </c>
      <c r="G817" s="2">
        <v>0.40648965100000001</v>
      </c>
      <c r="H817" s="2">
        <v>1.2070000000000001</v>
      </c>
      <c r="I817" s="9">
        <v>3.07E-12</v>
      </c>
      <c r="J817" s="2">
        <v>1.2689999999999999</v>
      </c>
      <c r="K817" s="2">
        <v>2.543184E-3</v>
      </c>
      <c r="L817" s="2" t="s">
        <v>2332</v>
      </c>
      <c r="M817" s="2" t="s">
        <v>1489</v>
      </c>
      <c r="N817"/>
    </row>
    <row r="818" spans="1:14" x14ac:dyDescent="0.2">
      <c r="A818" s="2" t="s">
        <v>2333</v>
      </c>
      <c r="B818" s="2" t="s">
        <v>2334</v>
      </c>
      <c r="C818" s="2">
        <v>2</v>
      </c>
      <c r="D818" s="2">
        <v>-1.089</v>
      </c>
      <c r="E818" s="2">
        <v>0.56984796100000001</v>
      </c>
      <c r="F818" s="2">
        <v>-0.54600000000000004</v>
      </c>
      <c r="G818" s="2">
        <v>0.339150118</v>
      </c>
      <c r="H818" s="2">
        <v>1.109</v>
      </c>
      <c r="I818" s="2">
        <v>2.3308123E-2</v>
      </c>
      <c r="J818" s="2">
        <v>1.645</v>
      </c>
      <c r="K818" s="2">
        <v>1.9159452E-2</v>
      </c>
      <c r="L818" s="2" t="s">
        <v>37</v>
      </c>
      <c r="M818" s="2" t="s">
        <v>375</v>
      </c>
      <c r="N818"/>
    </row>
    <row r="819" spans="1:14" x14ac:dyDescent="0.2">
      <c r="A819" s="2" t="s">
        <v>2335</v>
      </c>
      <c r="B819" s="2" t="s">
        <v>2336</v>
      </c>
      <c r="C819" s="2">
        <v>2</v>
      </c>
      <c r="D819" s="2">
        <v>-0.56200000000000006</v>
      </c>
      <c r="E819" s="2">
        <v>0.78073738599999998</v>
      </c>
      <c r="F819" s="2">
        <v>0.35899999999999999</v>
      </c>
      <c r="G819" s="2">
        <v>0.64730448799999996</v>
      </c>
      <c r="H819" s="2">
        <v>0.61899999999999999</v>
      </c>
      <c r="I819" s="2">
        <v>0.14554787299999999</v>
      </c>
      <c r="J819" s="2">
        <v>1.5349999999999999</v>
      </c>
      <c r="K819" s="2">
        <v>1.0920788000000001E-2</v>
      </c>
      <c r="L819" s="2" t="s">
        <v>2337</v>
      </c>
      <c r="M819" s="2" t="s">
        <v>1743</v>
      </c>
      <c r="N819"/>
    </row>
    <row r="820" spans="1:14" x14ac:dyDescent="0.2">
      <c r="A820" s="2" t="s">
        <v>2338</v>
      </c>
      <c r="B820" s="2" t="s">
        <v>2339</v>
      </c>
      <c r="C820" s="2">
        <v>2</v>
      </c>
      <c r="D820" s="2">
        <v>6.3E-2</v>
      </c>
      <c r="E820" s="2">
        <v>0.98069726099999999</v>
      </c>
      <c r="F820" s="2">
        <v>-3.2000000000000001E-2</v>
      </c>
      <c r="G820" s="2">
        <v>0.986947401</v>
      </c>
      <c r="H820" s="2">
        <v>1.532</v>
      </c>
      <c r="I820" s="9">
        <v>2.33E-12</v>
      </c>
      <c r="J820" s="2">
        <v>1.4390000000000001</v>
      </c>
      <c r="K820" s="2">
        <v>1.1316112E-2</v>
      </c>
      <c r="L820" s="2" t="s">
        <v>2340</v>
      </c>
      <c r="M820" s="2" t="s">
        <v>2341</v>
      </c>
      <c r="N820"/>
    </row>
    <row r="821" spans="1:14" x14ac:dyDescent="0.2">
      <c r="A821" s="2" t="s">
        <v>2342</v>
      </c>
      <c r="B821" s="2" t="s">
        <v>2343</v>
      </c>
      <c r="C821" s="2">
        <v>2</v>
      </c>
      <c r="D821" s="2">
        <v>-0.51200000000000001</v>
      </c>
      <c r="E821" s="2">
        <v>0.58989823600000002</v>
      </c>
      <c r="F821" s="2">
        <v>-0.159</v>
      </c>
      <c r="G821" s="2">
        <v>0.87619368099999995</v>
      </c>
      <c r="H821" s="2">
        <v>0.77200000000000002</v>
      </c>
      <c r="I821" s="2">
        <v>7.648986E-3</v>
      </c>
      <c r="J821" s="2">
        <v>1.121</v>
      </c>
      <c r="K821" s="2">
        <v>7.1313400000000003E-4</v>
      </c>
      <c r="L821" s="2" t="s">
        <v>37</v>
      </c>
      <c r="M821" s="2" t="s">
        <v>2344</v>
      </c>
      <c r="N821"/>
    </row>
    <row r="822" spans="1:14" x14ac:dyDescent="0.2">
      <c r="A822" s="2" t="s">
        <v>2345</v>
      </c>
      <c r="B822" s="2" t="s">
        <v>2346</v>
      </c>
      <c r="C822" s="2">
        <v>2</v>
      </c>
      <c r="D822" s="2">
        <v>0.32200000000000001</v>
      </c>
      <c r="E822" s="2">
        <v>0.74865441700000002</v>
      </c>
      <c r="F822" s="2">
        <v>8.2000000000000003E-2</v>
      </c>
      <c r="G822" s="2">
        <v>0.97129945200000001</v>
      </c>
      <c r="H822" s="2">
        <v>1.258</v>
      </c>
      <c r="I822" s="9">
        <v>2.7899999999999998E-8</v>
      </c>
      <c r="J822" s="2">
        <v>1.0129999999999999</v>
      </c>
      <c r="K822" s="2">
        <v>2.1111285E-2</v>
      </c>
      <c r="L822" s="2" t="s">
        <v>37</v>
      </c>
      <c r="M822" s="2" t="s">
        <v>37</v>
      </c>
      <c r="N822"/>
    </row>
    <row r="823" spans="1:14" x14ac:dyDescent="0.2">
      <c r="A823" s="2" t="s">
        <v>2347</v>
      </c>
      <c r="B823" s="2" t="s">
        <v>2348</v>
      </c>
      <c r="C823" s="2">
        <v>2</v>
      </c>
      <c r="D823" s="2">
        <v>-2.335</v>
      </c>
      <c r="E823" s="2">
        <v>0.70568370599999997</v>
      </c>
      <c r="F823" s="2">
        <v>-5.1999999999999998E-2</v>
      </c>
      <c r="G823" s="2">
        <v>0.99489562300000001</v>
      </c>
      <c r="H823" s="2">
        <v>1.742</v>
      </c>
      <c r="I823" s="2">
        <v>0.33404118500000002</v>
      </c>
      <c r="J823" s="2">
        <v>4.0359999999999996</v>
      </c>
      <c r="K823" s="2">
        <v>1.6398438000000001E-2</v>
      </c>
      <c r="L823" s="2" t="s">
        <v>37</v>
      </c>
      <c r="M823" s="2" t="s">
        <v>2349</v>
      </c>
      <c r="N823"/>
    </row>
    <row r="824" spans="1:14" x14ac:dyDescent="0.2">
      <c r="A824" s="2" t="s">
        <v>2350</v>
      </c>
      <c r="B824" s="2" t="s">
        <v>2351</v>
      </c>
      <c r="C824" s="2">
        <v>2</v>
      </c>
      <c r="D824" s="2">
        <v>-0.52600000000000002</v>
      </c>
      <c r="E824" s="2">
        <v>0.83262900500000003</v>
      </c>
      <c r="F824" s="2">
        <v>0.27500000000000002</v>
      </c>
      <c r="G824" s="2">
        <v>0.82868768999999998</v>
      </c>
      <c r="H824" s="2">
        <v>0.68600000000000005</v>
      </c>
      <c r="I824" s="2">
        <v>0.186349979</v>
      </c>
      <c r="J824" s="2">
        <v>1.482</v>
      </c>
      <c r="K824" s="2">
        <v>1.6055211999999999E-2</v>
      </c>
      <c r="L824" s="2" t="s">
        <v>2352</v>
      </c>
      <c r="M824" s="2" t="s">
        <v>2353</v>
      </c>
      <c r="N824"/>
    </row>
    <row r="825" spans="1:14" x14ac:dyDescent="0.2">
      <c r="A825" s="2" t="s">
        <v>2354</v>
      </c>
      <c r="B825" s="2" t="s">
        <v>2355</v>
      </c>
      <c r="C825" s="2">
        <v>2</v>
      </c>
      <c r="D825" s="2">
        <v>-1.5609999999999999</v>
      </c>
      <c r="E825" s="2">
        <v>0.70965282299999999</v>
      </c>
      <c r="F825" s="2">
        <v>0.187</v>
      </c>
      <c r="G825" s="2">
        <v>0.94117557299999999</v>
      </c>
      <c r="H825" s="2">
        <v>1.3260000000000001</v>
      </c>
      <c r="I825" s="2">
        <v>1.8019779999999999E-2</v>
      </c>
      <c r="J825" s="2">
        <v>3.0579999999999998</v>
      </c>
      <c r="K825" s="2">
        <v>3.1514408000000001E-2</v>
      </c>
      <c r="L825" s="2" t="s">
        <v>37</v>
      </c>
      <c r="M825" s="2" t="s">
        <v>340</v>
      </c>
      <c r="N825"/>
    </row>
    <row r="826" spans="1:14" x14ac:dyDescent="0.2">
      <c r="A826" s="2" t="s">
        <v>2356</v>
      </c>
      <c r="B826" s="2" t="s">
        <v>2357</v>
      </c>
      <c r="C826" s="2">
        <v>2</v>
      </c>
      <c r="D826" s="2">
        <v>0.53700000000000003</v>
      </c>
      <c r="E826" s="2">
        <v>0.80475863299999995</v>
      </c>
      <c r="F826" s="2">
        <v>0.16600000000000001</v>
      </c>
      <c r="G826" s="2">
        <v>0.94666930199999999</v>
      </c>
      <c r="H826" s="2">
        <v>1.988</v>
      </c>
      <c r="I826" s="9">
        <v>3.5100000000000001E-7</v>
      </c>
      <c r="J826" s="2">
        <v>1.613</v>
      </c>
      <c r="K826" s="2">
        <v>1.1496393000000001E-2</v>
      </c>
      <c r="L826" s="2" t="s">
        <v>37</v>
      </c>
      <c r="M826" s="2" t="s">
        <v>2358</v>
      </c>
      <c r="N826"/>
    </row>
    <row r="827" spans="1:14" x14ac:dyDescent="0.2">
      <c r="A827" s="2" t="s">
        <v>2359</v>
      </c>
      <c r="B827" s="2" t="s">
        <v>2360</v>
      </c>
      <c r="C827" s="2">
        <v>2</v>
      </c>
      <c r="D827" s="2">
        <v>-0.29699999999999999</v>
      </c>
      <c r="E827" s="2">
        <v>0.87076566899999996</v>
      </c>
      <c r="F827" s="2">
        <v>0.16300000000000001</v>
      </c>
      <c r="G827" s="2">
        <v>0.925581455</v>
      </c>
      <c r="H827" s="2">
        <v>1.5069999999999999</v>
      </c>
      <c r="I827" s="9">
        <v>5.32E-8</v>
      </c>
      <c r="J827" s="2">
        <v>1.958</v>
      </c>
      <c r="K827" s="2">
        <v>1.5997799999999999E-4</v>
      </c>
      <c r="L827" s="2" t="s">
        <v>37</v>
      </c>
      <c r="M827" s="2" t="s">
        <v>2361</v>
      </c>
      <c r="N827"/>
    </row>
    <row r="828" spans="1:14" x14ac:dyDescent="0.2">
      <c r="A828" s="2" t="s">
        <v>2362</v>
      </c>
      <c r="B828" s="2" t="s">
        <v>2363</v>
      </c>
      <c r="C828" s="2">
        <v>2</v>
      </c>
      <c r="D828" s="2">
        <v>0.78400000000000003</v>
      </c>
      <c r="E828" s="2">
        <v>0.41380437399999997</v>
      </c>
      <c r="F828" s="2">
        <v>0.48599999999999999</v>
      </c>
      <c r="G828" s="2">
        <v>0.46933398700000001</v>
      </c>
      <c r="H828" s="2">
        <v>1.98</v>
      </c>
      <c r="I828" s="9">
        <v>5.25E-11</v>
      </c>
      <c r="J828" s="2">
        <v>1.68</v>
      </c>
      <c r="K828" s="2">
        <v>9.2039200000000002E-4</v>
      </c>
      <c r="L828" s="2" t="s">
        <v>2364</v>
      </c>
      <c r="M828" s="2" t="s">
        <v>2365</v>
      </c>
      <c r="N828"/>
    </row>
    <row r="829" spans="1:14" x14ac:dyDescent="0.2">
      <c r="A829" s="2" t="s">
        <v>2366</v>
      </c>
      <c r="B829" s="2" t="s">
        <v>2367</v>
      </c>
      <c r="C829" s="2">
        <v>2</v>
      </c>
      <c r="D829" s="2">
        <v>-0.26400000000000001</v>
      </c>
      <c r="E829" s="2">
        <v>0.86974922399999999</v>
      </c>
      <c r="F829" s="2">
        <v>1E-3</v>
      </c>
      <c r="G829" s="2">
        <v>0.99960018399999995</v>
      </c>
      <c r="H829" s="2">
        <v>1.349</v>
      </c>
      <c r="I829" s="9">
        <v>7.6299999999999998E-11</v>
      </c>
      <c r="J829" s="2">
        <v>1.6080000000000001</v>
      </c>
      <c r="K829" s="2">
        <v>1.5239100000000001E-4</v>
      </c>
      <c r="L829" s="2" t="s">
        <v>37</v>
      </c>
      <c r="M829" s="2" t="s">
        <v>1197</v>
      </c>
      <c r="N829"/>
    </row>
    <row r="830" spans="1:14" x14ac:dyDescent="0.2">
      <c r="A830" s="2" t="s">
        <v>2368</v>
      </c>
      <c r="B830" s="2" t="s">
        <v>2369</v>
      </c>
      <c r="C830" s="2">
        <v>2</v>
      </c>
      <c r="D830" s="2">
        <v>-0.247</v>
      </c>
      <c r="E830" s="2">
        <v>0.94372970700000003</v>
      </c>
      <c r="F830" s="2">
        <v>6.6000000000000003E-2</v>
      </c>
      <c r="G830" s="2">
        <v>0.98213699300000001</v>
      </c>
      <c r="H830" s="2">
        <v>1.4990000000000001</v>
      </c>
      <c r="I830" s="2">
        <v>2.00915E-4</v>
      </c>
      <c r="J830" s="2">
        <v>1.8080000000000001</v>
      </c>
      <c r="K830" s="2">
        <v>5.6161910000000004E-3</v>
      </c>
      <c r="L830" s="2" t="s">
        <v>37</v>
      </c>
      <c r="M830" s="2" t="s">
        <v>2370</v>
      </c>
      <c r="N830"/>
    </row>
    <row r="831" spans="1:14" x14ac:dyDescent="0.2">
      <c r="A831" s="2" t="s">
        <v>2371</v>
      </c>
      <c r="B831" s="2" t="s">
        <v>2372</v>
      </c>
      <c r="C831" s="2">
        <v>2</v>
      </c>
      <c r="D831" s="2">
        <v>-0.622</v>
      </c>
      <c r="E831" s="2">
        <v>0.58505041899999999</v>
      </c>
      <c r="F831" s="2">
        <v>0.156</v>
      </c>
      <c r="G831" s="2">
        <v>0.91728301999999995</v>
      </c>
      <c r="H831" s="2">
        <v>1.1200000000000001</v>
      </c>
      <c r="I831" s="9">
        <v>1.0200000000000001E-5</v>
      </c>
      <c r="J831" s="2">
        <v>1.891</v>
      </c>
      <c r="K831" s="9">
        <v>6.1400000000000002E-5</v>
      </c>
      <c r="L831" s="2" t="s">
        <v>37</v>
      </c>
      <c r="M831" s="2" t="s">
        <v>2244</v>
      </c>
      <c r="N831"/>
    </row>
    <row r="832" spans="1:14" x14ac:dyDescent="0.2">
      <c r="A832" s="2" t="s">
        <v>2373</v>
      </c>
      <c r="B832" s="2" t="s">
        <v>2374</v>
      </c>
      <c r="C832" s="2">
        <v>2</v>
      </c>
      <c r="D832" s="2" t="s">
        <v>37</v>
      </c>
      <c r="E832" s="2" t="s">
        <v>37</v>
      </c>
      <c r="F832" s="2">
        <v>0.55200000000000005</v>
      </c>
      <c r="G832" s="2">
        <v>0.81629903000000004</v>
      </c>
      <c r="H832" s="2">
        <v>4.8869999999999996</v>
      </c>
      <c r="I832" s="2">
        <v>1.7844200000000001E-4</v>
      </c>
      <c r="J832" s="2">
        <v>7.3550000000000004</v>
      </c>
      <c r="K832" s="2">
        <v>5.4256900000000002E-4</v>
      </c>
      <c r="L832" s="2" t="s">
        <v>37</v>
      </c>
      <c r="M832" s="2" t="s">
        <v>340</v>
      </c>
      <c r="N832"/>
    </row>
    <row r="833" spans="1:14" x14ac:dyDescent="0.2">
      <c r="A833" s="2" t="s">
        <v>2375</v>
      </c>
      <c r="B833" s="2" t="s">
        <v>2376</v>
      </c>
      <c r="C833" s="2">
        <v>2</v>
      </c>
      <c r="D833" s="2">
        <v>-0.751</v>
      </c>
      <c r="E833" s="2">
        <v>0.70148416300000005</v>
      </c>
      <c r="F833" s="2">
        <v>0.59</v>
      </c>
      <c r="G833" s="2">
        <v>0.51705384300000001</v>
      </c>
      <c r="H833" s="2">
        <v>1.1259999999999999</v>
      </c>
      <c r="I833" s="2">
        <v>3.8599469999999999E-3</v>
      </c>
      <c r="J833" s="2">
        <v>2.4590000000000001</v>
      </c>
      <c r="K833" s="2">
        <v>4.2735800000000002E-4</v>
      </c>
      <c r="L833" s="2" t="s">
        <v>37</v>
      </c>
      <c r="M833" s="2" t="s">
        <v>992</v>
      </c>
      <c r="N833"/>
    </row>
    <row r="834" spans="1:14" x14ac:dyDescent="0.2">
      <c r="A834" s="2" t="s">
        <v>2377</v>
      </c>
      <c r="B834" s="2" t="s">
        <v>2378</v>
      </c>
      <c r="C834" s="2">
        <v>2</v>
      </c>
      <c r="D834" s="2">
        <v>1.1619999999999999</v>
      </c>
      <c r="E834" s="2">
        <v>0.797157738</v>
      </c>
      <c r="F834" s="2">
        <v>0.215</v>
      </c>
      <c r="G834" s="2">
        <v>0.91343561699999998</v>
      </c>
      <c r="H834" s="2">
        <v>3.452</v>
      </c>
      <c r="I834" s="9">
        <v>2.5200000000000001E-10</v>
      </c>
      <c r="J834" s="2">
        <v>2.5049999999999999</v>
      </c>
      <c r="K834" s="2">
        <v>3.8234229999999998E-3</v>
      </c>
      <c r="L834" s="2" t="s">
        <v>37</v>
      </c>
      <c r="M834" s="2" t="s">
        <v>146</v>
      </c>
      <c r="N834"/>
    </row>
    <row r="835" spans="1:14" x14ac:dyDescent="0.2">
      <c r="A835" s="2" t="s">
        <v>2379</v>
      </c>
      <c r="B835" s="2" t="s">
        <v>2380</v>
      </c>
      <c r="C835" s="2">
        <v>2</v>
      </c>
      <c r="D835" s="2">
        <v>0.218</v>
      </c>
      <c r="E835" s="2">
        <v>0.94372970700000003</v>
      </c>
      <c r="F835" s="2">
        <v>0.57599999999999996</v>
      </c>
      <c r="G835" s="2">
        <v>0.45300723999999998</v>
      </c>
      <c r="H835" s="2">
        <v>1.53</v>
      </c>
      <c r="I835" s="9">
        <v>4.18E-5</v>
      </c>
      <c r="J835" s="2">
        <v>1.879</v>
      </c>
      <c r="K835" s="2">
        <v>3.3015639999999999E-3</v>
      </c>
      <c r="L835" s="2" t="s">
        <v>37</v>
      </c>
      <c r="M835" s="2" t="s">
        <v>340</v>
      </c>
      <c r="N835"/>
    </row>
    <row r="836" spans="1:14" x14ac:dyDescent="0.2">
      <c r="A836" s="2" t="s">
        <v>2381</v>
      </c>
      <c r="B836" s="2" t="s">
        <v>2382</v>
      </c>
      <c r="C836" s="2">
        <v>2</v>
      </c>
      <c r="D836" s="2">
        <v>0.54</v>
      </c>
      <c r="E836" s="2">
        <v>0.54889801299999996</v>
      </c>
      <c r="F836" s="2">
        <v>0.23100000000000001</v>
      </c>
      <c r="G836" s="2">
        <v>0.58174539999999997</v>
      </c>
      <c r="H836" s="2">
        <v>1.3220000000000001</v>
      </c>
      <c r="I836" s="9">
        <v>1.55E-9</v>
      </c>
      <c r="J836" s="2">
        <v>1.01</v>
      </c>
      <c r="K836" s="2">
        <v>2.3067579999999999E-3</v>
      </c>
      <c r="L836" s="2" t="s">
        <v>2383</v>
      </c>
      <c r="M836" s="2" t="s">
        <v>301</v>
      </c>
      <c r="N836"/>
    </row>
    <row r="837" spans="1:14" x14ac:dyDescent="0.2">
      <c r="A837" s="2" t="s">
        <v>2384</v>
      </c>
      <c r="B837" s="2" t="s">
        <v>2385</v>
      </c>
      <c r="C837" s="2">
        <v>2</v>
      </c>
      <c r="D837" s="2">
        <v>-0.05</v>
      </c>
      <c r="E837" s="2">
        <v>0.97709253500000004</v>
      </c>
      <c r="F837" s="2">
        <v>2.4E-2</v>
      </c>
      <c r="G837" s="2">
        <v>0.98960558399999998</v>
      </c>
      <c r="H837" s="2">
        <v>1.139</v>
      </c>
      <c r="I837" s="9">
        <v>1.0300000000000001E-6</v>
      </c>
      <c r="J837" s="2">
        <v>1.2090000000000001</v>
      </c>
      <c r="K837" s="2">
        <v>6.16068E-4</v>
      </c>
      <c r="L837" s="2" t="s">
        <v>37</v>
      </c>
      <c r="M837" s="2" t="s">
        <v>1443</v>
      </c>
      <c r="N837"/>
    </row>
    <row r="838" spans="1:14" x14ac:dyDescent="0.2">
      <c r="A838" s="2" t="s">
        <v>2386</v>
      </c>
      <c r="B838" s="2" t="s">
        <v>2387</v>
      </c>
      <c r="C838" s="2">
        <v>2</v>
      </c>
      <c r="D838" s="2">
        <v>-0.36599999999999999</v>
      </c>
      <c r="E838" s="2">
        <v>0.92366811599999998</v>
      </c>
      <c r="F838" s="2">
        <v>0.88300000000000001</v>
      </c>
      <c r="G838" s="2">
        <v>0.79578886100000001</v>
      </c>
      <c r="H838" s="2">
        <v>1.498</v>
      </c>
      <c r="I838" s="2">
        <v>4.8510519999999998E-3</v>
      </c>
      <c r="J838" s="2">
        <v>2.7370000000000001</v>
      </c>
      <c r="K838" s="2">
        <v>1.1497197000000001E-2</v>
      </c>
      <c r="L838" s="2" t="s">
        <v>37</v>
      </c>
      <c r="M838" s="2" t="s">
        <v>37</v>
      </c>
      <c r="N838"/>
    </row>
    <row r="839" spans="1:14" x14ac:dyDescent="0.2">
      <c r="A839" s="2" t="s">
        <v>2388</v>
      </c>
      <c r="B839" s="2" t="s">
        <v>2389</v>
      </c>
      <c r="C839" s="2">
        <v>2</v>
      </c>
      <c r="D839" s="2">
        <v>3.1E-2</v>
      </c>
      <c r="E839" s="2">
        <v>0.99042496599999996</v>
      </c>
      <c r="F839" s="2">
        <v>0.38500000000000001</v>
      </c>
      <c r="G839" s="2">
        <v>0.22464552199999999</v>
      </c>
      <c r="H839" s="2">
        <v>0.876</v>
      </c>
      <c r="I839" s="2">
        <v>4.4078900000000002E-4</v>
      </c>
      <c r="J839" s="2">
        <v>1.224</v>
      </c>
      <c r="K839" s="2">
        <v>4.5044181000000003E-2</v>
      </c>
      <c r="L839" s="2" t="s">
        <v>37</v>
      </c>
      <c r="M839" s="2" t="s">
        <v>2390</v>
      </c>
      <c r="N839"/>
    </row>
    <row r="840" spans="1:14" x14ac:dyDescent="0.2">
      <c r="A840" s="2" t="s">
        <v>2391</v>
      </c>
      <c r="B840" s="2" t="s">
        <v>2392</v>
      </c>
      <c r="C840" s="2">
        <v>2</v>
      </c>
      <c r="D840" s="2">
        <v>-0.27100000000000002</v>
      </c>
      <c r="E840" s="2">
        <v>0.81798745699999997</v>
      </c>
      <c r="F840" s="2">
        <v>-0.34799999999999998</v>
      </c>
      <c r="G840" s="2">
        <v>0.29386472000000002</v>
      </c>
      <c r="H840" s="2">
        <v>1.111</v>
      </c>
      <c r="I840" s="9">
        <v>1.04E-7</v>
      </c>
      <c r="J840" s="2">
        <v>1.0309999999999999</v>
      </c>
      <c r="K840" s="2">
        <v>1.9613959999999998E-3</v>
      </c>
      <c r="L840" s="2" t="s">
        <v>37</v>
      </c>
      <c r="M840" s="2" t="s">
        <v>1729</v>
      </c>
      <c r="N840"/>
    </row>
    <row r="841" spans="1:14" x14ac:dyDescent="0.2">
      <c r="A841" s="2" t="s">
        <v>2393</v>
      </c>
      <c r="B841" s="2" t="s">
        <v>2394</v>
      </c>
      <c r="C841" s="2">
        <v>2</v>
      </c>
      <c r="D841" s="2">
        <v>0.90600000000000003</v>
      </c>
      <c r="E841" s="2">
        <v>0.20189457399999999</v>
      </c>
      <c r="F841" s="2">
        <v>0.39700000000000002</v>
      </c>
      <c r="G841" s="2">
        <v>0.63432456800000003</v>
      </c>
      <c r="H841" s="2">
        <v>1.831</v>
      </c>
      <c r="I841" s="9">
        <v>2.7900000000000002E-10</v>
      </c>
      <c r="J841" s="2">
        <v>1.32</v>
      </c>
      <c r="K841" s="2">
        <v>9.9308620000000004E-3</v>
      </c>
      <c r="L841" s="2" t="s">
        <v>37</v>
      </c>
      <c r="M841" s="2" t="s">
        <v>223</v>
      </c>
      <c r="N841"/>
    </row>
    <row r="842" spans="1:14" x14ac:dyDescent="0.2">
      <c r="A842" s="2" t="s">
        <v>2395</v>
      </c>
      <c r="B842" s="2" t="s">
        <v>2396</v>
      </c>
      <c r="C842" s="2">
        <v>2</v>
      </c>
      <c r="D842" s="2">
        <v>0.99</v>
      </c>
      <c r="E842" s="2">
        <v>1.4432306000000001E-2</v>
      </c>
      <c r="F842" s="2">
        <v>0.51100000000000001</v>
      </c>
      <c r="G842" s="2">
        <v>0.38640846899999998</v>
      </c>
      <c r="H842" s="2">
        <v>2.0219999999999998</v>
      </c>
      <c r="I842" s="9">
        <v>9.9100000000000002E-14</v>
      </c>
      <c r="J842" s="2">
        <v>1.5369999999999999</v>
      </c>
      <c r="K842" s="9">
        <v>4.18E-5</v>
      </c>
      <c r="L842" s="2" t="s">
        <v>2397</v>
      </c>
      <c r="M842" s="2" t="s">
        <v>515</v>
      </c>
      <c r="N842"/>
    </row>
    <row r="843" spans="1:14" x14ac:dyDescent="0.2">
      <c r="A843" s="2" t="s">
        <v>2398</v>
      </c>
      <c r="B843" s="2" t="s">
        <v>2399</v>
      </c>
      <c r="C843" s="2">
        <v>2</v>
      </c>
      <c r="D843" s="2" t="s">
        <v>37</v>
      </c>
      <c r="E843" s="2" t="s">
        <v>37</v>
      </c>
      <c r="F843" s="2">
        <v>-9.5000000000000001E-2</v>
      </c>
      <c r="G843" s="2">
        <v>0.985370462</v>
      </c>
      <c r="H843" s="2">
        <v>3.8180000000000001</v>
      </c>
      <c r="I843" s="2">
        <v>5.2262000000000001E-4</v>
      </c>
      <c r="J843" s="2">
        <v>6.9470000000000001</v>
      </c>
      <c r="K843" s="2">
        <v>1.3714350000000001E-3</v>
      </c>
      <c r="L843" s="2" t="s">
        <v>37</v>
      </c>
      <c r="M843" s="2" t="s">
        <v>2400</v>
      </c>
      <c r="N843"/>
    </row>
    <row r="844" spans="1:14" x14ac:dyDescent="0.2">
      <c r="A844" s="2" t="s">
        <v>2401</v>
      </c>
      <c r="B844" s="2" t="s">
        <v>37</v>
      </c>
      <c r="C844" s="2">
        <v>2</v>
      </c>
      <c r="D844" s="2">
        <v>0.02</v>
      </c>
      <c r="E844" s="2">
        <v>0.99443458900000004</v>
      </c>
      <c r="F844" s="2">
        <v>-0.03</v>
      </c>
      <c r="G844" s="2">
        <v>0.982070267</v>
      </c>
      <c r="H844" s="2">
        <v>1.3620000000000001</v>
      </c>
      <c r="I844" s="9">
        <v>2.0200000000000001E-6</v>
      </c>
      <c r="J844" s="2">
        <v>1.31</v>
      </c>
      <c r="K844" s="9">
        <v>4.8999999999999997E-6</v>
      </c>
      <c r="L844" s="2" t="s">
        <v>37</v>
      </c>
      <c r="M844" s="2" t="s">
        <v>37</v>
      </c>
      <c r="N844"/>
    </row>
    <row r="845" spans="1:14" x14ac:dyDescent="0.2">
      <c r="A845" s="2" t="s">
        <v>2402</v>
      </c>
      <c r="B845" s="2" t="s">
        <v>2403</v>
      </c>
      <c r="C845" s="2">
        <v>2</v>
      </c>
      <c r="D845" s="2">
        <v>0.24199999999999999</v>
      </c>
      <c r="E845" s="2">
        <v>0.88203116999999998</v>
      </c>
      <c r="F845" s="2">
        <v>0.28899999999999998</v>
      </c>
      <c r="G845" s="2">
        <v>0.639458682</v>
      </c>
      <c r="H845" s="2">
        <v>1.234</v>
      </c>
      <c r="I845" s="9">
        <v>1.22E-6</v>
      </c>
      <c r="J845" s="2">
        <v>1.2769999999999999</v>
      </c>
      <c r="K845" s="2">
        <v>1.4748599999999999E-3</v>
      </c>
      <c r="L845" s="2" t="s">
        <v>37</v>
      </c>
      <c r="M845" s="2" t="s">
        <v>241</v>
      </c>
      <c r="N845"/>
    </row>
    <row r="846" spans="1:14" x14ac:dyDescent="0.2">
      <c r="A846" s="2" t="s">
        <v>2404</v>
      </c>
      <c r="B846" s="2" t="s">
        <v>2405</v>
      </c>
      <c r="C846" s="2">
        <v>2</v>
      </c>
      <c r="D846" s="2">
        <v>0.70799999999999996</v>
      </c>
      <c r="E846" s="2">
        <v>0.15989534899999999</v>
      </c>
      <c r="F846" s="2">
        <v>0.46600000000000003</v>
      </c>
      <c r="G846" s="2">
        <v>0.175205376</v>
      </c>
      <c r="H846" s="2">
        <v>1.5289999999999999</v>
      </c>
      <c r="I846" s="9">
        <v>3.9399999999999998E-10</v>
      </c>
      <c r="J846" s="2">
        <v>1.282</v>
      </c>
      <c r="K846" s="9">
        <v>6.6700000000000003E-7</v>
      </c>
      <c r="L846" s="2" t="s">
        <v>37</v>
      </c>
      <c r="M846" s="2" t="s">
        <v>375</v>
      </c>
      <c r="N846"/>
    </row>
    <row r="847" spans="1:14" x14ac:dyDescent="0.2">
      <c r="A847" s="2" t="s">
        <v>2406</v>
      </c>
      <c r="B847" s="2" t="s">
        <v>2407</v>
      </c>
      <c r="C847" s="2">
        <v>2</v>
      </c>
      <c r="D847" s="2">
        <v>-8.4000000000000005E-2</v>
      </c>
      <c r="E847" s="2">
        <v>0.95841053700000001</v>
      </c>
      <c r="F847" s="2">
        <v>0.14799999999999999</v>
      </c>
      <c r="G847" s="2">
        <v>0.84637374600000004</v>
      </c>
      <c r="H847" s="2">
        <v>0.99199999999999999</v>
      </c>
      <c r="I847" s="9">
        <v>3.0199999999999998E-7</v>
      </c>
      <c r="J847" s="2">
        <v>1.2190000000000001</v>
      </c>
      <c r="K847" s="9">
        <v>5.52E-5</v>
      </c>
      <c r="L847" s="2" t="s">
        <v>37</v>
      </c>
      <c r="M847" s="2" t="s">
        <v>2408</v>
      </c>
      <c r="N847"/>
    </row>
    <row r="848" spans="1:14" x14ac:dyDescent="0.2">
      <c r="A848" s="2" t="s">
        <v>2409</v>
      </c>
      <c r="B848" s="2" t="s">
        <v>2410</v>
      </c>
      <c r="C848" s="2">
        <v>2</v>
      </c>
      <c r="D848" s="2">
        <v>7.1999999999999995E-2</v>
      </c>
      <c r="E848" s="2">
        <v>0.98116630400000004</v>
      </c>
      <c r="F848" s="2">
        <v>0.19800000000000001</v>
      </c>
      <c r="G848" s="2">
        <v>0.82688832000000001</v>
      </c>
      <c r="H848" s="2">
        <v>0.997</v>
      </c>
      <c r="I848" s="2">
        <v>3.122601E-3</v>
      </c>
      <c r="J848" s="2">
        <v>1.1180000000000001</v>
      </c>
      <c r="K848" s="2">
        <v>3.3871152000000002E-2</v>
      </c>
      <c r="L848" s="2" t="s">
        <v>37</v>
      </c>
      <c r="M848" s="2" t="s">
        <v>2411</v>
      </c>
      <c r="N848"/>
    </row>
    <row r="849" spans="1:14" x14ac:dyDescent="0.2">
      <c r="A849" s="2" t="s">
        <v>2412</v>
      </c>
      <c r="B849" s="2" t="s">
        <v>2413</v>
      </c>
      <c r="C849" s="2">
        <v>2</v>
      </c>
      <c r="D849" s="2">
        <v>0.71</v>
      </c>
      <c r="E849" s="2">
        <v>0.63851028399999998</v>
      </c>
      <c r="F849" s="2">
        <v>0.19800000000000001</v>
      </c>
      <c r="G849" s="2">
        <v>0.75155606600000002</v>
      </c>
      <c r="H849" s="2">
        <v>1.8919999999999999</v>
      </c>
      <c r="I849" s="9">
        <v>3.1500000000000001E-11</v>
      </c>
      <c r="J849" s="2">
        <v>1.381</v>
      </c>
      <c r="K849" s="2">
        <v>1.5960426999999999E-2</v>
      </c>
      <c r="L849" s="2" t="s">
        <v>2414</v>
      </c>
      <c r="M849" s="2" t="s">
        <v>45</v>
      </c>
      <c r="N849"/>
    </row>
    <row r="850" spans="1:14" x14ac:dyDescent="0.2">
      <c r="A850" s="2" t="s">
        <v>2415</v>
      </c>
      <c r="B850" s="2" t="s">
        <v>2416</v>
      </c>
      <c r="C850" s="2">
        <v>2</v>
      </c>
      <c r="D850" s="2">
        <v>-0.68100000000000005</v>
      </c>
      <c r="E850" s="2">
        <v>0.95586723900000004</v>
      </c>
      <c r="F850" s="2">
        <v>0.3</v>
      </c>
      <c r="G850" s="2">
        <v>0.92086961199999995</v>
      </c>
      <c r="H850" s="2">
        <v>2.5019999999999998</v>
      </c>
      <c r="I850" s="2">
        <v>5.0750409999999998E-3</v>
      </c>
      <c r="J850" s="2">
        <v>3.4950000000000001</v>
      </c>
      <c r="K850" s="2">
        <v>2.1013707E-2</v>
      </c>
      <c r="L850" s="2" t="s">
        <v>37</v>
      </c>
      <c r="M850" s="2" t="s">
        <v>340</v>
      </c>
      <c r="N850"/>
    </row>
    <row r="851" spans="1:14" x14ac:dyDescent="0.2">
      <c r="A851" s="2" t="s">
        <v>2417</v>
      </c>
      <c r="B851" s="2" t="s">
        <v>2418</v>
      </c>
      <c r="C851" s="2">
        <v>2</v>
      </c>
      <c r="D851" s="2">
        <v>0.98</v>
      </c>
      <c r="E851" s="2">
        <v>7.9613499000000004E-2</v>
      </c>
      <c r="F851" s="2">
        <v>0.45900000000000002</v>
      </c>
      <c r="G851" s="2">
        <v>0.35105910400000001</v>
      </c>
      <c r="H851" s="2">
        <v>1.6779999999999999</v>
      </c>
      <c r="I851" s="9">
        <v>1.71E-13</v>
      </c>
      <c r="J851" s="2">
        <v>1.1539999999999999</v>
      </c>
      <c r="K851" s="2">
        <v>3.3130637999999997E-2</v>
      </c>
      <c r="L851" s="2" t="s">
        <v>37</v>
      </c>
      <c r="M851" s="2" t="s">
        <v>688</v>
      </c>
      <c r="N851"/>
    </row>
    <row r="852" spans="1:14" x14ac:dyDescent="0.2">
      <c r="A852" s="2" t="s">
        <v>2419</v>
      </c>
      <c r="B852" s="2" t="s">
        <v>2420</v>
      </c>
      <c r="C852" s="2">
        <v>2</v>
      </c>
      <c r="D852" s="2">
        <v>4.3999999999999997E-2</v>
      </c>
      <c r="E852" s="2">
        <v>0.98750331499999999</v>
      </c>
      <c r="F852" s="2">
        <v>0.31900000000000001</v>
      </c>
      <c r="G852" s="2">
        <v>0.53529954800000001</v>
      </c>
      <c r="H852" s="2">
        <v>0.72799999999999998</v>
      </c>
      <c r="I852" s="2">
        <v>6.5860661000000001E-2</v>
      </c>
      <c r="J852" s="2">
        <v>1.002</v>
      </c>
      <c r="K852" s="2">
        <v>2.8571175000000001E-2</v>
      </c>
      <c r="L852" s="2" t="s">
        <v>2421</v>
      </c>
      <c r="M852" s="2" t="s">
        <v>45</v>
      </c>
      <c r="N852"/>
    </row>
    <row r="853" spans="1:14" x14ac:dyDescent="0.2">
      <c r="A853" s="2" t="s">
        <v>2422</v>
      </c>
      <c r="B853" s="2" t="s">
        <v>2423</v>
      </c>
      <c r="C853" s="2">
        <v>2</v>
      </c>
      <c r="D853" s="2">
        <v>-8.5999999999999993E-2</v>
      </c>
      <c r="E853" s="2">
        <v>0.97729713500000004</v>
      </c>
      <c r="F853" s="2">
        <v>0.60499999999999998</v>
      </c>
      <c r="G853" s="2">
        <v>3.2356656999999997E-2</v>
      </c>
      <c r="H853" s="2">
        <v>1.972</v>
      </c>
      <c r="I853" s="9">
        <v>3.0099999999999998E-13</v>
      </c>
      <c r="J853" s="2">
        <v>2.657</v>
      </c>
      <c r="K853" s="9">
        <v>3.9299999999999999E-10</v>
      </c>
      <c r="L853" s="2" t="s">
        <v>2424</v>
      </c>
      <c r="M853" s="2" t="s">
        <v>45</v>
      </c>
      <c r="N853"/>
    </row>
    <row r="854" spans="1:14" x14ac:dyDescent="0.2">
      <c r="A854" s="2" t="s">
        <v>2425</v>
      </c>
      <c r="B854" s="2" t="s">
        <v>2426</v>
      </c>
      <c r="C854" s="2">
        <v>2</v>
      </c>
      <c r="D854" s="2">
        <v>1.3360000000000001</v>
      </c>
      <c r="E854" s="2">
        <v>0.76823500300000003</v>
      </c>
      <c r="F854" s="2">
        <v>0.54400000000000004</v>
      </c>
      <c r="G854" s="2">
        <v>0.71132776600000003</v>
      </c>
      <c r="H854" s="2">
        <v>2.9750000000000001</v>
      </c>
      <c r="I854" s="9">
        <v>9.3899999999999999E-6</v>
      </c>
      <c r="J854" s="2">
        <v>2.1709999999999998</v>
      </c>
      <c r="K854" s="2">
        <v>4.1242729999999998E-2</v>
      </c>
      <c r="L854" s="2" t="s">
        <v>2427</v>
      </c>
      <c r="M854" s="2" t="s">
        <v>45</v>
      </c>
      <c r="N854"/>
    </row>
    <row r="855" spans="1:14" x14ac:dyDescent="0.2">
      <c r="A855" s="2" t="s">
        <v>2428</v>
      </c>
      <c r="B855" s="2" t="s">
        <v>2429</v>
      </c>
      <c r="C855" s="2">
        <v>2</v>
      </c>
      <c r="D855" s="2" t="s">
        <v>37</v>
      </c>
      <c r="E855" s="2" t="s">
        <v>37</v>
      </c>
      <c r="F855" s="2">
        <v>0.92</v>
      </c>
      <c r="G855" s="2">
        <v>0.72359181699999997</v>
      </c>
      <c r="H855" s="2">
        <v>1.65</v>
      </c>
      <c r="I855" s="2">
        <v>0.40883886899999999</v>
      </c>
      <c r="J855" s="2">
        <v>6.1749999999999998</v>
      </c>
      <c r="K855" s="2">
        <v>2.2582371E-2</v>
      </c>
      <c r="L855" s="2" t="s">
        <v>2430</v>
      </c>
      <c r="M855" s="2" t="s">
        <v>1013</v>
      </c>
      <c r="N855"/>
    </row>
    <row r="856" spans="1:14" x14ac:dyDescent="0.2">
      <c r="A856" s="2" t="s">
        <v>2431</v>
      </c>
      <c r="B856" s="2" t="s">
        <v>2432</v>
      </c>
      <c r="C856" s="2">
        <v>2</v>
      </c>
      <c r="D856" s="2">
        <v>-0.97899999999999998</v>
      </c>
      <c r="E856" s="2">
        <v>0.87002317100000004</v>
      </c>
      <c r="F856" s="2" t="s">
        <v>37</v>
      </c>
      <c r="G856" s="2" t="s">
        <v>37</v>
      </c>
      <c r="H856" s="2" t="s">
        <v>37</v>
      </c>
      <c r="I856" s="2" t="s">
        <v>37</v>
      </c>
      <c r="J856" s="2">
        <v>3.286</v>
      </c>
      <c r="K856" s="2">
        <v>2.0784112E-2</v>
      </c>
      <c r="L856" s="2" t="s">
        <v>2433</v>
      </c>
      <c r="M856" s="2" t="s">
        <v>2434</v>
      </c>
      <c r="N856"/>
    </row>
    <row r="857" spans="1:14" x14ac:dyDescent="0.2">
      <c r="A857" s="2" t="s">
        <v>2435</v>
      </c>
      <c r="B857" s="2" t="s">
        <v>2436</v>
      </c>
      <c r="C857" s="2">
        <v>2</v>
      </c>
      <c r="D857" s="2">
        <v>0.67800000000000005</v>
      </c>
      <c r="E857" s="2">
        <v>0.55333853600000005</v>
      </c>
      <c r="F857" s="2">
        <v>0.51900000000000002</v>
      </c>
      <c r="G857" s="2">
        <v>0.26477953399999998</v>
      </c>
      <c r="H857" s="2">
        <v>1.6759999999999999</v>
      </c>
      <c r="I857" s="9">
        <v>4.3999999999999997E-8</v>
      </c>
      <c r="J857" s="2">
        <v>1.5109999999999999</v>
      </c>
      <c r="K857" s="2">
        <v>1.79741E-4</v>
      </c>
      <c r="L857" s="2" t="s">
        <v>37</v>
      </c>
      <c r="M857" s="2" t="s">
        <v>241</v>
      </c>
      <c r="N857"/>
    </row>
    <row r="858" spans="1:14" x14ac:dyDescent="0.2">
      <c r="A858" s="2" t="s">
        <v>2437</v>
      </c>
      <c r="B858" s="2" t="s">
        <v>2438</v>
      </c>
      <c r="C858" s="2">
        <v>2</v>
      </c>
      <c r="D858" s="2">
        <v>-8.5999999999999993E-2</v>
      </c>
      <c r="E858" s="2">
        <v>0.97482134200000004</v>
      </c>
      <c r="F858" s="2">
        <v>0.34</v>
      </c>
      <c r="G858" s="2">
        <v>0.33629615299999999</v>
      </c>
      <c r="H858" s="2">
        <v>0.61899999999999999</v>
      </c>
      <c r="I858" s="2">
        <v>3.7550940999999997E-2</v>
      </c>
      <c r="J858" s="2">
        <v>1.042</v>
      </c>
      <c r="K858" s="2">
        <v>3.4754947000000001E-2</v>
      </c>
      <c r="L858" s="2" t="s">
        <v>37</v>
      </c>
      <c r="M858" s="2" t="s">
        <v>2439</v>
      </c>
      <c r="N858"/>
    </row>
    <row r="859" spans="1:14" x14ac:dyDescent="0.2">
      <c r="A859" s="2" t="s">
        <v>2440</v>
      </c>
      <c r="B859" s="2" t="s">
        <v>2441</v>
      </c>
      <c r="C859" s="2">
        <v>2</v>
      </c>
      <c r="D859" s="2" t="s">
        <v>37</v>
      </c>
      <c r="E859" s="2" t="s">
        <v>37</v>
      </c>
      <c r="F859" s="2">
        <v>0.46100000000000002</v>
      </c>
      <c r="G859" s="2">
        <v>0.799160647</v>
      </c>
      <c r="H859" s="2">
        <v>3.3410000000000002</v>
      </c>
      <c r="I859" s="2">
        <v>9.5156519999999994E-3</v>
      </c>
      <c r="J859" s="2">
        <v>7.516</v>
      </c>
      <c r="K859" s="2">
        <v>1.2207799999999999E-4</v>
      </c>
      <c r="L859" s="2" t="s">
        <v>37</v>
      </c>
      <c r="M859" s="2" t="s">
        <v>2442</v>
      </c>
      <c r="N859"/>
    </row>
    <row r="860" spans="1:14" x14ac:dyDescent="0.2">
      <c r="A860" s="2" t="s">
        <v>2443</v>
      </c>
      <c r="B860" s="2" t="s">
        <v>2444</v>
      </c>
      <c r="C860" s="2">
        <v>2</v>
      </c>
      <c r="D860" s="2">
        <v>-0.439</v>
      </c>
      <c r="E860" s="2">
        <v>0.68532229</v>
      </c>
      <c r="F860" s="2">
        <v>-0.223</v>
      </c>
      <c r="G860" s="2">
        <v>0.74509044999999996</v>
      </c>
      <c r="H860" s="2">
        <v>0.91200000000000003</v>
      </c>
      <c r="I860" s="2">
        <v>6.6502300000000005E-4</v>
      </c>
      <c r="J860" s="2">
        <v>1.123</v>
      </c>
      <c r="K860" s="2">
        <v>6.16068E-4</v>
      </c>
      <c r="L860" s="2" t="s">
        <v>37</v>
      </c>
      <c r="M860" s="2" t="s">
        <v>241</v>
      </c>
      <c r="N860"/>
    </row>
    <row r="861" spans="1:14" x14ac:dyDescent="0.2">
      <c r="A861" s="2" t="s">
        <v>2445</v>
      </c>
      <c r="B861" s="2" t="s">
        <v>2446</v>
      </c>
      <c r="C861" s="2">
        <v>2</v>
      </c>
      <c r="D861" s="2">
        <v>-0.35699999999999998</v>
      </c>
      <c r="E861" s="2">
        <v>0.95036515399999999</v>
      </c>
      <c r="F861" s="2">
        <v>-0.40600000000000003</v>
      </c>
      <c r="G861" s="2">
        <v>0.63257768599999997</v>
      </c>
      <c r="H861" s="2">
        <v>3.0369999999999999</v>
      </c>
      <c r="I861" s="9">
        <v>1.0999999999999999E-10</v>
      </c>
      <c r="J861" s="2">
        <v>2.9660000000000002</v>
      </c>
      <c r="K861" s="2">
        <v>1.81065E-4</v>
      </c>
      <c r="L861" s="2" t="s">
        <v>2447</v>
      </c>
      <c r="M861" s="2" t="s">
        <v>2448</v>
      </c>
      <c r="N861"/>
    </row>
    <row r="862" spans="1:14" x14ac:dyDescent="0.2">
      <c r="A862" s="2" t="s">
        <v>2449</v>
      </c>
      <c r="B862" s="2" t="s">
        <v>2450</v>
      </c>
      <c r="C862" s="2">
        <v>2</v>
      </c>
      <c r="D862" s="2">
        <v>-0.59499999999999997</v>
      </c>
      <c r="E862" s="2">
        <v>0.76823500300000003</v>
      </c>
      <c r="F862" s="2">
        <v>0.28000000000000003</v>
      </c>
      <c r="G862" s="2">
        <v>0.76230089899999998</v>
      </c>
      <c r="H862" s="2">
        <v>0.88</v>
      </c>
      <c r="I862" s="2">
        <v>3.3593472999999999E-2</v>
      </c>
      <c r="J862" s="2">
        <v>1.7509999999999999</v>
      </c>
      <c r="K862" s="2">
        <v>1.98061E-4</v>
      </c>
      <c r="L862" s="2" t="s">
        <v>37</v>
      </c>
      <c r="M862" s="2" t="s">
        <v>2451</v>
      </c>
      <c r="N862"/>
    </row>
    <row r="863" spans="1:14" x14ac:dyDescent="0.2">
      <c r="A863" s="2" t="s">
        <v>2452</v>
      </c>
      <c r="B863" s="2" t="s">
        <v>2453</v>
      </c>
      <c r="C863" s="2">
        <v>2</v>
      </c>
      <c r="D863" s="2">
        <v>8.1000000000000003E-2</v>
      </c>
      <c r="E863" s="2">
        <v>0.97834392800000003</v>
      </c>
      <c r="F863" s="2">
        <v>0.16</v>
      </c>
      <c r="G863" s="2">
        <v>0.87107779200000002</v>
      </c>
      <c r="H863" s="2">
        <v>1.1990000000000001</v>
      </c>
      <c r="I863" s="9">
        <v>9.9999999999999995E-7</v>
      </c>
      <c r="J863" s="2">
        <v>1.278</v>
      </c>
      <c r="K863" s="2">
        <v>3.0628387999999999E-2</v>
      </c>
      <c r="L863" s="2" t="s">
        <v>37</v>
      </c>
      <c r="M863" s="2" t="s">
        <v>375</v>
      </c>
      <c r="N863"/>
    </row>
    <row r="864" spans="1:14" x14ac:dyDescent="0.2">
      <c r="A864" s="2" t="s">
        <v>2454</v>
      </c>
      <c r="B864" s="2" t="s">
        <v>2455</v>
      </c>
      <c r="C864" s="2">
        <v>2</v>
      </c>
      <c r="D864" s="2">
        <v>0.48399999999999999</v>
      </c>
      <c r="E864" s="2">
        <v>0.799415035</v>
      </c>
      <c r="F864" s="2">
        <v>0.26900000000000002</v>
      </c>
      <c r="G864" s="2">
        <v>0.30782738500000001</v>
      </c>
      <c r="H864" s="2">
        <v>1.389</v>
      </c>
      <c r="I864" s="9">
        <v>8.0499999999999992E-6</v>
      </c>
      <c r="J864" s="2">
        <v>1.169</v>
      </c>
      <c r="K864" s="2">
        <v>2.9829714E-2</v>
      </c>
      <c r="L864" s="2" t="s">
        <v>37</v>
      </c>
      <c r="M864" s="2" t="s">
        <v>340</v>
      </c>
      <c r="N864"/>
    </row>
    <row r="865" spans="1:14" x14ac:dyDescent="0.2">
      <c r="A865" s="2" t="s">
        <v>2456</v>
      </c>
      <c r="B865" s="2" t="s">
        <v>2457</v>
      </c>
      <c r="C865" s="2">
        <v>2</v>
      </c>
      <c r="D865" s="2">
        <v>1.099</v>
      </c>
      <c r="E865" s="2">
        <v>0.55693110199999996</v>
      </c>
      <c r="F865" s="2">
        <v>0.42799999999999999</v>
      </c>
      <c r="G865" s="2">
        <v>0.77982907899999998</v>
      </c>
      <c r="H865" s="2">
        <v>2.6909999999999998</v>
      </c>
      <c r="I865" s="9">
        <v>1.01E-9</v>
      </c>
      <c r="J865" s="2">
        <v>2.0129999999999999</v>
      </c>
      <c r="K865" s="2">
        <v>3.4964900000000001E-3</v>
      </c>
      <c r="L865" s="2" t="s">
        <v>37</v>
      </c>
      <c r="M865" s="2" t="s">
        <v>340</v>
      </c>
      <c r="N865"/>
    </row>
    <row r="866" spans="1:14" x14ac:dyDescent="0.2">
      <c r="A866" s="2" t="s">
        <v>2458</v>
      </c>
      <c r="B866" s="2" t="s">
        <v>2459</v>
      </c>
      <c r="C866" s="2">
        <v>2</v>
      </c>
      <c r="D866" s="2">
        <v>-0.378</v>
      </c>
      <c r="E866" s="2">
        <v>0.72013452899999997</v>
      </c>
      <c r="F866" s="2">
        <v>4.3999999999999997E-2</v>
      </c>
      <c r="G866" s="2">
        <v>0.982070267</v>
      </c>
      <c r="H866" s="2">
        <v>0.79900000000000004</v>
      </c>
      <c r="I866" s="2">
        <v>1.62392E-4</v>
      </c>
      <c r="J866" s="2">
        <v>1.2170000000000001</v>
      </c>
      <c r="K866" s="2">
        <v>2.285011E-3</v>
      </c>
      <c r="L866" s="2" t="s">
        <v>37</v>
      </c>
      <c r="M866" s="2" t="s">
        <v>1687</v>
      </c>
      <c r="N866"/>
    </row>
    <row r="867" spans="1:14" x14ac:dyDescent="0.2">
      <c r="A867" s="2" t="s">
        <v>2460</v>
      </c>
      <c r="B867" s="2" t="s">
        <v>2461</v>
      </c>
      <c r="C867" s="2">
        <v>2</v>
      </c>
      <c r="D867" s="2">
        <v>0.36699999999999999</v>
      </c>
      <c r="E867" s="2">
        <v>0.79822973799999997</v>
      </c>
      <c r="F867" s="2">
        <v>-2.5000000000000001E-2</v>
      </c>
      <c r="G867" s="2">
        <v>0.99131971200000002</v>
      </c>
      <c r="H867" s="2">
        <v>2.5110000000000001</v>
      </c>
      <c r="I867" s="9">
        <v>2.0099999999999998E-24</v>
      </c>
      <c r="J867" s="2">
        <v>2.1139999999999999</v>
      </c>
      <c r="K867" s="9">
        <v>2.23E-5</v>
      </c>
      <c r="L867" s="2" t="s">
        <v>2462</v>
      </c>
      <c r="M867" s="2" t="s">
        <v>45</v>
      </c>
      <c r="N867"/>
    </row>
    <row r="868" spans="1:14" x14ac:dyDescent="0.2">
      <c r="A868" s="2" t="s">
        <v>2463</v>
      </c>
      <c r="B868" s="2" t="s">
        <v>2464</v>
      </c>
      <c r="C868" s="2">
        <v>2</v>
      </c>
      <c r="D868" s="2">
        <v>-0.40500000000000003</v>
      </c>
      <c r="E868" s="2">
        <v>0.81933390500000003</v>
      </c>
      <c r="F868" s="2">
        <v>2.5999999999999999E-2</v>
      </c>
      <c r="G868" s="2">
        <v>0.98960558399999998</v>
      </c>
      <c r="H868" s="2">
        <v>0.70599999999999996</v>
      </c>
      <c r="I868" s="2">
        <v>3.9380753999999997E-2</v>
      </c>
      <c r="J868" s="2">
        <v>1.1379999999999999</v>
      </c>
      <c r="K868" s="2">
        <v>4.6399570000000001E-2</v>
      </c>
      <c r="L868" s="2" t="s">
        <v>2465</v>
      </c>
      <c r="M868" s="2" t="s">
        <v>2466</v>
      </c>
      <c r="N868"/>
    </row>
    <row r="869" spans="1:14" x14ac:dyDescent="0.2">
      <c r="A869" s="2" t="s">
        <v>2467</v>
      </c>
      <c r="B869" s="2" t="s">
        <v>2468</v>
      </c>
      <c r="C869" s="2">
        <v>2</v>
      </c>
      <c r="D869" s="2">
        <v>-9.2999999999999999E-2</v>
      </c>
      <c r="E869" s="2">
        <v>0.96994813899999999</v>
      </c>
      <c r="F869" s="2">
        <v>0.33600000000000002</v>
      </c>
      <c r="G869" s="2">
        <v>0.74168365199999997</v>
      </c>
      <c r="H869" s="2">
        <v>1.1419999999999999</v>
      </c>
      <c r="I869" s="2">
        <v>5.4918600000000001E-4</v>
      </c>
      <c r="J869" s="2">
        <v>1.569</v>
      </c>
      <c r="K869" s="2">
        <v>2.2245530000000002E-3</v>
      </c>
      <c r="L869" s="2" t="s">
        <v>37</v>
      </c>
      <c r="M869" s="2" t="s">
        <v>2469</v>
      </c>
      <c r="N869"/>
    </row>
    <row r="870" spans="1:14" x14ac:dyDescent="0.2">
      <c r="A870" s="2" t="s">
        <v>2470</v>
      </c>
      <c r="B870" s="2" t="s">
        <v>2471</v>
      </c>
      <c r="C870" s="2">
        <v>2</v>
      </c>
      <c r="D870" s="2">
        <v>-1.373</v>
      </c>
      <c r="E870" s="2">
        <v>0.30858535999999998</v>
      </c>
      <c r="F870" s="2">
        <v>-0.57799999999999996</v>
      </c>
      <c r="G870" s="2">
        <v>0.379519043</v>
      </c>
      <c r="H870" s="2">
        <v>1.099</v>
      </c>
      <c r="I870" s="2">
        <v>1.1836176E-2</v>
      </c>
      <c r="J870" s="2">
        <v>1.883</v>
      </c>
      <c r="K870" s="2">
        <v>2.299261E-2</v>
      </c>
      <c r="L870" s="2" t="s">
        <v>2472</v>
      </c>
      <c r="M870" s="2" t="s">
        <v>2473</v>
      </c>
      <c r="N870"/>
    </row>
    <row r="871" spans="1:14" x14ac:dyDescent="0.2">
      <c r="A871" s="2" t="s">
        <v>2474</v>
      </c>
      <c r="B871" s="2" t="s">
        <v>2475</v>
      </c>
      <c r="C871" s="2">
        <v>2</v>
      </c>
      <c r="D871" s="2">
        <v>0.23</v>
      </c>
      <c r="E871" s="2">
        <v>0.860919769</v>
      </c>
      <c r="F871" s="2">
        <v>-0.03</v>
      </c>
      <c r="G871" s="2">
        <v>0.98937486900000005</v>
      </c>
      <c r="H871" s="2">
        <v>1.845</v>
      </c>
      <c r="I871" s="9">
        <v>6.7600000000000005E-13</v>
      </c>
      <c r="J871" s="2">
        <v>1.58</v>
      </c>
      <c r="K871" s="9">
        <v>4.0899999999999998E-5</v>
      </c>
      <c r="L871" s="2" t="s">
        <v>2476</v>
      </c>
      <c r="M871" s="2" t="s">
        <v>2477</v>
      </c>
      <c r="N871"/>
    </row>
    <row r="872" spans="1:14" x14ac:dyDescent="0.2">
      <c r="A872" s="2" t="s">
        <v>2478</v>
      </c>
      <c r="B872" s="2" t="s">
        <v>2479</v>
      </c>
      <c r="C872" s="2">
        <v>2</v>
      </c>
      <c r="D872" s="2">
        <v>-0.10199999999999999</v>
      </c>
      <c r="E872" s="2">
        <v>0.95738665199999995</v>
      </c>
      <c r="F872" s="2">
        <v>0.153</v>
      </c>
      <c r="G872" s="2">
        <v>0.88955671599999997</v>
      </c>
      <c r="H872" s="2">
        <v>0.80500000000000005</v>
      </c>
      <c r="I872" s="2">
        <v>3.7503380000000002E-3</v>
      </c>
      <c r="J872" s="2">
        <v>1.0549999999999999</v>
      </c>
      <c r="K872" s="2">
        <v>2.63269E-3</v>
      </c>
      <c r="L872" s="2" t="s">
        <v>2480</v>
      </c>
      <c r="M872" s="2" t="s">
        <v>45</v>
      </c>
      <c r="N872"/>
    </row>
    <row r="873" spans="1:14" x14ac:dyDescent="0.2">
      <c r="A873" s="2" t="s">
        <v>2481</v>
      </c>
      <c r="B873" s="2" t="s">
        <v>2482</v>
      </c>
      <c r="C873" s="2">
        <v>2</v>
      </c>
      <c r="D873" s="2">
        <v>0.65</v>
      </c>
      <c r="E873" s="2">
        <v>0.242978107</v>
      </c>
      <c r="F873" s="2">
        <v>-0.05</v>
      </c>
      <c r="G873" s="2">
        <v>0.97129945200000001</v>
      </c>
      <c r="H873" s="2">
        <v>1.8220000000000001</v>
      </c>
      <c r="I873" s="9">
        <v>3.1899999999999997E-39</v>
      </c>
      <c r="J873" s="2">
        <v>1.119</v>
      </c>
      <c r="K873" s="2">
        <v>4.7541079999999999E-3</v>
      </c>
      <c r="L873" s="2" t="s">
        <v>37</v>
      </c>
      <c r="M873" s="2" t="s">
        <v>37</v>
      </c>
      <c r="N873"/>
    </row>
    <row r="874" spans="1:14" x14ac:dyDescent="0.2">
      <c r="A874" s="2" t="s">
        <v>2483</v>
      </c>
      <c r="B874" s="2" t="s">
        <v>2484</v>
      </c>
      <c r="C874" s="2">
        <v>2</v>
      </c>
      <c r="D874" s="2">
        <v>0.29799999999999999</v>
      </c>
      <c r="E874" s="2">
        <v>0.84354053200000001</v>
      </c>
      <c r="F874" s="2">
        <v>0.20599999999999999</v>
      </c>
      <c r="G874" s="2">
        <v>0.87433515500000003</v>
      </c>
      <c r="H874" s="2">
        <v>1.377</v>
      </c>
      <c r="I874" s="9">
        <v>2.8799999999999998E-7</v>
      </c>
      <c r="J874" s="2">
        <v>1.2789999999999999</v>
      </c>
      <c r="K874" s="2">
        <v>3.4894320000000002E-3</v>
      </c>
      <c r="L874" s="2" t="s">
        <v>37</v>
      </c>
      <c r="M874" s="2" t="s">
        <v>2485</v>
      </c>
      <c r="N874"/>
    </row>
    <row r="875" spans="1:14" x14ac:dyDescent="0.2">
      <c r="A875" s="2" t="s">
        <v>2486</v>
      </c>
      <c r="B875" s="2" t="s">
        <v>2487</v>
      </c>
      <c r="C875" s="2">
        <v>2</v>
      </c>
      <c r="D875" s="2">
        <v>-0.36799999999999999</v>
      </c>
      <c r="E875" s="2">
        <v>0.92857011</v>
      </c>
      <c r="F875" s="2">
        <v>0.222</v>
      </c>
      <c r="G875" s="2">
        <v>0.89901742500000004</v>
      </c>
      <c r="H875" s="2">
        <v>1.367</v>
      </c>
      <c r="I875" s="2">
        <v>1.2204749999999999E-3</v>
      </c>
      <c r="J875" s="2">
        <v>1.95</v>
      </c>
      <c r="K875" s="2">
        <v>3.537423E-2</v>
      </c>
      <c r="L875" s="2" t="s">
        <v>37</v>
      </c>
      <c r="M875" s="2" t="s">
        <v>2488</v>
      </c>
      <c r="N875"/>
    </row>
    <row r="876" spans="1:14" x14ac:dyDescent="0.2">
      <c r="A876" s="2" t="s">
        <v>2489</v>
      </c>
      <c r="B876" s="2" t="s">
        <v>2490</v>
      </c>
      <c r="C876" s="2">
        <v>2</v>
      </c>
      <c r="D876" s="2">
        <v>-0.51200000000000001</v>
      </c>
      <c r="E876" s="2">
        <v>0.81390278599999999</v>
      </c>
      <c r="F876" s="2">
        <v>5.0000000000000001E-3</v>
      </c>
      <c r="G876" s="2">
        <v>0.99664745499999996</v>
      </c>
      <c r="H876" s="2">
        <v>1.7450000000000001</v>
      </c>
      <c r="I876" s="9">
        <v>2.1200000000000001E-9</v>
      </c>
      <c r="J876" s="2">
        <v>2.2530000000000001</v>
      </c>
      <c r="K876" s="9">
        <v>2.2200000000000001E-5</v>
      </c>
      <c r="L876" s="2" t="s">
        <v>37</v>
      </c>
      <c r="M876" s="2" t="s">
        <v>340</v>
      </c>
      <c r="N876"/>
    </row>
    <row r="877" spans="1:14" x14ac:dyDescent="0.2">
      <c r="A877" s="2" t="s">
        <v>2491</v>
      </c>
      <c r="B877" s="2" t="s">
        <v>2492</v>
      </c>
      <c r="C877" s="2">
        <v>2</v>
      </c>
      <c r="D877" s="2">
        <v>-0.60699999999999998</v>
      </c>
      <c r="E877" s="2">
        <v>0.85391048599999997</v>
      </c>
      <c r="F877" s="2">
        <v>0.11600000000000001</v>
      </c>
      <c r="G877" s="2">
        <v>0.95890279300000003</v>
      </c>
      <c r="H877" s="2">
        <v>1.4319999999999999</v>
      </c>
      <c r="I877" s="2">
        <v>1.2814400000000001E-4</v>
      </c>
      <c r="J877" s="2">
        <v>2.1429999999999998</v>
      </c>
      <c r="K877" s="2">
        <v>2.4690882000000001E-2</v>
      </c>
      <c r="L877" s="2" t="s">
        <v>37</v>
      </c>
      <c r="M877" s="2" t="s">
        <v>146</v>
      </c>
      <c r="N877"/>
    </row>
    <row r="878" spans="1:14" x14ac:dyDescent="0.2">
      <c r="A878" s="2" t="s">
        <v>2493</v>
      </c>
      <c r="B878" s="2" t="s">
        <v>2494</v>
      </c>
      <c r="C878" s="2">
        <v>2</v>
      </c>
      <c r="D878" s="2">
        <v>-3.3370000000000002</v>
      </c>
      <c r="E878" s="2">
        <v>0.29365427100000002</v>
      </c>
      <c r="F878" s="2">
        <v>-0.27</v>
      </c>
      <c r="G878" s="2">
        <v>0.97074717399999999</v>
      </c>
      <c r="H878" s="2">
        <v>1.524</v>
      </c>
      <c r="I878" s="2">
        <v>0.129169811</v>
      </c>
      <c r="J878" s="2">
        <v>4.577</v>
      </c>
      <c r="K878" s="2">
        <v>2.2699744000000001E-2</v>
      </c>
      <c r="L878" s="2" t="s">
        <v>37</v>
      </c>
      <c r="M878" s="2" t="s">
        <v>2495</v>
      </c>
      <c r="N878"/>
    </row>
    <row r="879" spans="1:14" x14ac:dyDescent="0.2">
      <c r="A879" s="2" t="s">
        <v>2496</v>
      </c>
      <c r="B879" s="2" t="s">
        <v>37</v>
      </c>
      <c r="C879" s="2">
        <v>2</v>
      </c>
      <c r="D879" s="2">
        <v>-4.0000000000000001E-3</v>
      </c>
      <c r="E879" s="2">
        <v>0.99938426800000002</v>
      </c>
      <c r="F879" s="2">
        <v>0.5</v>
      </c>
      <c r="G879" s="2">
        <v>0.463500729</v>
      </c>
      <c r="H879" s="2">
        <v>1.1020000000000001</v>
      </c>
      <c r="I879" s="2">
        <v>3.5520201000000001E-2</v>
      </c>
      <c r="J879" s="2">
        <v>1.6080000000000001</v>
      </c>
      <c r="K879" s="2">
        <v>2.0315350999999999E-2</v>
      </c>
      <c r="L879" s="2" t="s">
        <v>37</v>
      </c>
      <c r="M879" s="2" t="s">
        <v>2497</v>
      </c>
      <c r="N879"/>
    </row>
    <row r="880" spans="1:14" x14ac:dyDescent="0.2">
      <c r="A880" s="2" t="s">
        <v>2498</v>
      </c>
      <c r="B880" s="2" t="s">
        <v>2499</v>
      </c>
      <c r="C880" s="2">
        <v>2</v>
      </c>
      <c r="D880" s="2">
        <v>0.20499999999999999</v>
      </c>
      <c r="E880" s="2">
        <v>0.90509818500000006</v>
      </c>
      <c r="F880" s="2">
        <v>-3.5000000000000003E-2</v>
      </c>
      <c r="G880" s="2">
        <v>0.98721856399999997</v>
      </c>
      <c r="H880" s="2">
        <v>1.3460000000000001</v>
      </c>
      <c r="I880" s="9">
        <v>4.9400000000000001E-6</v>
      </c>
      <c r="J880" s="2">
        <v>1.097</v>
      </c>
      <c r="K880" s="2">
        <v>1.2333778E-2</v>
      </c>
      <c r="L880" s="2" t="s">
        <v>37</v>
      </c>
      <c r="M880" s="2" t="s">
        <v>745</v>
      </c>
      <c r="N880"/>
    </row>
    <row r="881" spans="1:14" x14ac:dyDescent="0.2">
      <c r="A881" s="2" t="s">
        <v>2500</v>
      </c>
      <c r="B881" s="2" t="s">
        <v>2501</v>
      </c>
      <c r="C881" s="2">
        <v>2</v>
      </c>
      <c r="D881" s="2">
        <v>0.30399999999999999</v>
      </c>
      <c r="E881" s="2">
        <v>0.93152499899999996</v>
      </c>
      <c r="F881" s="2">
        <v>0.33100000000000002</v>
      </c>
      <c r="G881" s="2">
        <v>0.73472035199999997</v>
      </c>
      <c r="H881" s="2">
        <v>1.6419999999999999</v>
      </c>
      <c r="I881" s="9">
        <v>1.13E-6</v>
      </c>
      <c r="J881" s="2">
        <v>1.671</v>
      </c>
      <c r="K881" s="2">
        <v>4.6922014999999997E-2</v>
      </c>
      <c r="L881" s="2" t="s">
        <v>2502</v>
      </c>
      <c r="M881" s="2" t="s">
        <v>2503</v>
      </c>
      <c r="N881"/>
    </row>
    <row r="882" spans="1:14" x14ac:dyDescent="0.2">
      <c r="A882" s="2" t="s">
        <v>2504</v>
      </c>
      <c r="B882" s="2" t="s">
        <v>2505</v>
      </c>
      <c r="C882" s="2">
        <v>2</v>
      </c>
      <c r="D882" s="2">
        <v>-8.0000000000000002E-3</v>
      </c>
      <c r="E882" s="2">
        <v>0.99699931200000003</v>
      </c>
      <c r="F882" s="2">
        <v>-0.16600000000000001</v>
      </c>
      <c r="G882" s="2">
        <v>0.92086961199999995</v>
      </c>
      <c r="H882" s="2">
        <v>1.742</v>
      </c>
      <c r="I882" s="9">
        <v>1.1800000000000001E-11</v>
      </c>
      <c r="J882" s="2">
        <v>1.58</v>
      </c>
      <c r="K882" s="9">
        <v>5.13E-5</v>
      </c>
      <c r="L882" s="2" t="s">
        <v>37</v>
      </c>
      <c r="M882" s="2" t="s">
        <v>745</v>
      </c>
      <c r="N882"/>
    </row>
    <row r="883" spans="1:14" x14ac:dyDescent="0.2">
      <c r="A883" s="2" t="s">
        <v>2506</v>
      </c>
      <c r="B883" s="2" t="s">
        <v>2507</v>
      </c>
      <c r="C883" s="2">
        <v>2</v>
      </c>
      <c r="D883" s="2">
        <v>0.51500000000000001</v>
      </c>
      <c r="E883" s="2">
        <v>0.58521784300000002</v>
      </c>
      <c r="F883" s="2">
        <v>0.30399999999999999</v>
      </c>
      <c r="G883" s="2">
        <v>0.65964413700000002</v>
      </c>
      <c r="H883" s="2">
        <v>1.5209999999999999</v>
      </c>
      <c r="I883" s="9">
        <v>9.0399999999999998E-10</v>
      </c>
      <c r="J883" s="2">
        <v>1.3049999999999999</v>
      </c>
      <c r="K883" s="2">
        <v>3.8230799999999999E-4</v>
      </c>
      <c r="L883" s="2" t="s">
        <v>37</v>
      </c>
      <c r="M883" s="2" t="s">
        <v>37</v>
      </c>
      <c r="N883"/>
    </row>
    <row r="884" spans="1:14" x14ac:dyDescent="0.2">
      <c r="A884" s="2" t="s">
        <v>2508</v>
      </c>
      <c r="B884" s="2" t="s">
        <v>2509</v>
      </c>
      <c r="C884" s="2">
        <v>2</v>
      </c>
      <c r="D884" s="2">
        <v>-7.9000000000000001E-2</v>
      </c>
      <c r="E884" s="2">
        <v>0.96721618200000004</v>
      </c>
      <c r="F884" s="2">
        <v>0.47599999999999998</v>
      </c>
      <c r="G884" s="2">
        <v>0.49643949199999998</v>
      </c>
      <c r="H884" s="2">
        <v>2.5880000000000001</v>
      </c>
      <c r="I884" s="9">
        <v>8.9999999999999994E-21</v>
      </c>
      <c r="J884" s="2">
        <v>3.14</v>
      </c>
      <c r="K884" s="9">
        <v>4.5000000000000001E-19</v>
      </c>
      <c r="L884" s="2" t="s">
        <v>37</v>
      </c>
      <c r="M884" s="2" t="s">
        <v>375</v>
      </c>
      <c r="N884"/>
    </row>
    <row r="885" spans="1:14" x14ac:dyDescent="0.2">
      <c r="A885" s="2" t="s">
        <v>2510</v>
      </c>
      <c r="B885" s="2" t="s">
        <v>2511</v>
      </c>
      <c r="C885" s="2">
        <v>2</v>
      </c>
      <c r="D885" s="2">
        <v>0.46700000000000003</v>
      </c>
      <c r="E885" s="2">
        <v>0.69043341199999997</v>
      </c>
      <c r="F885" s="2">
        <v>0.51700000000000002</v>
      </c>
      <c r="G885" s="2">
        <v>0.42057820000000001</v>
      </c>
      <c r="H885" s="2">
        <v>2.0070000000000001</v>
      </c>
      <c r="I885" s="9">
        <v>4.5899999999999996E-13</v>
      </c>
      <c r="J885" s="2">
        <v>2.0529999999999999</v>
      </c>
      <c r="K885" s="9">
        <v>3.89E-6</v>
      </c>
      <c r="L885" s="2" t="s">
        <v>37</v>
      </c>
      <c r="M885" s="2" t="s">
        <v>375</v>
      </c>
      <c r="N885"/>
    </row>
    <row r="886" spans="1:14" x14ac:dyDescent="0.2">
      <c r="A886" s="2" t="s">
        <v>2512</v>
      </c>
      <c r="B886" s="2" t="s">
        <v>2513</v>
      </c>
      <c r="C886" s="2">
        <v>2</v>
      </c>
      <c r="D886" s="2">
        <v>-2.4689999999999999</v>
      </c>
      <c r="E886" s="2">
        <v>0.594662044</v>
      </c>
      <c r="F886" s="2">
        <v>-0.253</v>
      </c>
      <c r="G886" s="2">
        <v>0.93133717599999999</v>
      </c>
      <c r="H886" s="2">
        <v>2.359</v>
      </c>
      <c r="I886" s="9">
        <v>6.3100000000000002E-5</v>
      </c>
      <c r="J886" s="2">
        <v>4.5810000000000004</v>
      </c>
      <c r="K886" s="2">
        <v>3.7287039999999998E-3</v>
      </c>
      <c r="L886" s="2" t="s">
        <v>37</v>
      </c>
      <c r="M886" s="2" t="s">
        <v>2514</v>
      </c>
      <c r="N886"/>
    </row>
    <row r="887" spans="1:14" x14ac:dyDescent="0.2">
      <c r="A887" s="2" t="s">
        <v>2515</v>
      </c>
      <c r="B887" s="2" t="s">
        <v>2516</v>
      </c>
      <c r="C887" s="2">
        <v>2</v>
      </c>
      <c r="D887" s="2">
        <v>0.83099999999999996</v>
      </c>
      <c r="E887" s="2">
        <v>0.13322706400000001</v>
      </c>
      <c r="F887" s="2">
        <v>0.52900000000000003</v>
      </c>
      <c r="G887" s="2">
        <v>0.81590495900000004</v>
      </c>
      <c r="H887" s="2">
        <v>2.8029999999999999</v>
      </c>
      <c r="I887" s="9">
        <v>1.62E-17</v>
      </c>
      <c r="J887" s="2">
        <v>2.4929999999999999</v>
      </c>
      <c r="K887" s="9">
        <v>4.3999999999999997E-8</v>
      </c>
      <c r="L887" s="2" t="s">
        <v>37</v>
      </c>
      <c r="M887" s="2" t="s">
        <v>2517</v>
      </c>
      <c r="N887"/>
    </row>
    <row r="888" spans="1:14" x14ac:dyDescent="0.2">
      <c r="A888" s="2" t="s">
        <v>2518</v>
      </c>
      <c r="B888" s="2" t="s">
        <v>2519</v>
      </c>
      <c r="C888" s="2">
        <v>2</v>
      </c>
      <c r="D888" s="2">
        <v>-2.3E-2</v>
      </c>
      <c r="E888" s="2">
        <v>0.98732266300000004</v>
      </c>
      <c r="F888" s="2">
        <v>-0.217</v>
      </c>
      <c r="G888" s="2">
        <v>0.74617974099999995</v>
      </c>
      <c r="H888" s="2">
        <v>1.4630000000000001</v>
      </c>
      <c r="I888" s="9">
        <v>2.6599999999999998E-15</v>
      </c>
      <c r="J888" s="2">
        <v>1.268</v>
      </c>
      <c r="K888" s="9">
        <v>1.19E-5</v>
      </c>
      <c r="L888" s="2" t="s">
        <v>37</v>
      </c>
      <c r="M888" s="2" t="s">
        <v>2520</v>
      </c>
      <c r="N888"/>
    </row>
    <row r="889" spans="1:14" x14ac:dyDescent="0.2">
      <c r="A889" s="2" t="s">
        <v>2521</v>
      </c>
      <c r="B889" s="2" t="s">
        <v>2522</v>
      </c>
      <c r="C889" s="2">
        <v>2</v>
      </c>
      <c r="D889" s="2">
        <v>0.29899999999999999</v>
      </c>
      <c r="E889" s="2">
        <v>0.82134956400000003</v>
      </c>
      <c r="F889" s="2">
        <v>0.253</v>
      </c>
      <c r="G889" s="2">
        <v>0.72234529300000005</v>
      </c>
      <c r="H889" s="2">
        <v>1.6140000000000001</v>
      </c>
      <c r="I889" s="9">
        <v>7.1399999999999994E-11</v>
      </c>
      <c r="J889" s="2">
        <v>1.5620000000000001</v>
      </c>
      <c r="K889" s="9">
        <v>1.6199999999999999E-6</v>
      </c>
      <c r="L889" s="2" t="s">
        <v>37</v>
      </c>
      <c r="M889" s="2" t="s">
        <v>375</v>
      </c>
      <c r="N889"/>
    </row>
    <row r="890" spans="1:14" x14ac:dyDescent="0.2">
      <c r="A890" s="2" t="s">
        <v>2523</v>
      </c>
      <c r="B890" s="2" t="s">
        <v>2524</v>
      </c>
      <c r="C890" s="2">
        <v>2</v>
      </c>
      <c r="D890" s="2">
        <v>0.61599999999999999</v>
      </c>
      <c r="E890" s="2">
        <v>0.44704520399999997</v>
      </c>
      <c r="F890" s="2">
        <v>0.39300000000000002</v>
      </c>
      <c r="G890" s="2">
        <v>0.63446111500000002</v>
      </c>
      <c r="H890" s="2">
        <v>1.5780000000000001</v>
      </c>
      <c r="I890" s="9">
        <v>8.6099999999999999E-7</v>
      </c>
      <c r="J890" s="2">
        <v>1.349</v>
      </c>
      <c r="K890" s="9">
        <v>7.2700000000000005E-5</v>
      </c>
      <c r="L890" s="2" t="s">
        <v>37</v>
      </c>
      <c r="M890" s="2" t="s">
        <v>1089</v>
      </c>
      <c r="N890"/>
    </row>
    <row r="891" spans="1:14" x14ac:dyDescent="0.2">
      <c r="A891" s="2" t="s">
        <v>2525</v>
      </c>
      <c r="B891" s="2" t="s">
        <v>2526</v>
      </c>
      <c r="C891" s="2">
        <v>2</v>
      </c>
      <c r="D891" s="2">
        <v>-0.48599999999999999</v>
      </c>
      <c r="E891" s="2">
        <v>0.86142098199999995</v>
      </c>
      <c r="F891" s="2">
        <v>-0.104</v>
      </c>
      <c r="G891" s="2">
        <v>0.960560419</v>
      </c>
      <c r="H891" s="2">
        <v>1.363</v>
      </c>
      <c r="I891" s="9">
        <v>5.41E-5</v>
      </c>
      <c r="J891" s="2">
        <v>1.7470000000000001</v>
      </c>
      <c r="K891" s="2">
        <v>3.7203633E-2</v>
      </c>
      <c r="L891" s="2" t="s">
        <v>37</v>
      </c>
      <c r="M891" s="2" t="s">
        <v>1655</v>
      </c>
      <c r="N891"/>
    </row>
    <row r="892" spans="1:14" x14ac:dyDescent="0.2">
      <c r="A892" s="2" t="s">
        <v>2527</v>
      </c>
      <c r="B892" s="2" t="s">
        <v>2528</v>
      </c>
      <c r="C892" s="2">
        <v>2</v>
      </c>
      <c r="D892" s="2">
        <v>0.10299999999999999</v>
      </c>
      <c r="E892" s="2">
        <v>0.981160959</v>
      </c>
      <c r="F892" s="2">
        <v>-0.252</v>
      </c>
      <c r="G892" s="2">
        <v>0.863526232</v>
      </c>
      <c r="H892" s="2">
        <v>1.7050000000000001</v>
      </c>
      <c r="I892" s="2">
        <v>2.2835299999999999E-4</v>
      </c>
      <c r="J892" s="2">
        <v>1.3440000000000001</v>
      </c>
      <c r="K892" s="2">
        <v>3.9675654999999997E-2</v>
      </c>
      <c r="L892" s="2" t="s">
        <v>37</v>
      </c>
      <c r="M892" s="2" t="s">
        <v>2529</v>
      </c>
      <c r="N892"/>
    </row>
    <row r="893" spans="1:14" x14ac:dyDescent="0.2">
      <c r="A893" s="2" t="s">
        <v>2530</v>
      </c>
      <c r="B893" s="2" t="s">
        <v>2531</v>
      </c>
      <c r="C893" s="2">
        <v>2</v>
      </c>
      <c r="D893" s="2">
        <v>1.0660000000000001</v>
      </c>
      <c r="E893" s="2">
        <v>9.4930647000000007E-2</v>
      </c>
      <c r="F893" s="2">
        <v>0.315</v>
      </c>
      <c r="G893" s="2">
        <v>0.63643118499999995</v>
      </c>
      <c r="H893" s="2">
        <v>1.768</v>
      </c>
      <c r="I893" s="9">
        <v>3.1800000000000003E-11</v>
      </c>
      <c r="J893" s="2">
        <v>1.0149999999999999</v>
      </c>
      <c r="K893" s="2">
        <v>3.8199616999999998E-2</v>
      </c>
      <c r="L893" s="2" t="s">
        <v>37</v>
      </c>
      <c r="M893" s="2" t="s">
        <v>1379</v>
      </c>
      <c r="N893"/>
    </row>
    <row r="894" spans="1:14" x14ac:dyDescent="0.2">
      <c r="A894" s="2" t="s">
        <v>2532</v>
      </c>
      <c r="B894" s="2" t="s">
        <v>2533</v>
      </c>
      <c r="C894" s="2">
        <v>2</v>
      </c>
      <c r="D894" s="2">
        <v>0.80500000000000005</v>
      </c>
      <c r="E894" s="2">
        <v>0.226047515</v>
      </c>
      <c r="F894" s="2">
        <v>0.35599999999999998</v>
      </c>
      <c r="G894" s="2">
        <v>0.35507676599999999</v>
      </c>
      <c r="H894" s="2">
        <v>1.4810000000000001</v>
      </c>
      <c r="I894" s="9">
        <v>4.8999999999999996E-10</v>
      </c>
      <c r="J894" s="2">
        <v>1.034</v>
      </c>
      <c r="K894" s="2">
        <v>2.2013398999999999E-2</v>
      </c>
      <c r="L894" s="2" t="s">
        <v>2534</v>
      </c>
      <c r="M894" s="2" t="s">
        <v>2535</v>
      </c>
      <c r="N894"/>
    </row>
    <row r="895" spans="1:14" x14ac:dyDescent="0.2">
      <c r="A895" s="2" t="s">
        <v>2536</v>
      </c>
      <c r="B895" s="2" t="s">
        <v>2537</v>
      </c>
      <c r="C895" s="2">
        <v>2</v>
      </c>
      <c r="D895" s="2">
        <v>-3.2570000000000001</v>
      </c>
      <c r="E895" s="2">
        <v>0.83499796900000001</v>
      </c>
      <c r="F895" s="2">
        <v>-0.123</v>
      </c>
      <c r="G895" s="2">
        <v>0.985370462</v>
      </c>
      <c r="H895" s="2">
        <v>1.8080000000000001</v>
      </c>
      <c r="I895" s="2">
        <v>0.58307647399999996</v>
      </c>
      <c r="J895" s="2">
        <v>4.8890000000000002</v>
      </c>
      <c r="K895" s="2">
        <v>3.6467853000000001E-2</v>
      </c>
      <c r="L895" s="2" t="s">
        <v>37</v>
      </c>
      <c r="M895" s="2" t="s">
        <v>95</v>
      </c>
      <c r="N895"/>
    </row>
    <row r="896" spans="1:14" x14ac:dyDescent="0.2">
      <c r="A896" s="2" t="s">
        <v>2538</v>
      </c>
      <c r="B896" s="2" t="s">
        <v>2539</v>
      </c>
      <c r="C896" s="2">
        <v>2</v>
      </c>
      <c r="D896" s="2">
        <v>9.7000000000000003E-2</v>
      </c>
      <c r="E896" s="2">
        <v>0.94951613999999995</v>
      </c>
      <c r="F896" s="2">
        <v>0.19</v>
      </c>
      <c r="G896" s="2">
        <v>0.67787969000000003</v>
      </c>
      <c r="H896" s="2">
        <v>0.97</v>
      </c>
      <c r="I896" s="9">
        <v>2.09E-9</v>
      </c>
      <c r="J896" s="2">
        <v>1.0589999999999999</v>
      </c>
      <c r="K896" s="2">
        <v>1.6256490000000001E-3</v>
      </c>
      <c r="L896" s="2" t="s">
        <v>37</v>
      </c>
      <c r="M896" s="2" t="s">
        <v>1705</v>
      </c>
      <c r="N896"/>
    </row>
    <row r="897" spans="1:14" x14ac:dyDescent="0.2">
      <c r="A897" s="2" t="s">
        <v>2540</v>
      </c>
      <c r="B897" s="2" t="s">
        <v>2541</v>
      </c>
      <c r="C897" s="2">
        <v>2</v>
      </c>
      <c r="D897" s="2">
        <v>0.127</v>
      </c>
      <c r="E897" s="2">
        <v>0.96039391299999999</v>
      </c>
      <c r="F897" s="2">
        <v>-0.125</v>
      </c>
      <c r="G897" s="2">
        <v>0.83889900900000003</v>
      </c>
      <c r="H897" s="2">
        <v>1.9330000000000001</v>
      </c>
      <c r="I897" s="9">
        <v>1.18E-13</v>
      </c>
      <c r="J897" s="2">
        <v>1.6819999999999999</v>
      </c>
      <c r="K897" s="9">
        <v>6.0900000000000003E-5</v>
      </c>
      <c r="L897" s="2" t="s">
        <v>2542</v>
      </c>
      <c r="M897" s="2" t="s">
        <v>57</v>
      </c>
      <c r="N897"/>
    </row>
    <row r="898" spans="1:14" x14ac:dyDescent="0.2">
      <c r="A898" s="2" t="s">
        <v>2543</v>
      </c>
      <c r="B898" s="2" t="s">
        <v>2544</v>
      </c>
      <c r="C898" s="2">
        <v>2</v>
      </c>
      <c r="D898" s="2">
        <v>0.215</v>
      </c>
      <c r="E898" s="2">
        <v>0.946422557</v>
      </c>
      <c r="F898" s="2">
        <v>-0.30199999999999999</v>
      </c>
      <c r="G898" s="2">
        <v>0.52696610700000002</v>
      </c>
      <c r="H898" s="2">
        <v>2.2210000000000001</v>
      </c>
      <c r="I898" s="9">
        <v>2.0800000000000001E-10</v>
      </c>
      <c r="J898" s="2">
        <v>1.702</v>
      </c>
      <c r="K898" s="2">
        <v>1.0571800000000001E-4</v>
      </c>
      <c r="L898" s="2" t="s">
        <v>2545</v>
      </c>
      <c r="M898" s="2" t="s">
        <v>57</v>
      </c>
      <c r="N898"/>
    </row>
    <row r="899" spans="1:14" x14ac:dyDescent="0.2">
      <c r="A899" s="2" t="s">
        <v>2546</v>
      </c>
      <c r="B899" s="2" t="s">
        <v>2547</v>
      </c>
      <c r="C899" s="2">
        <v>2</v>
      </c>
      <c r="D899" s="2" t="s">
        <v>37</v>
      </c>
      <c r="E899" s="2" t="s">
        <v>37</v>
      </c>
      <c r="F899" s="2">
        <v>8.6999999999999994E-2</v>
      </c>
      <c r="G899" s="2">
        <v>0.985370462</v>
      </c>
      <c r="H899" s="2">
        <v>3.7650000000000001</v>
      </c>
      <c r="I899" s="2">
        <v>4.1845400000000002E-4</v>
      </c>
      <c r="J899" s="2">
        <v>6.2089999999999996</v>
      </c>
      <c r="K899" s="2">
        <v>2.671348E-3</v>
      </c>
      <c r="L899" s="2" t="s">
        <v>37</v>
      </c>
      <c r="M899" s="2" t="s">
        <v>340</v>
      </c>
      <c r="N899"/>
    </row>
    <row r="900" spans="1:14" x14ac:dyDescent="0.2">
      <c r="A900" s="2" t="s">
        <v>2548</v>
      </c>
      <c r="B900" s="2" t="s">
        <v>2549</v>
      </c>
      <c r="C900" s="2">
        <v>2</v>
      </c>
      <c r="D900" s="2">
        <v>-4.3140000000000001</v>
      </c>
      <c r="E900" s="2">
        <v>0.17369169100000001</v>
      </c>
      <c r="F900" s="2">
        <v>0.14699999999999999</v>
      </c>
      <c r="G900" s="2">
        <v>0.97236514699999999</v>
      </c>
      <c r="H900" s="2">
        <v>1.353</v>
      </c>
      <c r="I900" s="2">
        <v>5.6365765999999998E-2</v>
      </c>
      <c r="J900" s="2">
        <v>5.7869999999999999</v>
      </c>
      <c r="K900" s="2">
        <v>2.3211339999999999E-3</v>
      </c>
      <c r="L900" s="2" t="s">
        <v>37</v>
      </c>
      <c r="M900" s="2" t="s">
        <v>2550</v>
      </c>
      <c r="N900"/>
    </row>
    <row r="901" spans="1:14" x14ac:dyDescent="0.2">
      <c r="A901" s="2" t="s">
        <v>2551</v>
      </c>
      <c r="B901" s="2" t="s">
        <v>2552</v>
      </c>
      <c r="C901" s="2">
        <v>2</v>
      </c>
      <c r="D901" s="2">
        <v>-0.96199999999999997</v>
      </c>
      <c r="E901" s="2">
        <v>0.61646129800000005</v>
      </c>
      <c r="F901" s="2">
        <v>0.91700000000000004</v>
      </c>
      <c r="G901" s="2">
        <v>0.22912083999999999</v>
      </c>
      <c r="H901" s="2">
        <v>1.163</v>
      </c>
      <c r="I901" s="2">
        <v>3.0498713E-2</v>
      </c>
      <c r="J901" s="2">
        <v>3.0339999999999998</v>
      </c>
      <c r="K901" s="9">
        <v>1.1999999999999999E-6</v>
      </c>
      <c r="L901" s="2" t="s">
        <v>37</v>
      </c>
      <c r="M901" s="2" t="s">
        <v>1817</v>
      </c>
      <c r="N901"/>
    </row>
    <row r="902" spans="1:14" x14ac:dyDescent="0.2">
      <c r="A902" s="2" t="s">
        <v>2553</v>
      </c>
      <c r="B902" s="2" t="s">
        <v>2554</v>
      </c>
      <c r="C902" s="2">
        <v>2</v>
      </c>
      <c r="D902" s="2">
        <v>8.5000000000000006E-2</v>
      </c>
      <c r="E902" s="2">
        <v>0.96348290999999997</v>
      </c>
      <c r="F902" s="2">
        <v>0.40400000000000003</v>
      </c>
      <c r="G902" s="2">
        <v>0.35188654800000002</v>
      </c>
      <c r="H902" s="2">
        <v>1.2549999999999999</v>
      </c>
      <c r="I902" s="9">
        <v>8.8500000000000005E-8</v>
      </c>
      <c r="J902" s="2">
        <v>1.5680000000000001</v>
      </c>
      <c r="K902" s="9">
        <v>8.5700000000000001E-7</v>
      </c>
      <c r="L902" s="2" t="s">
        <v>37</v>
      </c>
      <c r="M902" s="2" t="s">
        <v>2555</v>
      </c>
      <c r="N902"/>
    </row>
    <row r="903" spans="1:14" x14ac:dyDescent="0.2">
      <c r="A903" s="2" t="s">
        <v>2556</v>
      </c>
      <c r="B903" s="2" t="s">
        <v>2557</v>
      </c>
      <c r="C903" s="2">
        <v>2</v>
      </c>
      <c r="D903" s="2">
        <v>-0.23499999999999999</v>
      </c>
      <c r="E903" s="2">
        <v>0.89700434100000004</v>
      </c>
      <c r="F903" s="2">
        <v>0.29299999999999998</v>
      </c>
      <c r="G903" s="2">
        <v>0.52158430200000006</v>
      </c>
      <c r="H903" s="2">
        <v>0.73299999999999998</v>
      </c>
      <c r="I903" s="2">
        <v>2.0130785000000002E-2</v>
      </c>
      <c r="J903" s="2">
        <v>1.262</v>
      </c>
      <c r="K903" s="2">
        <v>4.4340800000000001E-4</v>
      </c>
      <c r="L903" s="2" t="s">
        <v>2558</v>
      </c>
      <c r="M903" s="2" t="s">
        <v>1254</v>
      </c>
      <c r="N903"/>
    </row>
    <row r="904" spans="1:14" x14ac:dyDescent="0.2">
      <c r="A904" s="2" t="s">
        <v>2559</v>
      </c>
      <c r="B904" s="2" t="s">
        <v>2560</v>
      </c>
      <c r="C904" s="2">
        <v>2</v>
      </c>
      <c r="D904" s="2">
        <v>-4.9000000000000002E-2</v>
      </c>
      <c r="E904" s="2">
        <v>0.98352873900000004</v>
      </c>
      <c r="F904" s="2">
        <v>0.65200000000000002</v>
      </c>
      <c r="G904" s="2">
        <v>7.3377103999999999E-2</v>
      </c>
      <c r="H904" s="2">
        <v>1.0129999999999999</v>
      </c>
      <c r="I904" s="2">
        <v>3.24774E-4</v>
      </c>
      <c r="J904" s="2">
        <v>1.71</v>
      </c>
      <c r="K904" s="9">
        <v>1.56E-5</v>
      </c>
      <c r="L904" s="2" t="s">
        <v>37</v>
      </c>
      <c r="M904" s="2" t="s">
        <v>2561</v>
      </c>
      <c r="N904"/>
    </row>
    <row r="905" spans="1:14" x14ac:dyDescent="0.2">
      <c r="A905" s="2" t="s">
        <v>2562</v>
      </c>
      <c r="B905" s="2" t="s">
        <v>37</v>
      </c>
      <c r="C905" s="2">
        <v>2</v>
      </c>
      <c r="D905" s="2" t="s">
        <v>37</v>
      </c>
      <c r="E905" s="2" t="s">
        <v>37</v>
      </c>
      <c r="F905" s="2">
        <v>0.82499999999999996</v>
      </c>
      <c r="G905" s="2">
        <v>0.85920744400000004</v>
      </c>
      <c r="H905" s="2">
        <v>2.2650000000000001</v>
      </c>
      <c r="I905" s="2">
        <v>0.37632689400000002</v>
      </c>
      <c r="J905" s="2">
        <v>6.133</v>
      </c>
      <c r="K905" s="2">
        <v>3.3040263E-2</v>
      </c>
      <c r="L905" s="2" t="s">
        <v>37</v>
      </c>
      <c r="M905" s="2" t="s">
        <v>2563</v>
      </c>
      <c r="N905"/>
    </row>
    <row r="906" spans="1:14" x14ac:dyDescent="0.2">
      <c r="A906" s="2" t="s">
        <v>2564</v>
      </c>
      <c r="B906" s="2" t="s">
        <v>2565</v>
      </c>
      <c r="C906" s="2">
        <v>2</v>
      </c>
      <c r="D906" s="2">
        <v>-4.7949999999999999</v>
      </c>
      <c r="E906" s="2">
        <v>0.72168133099999998</v>
      </c>
      <c r="F906" s="2">
        <v>6.6000000000000003E-2</v>
      </c>
      <c r="G906" s="2">
        <v>0.98960558399999998</v>
      </c>
      <c r="H906" s="2">
        <v>2.0880000000000001</v>
      </c>
      <c r="I906" s="2">
        <v>0.18513784899999999</v>
      </c>
      <c r="J906" s="2">
        <v>6.9480000000000004</v>
      </c>
      <c r="K906" s="2">
        <v>4.1410240000000001E-3</v>
      </c>
      <c r="L906" s="2" t="s">
        <v>37</v>
      </c>
      <c r="M906" s="2" t="s">
        <v>2563</v>
      </c>
      <c r="N906"/>
    </row>
    <row r="907" spans="1:14" x14ac:dyDescent="0.2">
      <c r="A907" s="2" t="s">
        <v>2566</v>
      </c>
      <c r="B907" s="2" t="s">
        <v>2567</v>
      </c>
      <c r="C907" s="2">
        <v>2</v>
      </c>
      <c r="D907" s="2">
        <v>0.11700000000000001</v>
      </c>
      <c r="E907" s="2">
        <v>0.96089818599999999</v>
      </c>
      <c r="F907" s="2">
        <v>6.3E-2</v>
      </c>
      <c r="G907" s="2">
        <v>0.974675603</v>
      </c>
      <c r="H907" s="2">
        <v>1.2190000000000001</v>
      </c>
      <c r="I907" s="9">
        <v>6.9700000000000002E-6</v>
      </c>
      <c r="J907" s="2">
        <v>1.163</v>
      </c>
      <c r="K907" s="2">
        <v>1.0856912E-2</v>
      </c>
      <c r="L907" s="2" t="s">
        <v>37</v>
      </c>
      <c r="M907" s="2" t="s">
        <v>1331</v>
      </c>
      <c r="N907"/>
    </row>
    <row r="908" spans="1:14" x14ac:dyDescent="0.2">
      <c r="A908" s="2" t="s">
        <v>2568</v>
      </c>
      <c r="B908" s="2" t="s">
        <v>37</v>
      </c>
      <c r="C908" s="2">
        <v>2</v>
      </c>
      <c r="D908" s="2">
        <v>-9.9000000000000005E-2</v>
      </c>
      <c r="E908" s="2">
        <v>0.96734639899999997</v>
      </c>
      <c r="F908" s="2">
        <v>-0.497</v>
      </c>
      <c r="G908" s="2">
        <v>7.7880503000000004E-2</v>
      </c>
      <c r="H908" s="2">
        <v>1.718</v>
      </c>
      <c r="I908" s="9">
        <v>1.7700000000000001E-9</v>
      </c>
      <c r="J908" s="2">
        <v>1.3169999999999999</v>
      </c>
      <c r="K908" s="9">
        <v>8.4300000000000003E-5</v>
      </c>
      <c r="L908" s="2" t="s">
        <v>37</v>
      </c>
      <c r="M908" s="2" t="s">
        <v>2569</v>
      </c>
      <c r="N908"/>
    </row>
    <row r="909" spans="1:14" x14ac:dyDescent="0.2">
      <c r="A909" s="2" t="s">
        <v>2570</v>
      </c>
      <c r="B909" s="2" t="s">
        <v>37</v>
      </c>
      <c r="C909" s="2">
        <v>2</v>
      </c>
      <c r="D909" s="2">
        <v>-0.624</v>
      </c>
      <c r="E909" s="2">
        <v>0.92790336200000001</v>
      </c>
      <c r="F909" s="2">
        <v>6.2E-2</v>
      </c>
      <c r="G909" s="2">
        <v>0.986726718</v>
      </c>
      <c r="H909" s="2">
        <v>2.9220000000000002</v>
      </c>
      <c r="I909" s="9">
        <v>2.3699999999999999E-9</v>
      </c>
      <c r="J909" s="2">
        <v>3.605</v>
      </c>
      <c r="K909" s="2">
        <v>5.2079700000000001E-3</v>
      </c>
      <c r="L909" s="2" t="s">
        <v>37</v>
      </c>
      <c r="M909" s="2" t="s">
        <v>2569</v>
      </c>
      <c r="N909"/>
    </row>
    <row r="910" spans="1:14" x14ac:dyDescent="0.2">
      <c r="A910" s="2" t="s">
        <v>2571</v>
      </c>
      <c r="B910" s="2" t="s">
        <v>2572</v>
      </c>
      <c r="C910" s="2">
        <v>2</v>
      </c>
      <c r="D910" s="2">
        <v>0.22</v>
      </c>
      <c r="E910" s="2">
        <v>0.83304330999999998</v>
      </c>
      <c r="F910" s="2">
        <v>0.10100000000000001</v>
      </c>
      <c r="G910" s="2">
        <v>0.92086961199999995</v>
      </c>
      <c r="H910" s="2">
        <v>1.177</v>
      </c>
      <c r="I910" s="9">
        <v>2.6200000000000001E-11</v>
      </c>
      <c r="J910" s="2">
        <v>1.056</v>
      </c>
      <c r="K910" s="2">
        <v>4.8946799999999996E-4</v>
      </c>
      <c r="L910" s="2" t="s">
        <v>37</v>
      </c>
      <c r="M910" s="2" t="s">
        <v>2573</v>
      </c>
      <c r="N910"/>
    </row>
    <row r="911" spans="1:14" x14ac:dyDescent="0.2">
      <c r="A911" s="2" t="s">
        <v>2574</v>
      </c>
      <c r="B911" s="2" t="s">
        <v>2575</v>
      </c>
      <c r="C911" s="2">
        <v>2</v>
      </c>
      <c r="D911" s="2">
        <v>-0.36199999999999999</v>
      </c>
      <c r="E911" s="2">
        <v>0.82348891899999999</v>
      </c>
      <c r="F911" s="2">
        <v>0.32200000000000001</v>
      </c>
      <c r="G911" s="2">
        <v>0.61222980999999999</v>
      </c>
      <c r="H911" s="2">
        <v>0.47899999999999998</v>
      </c>
      <c r="I911" s="2">
        <v>0.125032526</v>
      </c>
      <c r="J911" s="2">
        <v>1.155</v>
      </c>
      <c r="K911" s="2">
        <v>3.0283183000000002E-2</v>
      </c>
      <c r="L911" s="2" t="s">
        <v>2576</v>
      </c>
      <c r="M911" s="2" t="s">
        <v>2577</v>
      </c>
      <c r="N911"/>
    </row>
    <row r="912" spans="1:14" x14ac:dyDescent="0.2">
      <c r="A912" s="2" t="s">
        <v>2578</v>
      </c>
      <c r="B912" s="2" t="s">
        <v>2579</v>
      </c>
      <c r="C912" s="2">
        <v>2</v>
      </c>
      <c r="D912" s="2">
        <v>-0.69499999999999995</v>
      </c>
      <c r="E912" s="2">
        <v>0.61062318699999996</v>
      </c>
      <c r="F912" s="2">
        <v>-0.34</v>
      </c>
      <c r="G912" s="2">
        <v>0.73237815900000003</v>
      </c>
      <c r="H912" s="2">
        <v>2.4460000000000002</v>
      </c>
      <c r="I912" s="9">
        <v>3.8700000000000002E-18</v>
      </c>
      <c r="J912" s="2">
        <v>2.7959999999999998</v>
      </c>
      <c r="K912" s="9">
        <v>9.0399999999999998E-10</v>
      </c>
      <c r="L912" s="2" t="s">
        <v>37</v>
      </c>
      <c r="M912" s="2" t="s">
        <v>2580</v>
      </c>
      <c r="N912"/>
    </row>
    <row r="913" spans="1:14" x14ac:dyDescent="0.2">
      <c r="A913" s="2" t="s">
        <v>2581</v>
      </c>
      <c r="B913" s="2" t="s">
        <v>2582</v>
      </c>
      <c r="C913" s="2">
        <v>2</v>
      </c>
      <c r="D913" s="2">
        <v>-0.375</v>
      </c>
      <c r="E913" s="2">
        <v>0.83904111599999998</v>
      </c>
      <c r="F913" s="2">
        <v>0.19600000000000001</v>
      </c>
      <c r="G913" s="2">
        <v>0.81492883100000002</v>
      </c>
      <c r="H913" s="2">
        <v>0.58299999999999996</v>
      </c>
      <c r="I913" s="2">
        <v>8.1074605999999994E-2</v>
      </c>
      <c r="J913" s="2">
        <v>1.1499999999999999</v>
      </c>
      <c r="K913" s="2">
        <v>2.5670220000000001E-2</v>
      </c>
      <c r="L913" s="2" t="s">
        <v>37</v>
      </c>
      <c r="M913" s="2" t="s">
        <v>2583</v>
      </c>
      <c r="N913"/>
    </row>
    <row r="914" spans="1:14" x14ac:dyDescent="0.2">
      <c r="A914" s="2" t="s">
        <v>2584</v>
      </c>
      <c r="B914" s="2" t="s">
        <v>2585</v>
      </c>
      <c r="C914" s="2">
        <v>2</v>
      </c>
      <c r="D914" s="2" t="s">
        <v>37</v>
      </c>
      <c r="E914" s="2" t="s">
        <v>37</v>
      </c>
      <c r="F914" s="2">
        <v>0.64500000000000002</v>
      </c>
      <c r="G914" s="2">
        <v>0.86870485600000003</v>
      </c>
      <c r="H914" s="2">
        <v>1.7390000000000001</v>
      </c>
      <c r="I914" s="2">
        <v>0.40912504</v>
      </c>
      <c r="J914" s="2">
        <v>6.2519999999999998</v>
      </c>
      <c r="K914" s="2">
        <v>3.8265854000000002E-2</v>
      </c>
      <c r="L914" s="2" t="s">
        <v>37</v>
      </c>
      <c r="M914" s="2" t="s">
        <v>1712</v>
      </c>
      <c r="N914"/>
    </row>
    <row r="915" spans="1:14" x14ac:dyDescent="0.2">
      <c r="A915" s="2" t="s">
        <v>2586</v>
      </c>
      <c r="B915" s="2" t="s">
        <v>2587</v>
      </c>
      <c r="C915" s="2">
        <v>2</v>
      </c>
      <c r="D915" s="2">
        <v>-0.46800000000000003</v>
      </c>
      <c r="E915" s="2">
        <v>0.50955530100000002</v>
      </c>
      <c r="F915" s="2">
        <v>-0.71699999999999997</v>
      </c>
      <c r="G915" s="2">
        <v>0.22584383099999999</v>
      </c>
      <c r="H915" s="2">
        <v>1.7230000000000001</v>
      </c>
      <c r="I915" s="9">
        <v>3.0100000000000001E-16</v>
      </c>
      <c r="J915" s="2">
        <v>1.47</v>
      </c>
      <c r="K915" s="2">
        <v>1.2922149000000001E-2</v>
      </c>
      <c r="L915" s="2" t="s">
        <v>37</v>
      </c>
      <c r="M915" s="2" t="s">
        <v>2588</v>
      </c>
      <c r="N915"/>
    </row>
    <row r="916" spans="1:14" x14ac:dyDescent="0.2">
      <c r="A916" s="2" t="s">
        <v>2589</v>
      </c>
      <c r="B916" s="2" t="s">
        <v>37</v>
      </c>
      <c r="C916" s="2">
        <v>2</v>
      </c>
      <c r="D916" s="2">
        <v>-2.9119999999999999</v>
      </c>
      <c r="E916" s="2">
        <v>0.77753772700000001</v>
      </c>
      <c r="F916" s="2">
        <v>1</v>
      </c>
      <c r="G916" s="2">
        <v>0.68402896800000001</v>
      </c>
      <c r="H916" s="2">
        <v>1.718</v>
      </c>
      <c r="I916" s="2">
        <v>0.211411087</v>
      </c>
      <c r="J916" s="2">
        <v>5.5830000000000002</v>
      </c>
      <c r="K916" s="2">
        <v>6.8923170000000002E-3</v>
      </c>
      <c r="L916" s="2" t="s">
        <v>37</v>
      </c>
      <c r="M916" s="2" t="s">
        <v>2590</v>
      </c>
      <c r="N916"/>
    </row>
    <row r="917" spans="1:14" x14ac:dyDescent="0.2">
      <c r="A917" s="2" t="s">
        <v>2591</v>
      </c>
      <c r="B917" s="2" t="s">
        <v>2592</v>
      </c>
      <c r="C917" s="2">
        <v>2</v>
      </c>
      <c r="D917" s="2">
        <v>-0.39600000000000002</v>
      </c>
      <c r="E917" s="2">
        <v>0.84726418299999995</v>
      </c>
      <c r="F917" s="2">
        <v>0.64</v>
      </c>
      <c r="G917" s="2">
        <v>0.281930607</v>
      </c>
      <c r="H917" s="2">
        <v>1.5369999999999999</v>
      </c>
      <c r="I917" s="9">
        <v>1.3899999999999999E-7</v>
      </c>
      <c r="J917" s="2">
        <v>2.5640000000000001</v>
      </c>
      <c r="K917" s="9">
        <v>7.1099999999999997E-6</v>
      </c>
      <c r="L917" s="2" t="s">
        <v>2593</v>
      </c>
      <c r="M917" s="2" t="s">
        <v>2590</v>
      </c>
      <c r="N917"/>
    </row>
    <row r="918" spans="1:14" x14ac:dyDescent="0.2">
      <c r="A918" s="2" t="s">
        <v>2594</v>
      </c>
      <c r="B918" s="2" t="s">
        <v>2595</v>
      </c>
      <c r="C918" s="2">
        <v>2</v>
      </c>
      <c r="D918" s="2">
        <v>0.113</v>
      </c>
      <c r="E918" s="2">
        <v>0.96432260299999994</v>
      </c>
      <c r="F918" s="2">
        <v>-0.06</v>
      </c>
      <c r="G918" s="2">
        <v>0.985370462</v>
      </c>
      <c r="H918" s="2">
        <v>1.7390000000000001</v>
      </c>
      <c r="I918" s="9">
        <v>3.1100000000000001E-8</v>
      </c>
      <c r="J918" s="2">
        <v>1.5609999999999999</v>
      </c>
      <c r="K918" s="2">
        <v>9.9604470000000007E-3</v>
      </c>
      <c r="L918" s="2" t="s">
        <v>37</v>
      </c>
      <c r="M918" s="2" t="s">
        <v>593</v>
      </c>
      <c r="N918"/>
    </row>
    <row r="919" spans="1:14" x14ac:dyDescent="0.2">
      <c r="A919" s="2" t="s">
        <v>2596</v>
      </c>
      <c r="B919" s="2" t="s">
        <v>2597</v>
      </c>
      <c r="C919" s="2">
        <v>2</v>
      </c>
      <c r="D919" s="2">
        <v>-0.21</v>
      </c>
      <c r="E919" s="2">
        <v>0.88126808999999995</v>
      </c>
      <c r="F919" s="2">
        <v>0.109</v>
      </c>
      <c r="G919" s="2">
        <v>0.94253141799999995</v>
      </c>
      <c r="H919" s="2">
        <v>0.79700000000000004</v>
      </c>
      <c r="I919" s="2">
        <v>3.2187579999999999E-3</v>
      </c>
      <c r="J919" s="2">
        <v>1.111</v>
      </c>
      <c r="K919" s="2">
        <v>9.2431399999999997E-4</v>
      </c>
      <c r="L919" s="2" t="s">
        <v>37</v>
      </c>
      <c r="M919" s="2" t="s">
        <v>375</v>
      </c>
      <c r="N919"/>
    </row>
    <row r="920" spans="1:14" x14ac:dyDescent="0.2">
      <c r="A920" s="2" t="s">
        <v>2598</v>
      </c>
      <c r="B920" s="2" t="s">
        <v>2599</v>
      </c>
      <c r="C920" s="2">
        <v>2</v>
      </c>
      <c r="D920" s="2">
        <v>-0.248</v>
      </c>
      <c r="E920" s="2">
        <v>0.93309499600000001</v>
      </c>
      <c r="F920" s="2">
        <v>0.41799999999999998</v>
      </c>
      <c r="G920" s="2">
        <v>0.79061521099999998</v>
      </c>
      <c r="H920" s="2">
        <v>0.93799999999999994</v>
      </c>
      <c r="I920" s="2">
        <v>5.7983458000000002E-2</v>
      </c>
      <c r="J920" s="2">
        <v>1.5960000000000001</v>
      </c>
      <c r="K920" s="2">
        <v>2.8142628999999999E-2</v>
      </c>
      <c r="L920" s="2" t="s">
        <v>37</v>
      </c>
      <c r="M920" s="2" t="s">
        <v>2600</v>
      </c>
      <c r="N920"/>
    </row>
    <row r="921" spans="1:14" x14ac:dyDescent="0.2">
      <c r="A921" s="2" t="s">
        <v>2601</v>
      </c>
      <c r="B921" s="2" t="s">
        <v>2602</v>
      </c>
      <c r="C921" s="2">
        <v>2</v>
      </c>
      <c r="D921" s="2">
        <v>-0.23699999999999999</v>
      </c>
      <c r="E921" s="2">
        <v>0.88994326700000004</v>
      </c>
      <c r="F921" s="2">
        <v>0.48799999999999999</v>
      </c>
      <c r="G921" s="2">
        <v>0.81305567400000001</v>
      </c>
      <c r="H921" s="2">
        <v>1.206</v>
      </c>
      <c r="I921" s="2">
        <v>7.4772599999999999E-4</v>
      </c>
      <c r="J921" s="2">
        <v>1.9279999999999999</v>
      </c>
      <c r="K921" s="9">
        <v>6.3800000000000006E-5</v>
      </c>
      <c r="L921" s="2" t="s">
        <v>37</v>
      </c>
      <c r="M921" s="2" t="s">
        <v>928</v>
      </c>
      <c r="N921"/>
    </row>
    <row r="922" spans="1:14" x14ac:dyDescent="0.2">
      <c r="A922" s="2" t="s">
        <v>2603</v>
      </c>
      <c r="B922" s="2" t="s">
        <v>2604</v>
      </c>
      <c r="C922" s="2">
        <v>2</v>
      </c>
      <c r="D922" s="2">
        <v>0.14699999999999999</v>
      </c>
      <c r="E922" s="2">
        <v>0.92857011</v>
      </c>
      <c r="F922" s="2">
        <v>0.308</v>
      </c>
      <c r="G922" s="2">
        <v>0.53463997200000002</v>
      </c>
      <c r="H922" s="2">
        <v>0.89500000000000002</v>
      </c>
      <c r="I922" s="2">
        <v>6.4162900000000001E-4</v>
      </c>
      <c r="J922" s="2">
        <v>1.052</v>
      </c>
      <c r="K922" s="2">
        <v>6.2147899999999998E-4</v>
      </c>
      <c r="L922" s="2" t="s">
        <v>37</v>
      </c>
      <c r="M922" s="2" t="s">
        <v>1746</v>
      </c>
      <c r="N922"/>
    </row>
    <row r="923" spans="1:14" x14ac:dyDescent="0.2">
      <c r="A923" s="2" t="s">
        <v>2605</v>
      </c>
      <c r="B923" s="2" t="s">
        <v>2606</v>
      </c>
      <c r="C923" s="2">
        <v>2</v>
      </c>
      <c r="D923" s="2">
        <v>-0.76800000000000002</v>
      </c>
      <c r="E923" s="2">
        <v>0.121050674</v>
      </c>
      <c r="F923" s="2">
        <v>-1E-3</v>
      </c>
      <c r="G923" s="2">
        <v>0.99916140799999997</v>
      </c>
      <c r="H923" s="2">
        <v>0.70399999999999996</v>
      </c>
      <c r="I923" s="2">
        <v>1.13557E-4</v>
      </c>
      <c r="J923" s="2">
        <v>1.47</v>
      </c>
      <c r="K923" s="2">
        <v>2.0174599999999999E-4</v>
      </c>
      <c r="L923" s="2" t="s">
        <v>37</v>
      </c>
      <c r="M923" s="2" t="s">
        <v>1049</v>
      </c>
      <c r="N923"/>
    </row>
    <row r="924" spans="1:14" x14ac:dyDescent="0.2">
      <c r="A924" s="2" t="s">
        <v>2607</v>
      </c>
      <c r="B924" s="2" t="s">
        <v>2608</v>
      </c>
      <c r="C924" s="2">
        <v>2</v>
      </c>
      <c r="D924" s="2">
        <v>-2.15</v>
      </c>
      <c r="E924" s="2">
        <v>0.35138719600000001</v>
      </c>
      <c r="F924" s="2">
        <v>-0.88200000000000001</v>
      </c>
      <c r="G924" s="2">
        <v>0.41709361299999997</v>
      </c>
      <c r="H924" s="2">
        <v>1.708</v>
      </c>
      <c r="I924" s="2">
        <v>1.7515129999999999E-3</v>
      </c>
      <c r="J924" s="2">
        <v>2.9630000000000001</v>
      </c>
      <c r="K924" s="2">
        <v>4.9807657999999998E-2</v>
      </c>
      <c r="L924" s="2" t="s">
        <v>37</v>
      </c>
      <c r="M924" s="2" t="s">
        <v>593</v>
      </c>
      <c r="N924"/>
    </row>
    <row r="925" spans="1:14" x14ac:dyDescent="0.2">
      <c r="A925" s="2" t="s">
        <v>2609</v>
      </c>
      <c r="B925" s="2" t="s">
        <v>2610</v>
      </c>
      <c r="C925" s="2">
        <v>2</v>
      </c>
      <c r="D925" s="2">
        <v>0.27200000000000002</v>
      </c>
      <c r="E925" s="2">
        <v>0.86141325899999999</v>
      </c>
      <c r="F925" s="2">
        <v>-0.41899999999999998</v>
      </c>
      <c r="G925" s="2">
        <v>0.170314732</v>
      </c>
      <c r="H925" s="2">
        <v>1.881</v>
      </c>
      <c r="I925" s="9">
        <v>4.2800000000000003E-18</v>
      </c>
      <c r="J925" s="2">
        <v>1.1910000000000001</v>
      </c>
      <c r="K925" s="2">
        <v>4.323281E-3</v>
      </c>
      <c r="L925" s="2" t="s">
        <v>2611</v>
      </c>
      <c r="M925" s="2" t="s">
        <v>1013</v>
      </c>
      <c r="N925"/>
    </row>
    <row r="926" spans="1:14" x14ac:dyDescent="0.2">
      <c r="A926" s="2" t="s">
        <v>2612</v>
      </c>
      <c r="B926" s="2" t="s">
        <v>2613</v>
      </c>
      <c r="C926" s="2">
        <v>2</v>
      </c>
      <c r="D926" s="2">
        <v>0.22700000000000001</v>
      </c>
      <c r="E926" s="2">
        <v>0.92778797599999996</v>
      </c>
      <c r="F926" s="2">
        <v>-0.17</v>
      </c>
      <c r="G926" s="2">
        <v>0.92899377100000002</v>
      </c>
      <c r="H926" s="2">
        <v>1.79</v>
      </c>
      <c r="I926" s="9">
        <v>1.6500000000000001E-9</v>
      </c>
      <c r="J926" s="2">
        <v>1.391</v>
      </c>
      <c r="K926" s="2">
        <v>2.9713613E-2</v>
      </c>
      <c r="L926" s="2" t="s">
        <v>37</v>
      </c>
      <c r="M926" s="2" t="s">
        <v>332</v>
      </c>
      <c r="N926"/>
    </row>
    <row r="927" spans="1:14" x14ac:dyDescent="0.2">
      <c r="A927" s="2" t="s">
        <v>2614</v>
      </c>
      <c r="B927" s="2" t="s">
        <v>2615</v>
      </c>
      <c r="C927" s="2">
        <v>2</v>
      </c>
      <c r="D927" s="2">
        <v>-1.202</v>
      </c>
      <c r="E927" s="2">
        <v>0.89349370699999997</v>
      </c>
      <c r="F927" s="2">
        <v>0.79300000000000004</v>
      </c>
      <c r="G927" s="2">
        <v>0.55164614499999998</v>
      </c>
      <c r="H927" s="2">
        <v>2.258</v>
      </c>
      <c r="I927" s="2">
        <v>1.9332113000000001E-2</v>
      </c>
      <c r="J927" s="2">
        <v>4.2530000000000001</v>
      </c>
      <c r="K927" s="2">
        <v>1.3813639999999999E-3</v>
      </c>
      <c r="L927" s="2" t="s">
        <v>37</v>
      </c>
      <c r="M927" s="2" t="s">
        <v>37</v>
      </c>
      <c r="N927"/>
    </row>
    <row r="928" spans="1:14" x14ac:dyDescent="0.2">
      <c r="A928" s="2" t="s">
        <v>2616</v>
      </c>
      <c r="B928" s="2" t="s">
        <v>2617</v>
      </c>
      <c r="C928" s="2">
        <v>2</v>
      </c>
      <c r="D928" s="2">
        <v>0.46700000000000003</v>
      </c>
      <c r="E928" s="2">
        <v>0.87076566899999996</v>
      </c>
      <c r="F928" s="2">
        <v>-0.13500000000000001</v>
      </c>
      <c r="G928" s="2">
        <v>0.92947382999999995</v>
      </c>
      <c r="H928" s="2">
        <v>2.169</v>
      </c>
      <c r="I928" s="9">
        <v>2.7799999999999999E-12</v>
      </c>
      <c r="J928" s="2">
        <v>1.5660000000000001</v>
      </c>
      <c r="K928" s="2">
        <v>4.2194552000000003E-2</v>
      </c>
      <c r="L928" s="2" t="s">
        <v>37</v>
      </c>
      <c r="M928" s="2" t="s">
        <v>332</v>
      </c>
      <c r="N928"/>
    </row>
    <row r="929" spans="1:14" x14ac:dyDescent="0.2">
      <c r="A929" s="2" t="s">
        <v>2618</v>
      </c>
      <c r="B929" s="2" t="s">
        <v>2619</v>
      </c>
      <c r="C929" s="2">
        <v>2</v>
      </c>
      <c r="D929" s="2">
        <v>0.49199999999999999</v>
      </c>
      <c r="E929" s="2">
        <v>0.38760114200000001</v>
      </c>
      <c r="F929" s="2">
        <v>0.35399999999999998</v>
      </c>
      <c r="G929" s="2">
        <v>0.68261927300000003</v>
      </c>
      <c r="H929" s="2">
        <v>1.516</v>
      </c>
      <c r="I929" s="9">
        <v>9.8600000000000001E-11</v>
      </c>
      <c r="J929" s="2">
        <v>1.373</v>
      </c>
      <c r="K929" s="2">
        <v>8.7061699999999996E-4</v>
      </c>
      <c r="L929" s="2" t="s">
        <v>37</v>
      </c>
      <c r="M929" s="2" t="s">
        <v>37</v>
      </c>
      <c r="N929"/>
    </row>
    <row r="930" spans="1:14" x14ac:dyDescent="0.2">
      <c r="A930" s="2" t="s">
        <v>2620</v>
      </c>
      <c r="B930" s="2" t="s">
        <v>2621</v>
      </c>
      <c r="C930" s="2">
        <v>2</v>
      </c>
      <c r="D930" s="2">
        <v>-0.191</v>
      </c>
      <c r="E930" s="2">
        <v>0.90253455599999999</v>
      </c>
      <c r="F930" s="2">
        <v>-0.40300000000000002</v>
      </c>
      <c r="G930" s="2">
        <v>0.124181585</v>
      </c>
      <c r="H930" s="2">
        <v>1.603</v>
      </c>
      <c r="I930" s="9">
        <v>7.0500000000000003E-14</v>
      </c>
      <c r="J930" s="2">
        <v>1.3859999999999999</v>
      </c>
      <c r="K930" s="9">
        <v>1.08E-5</v>
      </c>
      <c r="L930" s="2" t="s">
        <v>37</v>
      </c>
      <c r="M930" s="2" t="s">
        <v>1817</v>
      </c>
      <c r="N930"/>
    </row>
    <row r="931" spans="1:14" x14ac:dyDescent="0.2">
      <c r="A931" s="2" t="s">
        <v>2622</v>
      </c>
      <c r="B931" s="2" t="s">
        <v>2623</v>
      </c>
      <c r="C931" s="2">
        <v>2</v>
      </c>
      <c r="D931" s="2">
        <v>4.3999999999999997E-2</v>
      </c>
      <c r="E931" s="2">
        <v>0.98355932300000004</v>
      </c>
      <c r="F931" s="2">
        <v>-2.4E-2</v>
      </c>
      <c r="G931" s="2">
        <v>0.98931427699999996</v>
      </c>
      <c r="H931" s="2">
        <v>1.097</v>
      </c>
      <c r="I931" s="9">
        <v>3.17E-9</v>
      </c>
      <c r="J931" s="2">
        <v>1.028</v>
      </c>
      <c r="K931" s="2">
        <v>4.6209088000000002E-2</v>
      </c>
      <c r="L931" s="2" t="s">
        <v>37</v>
      </c>
      <c r="M931" s="2" t="s">
        <v>1817</v>
      </c>
      <c r="N931"/>
    </row>
    <row r="932" spans="1:14" x14ac:dyDescent="0.2">
      <c r="A932" s="2" t="s">
        <v>2624</v>
      </c>
      <c r="B932" s="2" t="s">
        <v>2625</v>
      </c>
      <c r="C932" s="2">
        <v>2</v>
      </c>
      <c r="D932" s="2">
        <v>0.47199999999999998</v>
      </c>
      <c r="E932" s="2">
        <v>0.56285991999999996</v>
      </c>
      <c r="F932" s="2">
        <v>0.624</v>
      </c>
      <c r="G932" s="2">
        <v>0.26331474500000002</v>
      </c>
      <c r="H932" s="2">
        <v>1.591</v>
      </c>
      <c r="I932" s="9">
        <v>2.0000000000000001E-10</v>
      </c>
      <c r="J932" s="2">
        <v>1.7390000000000001</v>
      </c>
      <c r="K932" s="2">
        <v>1.07852E-4</v>
      </c>
      <c r="L932" s="2" t="s">
        <v>37</v>
      </c>
      <c r="M932" s="2" t="s">
        <v>229</v>
      </c>
      <c r="N932"/>
    </row>
    <row r="933" spans="1:14" x14ac:dyDescent="0.2">
      <c r="A933" s="2" t="s">
        <v>2626</v>
      </c>
      <c r="B933" s="2" t="s">
        <v>2627</v>
      </c>
      <c r="C933" s="2">
        <v>2</v>
      </c>
      <c r="D933" s="2">
        <v>2.3E-2</v>
      </c>
      <c r="E933" s="2">
        <v>0.99631950199999997</v>
      </c>
      <c r="F933" s="2">
        <v>-0.13800000000000001</v>
      </c>
      <c r="G933" s="2">
        <v>0.94728210499999999</v>
      </c>
      <c r="H933" s="2">
        <v>1.867</v>
      </c>
      <c r="I933" s="9">
        <v>7.9899999999999999E-7</v>
      </c>
      <c r="J933" s="2">
        <v>1.7050000000000001</v>
      </c>
      <c r="K933" s="2">
        <v>1.0280612E-2</v>
      </c>
      <c r="L933" s="2" t="s">
        <v>37</v>
      </c>
      <c r="M933" s="2" t="s">
        <v>2628</v>
      </c>
      <c r="N933"/>
    </row>
    <row r="934" spans="1:14" x14ac:dyDescent="0.2">
      <c r="A934" s="2" t="s">
        <v>2629</v>
      </c>
      <c r="B934" s="2" t="s">
        <v>2630</v>
      </c>
      <c r="C934" s="2">
        <v>2</v>
      </c>
      <c r="D934" s="2">
        <v>-0.64300000000000002</v>
      </c>
      <c r="E934" s="2">
        <v>0.84799469100000002</v>
      </c>
      <c r="F934" s="2">
        <v>-0.57999999999999996</v>
      </c>
      <c r="G934" s="2">
        <v>0.358151777</v>
      </c>
      <c r="H934" s="2">
        <v>1.534</v>
      </c>
      <c r="I934" s="2">
        <v>1.2678996999999999E-2</v>
      </c>
      <c r="J934" s="2">
        <v>1.5960000000000001</v>
      </c>
      <c r="K934" s="2">
        <v>4.363993E-3</v>
      </c>
      <c r="L934" s="2" t="s">
        <v>37</v>
      </c>
      <c r="M934" s="2" t="s">
        <v>37</v>
      </c>
      <c r="N934"/>
    </row>
    <row r="935" spans="1:14" x14ac:dyDescent="0.2">
      <c r="A935" s="2" t="s">
        <v>2631</v>
      </c>
      <c r="B935" s="2" t="s">
        <v>2632</v>
      </c>
      <c r="C935" s="2">
        <v>2</v>
      </c>
      <c r="D935" s="2">
        <v>0.55900000000000005</v>
      </c>
      <c r="E935" s="2">
        <v>0.38108060300000002</v>
      </c>
      <c r="F935" s="2">
        <v>0.27800000000000002</v>
      </c>
      <c r="G935" s="2">
        <v>0.95064084299999996</v>
      </c>
      <c r="H935" s="2">
        <v>1.6359999999999999</v>
      </c>
      <c r="I935" s="9">
        <v>7.3700000000000002E-5</v>
      </c>
      <c r="J935" s="2">
        <v>1.345</v>
      </c>
      <c r="K935" s="2">
        <v>5.0945039999999997E-3</v>
      </c>
      <c r="L935" s="2" t="s">
        <v>37</v>
      </c>
      <c r="M935" s="2" t="s">
        <v>2633</v>
      </c>
      <c r="N935"/>
    </row>
    <row r="936" spans="1:14" x14ac:dyDescent="0.2">
      <c r="A936" s="2" t="s">
        <v>2634</v>
      </c>
      <c r="B936" s="2" t="s">
        <v>2635</v>
      </c>
      <c r="C936" s="2">
        <v>2</v>
      </c>
      <c r="D936" s="2">
        <v>-1.05</v>
      </c>
      <c r="E936" s="2">
        <v>0.89891053799999998</v>
      </c>
      <c r="F936" s="2">
        <v>0.55100000000000005</v>
      </c>
      <c r="G936" s="2">
        <v>0.69047439700000002</v>
      </c>
      <c r="H936" s="2">
        <v>2.6819999999999999</v>
      </c>
      <c r="I936" s="2">
        <v>3.2272831000000002E-2</v>
      </c>
      <c r="J936" s="2">
        <v>4.2859999999999996</v>
      </c>
      <c r="K936" s="9">
        <v>8.8800000000000004E-5</v>
      </c>
      <c r="L936" s="2" t="s">
        <v>37</v>
      </c>
      <c r="M936" s="2" t="s">
        <v>223</v>
      </c>
      <c r="N936"/>
    </row>
    <row r="937" spans="1:14" x14ac:dyDescent="0.2">
      <c r="A937" s="2" t="s">
        <v>2636</v>
      </c>
      <c r="B937" s="2" t="s">
        <v>2637</v>
      </c>
      <c r="C937" s="2">
        <v>2</v>
      </c>
      <c r="D937" s="2">
        <v>-0.65600000000000003</v>
      </c>
      <c r="E937" s="2">
        <v>0.51953342899999999</v>
      </c>
      <c r="F937" s="2">
        <v>-8.2000000000000003E-2</v>
      </c>
      <c r="G937" s="2">
        <v>0.94776576700000004</v>
      </c>
      <c r="H937" s="2">
        <v>1.1419999999999999</v>
      </c>
      <c r="I937" s="9">
        <v>6.1699999999999995E-5</v>
      </c>
      <c r="J937" s="2">
        <v>1.7150000000000001</v>
      </c>
      <c r="K937" s="9">
        <v>1.24E-7</v>
      </c>
      <c r="L937" s="2" t="s">
        <v>2638</v>
      </c>
      <c r="M937" s="2" t="s">
        <v>1013</v>
      </c>
      <c r="N937"/>
    </row>
    <row r="938" spans="1:14" x14ac:dyDescent="0.2">
      <c r="A938" s="2" t="s">
        <v>2639</v>
      </c>
      <c r="B938" s="2" t="s">
        <v>2640</v>
      </c>
      <c r="C938" s="2">
        <v>2</v>
      </c>
      <c r="D938" s="2">
        <v>-0.36299999999999999</v>
      </c>
      <c r="E938" s="2">
        <v>0.83100129</v>
      </c>
      <c r="F938" s="2">
        <v>-0.34799999999999998</v>
      </c>
      <c r="G938" s="2">
        <v>0.69732849500000005</v>
      </c>
      <c r="H938" s="2">
        <v>1.619</v>
      </c>
      <c r="I938" s="9">
        <v>1.1900000000000001E-11</v>
      </c>
      <c r="J938" s="2">
        <v>1.633</v>
      </c>
      <c r="K938" s="2">
        <v>4.7368430000000001E-3</v>
      </c>
      <c r="L938" s="2" t="s">
        <v>2641</v>
      </c>
      <c r="M938" s="2" t="s">
        <v>1013</v>
      </c>
      <c r="N938"/>
    </row>
    <row r="939" spans="1:14" x14ac:dyDescent="0.2">
      <c r="A939" s="2" t="s">
        <v>2642</v>
      </c>
      <c r="B939" s="2" t="s">
        <v>2643</v>
      </c>
      <c r="C939" s="2">
        <v>2</v>
      </c>
      <c r="D939" s="2">
        <v>-0.41099999999999998</v>
      </c>
      <c r="E939" s="2">
        <v>0.85703480099999996</v>
      </c>
      <c r="F939" s="2">
        <v>0.24199999999999999</v>
      </c>
      <c r="G939" s="2">
        <v>0.85947120200000005</v>
      </c>
      <c r="H939" s="2">
        <v>1.2889999999999999</v>
      </c>
      <c r="I939" s="2">
        <v>1.554473E-3</v>
      </c>
      <c r="J939" s="2">
        <v>1.9379999999999999</v>
      </c>
      <c r="K939" s="9">
        <v>6.9700000000000002E-6</v>
      </c>
      <c r="L939" s="2" t="s">
        <v>37</v>
      </c>
      <c r="M939" s="2" t="s">
        <v>37</v>
      </c>
      <c r="N939"/>
    </row>
    <row r="940" spans="1:14" x14ac:dyDescent="0.2">
      <c r="A940" s="2" t="s">
        <v>2644</v>
      </c>
      <c r="B940" s="2" t="s">
        <v>2645</v>
      </c>
      <c r="C940" s="2">
        <v>2</v>
      </c>
      <c r="D940" s="2">
        <v>2.5000000000000001E-2</v>
      </c>
      <c r="E940" s="2">
        <v>0.98978291399999996</v>
      </c>
      <c r="F940" s="2">
        <v>0.34599999999999997</v>
      </c>
      <c r="G940" s="2">
        <v>0.58107773600000001</v>
      </c>
      <c r="H940" s="2">
        <v>0.90400000000000003</v>
      </c>
      <c r="I940" s="2">
        <v>1.3543800000000001E-4</v>
      </c>
      <c r="J940" s="2">
        <v>1.2230000000000001</v>
      </c>
      <c r="K940" s="2">
        <v>5.3558659999999999E-3</v>
      </c>
      <c r="L940" s="2" t="s">
        <v>37</v>
      </c>
      <c r="M940" s="2" t="s">
        <v>2646</v>
      </c>
      <c r="N940"/>
    </row>
    <row r="941" spans="1:14" x14ac:dyDescent="0.2">
      <c r="A941" s="2" t="s">
        <v>2647</v>
      </c>
      <c r="B941" s="2" t="s">
        <v>2648</v>
      </c>
      <c r="C941" s="2">
        <v>2</v>
      </c>
      <c r="D941" s="2">
        <v>-0.33600000000000002</v>
      </c>
      <c r="E941" s="2">
        <v>0.58989823600000002</v>
      </c>
      <c r="F941" s="2">
        <v>-2.9000000000000001E-2</v>
      </c>
      <c r="G941" s="2">
        <v>0.98847654600000001</v>
      </c>
      <c r="H941" s="2">
        <v>0.79700000000000004</v>
      </c>
      <c r="I941" s="2">
        <v>3.1672900000000002E-4</v>
      </c>
      <c r="J941" s="2">
        <v>1.1000000000000001</v>
      </c>
      <c r="K941" s="2">
        <v>2.1354070000000002E-3</v>
      </c>
      <c r="L941" s="2" t="s">
        <v>37</v>
      </c>
      <c r="M941" s="2" t="s">
        <v>2237</v>
      </c>
      <c r="N941"/>
    </row>
    <row r="942" spans="1:14" x14ac:dyDescent="0.2">
      <c r="A942" s="2" t="s">
        <v>2649</v>
      </c>
      <c r="B942" s="2" t="s">
        <v>2650</v>
      </c>
      <c r="C942" s="2">
        <v>2</v>
      </c>
      <c r="D942" s="2">
        <v>0.46300000000000002</v>
      </c>
      <c r="E942" s="2">
        <v>0.84821181000000001</v>
      </c>
      <c r="F942" s="2">
        <v>0.16</v>
      </c>
      <c r="G942" s="2">
        <v>0.94800396200000003</v>
      </c>
      <c r="H942" s="2">
        <v>2.7029999999999998</v>
      </c>
      <c r="I942" s="9">
        <v>5.0800000000000002E-14</v>
      </c>
      <c r="J942" s="2">
        <v>2.3959999999999999</v>
      </c>
      <c r="K942" s="9">
        <v>3.9199999999999997E-5</v>
      </c>
      <c r="L942" s="2" t="s">
        <v>2651</v>
      </c>
      <c r="M942" s="2" t="s">
        <v>45</v>
      </c>
      <c r="N942"/>
    </row>
    <row r="943" spans="1:14" x14ac:dyDescent="0.2">
      <c r="A943" s="2" t="s">
        <v>2652</v>
      </c>
      <c r="B943" s="2" t="s">
        <v>2653</v>
      </c>
      <c r="C943" s="2">
        <v>2</v>
      </c>
      <c r="D943" s="2">
        <v>3.4000000000000002E-2</v>
      </c>
      <c r="E943" s="2">
        <v>0.992743916</v>
      </c>
      <c r="F943" s="2">
        <v>0.217</v>
      </c>
      <c r="G943" s="2">
        <v>0.92211136400000004</v>
      </c>
      <c r="H943" s="2">
        <v>1.49</v>
      </c>
      <c r="I943" s="2">
        <v>2.6951380000000001E-3</v>
      </c>
      <c r="J943" s="2">
        <v>1.6679999999999999</v>
      </c>
      <c r="K943" s="2">
        <v>4.2735800000000002E-4</v>
      </c>
      <c r="L943" s="2" t="s">
        <v>2654</v>
      </c>
      <c r="M943" s="2" t="s">
        <v>45</v>
      </c>
      <c r="N943"/>
    </row>
    <row r="944" spans="1:14" x14ac:dyDescent="0.2">
      <c r="A944" s="2" t="s">
        <v>2655</v>
      </c>
      <c r="B944" s="2" t="s">
        <v>2656</v>
      </c>
      <c r="C944" s="2">
        <v>2</v>
      </c>
      <c r="D944" s="2">
        <v>0.27600000000000002</v>
      </c>
      <c r="E944" s="2">
        <v>0.85884864299999997</v>
      </c>
      <c r="F944" s="2">
        <v>7.5999999999999998E-2</v>
      </c>
      <c r="G944" s="2">
        <v>0.97432162</v>
      </c>
      <c r="H944" s="2">
        <v>1.8460000000000001</v>
      </c>
      <c r="I944" s="9">
        <v>4.3300000000000002E-13</v>
      </c>
      <c r="J944" s="2">
        <v>1.6419999999999999</v>
      </c>
      <c r="K944" s="2">
        <v>1.10797E-4</v>
      </c>
      <c r="L944" s="2" t="s">
        <v>37</v>
      </c>
      <c r="M944" s="2" t="s">
        <v>2657</v>
      </c>
      <c r="N944"/>
    </row>
    <row r="945" spans="1:14" x14ac:dyDescent="0.2">
      <c r="A945" s="2" t="s">
        <v>2658</v>
      </c>
      <c r="B945" s="2" t="s">
        <v>2659</v>
      </c>
      <c r="C945" s="2">
        <v>2</v>
      </c>
      <c r="D945" s="2">
        <v>-4.9000000000000002E-2</v>
      </c>
      <c r="E945" s="2">
        <v>0.97948709499999997</v>
      </c>
      <c r="F945" s="2">
        <v>0.28799999999999998</v>
      </c>
      <c r="G945" s="2">
        <v>0.62075574200000005</v>
      </c>
      <c r="H945" s="2">
        <v>1.034</v>
      </c>
      <c r="I945" s="9">
        <v>1.1999999999999999E-6</v>
      </c>
      <c r="J945" s="2">
        <v>1.363</v>
      </c>
      <c r="K945" s="2">
        <v>3.6410700000000002E-4</v>
      </c>
      <c r="L945" s="2" t="s">
        <v>2660</v>
      </c>
      <c r="M945" s="2" t="s">
        <v>2661</v>
      </c>
      <c r="N945"/>
    </row>
    <row r="946" spans="1:14" x14ac:dyDescent="0.2">
      <c r="A946" s="2" t="s">
        <v>2662</v>
      </c>
      <c r="B946" s="2" t="s">
        <v>2663</v>
      </c>
      <c r="C946" s="2">
        <v>2</v>
      </c>
      <c r="D946" s="2">
        <v>0.58499999999999996</v>
      </c>
      <c r="E946" s="2">
        <v>0.44878015399999999</v>
      </c>
      <c r="F946" s="2">
        <v>0.68899999999999995</v>
      </c>
      <c r="G946" s="2">
        <v>0.26080120699999998</v>
      </c>
      <c r="H946" s="2">
        <v>2.4590000000000001</v>
      </c>
      <c r="I946" s="9">
        <v>7.7200000000000005E-18</v>
      </c>
      <c r="J946" s="2">
        <v>2.5569999999999999</v>
      </c>
      <c r="K946" s="9">
        <v>9.0399999999999998E-10</v>
      </c>
      <c r="L946" s="2" t="s">
        <v>37</v>
      </c>
      <c r="M946" s="2" t="s">
        <v>354</v>
      </c>
      <c r="N946"/>
    </row>
    <row r="947" spans="1:14" x14ac:dyDescent="0.2">
      <c r="A947" s="2" t="s">
        <v>2664</v>
      </c>
      <c r="B947" s="2" t="s">
        <v>2665</v>
      </c>
      <c r="C947" s="2">
        <v>2</v>
      </c>
      <c r="D947" s="2">
        <v>-0.39900000000000002</v>
      </c>
      <c r="E947" s="2">
        <v>0.75361589900000003</v>
      </c>
      <c r="F947" s="2">
        <v>-9.5000000000000001E-2</v>
      </c>
      <c r="G947" s="2">
        <v>0.94117557299999999</v>
      </c>
      <c r="H947" s="2">
        <v>0.72399999999999998</v>
      </c>
      <c r="I947" s="2">
        <v>2.069548E-3</v>
      </c>
      <c r="J947" s="2">
        <v>1.022</v>
      </c>
      <c r="K947" s="2">
        <v>2.2579235999999999E-2</v>
      </c>
      <c r="L947" s="2" t="s">
        <v>37</v>
      </c>
      <c r="M947" s="2" t="s">
        <v>340</v>
      </c>
      <c r="N947"/>
    </row>
    <row r="948" spans="1:14" x14ac:dyDescent="0.2">
      <c r="A948" s="2" t="s">
        <v>2666</v>
      </c>
      <c r="B948" s="2" t="s">
        <v>2667</v>
      </c>
      <c r="C948" s="2">
        <v>2</v>
      </c>
      <c r="D948" s="2">
        <v>0.16800000000000001</v>
      </c>
      <c r="E948" s="2">
        <v>0.85816699900000004</v>
      </c>
      <c r="F948" s="2">
        <v>0.22</v>
      </c>
      <c r="G948" s="2">
        <v>0.73237815900000003</v>
      </c>
      <c r="H948" s="2">
        <v>1.0780000000000001</v>
      </c>
      <c r="I948" s="9">
        <v>4.2699999999999999E-8</v>
      </c>
      <c r="J948" s="2">
        <v>1.125</v>
      </c>
      <c r="K948" s="9">
        <v>2.7300000000000001E-6</v>
      </c>
      <c r="L948" s="2" t="s">
        <v>37</v>
      </c>
      <c r="M948" s="2" t="s">
        <v>2668</v>
      </c>
      <c r="N948"/>
    </row>
    <row r="949" spans="1:14" x14ac:dyDescent="0.2">
      <c r="A949" s="2" t="s">
        <v>2669</v>
      </c>
      <c r="B949" s="2" t="s">
        <v>2670</v>
      </c>
      <c r="C949" s="2">
        <v>2</v>
      </c>
      <c r="D949" s="2">
        <v>-0.55100000000000005</v>
      </c>
      <c r="E949" s="2">
        <v>0.80461734799999995</v>
      </c>
      <c r="F949" s="2">
        <v>4.3999999999999997E-2</v>
      </c>
      <c r="G949" s="2">
        <v>0.98721856399999997</v>
      </c>
      <c r="H949" s="2">
        <v>1.7290000000000001</v>
      </c>
      <c r="I949" s="9">
        <v>7.2600000000000002E-8</v>
      </c>
      <c r="J949" s="2">
        <v>2.3140000000000001</v>
      </c>
      <c r="K949" s="2">
        <v>1.1976039999999999E-3</v>
      </c>
      <c r="L949" s="2" t="s">
        <v>37</v>
      </c>
      <c r="M949" s="2" t="s">
        <v>206</v>
      </c>
      <c r="N949"/>
    </row>
    <row r="950" spans="1:14" x14ac:dyDescent="0.2">
      <c r="A950" s="2" t="s">
        <v>2671</v>
      </c>
      <c r="B950" s="2" t="s">
        <v>2672</v>
      </c>
      <c r="C950" s="2">
        <v>2</v>
      </c>
      <c r="D950" s="2">
        <v>-0.52100000000000002</v>
      </c>
      <c r="E950" s="2">
        <v>0.75634322499999995</v>
      </c>
      <c r="F950" s="2">
        <v>-0.126</v>
      </c>
      <c r="G950" s="2">
        <v>0.923119892</v>
      </c>
      <c r="H950" s="2">
        <v>1.673</v>
      </c>
      <c r="I950" s="9">
        <v>3.34E-7</v>
      </c>
      <c r="J950" s="2">
        <v>2.0640000000000001</v>
      </c>
      <c r="K950" s="9">
        <v>9.0399999999999998E-10</v>
      </c>
      <c r="L950" s="2" t="s">
        <v>37</v>
      </c>
      <c r="M950" s="2" t="s">
        <v>206</v>
      </c>
      <c r="N950"/>
    </row>
    <row r="951" spans="1:14" x14ac:dyDescent="0.2">
      <c r="A951" s="2" t="s">
        <v>2673</v>
      </c>
      <c r="B951" s="2" t="s">
        <v>2674</v>
      </c>
      <c r="C951" s="2">
        <v>2</v>
      </c>
      <c r="D951" s="2">
        <v>-0.158</v>
      </c>
      <c r="E951" s="2">
        <v>0.96199398800000002</v>
      </c>
      <c r="F951" s="2">
        <v>0.26600000000000001</v>
      </c>
      <c r="G951" s="2">
        <v>0.82289348399999995</v>
      </c>
      <c r="H951" s="2">
        <v>2.129</v>
      </c>
      <c r="I951" s="9">
        <v>4.3200000000000003E-8</v>
      </c>
      <c r="J951" s="2">
        <v>2.5489999999999999</v>
      </c>
      <c r="K951" s="9">
        <v>5.2199999999999998E-9</v>
      </c>
      <c r="L951" s="2" t="s">
        <v>37</v>
      </c>
      <c r="M951" s="2" t="s">
        <v>2675</v>
      </c>
      <c r="N951"/>
    </row>
    <row r="952" spans="1:14" x14ac:dyDescent="0.2">
      <c r="A952" s="2" t="s">
        <v>2676</v>
      </c>
      <c r="B952" s="2" t="s">
        <v>2677</v>
      </c>
      <c r="C952" s="2">
        <v>2</v>
      </c>
      <c r="D952" s="2">
        <v>9.5000000000000001E-2</v>
      </c>
      <c r="E952" s="2">
        <v>0.986533043</v>
      </c>
      <c r="F952" s="2">
        <v>0.27600000000000002</v>
      </c>
      <c r="G952" s="2">
        <v>0.900527419</v>
      </c>
      <c r="H952" s="2">
        <v>2.1880000000000002</v>
      </c>
      <c r="I952" s="9">
        <v>7.4099999999999995E-8</v>
      </c>
      <c r="J952" s="2">
        <v>2.3679999999999999</v>
      </c>
      <c r="K952" s="2">
        <v>1.3114143E-2</v>
      </c>
      <c r="L952" s="2" t="s">
        <v>37</v>
      </c>
      <c r="M952" s="2" t="s">
        <v>401</v>
      </c>
      <c r="N952"/>
    </row>
    <row r="953" spans="1:14" x14ac:dyDescent="0.2">
      <c r="A953" s="2" t="s">
        <v>2678</v>
      </c>
      <c r="B953" s="2" t="s">
        <v>2679</v>
      </c>
      <c r="C953" s="2">
        <v>2</v>
      </c>
      <c r="D953" s="2">
        <v>0.52300000000000002</v>
      </c>
      <c r="E953" s="2">
        <v>0.88074763700000003</v>
      </c>
      <c r="F953" s="2">
        <v>0.57199999999999995</v>
      </c>
      <c r="G953" s="2">
        <v>0.50112848799999998</v>
      </c>
      <c r="H953" s="2">
        <v>2.129</v>
      </c>
      <c r="I953" s="9">
        <v>6.9299999999999997E-7</v>
      </c>
      <c r="J953" s="2">
        <v>2.1760000000000002</v>
      </c>
      <c r="K953" s="2">
        <v>5.7704460000000003E-3</v>
      </c>
      <c r="L953" s="2" t="s">
        <v>2680</v>
      </c>
      <c r="M953" s="2" t="s">
        <v>2681</v>
      </c>
      <c r="N953"/>
    </row>
    <row r="954" spans="1:14" x14ac:dyDescent="0.2">
      <c r="A954" s="2" t="s">
        <v>2682</v>
      </c>
      <c r="B954" s="2" t="s">
        <v>2683</v>
      </c>
      <c r="C954" s="2">
        <v>2</v>
      </c>
      <c r="D954" s="2" t="s">
        <v>37</v>
      </c>
      <c r="E954" s="2" t="s">
        <v>37</v>
      </c>
      <c r="F954" s="2">
        <v>1.0880000000000001</v>
      </c>
      <c r="G954" s="2">
        <v>0.78896791899999996</v>
      </c>
      <c r="H954" s="2">
        <v>1.6319999999999999</v>
      </c>
      <c r="I954" s="2">
        <v>0.496538749</v>
      </c>
      <c r="J954" s="2">
        <v>5.7510000000000003</v>
      </c>
      <c r="K954" s="2">
        <v>1.9519954999999999E-2</v>
      </c>
      <c r="L954" s="2" t="s">
        <v>37</v>
      </c>
      <c r="M954" s="2" t="s">
        <v>37</v>
      </c>
      <c r="N954"/>
    </row>
    <row r="955" spans="1:14" x14ac:dyDescent="0.2">
      <c r="A955" s="2" t="s">
        <v>2684</v>
      </c>
      <c r="B955" s="2" t="s">
        <v>2685</v>
      </c>
      <c r="C955" s="2">
        <v>2</v>
      </c>
      <c r="D955" s="2">
        <v>8.3000000000000004E-2</v>
      </c>
      <c r="E955" s="2">
        <v>0.96432260299999994</v>
      </c>
      <c r="F955" s="2">
        <v>0.33800000000000002</v>
      </c>
      <c r="G955" s="2">
        <v>0.63257768599999997</v>
      </c>
      <c r="H955" s="2">
        <v>0.90400000000000003</v>
      </c>
      <c r="I955" s="9">
        <v>3.2100000000000001E-5</v>
      </c>
      <c r="J955" s="2">
        <v>1.151</v>
      </c>
      <c r="K955" s="2">
        <v>1.8732260000000001E-2</v>
      </c>
      <c r="L955" s="2" t="s">
        <v>37</v>
      </c>
      <c r="M955" s="2" t="s">
        <v>2686</v>
      </c>
      <c r="N955"/>
    </row>
    <row r="956" spans="1:14" x14ac:dyDescent="0.2">
      <c r="A956" s="2" t="s">
        <v>2687</v>
      </c>
      <c r="B956" s="2" t="s">
        <v>2688</v>
      </c>
      <c r="C956" s="2">
        <v>2</v>
      </c>
      <c r="D956" s="2">
        <v>2.3E-2</v>
      </c>
      <c r="E956" s="2">
        <v>0.99742083800000003</v>
      </c>
      <c r="F956" s="2">
        <v>0.85199999999999998</v>
      </c>
      <c r="G956" s="2">
        <v>0.125576361</v>
      </c>
      <c r="H956" s="2">
        <v>1.67</v>
      </c>
      <c r="I956" s="2">
        <v>2.7155299999999999E-3</v>
      </c>
      <c r="J956" s="2">
        <v>2.4900000000000002</v>
      </c>
      <c r="K956" s="2">
        <v>3.2475385000000002E-2</v>
      </c>
      <c r="L956" s="2" t="s">
        <v>37</v>
      </c>
      <c r="M956" s="2" t="s">
        <v>2628</v>
      </c>
      <c r="N956"/>
    </row>
    <row r="957" spans="1:14" x14ac:dyDescent="0.2">
      <c r="A957" s="2" t="s">
        <v>2689</v>
      </c>
      <c r="B957" s="2" t="s">
        <v>2690</v>
      </c>
      <c r="C957" s="2">
        <v>2</v>
      </c>
      <c r="D957" s="2">
        <v>-0.42899999999999999</v>
      </c>
      <c r="E957" s="2">
        <v>0.864536101</v>
      </c>
      <c r="F957" s="2">
        <v>0.45500000000000002</v>
      </c>
      <c r="G957" s="2">
        <v>0.484201196</v>
      </c>
      <c r="H957" s="2">
        <v>0.66900000000000004</v>
      </c>
      <c r="I957" s="2">
        <v>6.3997867999999999E-2</v>
      </c>
      <c r="J957" s="2">
        <v>1.546</v>
      </c>
      <c r="K957" s="2">
        <v>3.7407979000000001E-2</v>
      </c>
      <c r="L957" s="2" t="s">
        <v>37</v>
      </c>
      <c r="M957" s="2" t="s">
        <v>2691</v>
      </c>
      <c r="N957"/>
    </row>
    <row r="958" spans="1:14" x14ac:dyDescent="0.2">
      <c r="A958" s="2" t="s">
        <v>2692</v>
      </c>
      <c r="B958" s="2" t="s">
        <v>2693</v>
      </c>
      <c r="C958" s="2">
        <v>2</v>
      </c>
      <c r="D958" s="2">
        <v>0.121</v>
      </c>
      <c r="E958" s="2">
        <v>0.971199005</v>
      </c>
      <c r="F958" s="2">
        <v>0.24299999999999999</v>
      </c>
      <c r="G958" s="2">
        <v>0.72636980799999995</v>
      </c>
      <c r="H958" s="2">
        <v>1.4450000000000001</v>
      </c>
      <c r="I958" s="9">
        <v>2.66E-12</v>
      </c>
      <c r="J958" s="2">
        <v>1.5589999999999999</v>
      </c>
      <c r="K958" s="2">
        <v>4.3867519000000001E-2</v>
      </c>
      <c r="L958" s="2" t="s">
        <v>37</v>
      </c>
      <c r="M958" s="2" t="s">
        <v>2694</v>
      </c>
      <c r="N958"/>
    </row>
    <row r="959" spans="1:14" x14ac:dyDescent="0.2">
      <c r="A959" s="2" t="s">
        <v>2695</v>
      </c>
      <c r="B959" s="2" t="s">
        <v>2696</v>
      </c>
      <c r="C959" s="2">
        <v>2</v>
      </c>
      <c r="D959" s="2">
        <v>-2.61</v>
      </c>
      <c r="E959" s="2">
        <v>0.66804434099999999</v>
      </c>
      <c r="F959" s="2">
        <v>-2.5000000000000001E-2</v>
      </c>
      <c r="G959" s="2">
        <v>0.995766504</v>
      </c>
      <c r="H959" s="2">
        <v>1.0940000000000001</v>
      </c>
      <c r="I959" s="2">
        <v>0.33618469499999998</v>
      </c>
      <c r="J959" s="2">
        <v>3.6560000000000001</v>
      </c>
      <c r="K959" s="2">
        <v>4.6185793000000003E-2</v>
      </c>
      <c r="L959" s="2" t="s">
        <v>37</v>
      </c>
      <c r="M959" s="2" t="s">
        <v>2697</v>
      </c>
      <c r="N959"/>
    </row>
    <row r="960" spans="1:14" x14ac:dyDescent="0.2">
      <c r="A960" s="2" t="s">
        <v>2698</v>
      </c>
      <c r="B960" s="2" t="s">
        <v>2699</v>
      </c>
      <c r="C960" s="2">
        <v>2</v>
      </c>
      <c r="D960" s="2" t="s">
        <v>37</v>
      </c>
      <c r="E960" s="2" t="s">
        <v>37</v>
      </c>
      <c r="F960" s="2">
        <v>-0.41699999999999998</v>
      </c>
      <c r="G960" s="2">
        <v>0.90464822099999997</v>
      </c>
      <c r="H960" s="2">
        <v>6.5910000000000002</v>
      </c>
      <c r="I960" s="9">
        <v>9.9199999999999999E-6</v>
      </c>
      <c r="J960" s="2">
        <v>6.11</v>
      </c>
      <c r="K960" s="2">
        <v>2.7499738999999999E-2</v>
      </c>
      <c r="L960" s="2" t="s">
        <v>37</v>
      </c>
      <c r="M960" s="2" t="s">
        <v>2700</v>
      </c>
      <c r="N960"/>
    </row>
    <row r="961" spans="1:14" x14ac:dyDescent="0.2">
      <c r="A961" s="2" t="s">
        <v>2701</v>
      </c>
      <c r="B961" s="2" t="s">
        <v>2702</v>
      </c>
      <c r="C961" s="2">
        <v>2</v>
      </c>
      <c r="D961" s="2">
        <v>0.27800000000000002</v>
      </c>
      <c r="E961" s="2">
        <v>0.86304122900000002</v>
      </c>
      <c r="F961" s="2">
        <v>0.499</v>
      </c>
      <c r="G961" s="2">
        <v>0.16806702500000001</v>
      </c>
      <c r="H961" s="2">
        <v>1.0780000000000001</v>
      </c>
      <c r="I961" s="9">
        <v>5.5800000000000001E-5</v>
      </c>
      <c r="J961" s="2">
        <v>1.2969999999999999</v>
      </c>
      <c r="K961" s="2">
        <v>5.9624299999999999E-4</v>
      </c>
      <c r="L961" s="2" t="s">
        <v>37</v>
      </c>
      <c r="M961" s="2" t="s">
        <v>37</v>
      </c>
      <c r="N961"/>
    </row>
    <row r="962" spans="1:14" x14ac:dyDescent="0.2">
      <c r="A962" s="2" t="s">
        <v>2703</v>
      </c>
      <c r="B962" s="2" t="s">
        <v>2704</v>
      </c>
      <c r="C962" s="2">
        <v>2</v>
      </c>
      <c r="D962" s="2">
        <v>0.13900000000000001</v>
      </c>
      <c r="E962" s="2">
        <v>0.93756594900000001</v>
      </c>
      <c r="F962" s="2">
        <v>-2.5000000000000001E-2</v>
      </c>
      <c r="G962" s="2">
        <v>0.98847654600000001</v>
      </c>
      <c r="H962" s="2">
        <v>1.2410000000000001</v>
      </c>
      <c r="I962" s="9">
        <v>6.8200000000000002E-10</v>
      </c>
      <c r="J962" s="2">
        <v>1.0720000000000001</v>
      </c>
      <c r="K962" s="2">
        <v>1.5297609E-2</v>
      </c>
      <c r="L962" s="2" t="s">
        <v>37</v>
      </c>
      <c r="M962" s="2" t="s">
        <v>146</v>
      </c>
      <c r="N962"/>
    </row>
    <row r="963" spans="1:14" x14ac:dyDescent="0.2">
      <c r="A963" s="2" t="s">
        <v>2705</v>
      </c>
      <c r="B963" s="2" t="s">
        <v>2706</v>
      </c>
      <c r="C963" s="2">
        <v>2</v>
      </c>
      <c r="D963" s="2">
        <v>-0.878</v>
      </c>
      <c r="E963" s="2">
        <v>0.52255365600000003</v>
      </c>
      <c r="F963" s="2">
        <v>-2.7E-2</v>
      </c>
      <c r="G963" s="2">
        <v>0.98931427699999996</v>
      </c>
      <c r="H963" s="2">
        <v>1.0309999999999999</v>
      </c>
      <c r="I963" s="2">
        <v>2.1891599999999999E-4</v>
      </c>
      <c r="J963" s="2">
        <v>1.8740000000000001</v>
      </c>
      <c r="K963" s="2">
        <v>3.6238450000000001E-3</v>
      </c>
      <c r="L963" s="2" t="s">
        <v>37</v>
      </c>
      <c r="M963" s="2" t="s">
        <v>2707</v>
      </c>
      <c r="N963"/>
    </row>
    <row r="964" spans="1:14" x14ac:dyDescent="0.2">
      <c r="A964" s="2" t="s">
        <v>2708</v>
      </c>
      <c r="B964" s="2" t="s">
        <v>2709</v>
      </c>
      <c r="C964" s="2">
        <v>2</v>
      </c>
      <c r="D964" s="2">
        <v>-0.42</v>
      </c>
      <c r="E964" s="2">
        <v>0.92018798700000004</v>
      </c>
      <c r="F964" s="2">
        <v>0.72899999999999998</v>
      </c>
      <c r="G964" s="2">
        <v>0.23395175300000001</v>
      </c>
      <c r="H964" s="2">
        <v>1.139</v>
      </c>
      <c r="I964" s="2">
        <v>3.8696346E-2</v>
      </c>
      <c r="J964" s="2">
        <v>2.2789999999999999</v>
      </c>
      <c r="K964" s="2">
        <v>1.8219639999999999E-3</v>
      </c>
      <c r="L964" s="2" t="s">
        <v>37</v>
      </c>
      <c r="M964" s="2" t="s">
        <v>290</v>
      </c>
      <c r="N964"/>
    </row>
    <row r="965" spans="1:14" x14ac:dyDescent="0.2">
      <c r="A965" s="2" t="s">
        <v>2710</v>
      </c>
      <c r="B965" s="2" t="s">
        <v>2711</v>
      </c>
      <c r="C965" s="2">
        <v>2</v>
      </c>
      <c r="D965" s="2">
        <v>0.378</v>
      </c>
      <c r="E965" s="2">
        <v>0.83993387900000005</v>
      </c>
      <c r="F965" s="2">
        <v>0.42299999999999999</v>
      </c>
      <c r="G965" s="2">
        <v>0.65064128899999996</v>
      </c>
      <c r="H965" s="2">
        <v>2.2629999999999999</v>
      </c>
      <c r="I965" s="9">
        <v>5.0899999999999995E-13</v>
      </c>
      <c r="J965" s="2">
        <v>2.306</v>
      </c>
      <c r="K965" s="9">
        <v>1.24E-5</v>
      </c>
      <c r="L965" s="2" t="s">
        <v>37</v>
      </c>
      <c r="M965" s="2" t="s">
        <v>1277</v>
      </c>
      <c r="N965"/>
    </row>
    <row r="966" spans="1:14" x14ac:dyDescent="0.2">
      <c r="A966" s="2" t="s">
        <v>2712</v>
      </c>
      <c r="B966" s="2" t="s">
        <v>2713</v>
      </c>
      <c r="C966" s="2">
        <v>2</v>
      </c>
      <c r="D966" s="2">
        <v>0.29799999999999999</v>
      </c>
      <c r="E966" s="2">
        <v>0.87014457199999995</v>
      </c>
      <c r="F966" s="2">
        <v>0.115</v>
      </c>
      <c r="G966" s="2">
        <v>0.92086961199999995</v>
      </c>
      <c r="H966" s="2">
        <v>1.1990000000000001</v>
      </c>
      <c r="I966" s="9">
        <v>4.16E-6</v>
      </c>
      <c r="J966" s="2">
        <v>1.0109999999999999</v>
      </c>
      <c r="K966" s="2">
        <v>2.8077436000000001E-2</v>
      </c>
      <c r="L966" s="2" t="s">
        <v>37</v>
      </c>
      <c r="M966" s="2" t="s">
        <v>2714</v>
      </c>
      <c r="N966"/>
    </row>
    <row r="967" spans="1:14" x14ac:dyDescent="0.2">
      <c r="A967" s="2" t="s">
        <v>2715</v>
      </c>
      <c r="B967" s="2" t="s">
        <v>2716</v>
      </c>
      <c r="C967" s="2">
        <v>2</v>
      </c>
      <c r="D967" s="2">
        <v>-0.114</v>
      </c>
      <c r="E967" s="2">
        <v>0.963403067</v>
      </c>
      <c r="F967" s="2">
        <v>-0.108</v>
      </c>
      <c r="G967" s="2">
        <v>0.90255357800000002</v>
      </c>
      <c r="H967" s="2">
        <v>1.208</v>
      </c>
      <c r="I967" s="9">
        <v>7.3300000000000006E-5</v>
      </c>
      <c r="J967" s="2">
        <v>1.212</v>
      </c>
      <c r="K967" s="9">
        <v>6.3800000000000006E-5</v>
      </c>
      <c r="L967" s="2" t="s">
        <v>2717</v>
      </c>
      <c r="M967" s="2" t="s">
        <v>864</v>
      </c>
      <c r="N967"/>
    </row>
    <row r="968" spans="1:14" x14ac:dyDescent="0.2">
      <c r="A968" s="2" t="s">
        <v>2718</v>
      </c>
      <c r="B968" s="2" t="s">
        <v>2719</v>
      </c>
      <c r="C968" s="2">
        <v>2</v>
      </c>
      <c r="D968" s="2">
        <v>3.7999999999999999E-2</v>
      </c>
      <c r="E968" s="2">
        <v>0.98732266300000004</v>
      </c>
      <c r="F968" s="2">
        <v>-0.16800000000000001</v>
      </c>
      <c r="G968" s="2">
        <v>0.90935814199999998</v>
      </c>
      <c r="H968" s="2">
        <v>1.5669999999999999</v>
      </c>
      <c r="I968" s="9">
        <v>4.1700000000000003E-9</v>
      </c>
      <c r="J968" s="2">
        <v>1.3580000000000001</v>
      </c>
      <c r="K968" s="2">
        <v>3.9028969999999998E-3</v>
      </c>
      <c r="L968" s="2" t="s">
        <v>37</v>
      </c>
      <c r="M968" s="2" t="s">
        <v>2720</v>
      </c>
      <c r="N968"/>
    </row>
    <row r="969" spans="1:14" x14ac:dyDescent="0.2">
      <c r="A969" s="2" t="s">
        <v>2721</v>
      </c>
      <c r="B969" s="2" t="s">
        <v>2722</v>
      </c>
      <c r="C969" s="2">
        <v>2</v>
      </c>
      <c r="D969" s="2">
        <v>1.0609999999999999</v>
      </c>
      <c r="E969" s="2">
        <v>5.3896304999999999E-2</v>
      </c>
      <c r="F969" s="2">
        <v>0.44400000000000001</v>
      </c>
      <c r="G969" s="2">
        <v>0.37150223799999998</v>
      </c>
      <c r="H969" s="2">
        <v>2.4180000000000001</v>
      </c>
      <c r="I969" s="9">
        <v>1.1000000000000001E-25</v>
      </c>
      <c r="J969" s="2">
        <v>1.796</v>
      </c>
      <c r="K969" s="9">
        <v>4.7599999999999998E-5</v>
      </c>
      <c r="L969" s="2" t="s">
        <v>2723</v>
      </c>
      <c r="M969" s="2" t="s">
        <v>301</v>
      </c>
      <c r="N969"/>
    </row>
    <row r="970" spans="1:14" x14ac:dyDescent="0.2">
      <c r="A970" s="2" t="s">
        <v>2724</v>
      </c>
      <c r="B970" s="2" t="s">
        <v>2725</v>
      </c>
      <c r="C970" s="2">
        <v>2</v>
      </c>
      <c r="D970" s="2">
        <v>0.38700000000000001</v>
      </c>
      <c r="E970" s="2">
        <v>0.93189922999999997</v>
      </c>
      <c r="F970" s="2">
        <v>0.58099999999999996</v>
      </c>
      <c r="G970" s="2">
        <v>0.40939663199999998</v>
      </c>
      <c r="H970" s="2">
        <v>2.2599999999999998</v>
      </c>
      <c r="I970" s="9">
        <v>7.5699999999999997E-5</v>
      </c>
      <c r="J970" s="2">
        <v>2.4460000000000002</v>
      </c>
      <c r="K970" s="9">
        <v>1.9299999999999999E-7</v>
      </c>
      <c r="L970" s="2" t="s">
        <v>2726</v>
      </c>
      <c r="M970" s="2" t="s">
        <v>301</v>
      </c>
      <c r="N970"/>
    </row>
    <row r="971" spans="1:14" x14ac:dyDescent="0.2">
      <c r="A971" s="2" t="s">
        <v>2727</v>
      </c>
      <c r="B971" s="2" t="s">
        <v>2728</v>
      </c>
      <c r="C971" s="2">
        <v>2</v>
      </c>
      <c r="D971" s="2">
        <v>7.5999999999999998E-2</v>
      </c>
      <c r="E971" s="2">
        <v>0.97584413299999995</v>
      </c>
      <c r="F971" s="2">
        <v>-9.1999999999999998E-2</v>
      </c>
      <c r="G971" s="2">
        <v>0.97385611999999999</v>
      </c>
      <c r="H971" s="2">
        <v>2.145</v>
      </c>
      <c r="I971" s="9">
        <v>3.4899999999999998E-13</v>
      </c>
      <c r="J971" s="2">
        <v>1.9710000000000001</v>
      </c>
      <c r="K971" s="9">
        <v>2.05E-5</v>
      </c>
      <c r="L971" s="2" t="s">
        <v>37</v>
      </c>
      <c r="M971" s="2" t="s">
        <v>2729</v>
      </c>
      <c r="N971"/>
    </row>
    <row r="972" spans="1:14" x14ac:dyDescent="0.2">
      <c r="A972" s="2" t="s">
        <v>2730</v>
      </c>
      <c r="B972" s="2" t="s">
        <v>2731</v>
      </c>
      <c r="C972" s="2">
        <v>2</v>
      </c>
      <c r="D972" s="2">
        <v>-0.19600000000000001</v>
      </c>
      <c r="E972" s="2">
        <v>0.93692123299999996</v>
      </c>
      <c r="F972" s="2">
        <v>-0.51800000000000002</v>
      </c>
      <c r="G972" s="2">
        <v>0.148723413</v>
      </c>
      <c r="H972" s="2">
        <v>1.6479999999999999</v>
      </c>
      <c r="I972" s="9">
        <v>3.15E-10</v>
      </c>
      <c r="J972" s="2">
        <v>1.3240000000000001</v>
      </c>
      <c r="K972" s="2">
        <v>1.8325751000000001E-2</v>
      </c>
      <c r="L972" s="2" t="s">
        <v>2732</v>
      </c>
      <c r="M972" s="2" t="s">
        <v>2733</v>
      </c>
      <c r="N972"/>
    </row>
    <row r="973" spans="1:14" x14ac:dyDescent="0.2">
      <c r="A973" s="2" t="s">
        <v>2734</v>
      </c>
      <c r="B973" s="2" t="s">
        <v>2735</v>
      </c>
      <c r="C973" s="2">
        <v>2</v>
      </c>
      <c r="D973" s="2" t="s">
        <v>37</v>
      </c>
      <c r="E973" s="2" t="s">
        <v>37</v>
      </c>
      <c r="F973" s="2">
        <v>-0.46800000000000003</v>
      </c>
      <c r="G973" s="2">
        <v>0.80852519899999997</v>
      </c>
      <c r="H973" s="2">
        <v>3.4510000000000001</v>
      </c>
      <c r="I973" s="2">
        <v>1.05892E-4</v>
      </c>
      <c r="J973" s="2">
        <v>6.8280000000000003</v>
      </c>
      <c r="K973" s="2">
        <v>2.425633E-3</v>
      </c>
      <c r="L973" s="2" t="s">
        <v>37</v>
      </c>
      <c r="M973" s="2" t="s">
        <v>2729</v>
      </c>
      <c r="N973"/>
    </row>
    <row r="974" spans="1:14" x14ac:dyDescent="0.2">
      <c r="A974" s="2" t="s">
        <v>2736</v>
      </c>
      <c r="B974" s="2" t="s">
        <v>2737</v>
      </c>
      <c r="C974" s="2">
        <v>2</v>
      </c>
      <c r="D974" s="2">
        <v>-0.115</v>
      </c>
      <c r="E974" s="2">
        <v>0.97722755800000005</v>
      </c>
      <c r="F974" s="2">
        <v>-0.47599999999999998</v>
      </c>
      <c r="G974" s="2">
        <v>0.51975798799999995</v>
      </c>
      <c r="H974" s="2">
        <v>2.1739999999999999</v>
      </c>
      <c r="I974" s="9">
        <v>1.74E-7</v>
      </c>
      <c r="J974" s="2">
        <v>1.8069999999999999</v>
      </c>
      <c r="K974" s="2">
        <v>3.2641670000000001E-3</v>
      </c>
      <c r="L974" s="2" t="s">
        <v>37</v>
      </c>
      <c r="M974" s="2" t="s">
        <v>914</v>
      </c>
      <c r="N974"/>
    </row>
    <row r="975" spans="1:14" x14ac:dyDescent="0.2">
      <c r="A975" s="2" t="s">
        <v>2738</v>
      </c>
      <c r="B975" s="2" t="s">
        <v>2739</v>
      </c>
      <c r="C975" s="2">
        <v>2</v>
      </c>
      <c r="D975" s="2">
        <v>8.1000000000000003E-2</v>
      </c>
      <c r="E975" s="2">
        <v>0.97723845200000004</v>
      </c>
      <c r="F975" s="2">
        <v>0.23899999999999999</v>
      </c>
      <c r="G975" s="2">
        <v>0.71821666799999995</v>
      </c>
      <c r="H975" s="2">
        <v>2.0710000000000002</v>
      </c>
      <c r="I975" s="9">
        <v>2.0000000000000001E-13</v>
      </c>
      <c r="J975" s="2">
        <v>2.2240000000000002</v>
      </c>
      <c r="K975" s="9">
        <v>8.52E-11</v>
      </c>
      <c r="L975" s="2" t="s">
        <v>37</v>
      </c>
      <c r="M975" s="2" t="s">
        <v>140</v>
      </c>
      <c r="N975"/>
    </row>
    <row r="976" spans="1:14" x14ac:dyDescent="0.2">
      <c r="A976" s="2" t="s">
        <v>2740</v>
      </c>
      <c r="B976" s="2" t="s">
        <v>37</v>
      </c>
      <c r="C976" s="2">
        <v>2</v>
      </c>
      <c r="D976" s="2">
        <v>-1.6850000000000001</v>
      </c>
      <c r="E976" s="2">
        <v>0.75637714199999995</v>
      </c>
      <c r="F976" s="2">
        <v>0.503</v>
      </c>
      <c r="G976" s="2">
        <v>0.80006575300000005</v>
      </c>
      <c r="H976" s="2">
        <v>1.847</v>
      </c>
      <c r="I976" s="2">
        <v>1.3299317E-2</v>
      </c>
      <c r="J976" s="2">
        <v>4.0250000000000004</v>
      </c>
      <c r="K976" s="2">
        <v>1.7223130000000001E-3</v>
      </c>
      <c r="L976" s="2" t="s">
        <v>37</v>
      </c>
      <c r="M976" s="2" t="s">
        <v>37</v>
      </c>
      <c r="N976"/>
    </row>
    <row r="977" spans="1:14" x14ac:dyDescent="0.2">
      <c r="A977" s="2" t="s">
        <v>2741</v>
      </c>
      <c r="B977" s="2" t="s">
        <v>2742</v>
      </c>
      <c r="C977" s="2">
        <v>2</v>
      </c>
      <c r="D977" s="2">
        <v>0.28899999999999998</v>
      </c>
      <c r="E977" s="2">
        <v>0.82509061800000005</v>
      </c>
      <c r="F977" s="2">
        <v>0.216</v>
      </c>
      <c r="G977" s="2">
        <v>0.81647683900000001</v>
      </c>
      <c r="H977" s="2">
        <v>1.48</v>
      </c>
      <c r="I977" s="9">
        <v>3E-10</v>
      </c>
      <c r="J977" s="2">
        <v>1.4039999999999999</v>
      </c>
      <c r="K977" s="2">
        <v>1.4977999999999999E-4</v>
      </c>
      <c r="L977" s="2" t="s">
        <v>37</v>
      </c>
      <c r="M977" s="2" t="s">
        <v>2628</v>
      </c>
      <c r="N977"/>
    </row>
    <row r="978" spans="1:14" x14ac:dyDescent="0.2">
      <c r="A978" s="2" t="s">
        <v>2743</v>
      </c>
      <c r="B978" s="2" t="s">
        <v>2744</v>
      </c>
      <c r="C978" s="2">
        <v>2</v>
      </c>
      <c r="D978" s="2">
        <v>0.46899999999999997</v>
      </c>
      <c r="E978" s="2">
        <v>0.63361838599999998</v>
      </c>
      <c r="F978" s="2">
        <v>6.6000000000000003E-2</v>
      </c>
      <c r="G978" s="2">
        <v>0.97629296899999995</v>
      </c>
      <c r="H978" s="2">
        <v>1.4970000000000001</v>
      </c>
      <c r="I978" s="9">
        <v>3.6499999999999998E-10</v>
      </c>
      <c r="J978" s="2">
        <v>1.0900000000000001</v>
      </c>
      <c r="K978" s="2">
        <v>1.0050854E-2</v>
      </c>
      <c r="L978" s="2" t="s">
        <v>37</v>
      </c>
      <c r="M978" s="2" t="s">
        <v>2062</v>
      </c>
      <c r="N978"/>
    </row>
    <row r="979" spans="1:14" x14ac:dyDescent="0.2">
      <c r="A979" s="2" t="s">
        <v>2745</v>
      </c>
      <c r="B979" s="2" t="s">
        <v>37</v>
      </c>
      <c r="C979" s="2">
        <v>2</v>
      </c>
      <c r="D979" s="2" t="s">
        <v>37</v>
      </c>
      <c r="E979" s="2" t="s">
        <v>37</v>
      </c>
      <c r="F979" s="2">
        <v>0.23899999999999999</v>
      </c>
      <c r="G979" s="2">
        <v>0.97129945200000001</v>
      </c>
      <c r="H979" s="2">
        <v>6.3479999999999999</v>
      </c>
      <c r="I979" s="9">
        <v>6.6000000000000005E-5</v>
      </c>
      <c r="J979" s="2">
        <v>6.53</v>
      </c>
      <c r="K979" s="2">
        <v>1.3428822999999999E-2</v>
      </c>
      <c r="L979" s="2" t="s">
        <v>37</v>
      </c>
      <c r="M979" s="2" t="s">
        <v>2746</v>
      </c>
      <c r="N979"/>
    </row>
    <row r="980" spans="1:14" x14ac:dyDescent="0.2">
      <c r="A980" s="2" t="s">
        <v>2747</v>
      </c>
      <c r="B980" s="2" t="s">
        <v>37</v>
      </c>
      <c r="C980" s="2">
        <v>2</v>
      </c>
      <c r="D980" s="2">
        <v>-5.7000000000000002E-2</v>
      </c>
      <c r="E980" s="2">
        <v>0.97596669700000005</v>
      </c>
      <c r="F980" s="2">
        <v>0.38900000000000001</v>
      </c>
      <c r="G980" s="2">
        <v>0.449007247</v>
      </c>
      <c r="H980" s="2">
        <v>0.85</v>
      </c>
      <c r="I980" s="2">
        <v>1.662406E-3</v>
      </c>
      <c r="J980" s="2">
        <v>1.292</v>
      </c>
      <c r="K980" s="2">
        <v>1.58121E-4</v>
      </c>
      <c r="L980" s="2" t="s">
        <v>37</v>
      </c>
      <c r="M980" s="2" t="s">
        <v>2748</v>
      </c>
      <c r="N980"/>
    </row>
    <row r="981" spans="1:14" x14ac:dyDescent="0.2">
      <c r="A981" s="2" t="s">
        <v>2749</v>
      </c>
      <c r="B981" s="2" t="s">
        <v>37</v>
      </c>
      <c r="C981" s="2">
        <v>2</v>
      </c>
      <c r="D981" s="2">
        <v>-0.23499999999999999</v>
      </c>
      <c r="E981" s="2">
        <v>0.948660214</v>
      </c>
      <c r="F981" s="2">
        <v>0.156</v>
      </c>
      <c r="G981" s="2">
        <v>0.92523871599999996</v>
      </c>
      <c r="H981" s="2">
        <v>1.643</v>
      </c>
      <c r="I981" s="9">
        <v>3.6899999999999998E-6</v>
      </c>
      <c r="J981" s="2">
        <v>2.0219999999999998</v>
      </c>
      <c r="K981" s="2">
        <v>2.210605E-3</v>
      </c>
      <c r="L981" s="2" t="s">
        <v>37</v>
      </c>
      <c r="M981" s="2" t="s">
        <v>37</v>
      </c>
      <c r="N981"/>
    </row>
    <row r="982" spans="1:14" x14ac:dyDescent="0.2">
      <c r="A982" s="2" t="s">
        <v>2750</v>
      </c>
      <c r="B982" s="2" t="s">
        <v>2751</v>
      </c>
      <c r="C982" s="2">
        <v>2</v>
      </c>
      <c r="D982" s="2">
        <v>0.43</v>
      </c>
      <c r="E982" s="2">
        <v>0.877024837</v>
      </c>
      <c r="F982" s="2">
        <v>0.20799999999999999</v>
      </c>
      <c r="G982" s="2">
        <v>0.88434522400000004</v>
      </c>
      <c r="H982" s="2">
        <v>2.1549999999999998</v>
      </c>
      <c r="I982" s="9">
        <v>4.3900000000000003E-8</v>
      </c>
      <c r="J982" s="2">
        <v>1.931</v>
      </c>
      <c r="K982" s="2">
        <v>3.1411999999999998E-4</v>
      </c>
      <c r="L982" s="2" t="s">
        <v>2752</v>
      </c>
      <c r="M982" s="2" t="s">
        <v>2753</v>
      </c>
      <c r="N982"/>
    </row>
    <row r="983" spans="1:14" x14ac:dyDescent="0.2">
      <c r="A983" s="2" t="s">
        <v>2754</v>
      </c>
      <c r="B983" s="2" t="s">
        <v>2755</v>
      </c>
      <c r="C983" s="2">
        <v>2</v>
      </c>
      <c r="D983" s="2">
        <v>-3.6739999999999999</v>
      </c>
      <c r="E983" s="2">
        <v>0.69043341199999997</v>
      </c>
      <c r="F983" s="2">
        <v>0.317</v>
      </c>
      <c r="G983" s="2">
        <v>0.93121273299999996</v>
      </c>
      <c r="H983" s="2">
        <v>1.494</v>
      </c>
      <c r="I983" s="2">
        <v>0.25390875600000001</v>
      </c>
      <c r="J983" s="2">
        <v>5.484</v>
      </c>
      <c r="K983" s="2">
        <v>2.2013398999999999E-2</v>
      </c>
      <c r="L983" s="2" t="s">
        <v>37</v>
      </c>
      <c r="M983" s="2" t="s">
        <v>2756</v>
      </c>
      <c r="N983"/>
    </row>
    <row r="984" spans="1:14" x14ac:dyDescent="0.2">
      <c r="A984" s="2" t="s">
        <v>2757</v>
      </c>
      <c r="B984" s="2" t="s">
        <v>2758</v>
      </c>
      <c r="C984" s="2">
        <v>2</v>
      </c>
      <c r="D984" s="2">
        <v>-0.35199999999999998</v>
      </c>
      <c r="E984" s="2">
        <v>0.88294519500000002</v>
      </c>
      <c r="F984" s="2">
        <v>0.51600000000000001</v>
      </c>
      <c r="G984" s="2">
        <v>0.36587155300000002</v>
      </c>
      <c r="H984" s="2">
        <v>1.9119999999999999</v>
      </c>
      <c r="I984" s="9">
        <v>5.0500000000000002E-8</v>
      </c>
      <c r="J984" s="2">
        <v>2.774</v>
      </c>
      <c r="K984" s="9">
        <v>5.7799999999999996E-13</v>
      </c>
      <c r="L984" s="2" t="s">
        <v>37</v>
      </c>
      <c r="M984" s="2" t="s">
        <v>2759</v>
      </c>
      <c r="N984"/>
    </row>
    <row r="985" spans="1:14" x14ac:dyDescent="0.2">
      <c r="A985" s="2" t="s">
        <v>2760</v>
      </c>
      <c r="B985" s="2" t="s">
        <v>2761</v>
      </c>
      <c r="C985" s="2">
        <v>2</v>
      </c>
      <c r="D985" s="2">
        <v>9.0999999999999998E-2</v>
      </c>
      <c r="E985" s="2">
        <v>0.97476407399999998</v>
      </c>
      <c r="F985" s="2">
        <v>0.26700000000000002</v>
      </c>
      <c r="G985" s="2">
        <v>0.58074418900000002</v>
      </c>
      <c r="H985" s="2">
        <v>1.337</v>
      </c>
      <c r="I985" s="9">
        <v>7.7900000000000006E-9</v>
      </c>
      <c r="J985" s="2">
        <v>1.5049999999999999</v>
      </c>
      <c r="K985" s="2">
        <v>5.2079700000000001E-3</v>
      </c>
      <c r="L985" s="2" t="s">
        <v>2762</v>
      </c>
      <c r="M985" s="2" t="s">
        <v>1674</v>
      </c>
      <c r="N985"/>
    </row>
    <row r="986" spans="1:14" x14ac:dyDescent="0.2">
      <c r="A986" s="2" t="s">
        <v>2763</v>
      </c>
      <c r="B986" s="2" t="s">
        <v>2764</v>
      </c>
      <c r="C986" s="2">
        <v>2</v>
      </c>
      <c r="D986" s="2">
        <v>0.19900000000000001</v>
      </c>
      <c r="E986" s="2">
        <v>0.94879080199999999</v>
      </c>
      <c r="F986" s="2">
        <v>-1.4999999999999999E-2</v>
      </c>
      <c r="G986" s="2">
        <v>0.99443981999999997</v>
      </c>
      <c r="H986" s="2">
        <v>1.8480000000000001</v>
      </c>
      <c r="I986" s="9">
        <v>9.1199999999999999E-15</v>
      </c>
      <c r="J986" s="2">
        <v>1.6339999999999999</v>
      </c>
      <c r="K986" s="2">
        <v>2.1855060999999999E-2</v>
      </c>
      <c r="L986" s="2" t="s">
        <v>37</v>
      </c>
      <c r="M986" s="2" t="s">
        <v>2765</v>
      </c>
      <c r="N986"/>
    </row>
    <row r="987" spans="1:14" x14ac:dyDescent="0.2">
      <c r="A987" s="2" t="s">
        <v>2766</v>
      </c>
      <c r="B987" s="2" t="s">
        <v>2767</v>
      </c>
      <c r="C987" s="2">
        <v>2</v>
      </c>
      <c r="D987" s="2">
        <v>0.01</v>
      </c>
      <c r="E987" s="2">
        <v>0.99706057800000003</v>
      </c>
      <c r="F987" s="2">
        <v>0.14099999999999999</v>
      </c>
      <c r="G987" s="2">
        <v>0.93495124399999996</v>
      </c>
      <c r="H987" s="2">
        <v>1.4379999999999999</v>
      </c>
      <c r="I987" s="9">
        <v>9.8099999999999992E-6</v>
      </c>
      <c r="J987" s="2">
        <v>1.5640000000000001</v>
      </c>
      <c r="K987" s="2">
        <v>6.16068E-4</v>
      </c>
      <c r="L987" s="2" t="s">
        <v>37</v>
      </c>
      <c r="M987" s="2" t="s">
        <v>1983</v>
      </c>
      <c r="N987"/>
    </row>
    <row r="988" spans="1:14" x14ac:dyDescent="0.2">
      <c r="A988" s="2" t="s">
        <v>2768</v>
      </c>
      <c r="B988" s="2" t="s">
        <v>2769</v>
      </c>
      <c r="C988" s="2">
        <v>2</v>
      </c>
      <c r="D988" s="2">
        <v>-0.624</v>
      </c>
      <c r="E988" s="2">
        <v>0.89122863399999996</v>
      </c>
      <c r="F988" s="2">
        <v>-0.54900000000000004</v>
      </c>
      <c r="G988" s="2">
        <v>0.62382751999999997</v>
      </c>
      <c r="H988" s="2">
        <v>2.5289999999999999</v>
      </c>
      <c r="I988" s="9">
        <v>1.61E-7</v>
      </c>
      <c r="J988" s="2">
        <v>2.5950000000000002</v>
      </c>
      <c r="K988" s="2">
        <v>2.4984565E-2</v>
      </c>
      <c r="L988" s="2" t="s">
        <v>37</v>
      </c>
      <c r="M988" s="2" t="s">
        <v>206</v>
      </c>
      <c r="N988"/>
    </row>
    <row r="989" spans="1:14" x14ac:dyDescent="0.2">
      <c r="A989" s="2" t="s">
        <v>2770</v>
      </c>
      <c r="B989" s="2" t="s">
        <v>2771</v>
      </c>
      <c r="C989" s="2">
        <v>2</v>
      </c>
      <c r="D989" s="2">
        <v>-0.77900000000000003</v>
      </c>
      <c r="E989" s="2">
        <v>0.71686960099999997</v>
      </c>
      <c r="F989" s="2">
        <v>-0.161</v>
      </c>
      <c r="G989" s="2">
        <v>0.93579509100000002</v>
      </c>
      <c r="H989" s="2">
        <v>1.6890000000000001</v>
      </c>
      <c r="I989" s="2">
        <v>1.35513E-4</v>
      </c>
      <c r="J989" s="2">
        <v>2.3010000000000002</v>
      </c>
      <c r="K989" s="9">
        <v>7.6899999999999996E-7</v>
      </c>
      <c r="L989" s="2" t="s">
        <v>37</v>
      </c>
      <c r="M989" s="2" t="s">
        <v>2772</v>
      </c>
      <c r="N989"/>
    </row>
    <row r="990" spans="1:14" x14ac:dyDescent="0.2">
      <c r="A990" s="2" t="s">
        <v>2773</v>
      </c>
      <c r="B990" s="2" t="s">
        <v>2774</v>
      </c>
      <c r="C990" s="2">
        <v>2</v>
      </c>
      <c r="D990" s="2">
        <v>1.9E-2</v>
      </c>
      <c r="E990" s="2">
        <v>0.99545154700000005</v>
      </c>
      <c r="F990" s="2">
        <v>0.30199999999999999</v>
      </c>
      <c r="G990" s="2">
        <v>0.646612199</v>
      </c>
      <c r="H990" s="2">
        <v>1.0900000000000001</v>
      </c>
      <c r="I990" s="2">
        <v>4.2908699999999998E-4</v>
      </c>
      <c r="J990" s="2">
        <v>1.373</v>
      </c>
      <c r="K990" s="2">
        <v>3.0836449999999999E-3</v>
      </c>
      <c r="L990" s="2" t="s">
        <v>37</v>
      </c>
      <c r="M990" s="2" t="s">
        <v>354</v>
      </c>
      <c r="N990"/>
    </row>
    <row r="991" spans="1:14" x14ac:dyDescent="0.2">
      <c r="A991" s="2" t="s">
        <v>2775</v>
      </c>
      <c r="B991" s="2" t="s">
        <v>37</v>
      </c>
      <c r="C991" s="2">
        <v>2</v>
      </c>
      <c r="D991" s="2">
        <v>0.55500000000000005</v>
      </c>
      <c r="E991" s="2">
        <v>0.72184638099999998</v>
      </c>
      <c r="F991" s="2">
        <v>0.59799999999999998</v>
      </c>
      <c r="G991" s="2">
        <v>0.273408284</v>
      </c>
      <c r="H991" s="2">
        <v>2.0630000000000002</v>
      </c>
      <c r="I991" s="9">
        <v>3.5699999999999999E-13</v>
      </c>
      <c r="J991" s="2">
        <v>2.0990000000000002</v>
      </c>
      <c r="K991" s="9">
        <v>4.18E-5</v>
      </c>
      <c r="L991" s="2" t="s">
        <v>37</v>
      </c>
      <c r="M991" s="2" t="s">
        <v>375</v>
      </c>
      <c r="N991"/>
    </row>
    <row r="992" spans="1:14" x14ac:dyDescent="0.2">
      <c r="A992" s="2" t="s">
        <v>2776</v>
      </c>
      <c r="B992" s="2" t="s">
        <v>37</v>
      </c>
      <c r="C992" s="2">
        <v>2</v>
      </c>
      <c r="D992" s="2">
        <v>0.76300000000000001</v>
      </c>
      <c r="E992" s="2">
        <v>0.77901305700000001</v>
      </c>
      <c r="F992" s="2">
        <v>0.40799999999999997</v>
      </c>
      <c r="G992" s="2">
        <v>0.45652320499999999</v>
      </c>
      <c r="H992" s="2">
        <v>2.4870000000000001</v>
      </c>
      <c r="I992" s="9">
        <v>7.9800000000000007E-18</v>
      </c>
      <c r="J992" s="2">
        <v>2.13</v>
      </c>
      <c r="K992" s="2">
        <v>5.9556460000000002E-3</v>
      </c>
      <c r="L992" s="2" t="s">
        <v>37</v>
      </c>
      <c r="M992" s="2" t="s">
        <v>375</v>
      </c>
      <c r="N992"/>
    </row>
    <row r="993" spans="1:14" x14ac:dyDescent="0.2">
      <c r="A993" s="2" t="s">
        <v>2777</v>
      </c>
      <c r="B993" s="2" t="s">
        <v>2778</v>
      </c>
      <c r="C993" s="2">
        <v>2</v>
      </c>
      <c r="D993" s="2">
        <v>-0.114</v>
      </c>
      <c r="E993" s="2">
        <v>0.97303394700000001</v>
      </c>
      <c r="F993" s="2">
        <v>0.36299999999999999</v>
      </c>
      <c r="G993" s="2">
        <v>0.68493797199999995</v>
      </c>
      <c r="H993" s="2">
        <v>1.6759999999999999</v>
      </c>
      <c r="I993" s="9">
        <v>3.2399999999999999E-6</v>
      </c>
      <c r="J993" s="2">
        <v>2.1459999999999999</v>
      </c>
      <c r="K993" s="9">
        <v>1.2300000000000001E-5</v>
      </c>
      <c r="L993" s="2" t="s">
        <v>37</v>
      </c>
      <c r="M993" s="2" t="s">
        <v>2779</v>
      </c>
      <c r="N993"/>
    </row>
    <row r="994" spans="1:14" x14ac:dyDescent="0.2">
      <c r="A994" s="2" t="s">
        <v>2780</v>
      </c>
      <c r="B994" s="2" t="s">
        <v>2781</v>
      </c>
      <c r="C994" s="2">
        <v>2</v>
      </c>
      <c r="D994" s="2">
        <v>-1.1359999999999999</v>
      </c>
      <c r="E994" s="2">
        <v>0.84186543199999997</v>
      </c>
      <c r="F994" s="2">
        <v>3.0000000000000001E-3</v>
      </c>
      <c r="G994" s="2">
        <v>0.99887779899999996</v>
      </c>
      <c r="H994" s="2">
        <v>2.1970000000000001</v>
      </c>
      <c r="I994" s="9">
        <v>5.7599999999999997E-5</v>
      </c>
      <c r="J994" s="2">
        <v>3.3220000000000001</v>
      </c>
      <c r="K994" s="2">
        <v>1.4647390999999999E-2</v>
      </c>
      <c r="L994" s="2" t="s">
        <v>37</v>
      </c>
      <c r="M994" s="2" t="s">
        <v>340</v>
      </c>
      <c r="N994"/>
    </row>
    <row r="995" spans="1:14" x14ac:dyDescent="0.2">
      <c r="A995" s="2" t="s">
        <v>2782</v>
      </c>
      <c r="B995" s="2" t="s">
        <v>2783</v>
      </c>
      <c r="C995" s="2">
        <v>2</v>
      </c>
      <c r="D995" s="2">
        <v>-0.95599999999999996</v>
      </c>
      <c r="E995" s="2">
        <v>0.88547722399999995</v>
      </c>
      <c r="F995" s="2">
        <v>0.57799999999999996</v>
      </c>
      <c r="G995" s="2">
        <v>0.56886114799999998</v>
      </c>
      <c r="H995" s="2">
        <v>1.5640000000000001</v>
      </c>
      <c r="I995" s="2">
        <v>1.600176E-2</v>
      </c>
      <c r="J995" s="2">
        <v>3.093</v>
      </c>
      <c r="K995" s="2">
        <v>3.6609981E-2</v>
      </c>
      <c r="L995" s="2" t="s">
        <v>37</v>
      </c>
      <c r="M995" s="2" t="s">
        <v>37</v>
      </c>
      <c r="N995"/>
    </row>
    <row r="996" spans="1:14" x14ac:dyDescent="0.2">
      <c r="A996" s="2" t="s">
        <v>2784</v>
      </c>
      <c r="B996" s="2" t="s">
        <v>2785</v>
      </c>
      <c r="C996" s="2">
        <v>2</v>
      </c>
      <c r="D996" s="2">
        <v>0.219</v>
      </c>
      <c r="E996" s="2">
        <v>0.88074763700000003</v>
      </c>
      <c r="F996" s="2">
        <v>0.124</v>
      </c>
      <c r="G996" s="2">
        <v>0.93372276700000001</v>
      </c>
      <c r="H996" s="2">
        <v>1.7969999999999999</v>
      </c>
      <c r="I996" s="9">
        <v>6.57E-17</v>
      </c>
      <c r="J996" s="2">
        <v>1.702</v>
      </c>
      <c r="K996" s="9">
        <v>2.3799999999999999E-5</v>
      </c>
      <c r="L996" s="2" t="s">
        <v>37</v>
      </c>
      <c r="M996" s="2" t="s">
        <v>2786</v>
      </c>
      <c r="N996"/>
    </row>
    <row r="997" spans="1:14" x14ac:dyDescent="0.2">
      <c r="A997" s="2" t="s">
        <v>2787</v>
      </c>
      <c r="B997" s="2" t="s">
        <v>2788</v>
      </c>
      <c r="C997" s="2">
        <v>2</v>
      </c>
      <c r="D997" s="2">
        <v>0.56899999999999995</v>
      </c>
      <c r="E997" s="2">
        <v>0.67233696499999995</v>
      </c>
      <c r="F997" s="2">
        <v>0</v>
      </c>
      <c r="G997" s="2">
        <v>0.999744509</v>
      </c>
      <c r="H997" s="2">
        <v>1.9970000000000001</v>
      </c>
      <c r="I997" s="9">
        <v>1.9699999999999999E-10</v>
      </c>
      <c r="J997" s="2">
        <v>1.423</v>
      </c>
      <c r="K997" s="9">
        <v>1.97E-7</v>
      </c>
      <c r="L997" s="2" t="s">
        <v>2789</v>
      </c>
      <c r="M997" s="2" t="s">
        <v>45</v>
      </c>
      <c r="N997"/>
    </row>
    <row r="998" spans="1:14" x14ac:dyDescent="0.2">
      <c r="A998" s="2" t="s">
        <v>2790</v>
      </c>
      <c r="B998" s="2" t="s">
        <v>2791</v>
      </c>
      <c r="C998" s="2">
        <v>2</v>
      </c>
      <c r="D998" s="2">
        <v>0.11</v>
      </c>
      <c r="E998" s="2">
        <v>0.97972983599999997</v>
      </c>
      <c r="F998" s="2">
        <v>-0.26300000000000001</v>
      </c>
      <c r="G998" s="2">
        <v>0.90575327100000003</v>
      </c>
      <c r="H998" s="2">
        <v>2.0950000000000002</v>
      </c>
      <c r="I998" s="9">
        <v>1.17E-6</v>
      </c>
      <c r="J998" s="2">
        <v>1.718</v>
      </c>
      <c r="K998" s="2">
        <v>2.5716445000000001E-2</v>
      </c>
      <c r="L998" s="2" t="s">
        <v>37</v>
      </c>
      <c r="M998" s="2" t="s">
        <v>332</v>
      </c>
      <c r="N998"/>
    </row>
    <row r="999" spans="1:14" x14ac:dyDescent="0.2">
      <c r="A999" s="2" t="s">
        <v>2792</v>
      </c>
      <c r="B999" s="2" t="s">
        <v>2793</v>
      </c>
      <c r="C999" s="2">
        <v>2</v>
      </c>
      <c r="D999" s="2">
        <v>0.58799999999999997</v>
      </c>
      <c r="E999" s="2">
        <v>0.73752853799999996</v>
      </c>
      <c r="F999" s="2">
        <v>-7.0000000000000001E-3</v>
      </c>
      <c r="G999" s="2">
        <v>0.99652279600000004</v>
      </c>
      <c r="H999" s="2">
        <v>1.9259999999999999</v>
      </c>
      <c r="I999" s="9">
        <v>2.2600000000000001E-8</v>
      </c>
      <c r="J999" s="2">
        <v>1.329</v>
      </c>
      <c r="K999" s="2">
        <v>2.4389160000000002E-3</v>
      </c>
      <c r="L999" s="2" t="s">
        <v>37</v>
      </c>
      <c r="M999" s="2" t="s">
        <v>2794</v>
      </c>
      <c r="N999"/>
    </row>
    <row r="1000" spans="1:14" x14ac:dyDescent="0.2">
      <c r="A1000" s="2" t="s">
        <v>2795</v>
      </c>
      <c r="B1000" s="2" t="s">
        <v>2796</v>
      </c>
      <c r="C1000" s="2">
        <v>2</v>
      </c>
      <c r="D1000" s="2">
        <v>0.373</v>
      </c>
      <c r="E1000" s="2">
        <v>0.82869788200000005</v>
      </c>
      <c r="F1000" s="2">
        <v>0.51400000000000001</v>
      </c>
      <c r="G1000" s="2">
        <v>0.57232707299999996</v>
      </c>
      <c r="H1000" s="2">
        <v>2.15</v>
      </c>
      <c r="I1000" s="9">
        <v>1.0300000000000001E-10</v>
      </c>
      <c r="J1000" s="2">
        <v>2.2839999999999998</v>
      </c>
      <c r="K1000" s="9">
        <v>8.9700000000000005E-7</v>
      </c>
      <c r="L1000" s="2" t="s">
        <v>37</v>
      </c>
      <c r="M1000" s="2" t="s">
        <v>340</v>
      </c>
      <c r="N1000"/>
    </row>
    <row r="1001" spans="1:14" x14ac:dyDescent="0.2">
      <c r="A1001" s="2" t="s">
        <v>2797</v>
      </c>
      <c r="B1001" s="2" t="s">
        <v>37</v>
      </c>
      <c r="C1001" s="2">
        <v>2</v>
      </c>
      <c r="D1001" s="2" t="s">
        <v>37</v>
      </c>
      <c r="E1001" s="2" t="s">
        <v>37</v>
      </c>
      <c r="F1001" s="2">
        <v>0.55600000000000005</v>
      </c>
      <c r="G1001" s="2">
        <v>0.70727405600000004</v>
      </c>
      <c r="H1001" s="2">
        <v>4.5750000000000002</v>
      </c>
      <c r="I1001" s="2">
        <v>3.5912900000000002E-4</v>
      </c>
      <c r="J1001" s="2">
        <v>3.6070000000000002</v>
      </c>
      <c r="K1001" s="2">
        <v>2.9366862000000001E-2</v>
      </c>
      <c r="L1001" s="2" t="s">
        <v>37</v>
      </c>
      <c r="M1001" s="2" t="s">
        <v>37</v>
      </c>
      <c r="N1001"/>
    </row>
    <row r="1002" spans="1:14" x14ac:dyDescent="0.2">
      <c r="A1002" s="2" t="s">
        <v>2798</v>
      </c>
      <c r="B1002" s="2" t="s">
        <v>2799</v>
      </c>
      <c r="C1002" s="2">
        <v>2</v>
      </c>
      <c r="D1002" s="2">
        <v>0.55400000000000005</v>
      </c>
      <c r="E1002" s="2">
        <v>0.44172148</v>
      </c>
      <c r="F1002" s="2">
        <v>-0.158</v>
      </c>
      <c r="G1002" s="2">
        <v>0.90784413600000002</v>
      </c>
      <c r="H1002" s="2">
        <v>2.157</v>
      </c>
      <c r="I1002" s="9">
        <v>3.4499999999999999E-19</v>
      </c>
      <c r="J1002" s="2">
        <v>1.44</v>
      </c>
      <c r="K1002" s="9">
        <v>3.3899999999999997E-5</v>
      </c>
      <c r="L1002" s="2" t="s">
        <v>37</v>
      </c>
      <c r="M1002" s="2" t="s">
        <v>1342</v>
      </c>
      <c r="N1002"/>
    </row>
    <row r="1003" spans="1:14" x14ac:dyDescent="0.2">
      <c r="A1003" s="2" t="s">
        <v>2800</v>
      </c>
      <c r="B1003" s="2" t="s">
        <v>2801</v>
      </c>
      <c r="C1003" s="2">
        <v>2</v>
      </c>
      <c r="D1003" s="2">
        <v>6.0999999999999999E-2</v>
      </c>
      <c r="E1003" s="2">
        <v>0.98732266300000004</v>
      </c>
      <c r="F1003" s="2">
        <v>-0.64800000000000002</v>
      </c>
      <c r="G1003" s="2">
        <v>3.1484251999999997E-2</v>
      </c>
      <c r="H1003" s="2">
        <v>2.9910000000000001</v>
      </c>
      <c r="I1003" s="9">
        <v>7.6199999999999994E-8</v>
      </c>
      <c r="J1003" s="2">
        <v>2.278</v>
      </c>
      <c r="K1003" s="9">
        <v>6.4199999999999995E-11</v>
      </c>
      <c r="L1003" s="2" t="s">
        <v>37</v>
      </c>
      <c r="M1003" s="2" t="s">
        <v>1342</v>
      </c>
      <c r="N1003"/>
    </row>
    <row r="1004" spans="1:14" x14ac:dyDescent="0.2">
      <c r="A1004" s="2" t="s">
        <v>2802</v>
      </c>
      <c r="B1004" s="2" t="s">
        <v>2803</v>
      </c>
      <c r="C1004" s="2">
        <v>2</v>
      </c>
      <c r="D1004" s="2">
        <v>-0.28299999999999997</v>
      </c>
      <c r="E1004" s="2">
        <v>0.80403626500000003</v>
      </c>
      <c r="F1004" s="2">
        <v>0.16800000000000001</v>
      </c>
      <c r="G1004" s="2">
        <v>0.92947382999999995</v>
      </c>
      <c r="H1004" s="2">
        <v>1.8260000000000001</v>
      </c>
      <c r="I1004" s="9">
        <v>1.9200000000000001E-10</v>
      </c>
      <c r="J1004" s="2">
        <v>2.2719999999999998</v>
      </c>
      <c r="K1004" s="9">
        <v>4.42E-11</v>
      </c>
      <c r="L1004" s="2" t="s">
        <v>2804</v>
      </c>
      <c r="M1004" s="2" t="s">
        <v>2805</v>
      </c>
      <c r="N1004"/>
    </row>
    <row r="1005" spans="1:14" x14ac:dyDescent="0.2">
      <c r="A1005" s="2" t="s">
        <v>2806</v>
      </c>
      <c r="B1005" s="2" t="s">
        <v>2807</v>
      </c>
      <c r="C1005" s="2">
        <v>2</v>
      </c>
      <c r="D1005" s="2">
        <v>-0.28399999999999997</v>
      </c>
      <c r="E1005" s="2">
        <v>0.96513527799999999</v>
      </c>
      <c r="F1005" s="2">
        <v>0.43</v>
      </c>
      <c r="G1005" s="2">
        <v>0.81657924100000001</v>
      </c>
      <c r="H1005" s="2">
        <v>1.64</v>
      </c>
      <c r="I1005" s="2">
        <v>3.8853911999999997E-2</v>
      </c>
      <c r="J1005" s="2">
        <v>2.35</v>
      </c>
      <c r="K1005" s="2">
        <v>2.6398655E-2</v>
      </c>
      <c r="L1005" s="2" t="s">
        <v>37</v>
      </c>
      <c r="M1005" s="2" t="s">
        <v>1342</v>
      </c>
      <c r="N1005"/>
    </row>
    <row r="1006" spans="1:14" x14ac:dyDescent="0.2">
      <c r="A1006" s="2" t="s">
        <v>2808</v>
      </c>
      <c r="B1006" s="2" t="s">
        <v>2809</v>
      </c>
      <c r="C1006" s="2">
        <v>2</v>
      </c>
      <c r="D1006" s="2">
        <v>0.26700000000000002</v>
      </c>
      <c r="E1006" s="2">
        <v>0.88203116999999998</v>
      </c>
      <c r="F1006" s="2">
        <v>-8.9999999999999993E-3</v>
      </c>
      <c r="G1006" s="2">
        <v>0.99652279600000004</v>
      </c>
      <c r="H1006" s="2">
        <v>1.371</v>
      </c>
      <c r="I1006" s="9">
        <v>1.81E-6</v>
      </c>
      <c r="J1006" s="2">
        <v>1.0900000000000001</v>
      </c>
      <c r="K1006" s="2">
        <v>4.0590182000000002E-2</v>
      </c>
      <c r="L1006" s="2" t="s">
        <v>37</v>
      </c>
      <c r="M1006" s="2" t="s">
        <v>340</v>
      </c>
      <c r="N1006"/>
    </row>
    <row r="1007" spans="1:14" x14ac:dyDescent="0.2">
      <c r="A1007" s="2" t="s">
        <v>2810</v>
      </c>
      <c r="B1007" s="2" t="s">
        <v>2811</v>
      </c>
      <c r="C1007" s="2">
        <v>2</v>
      </c>
      <c r="D1007" s="2">
        <v>0.17699999999999999</v>
      </c>
      <c r="E1007" s="2">
        <v>0.96513527799999999</v>
      </c>
      <c r="F1007" s="2">
        <v>0.749</v>
      </c>
      <c r="G1007" s="2">
        <v>0.19094362200000001</v>
      </c>
      <c r="H1007" s="2">
        <v>1.5780000000000001</v>
      </c>
      <c r="I1007" s="2">
        <v>6.4742200000000004E-4</v>
      </c>
      <c r="J1007" s="2">
        <v>2.149</v>
      </c>
      <c r="K1007" s="2">
        <v>6.1084099999999999E-4</v>
      </c>
      <c r="L1007" s="2" t="s">
        <v>37</v>
      </c>
      <c r="M1007" s="2" t="s">
        <v>340</v>
      </c>
      <c r="N1007"/>
    </row>
    <row r="1008" spans="1:14" x14ac:dyDescent="0.2">
      <c r="A1008" s="2" t="s">
        <v>2812</v>
      </c>
      <c r="B1008" s="2" t="s">
        <v>2813</v>
      </c>
      <c r="C1008" s="2">
        <v>2</v>
      </c>
      <c r="D1008" s="2">
        <v>1.4999999999999999E-2</v>
      </c>
      <c r="E1008" s="2">
        <v>0.99631950199999997</v>
      </c>
      <c r="F1008" s="2">
        <v>0.45800000000000002</v>
      </c>
      <c r="G1008" s="2">
        <v>0.13666625800000001</v>
      </c>
      <c r="H1008" s="2">
        <v>0.57699999999999996</v>
      </c>
      <c r="I1008" s="2">
        <v>0.133511448</v>
      </c>
      <c r="J1008" s="2">
        <v>1.0209999999999999</v>
      </c>
      <c r="K1008" s="2">
        <v>5.7788809999999996E-3</v>
      </c>
      <c r="L1008" s="2" t="s">
        <v>2814</v>
      </c>
      <c r="M1008" s="2" t="s">
        <v>45</v>
      </c>
      <c r="N1008"/>
    </row>
    <row r="1009" spans="1:14" x14ac:dyDescent="0.2">
      <c r="A1009" s="2" t="s">
        <v>2815</v>
      </c>
      <c r="B1009" s="2" t="s">
        <v>2816</v>
      </c>
      <c r="C1009" s="2">
        <v>2</v>
      </c>
      <c r="D1009" s="2">
        <v>4.3999999999999997E-2</v>
      </c>
      <c r="E1009" s="2">
        <v>0.986849741</v>
      </c>
      <c r="F1009" s="2">
        <v>-5.1999999999999998E-2</v>
      </c>
      <c r="G1009" s="2">
        <v>0.99036089900000002</v>
      </c>
      <c r="H1009" s="2">
        <v>2.3050000000000002</v>
      </c>
      <c r="I1009" s="9">
        <v>5.3000000000000001E-14</v>
      </c>
      <c r="J1009" s="2">
        <v>2.2029999999999998</v>
      </c>
      <c r="K1009" s="2">
        <v>5.0954199999999998E-4</v>
      </c>
      <c r="L1009" s="2" t="s">
        <v>37</v>
      </c>
      <c r="M1009" s="2" t="s">
        <v>593</v>
      </c>
      <c r="N1009"/>
    </row>
    <row r="1010" spans="1:14" x14ac:dyDescent="0.2">
      <c r="A1010" s="2" t="s">
        <v>2817</v>
      </c>
      <c r="B1010" s="2" t="s">
        <v>2818</v>
      </c>
      <c r="C1010" s="2">
        <v>2</v>
      </c>
      <c r="D1010" s="2">
        <v>-0.748</v>
      </c>
      <c r="E1010" s="2">
        <v>0.93835339600000001</v>
      </c>
      <c r="F1010" s="2">
        <v>0.22900000000000001</v>
      </c>
      <c r="G1010" s="2">
        <v>0.94910746400000001</v>
      </c>
      <c r="H1010" s="2">
        <v>2.4039999999999999</v>
      </c>
      <c r="I1010" s="2">
        <v>2.1146329999999999E-3</v>
      </c>
      <c r="J1010" s="2">
        <v>3.3860000000000001</v>
      </c>
      <c r="K1010" s="2">
        <v>3.8747470999999999E-2</v>
      </c>
      <c r="L1010" s="2" t="s">
        <v>37</v>
      </c>
      <c r="M1010" s="2" t="s">
        <v>2646</v>
      </c>
      <c r="N1010"/>
    </row>
    <row r="1011" spans="1:14" x14ac:dyDescent="0.2">
      <c r="A1011" s="2" t="s">
        <v>2819</v>
      </c>
      <c r="B1011" s="2" t="s">
        <v>2820</v>
      </c>
      <c r="C1011" s="2">
        <v>2</v>
      </c>
      <c r="D1011" s="2">
        <v>-0.20799999999999999</v>
      </c>
      <c r="E1011" s="2">
        <v>0.95661080499999995</v>
      </c>
      <c r="F1011" s="2">
        <v>0.41</v>
      </c>
      <c r="G1011" s="2">
        <v>0.44557944399999999</v>
      </c>
      <c r="H1011" s="2">
        <v>1.151</v>
      </c>
      <c r="I1011" s="2">
        <v>1.0542417E-2</v>
      </c>
      <c r="J1011" s="2">
        <v>1.7629999999999999</v>
      </c>
      <c r="K1011" s="2">
        <v>1.357912E-3</v>
      </c>
      <c r="L1011" s="2" t="s">
        <v>37</v>
      </c>
      <c r="M1011" s="2" t="s">
        <v>244</v>
      </c>
      <c r="N1011"/>
    </row>
    <row r="1012" spans="1:14" x14ac:dyDescent="0.2">
      <c r="A1012" s="2" t="s">
        <v>2821</v>
      </c>
      <c r="B1012" s="2" t="s">
        <v>2822</v>
      </c>
      <c r="C1012" s="2">
        <v>2</v>
      </c>
      <c r="D1012" s="2">
        <v>-0.22500000000000001</v>
      </c>
      <c r="E1012" s="2">
        <v>0.91071138699999998</v>
      </c>
      <c r="F1012" s="2">
        <v>0.127</v>
      </c>
      <c r="G1012" s="2">
        <v>0.93022607400000001</v>
      </c>
      <c r="H1012" s="2">
        <v>0.68899999999999995</v>
      </c>
      <c r="I1012" s="2">
        <v>2.9455348999999999E-2</v>
      </c>
      <c r="J1012" s="2">
        <v>1.0329999999999999</v>
      </c>
      <c r="K1012" s="2">
        <v>4.5599773000000003E-2</v>
      </c>
      <c r="L1012" s="2" t="s">
        <v>2823</v>
      </c>
      <c r="M1012" s="2" t="s">
        <v>2824</v>
      </c>
      <c r="N1012"/>
    </row>
    <row r="1013" spans="1:14" x14ac:dyDescent="0.2">
      <c r="A1013" s="2" t="s">
        <v>2825</v>
      </c>
      <c r="B1013" s="2" t="s">
        <v>2826</v>
      </c>
      <c r="C1013" s="2">
        <v>2</v>
      </c>
      <c r="D1013" s="2">
        <v>0.23100000000000001</v>
      </c>
      <c r="E1013" s="2">
        <v>0.92857011</v>
      </c>
      <c r="F1013" s="2">
        <v>-0.16300000000000001</v>
      </c>
      <c r="G1013" s="2">
        <v>0.82977482199999997</v>
      </c>
      <c r="H1013" s="2">
        <v>1.696</v>
      </c>
      <c r="I1013" s="9">
        <v>3.3899999999999999E-8</v>
      </c>
      <c r="J1013" s="2">
        <v>1.302</v>
      </c>
      <c r="K1013" s="2">
        <v>3.3015639999999999E-3</v>
      </c>
      <c r="L1013" s="2" t="s">
        <v>37</v>
      </c>
      <c r="M1013" s="2" t="s">
        <v>354</v>
      </c>
      <c r="N1013"/>
    </row>
    <row r="1014" spans="1:14" x14ac:dyDescent="0.2">
      <c r="A1014" s="2" t="s">
        <v>2827</v>
      </c>
      <c r="B1014" s="2" t="s">
        <v>2828</v>
      </c>
      <c r="C1014" s="2">
        <v>2</v>
      </c>
      <c r="D1014" s="2">
        <v>0.435</v>
      </c>
      <c r="E1014" s="2">
        <v>0.79822973799999997</v>
      </c>
      <c r="F1014" s="2">
        <v>0.109</v>
      </c>
      <c r="G1014" s="2">
        <v>0.94589718</v>
      </c>
      <c r="H1014" s="2">
        <v>1.5880000000000001</v>
      </c>
      <c r="I1014" s="9">
        <v>1.04E-6</v>
      </c>
      <c r="J1014" s="2">
        <v>1.2589999999999999</v>
      </c>
      <c r="K1014" s="2">
        <v>6.0590600000000002E-4</v>
      </c>
      <c r="L1014" s="2" t="s">
        <v>2829</v>
      </c>
      <c r="M1014" s="2" t="s">
        <v>45</v>
      </c>
      <c r="N1014"/>
    </row>
    <row r="1015" spans="1:14" x14ac:dyDescent="0.2">
      <c r="A1015" s="2" t="s">
        <v>2830</v>
      </c>
      <c r="B1015" s="2" t="s">
        <v>2831</v>
      </c>
      <c r="C1015" s="2">
        <v>2</v>
      </c>
      <c r="D1015" s="2">
        <v>-0.4</v>
      </c>
      <c r="E1015" s="2">
        <v>0.80748371600000002</v>
      </c>
      <c r="F1015" s="2">
        <v>-0.105</v>
      </c>
      <c r="G1015" s="2">
        <v>0.94334480799999998</v>
      </c>
      <c r="H1015" s="2">
        <v>0.72799999999999998</v>
      </c>
      <c r="I1015" s="2">
        <v>1.6332789E-2</v>
      </c>
      <c r="J1015" s="2">
        <v>1.02</v>
      </c>
      <c r="K1015" s="2">
        <v>4.5816790000000003E-2</v>
      </c>
      <c r="L1015" s="2" t="s">
        <v>37</v>
      </c>
      <c r="M1015" s="2" t="s">
        <v>2628</v>
      </c>
      <c r="N1015"/>
    </row>
    <row r="1016" spans="1:14" x14ac:dyDescent="0.2">
      <c r="A1016" s="2" t="s">
        <v>2832</v>
      </c>
      <c r="B1016" s="2" t="s">
        <v>2833</v>
      </c>
      <c r="C1016" s="2">
        <v>2</v>
      </c>
      <c r="D1016" s="2">
        <v>0.433</v>
      </c>
      <c r="E1016" s="2">
        <v>0.87446355099999995</v>
      </c>
      <c r="F1016" s="2">
        <v>0.26900000000000002</v>
      </c>
      <c r="G1016" s="2">
        <v>0.82059322700000004</v>
      </c>
      <c r="H1016" s="2">
        <v>1.5049999999999999</v>
      </c>
      <c r="I1016" s="2">
        <v>5.5869700000000003E-4</v>
      </c>
      <c r="J1016" s="2">
        <v>1.3420000000000001</v>
      </c>
      <c r="K1016" s="2">
        <v>3.8496055000000001E-2</v>
      </c>
      <c r="L1016" s="2" t="s">
        <v>37</v>
      </c>
      <c r="M1016" s="2" t="s">
        <v>2628</v>
      </c>
      <c r="N1016"/>
    </row>
    <row r="1017" spans="1:14" x14ac:dyDescent="0.2">
      <c r="A1017" s="2" t="s">
        <v>2834</v>
      </c>
      <c r="B1017" s="2" t="s">
        <v>2835</v>
      </c>
      <c r="C1017" s="2">
        <v>2</v>
      </c>
      <c r="D1017" s="2">
        <v>0.377</v>
      </c>
      <c r="E1017" s="2">
        <v>0.88203116999999998</v>
      </c>
      <c r="F1017" s="2">
        <v>0.17199999999999999</v>
      </c>
      <c r="G1017" s="2">
        <v>0.89128158599999996</v>
      </c>
      <c r="H1017" s="2">
        <v>1.4530000000000001</v>
      </c>
      <c r="I1017" s="2">
        <v>1.55279E-4</v>
      </c>
      <c r="J1017" s="2">
        <v>1.248</v>
      </c>
      <c r="K1017" s="2">
        <v>3.6615333E-2</v>
      </c>
      <c r="L1017" s="2" t="s">
        <v>37</v>
      </c>
      <c r="M1017" s="2" t="s">
        <v>375</v>
      </c>
      <c r="N1017"/>
    </row>
    <row r="1018" spans="1:14" x14ac:dyDescent="0.2">
      <c r="A1018" s="2" t="s">
        <v>2836</v>
      </c>
      <c r="B1018" s="2" t="s">
        <v>2837</v>
      </c>
      <c r="C1018" s="2">
        <v>2</v>
      </c>
      <c r="D1018" s="2">
        <v>-0.24199999999999999</v>
      </c>
      <c r="E1018" s="2">
        <v>0.98730176599999997</v>
      </c>
      <c r="F1018" s="2">
        <v>0.873</v>
      </c>
      <c r="G1018" s="2">
        <v>0.27627485299999999</v>
      </c>
      <c r="H1018" s="2">
        <v>2.7160000000000002</v>
      </c>
      <c r="I1018" s="2">
        <v>2.6454590000000002E-3</v>
      </c>
      <c r="J1018" s="2">
        <v>3.835</v>
      </c>
      <c r="K1018" s="2">
        <v>5.931052E-3</v>
      </c>
      <c r="L1018" s="2" t="s">
        <v>37</v>
      </c>
      <c r="M1018" s="2" t="s">
        <v>2838</v>
      </c>
      <c r="N1018"/>
    </row>
    <row r="1019" spans="1:14" x14ac:dyDescent="0.2">
      <c r="A1019" s="2" t="s">
        <v>2839</v>
      </c>
      <c r="B1019" s="2" t="s">
        <v>2840</v>
      </c>
      <c r="C1019" s="2">
        <v>2</v>
      </c>
      <c r="D1019" s="2">
        <v>-0.42199999999999999</v>
      </c>
      <c r="E1019" s="2">
        <v>0.83262900500000003</v>
      </c>
      <c r="F1019" s="2">
        <v>0.191</v>
      </c>
      <c r="G1019" s="2">
        <v>0.915758662</v>
      </c>
      <c r="H1019" s="2">
        <v>0.72699999999999998</v>
      </c>
      <c r="I1019" s="2">
        <v>4.2697359999999997E-2</v>
      </c>
      <c r="J1019" s="2">
        <v>1.3320000000000001</v>
      </c>
      <c r="K1019" s="2">
        <v>4.6922014999999997E-2</v>
      </c>
      <c r="L1019" s="2" t="s">
        <v>37</v>
      </c>
      <c r="M1019" s="2" t="s">
        <v>340</v>
      </c>
      <c r="N1019"/>
    </row>
    <row r="1020" spans="1:14" x14ac:dyDescent="0.2">
      <c r="A1020" s="2" t="s">
        <v>2841</v>
      </c>
      <c r="B1020" s="2" t="s">
        <v>2842</v>
      </c>
      <c r="C1020" s="2">
        <v>2</v>
      </c>
      <c r="D1020" s="2" t="s">
        <v>37</v>
      </c>
      <c r="E1020" s="2" t="s">
        <v>37</v>
      </c>
      <c r="F1020" s="2">
        <v>0.33500000000000002</v>
      </c>
      <c r="G1020" s="2">
        <v>0.951556603</v>
      </c>
      <c r="H1020" s="2">
        <v>4.3639999999999999</v>
      </c>
      <c r="I1020" s="2">
        <v>1.6193782E-2</v>
      </c>
      <c r="J1020" s="2">
        <v>6.0940000000000003</v>
      </c>
      <c r="K1020" s="2">
        <v>3.2475385000000002E-2</v>
      </c>
      <c r="L1020" s="2" t="s">
        <v>37</v>
      </c>
      <c r="M1020" s="2" t="s">
        <v>37</v>
      </c>
      <c r="N1020"/>
    </row>
    <row r="1021" spans="1:14" x14ac:dyDescent="0.2">
      <c r="A1021" s="2" t="s">
        <v>2843</v>
      </c>
      <c r="B1021" s="2" t="s">
        <v>2844</v>
      </c>
      <c r="C1021" s="2">
        <v>2</v>
      </c>
      <c r="D1021" s="2">
        <v>0.376</v>
      </c>
      <c r="E1021" s="2">
        <v>0.90868819899999997</v>
      </c>
      <c r="F1021" s="2">
        <v>0.29699999999999999</v>
      </c>
      <c r="G1021" s="2">
        <v>0.84515469099999996</v>
      </c>
      <c r="H1021" s="2">
        <v>1.6919999999999999</v>
      </c>
      <c r="I1021" s="2">
        <v>1.3920999999999999E-4</v>
      </c>
      <c r="J1021" s="2">
        <v>1.605</v>
      </c>
      <c r="K1021" s="2">
        <v>2.915825E-2</v>
      </c>
      <c r="L1021" s="2" t="s">
        <v>37</v>
      </c>
      <c r="M1021" s="2" t="s">
        <v>1331</v>
      </c>
      <c r="N1021"/>
    </row>
    <row r="1022" spans="1:14" x14ac:dyDescent="0.2">
      <c r="A1022" s="2" t="s">
        <v>2845</v>
      </c>
      <c r="B1022" s="2" t="s">
        <v>2846</v>
      </c>
      <c r="C1022" s="2">
        <v>2</v>
      </c>
      <c r="D1022" s="2">
        <v>-2.0910000000000002</v>
      </c>
      <c r="E1022" s="2">
        <v>0.67707163100000001</v>
      </c>
      <c r="F1022" s="2">
        <v>0.379</v>
      </c>
      <c r="G1022" s="2">
        <v>0.84821409800000003</v>
      </c>
      <c r="H1022" s="2">
        <v>1.01</v>
      </c>
      <c r="I1022" s="2">
        <v>0.31076436800000001</v>
      </c>
      <c r="J1022" s="2">
        <v>3.4820000000000002</v>
      </c>
      <c r="K1022" s="2">
        <v>2.00907E-2</v>
      </c>
      <c r="L1022" s="2" t="s">
        <v>37</v>
      </c>
      <c r="M1022" s="2" t="s">
        <v>1679</v>
      </c>
      <c r="N1022"/>
    </row>
    <row r="1023" spans="1:14" x14ac:dyDescent="0.2">
      <c r="A1023" s="2" t="s">
        <v>2847</v>
      </c>
      <c r="B1023" s="2" t="s">
        <v>37</v>
      </c>
      <c r="C1023" s="2">
        <v>2</v>
      </c>
      <c r="D1023" s="2">
        <v>0.75800000000000001</v>
      </c>
      <c r="E1023" s="2">
        <v>0.76823500300000003</v>
      </c>
      <c r="F1023" s="2">
        <v>2.9000000000000001E-2</v>
      </c>
      <c r="G1023" s="2">
        <v>0.98937486900000005</v>
      </c>
      <c r="H1023" s="2">
        <v>2.6019999999999999</v>
      </c>
      <c r="I1023" s="9">
        <v>2.79E-12</v>
      </c>
      <c r="J1023" s="2">
        <v>1.8660000000000001</v>
      </c>
      <c r="K1023" s="2">
        <v>6.563831E-3</v>
      </c>
      <c r="L1023" s="2" t="s">
        <v>37</v>
      </c>
      <c r="M1023" s="2" t="s">
        <v>37</v>
      </c>
      <c r="N1023"/>
    </row>
    <row r="1024" spans="1:14" x14ac:dyDescent="0.2">
      <c r="A1024" s="2" t="s">
        <v>2848</v>
      </c>
      <c r="B1024" s="2" t="s">
        <v>2849</v>
      </c>
      <c r="C1024" s="2">
        <v>2</v>
      </c>
      <c r="D1024" s="2">
        <v>0</v>
      </c>
      <c r="E1024" s="2">
        <v>0.99983811600000005</v>
      </c>
      <c r="F1024" s="2">
        <v>6.0000000000000001E-3</v>
      </c>
      <c r="G1024" s="2">
        <v>0.996711813</v>
      </c>
      <c r="H1024" s="2">
        <v>2.1840000000000002</v>
      </c>
      <c r="I1024" s="9">
        <v>8.8300000000000003E-15</v>
      </c>
      <c r="J1024" s="2">
        <v>2.1840000000000002</v>
      </c>
      <c r="K1024" s="2">
        <v>2.8369000000000002E-4</v>
      </c>
      <c r="L1024" s="2" t="s">
        <v>37</v>
      </c>
      <c r="M1024" s="2" t="s">
        <v>2850</v>
      </c>
      <c r="N1024"/>
    </row>
    <row r="1025" spans="1:14" x14ac:dyDescent="0.2">
      <c r="A1025" s="2" t="s">
        <v>2851</v>
      </c>
      <c r="B1025" s="2" t="s">
        <v>2852</v>
      </c>
      <c r="C1025" s="2">
        <v>2</v>
      </c>
      <c r="D1025" s="2">
        <v>0.42699999999999999</v>
      </c>
      <c r="E1025" s="2">
        <v>0.83455041600000002</v>
      </c>
      <c r="F1025" s="2">
        <v>0.55300000000000005</v>
      </c>
      <c r="G1025" s="2">
        <v>0.186772945</v>
      </c>
      <c r="H1025" s="2">
        <v>1.7849999999999999</v>
      </c>
      <c r="I1025" s="9">
        <v>5.1200000000000002E-8</v>
      </c>
      <c r="J1025" s="2">
        <v>1.905</v>
      </c>
      <c r="K1025" s="9">
        <v>1.11E-5</v>
      </c>
      <c r="L1025" s="2" t="s">
        <v>37</v>
      </c>
      <c r="M1025" s="2" t="s">
        <v>354</v>
      </c>
      <c r="N1025"/>
    </row>
    <row r="1026" spans="1:14" x14ac:dyDescent="0.2">
      <c r="A1026" s="2" t="s">
        <v>2853</v>
      </c>
      <c r="B1026" s="2" t="s">
        <v>2854</v>
      </c>
      <c r="C1026" s="2">
        <v>2</v>
      </c>
      <c r="D1026" s="2" t="s">
        <v>37</v>
      </c>
      <c r="E1026" s="2" t="s">
        <v>37</v>
      </c>
      <c r="F1026" s="2">
        <v>-0.47499999999999998</v>
      </c>
      <c r="G1026" s="2">
        <v>0.92617861899999998</v>
      </c>
      <c r="H1026" s="2">
        <v>6.7569999999999997</v>
      </c>
      <c r="I1026" s="9">
        <v>4.8399999999999997E-5</v>
      </c>
      <c r="J1026" s="2">
        <v>6.2220000000000004</v>
      </c>
      <c r="K1026" s="2">
        <v>1.9990153E-2</v>
      </c>
      <c r="L1026" s="2" t="s">
        <v>37</v>
      </c>
      <c r="M1026" s="2" t="s">
        <v>37</v>
      </c>
      <c r="N1026"/>
    </row>
    <row r="1027" spans="1:14" x14ac:dyDescent="0.2">
      <c r="A1027" s="2" t="s">
        <v>2855</v>
      </c>
      <c r="B1027" s="2" t="s">
        <v>2856</v>
      </c>
      <c r="C1027" s="2">
        <v>2</v>
      </c>
      <c r="D1027" s="2">
        <v>-0.16400000000000001</v>
      </c>
      <c r="E1027" s="2">
        <v>0.95792675100000002</v>
      </c>
      <c r="F1027" s="2">
        <v>-0.20200000000000001</v>
      </c>
      <c r="G1027" s="2">
        <v>0.87157214400000005</v>
      </c>
      <c r="H1027" s="2">
        <v>1.1839999999999999</v>
      </c>
      <c r="I1027" s="2">
        <v>2.817735E-3</v>
      </c>
      <c r="J1027" s="2">
        <v>1.1479999999999999</v>
      </c>
      <c r="K1027" s="2">
        <v>4.2437954E-2</v>
      </c>
      <c r="L1027" s="2" t="s">
        <v>37</v>
      </c>
      <c r="M1027" s="2" t="s">
        <v>2786</v>
      </c>
      <c r="N1027"/>
    </row>
    <row r="1028" spans="1:14" x14ac:dyDescent="0.2">
      <c r="A1028" s="2" t="s">
        <v>2857</v>
      </c>
      <c r="B1028" s="2" t="s">
        <v>2858</v>
      </c>
      <c r="C1028" s="2">
        <v>2</v>
      </c>
      <c r="D1028" s="2">
        <v>0.214</v>
      </c>
      <c r="E1028" s="2">
        <v>0.87583110500000005</v>
      </c>
      <c r="F1028" s="2">
        <v>7.0000000000000007E-2</v>
      </c>
      <c r="G1028" s="2">
        <v>0.97095122599999995</v>
      </c>
      <c r="H1028" s="2">
        <v>1.387</v>
      </c>
      <c r="I1028" s="9">
        <v>1.3799999999999999E-7</v>
      </c>
      <c r="J1028" s="2">
        <v>1.2430000000000001</v>
      </c>
      <c r="K1028" s="9">
        <v>3.7299999999999999E-6</v>
      </c>
      <c r="L1028" s="2" t="s">
        <v>37</v>
      </c>
      <c r="M1028" s="2" t="s">
        <v>2786</v>
      </c>
      <c r="N1028"/>
    </row>
    <row r="1029" spans="1:14" x14ac:dyDescent="0.2">
      <c r="A1029" s="2" t="s">
        <v>2859</v>
      </c>
      <c r="B1029" s="2" t="s">
        <v>2860</v>
      </c>
      <c r="C1029" s="2">
        <v>2</v>
      </c>
      <c r="D1029" s="2">
        <v>-2.7410000000000001</v>
      </c>
      <c r="E1029" s="2">
        <v>7.0208762999999993E-2</v>
      </c>
      <c r="F1029" s="2">
        <v>5.6000000000000001E-2</v>
      </c>
      <c r="G1029" s="2">
        <v>0.98622822799999998</v>
      </c>
      <c r="H1029" s="2">
        <v>1.107</v>
      </c>
      <c r="I1029" s="2">
        <v>1.0095778999999999E-2</v>
      </c>
      <c r="J1029" s="2">
        <v>3.8929999999999998</v>
      </c>
      <c r="K1029" s="2">
        <v>1.0218180000000001E-3</v>
      </c>
      <c r="L1029" s="2" t="s">
        <v>2861</v>
      </c>
      <c r="M1029" s="2" t="s">
        <v>45</v>
      </c>
      <c r="N1029"/>
    </row>
    <row r="1030" spans="1:14" x14ac:dyDescent="0.2">
      <c r="A1030" s="2" t="s">
        <v>2862</v>
      </c>
      <c r="B1030" s="2" t="s">
        <v>2863</v>
      </c>
      <c r="C1030" s="2">
        <v>2</v>
      </c>
      <c r="D1030" s="2">
        <v>1.153</v>
      </c>
      <c r="E1030" s="2">
        <v>0.217268248</v>
      </c>
      <c r="F1030" s="2">
        <v>6.0000000000000001E-3</v>
      </c>
      <c r="G1030" s="2">
        <v>0.99652279600000004</v>
      </c>
      <c r="H1030" s="2">
        <v>2.4470000000000001</v>
      </c>
      <c r="I1030" s="9">
        <v>4.7799999999999998E-19</v>
      </c>
      <c r="J1030" s="2">
        <v>1.2929999999999999</v>
      </c>
      <c r="K1030" s="2">
        <v>3.1979510000000001E-3</v>
      </c>
      <c r="L1030" s="2" t="s">
        <v>37</v>
      </c>
      <c r="M1030" s="2" t="s">
        <v>1904</v>
      </c>
      <c r="N1030"/>
    </row>
    <row r="1031" spans="1:14" x14ac:dyDescent="0.2">
      <c r="A1031" s="2" t="s">
        <v>2864</v>
      </c>
      <c r="B1031" s="2" t="s">
        <v>2865</v>
      </c>
      <c r="C1031" s="2">
        <v>2</v>
      </c>
      <c r="D1031" s="2">
        <v>-0.874</v>
      </c>
      <c r="E1031" s="2">
        <v>0.42621467899999999</v>
      </c>
      <c r="F1031" s="2">
        <v>-0.19400000000000001</v>
      </c>
      <c r="G1031" s="2">
        <v>0.81308512200000005</v>
      </c>
      <c r="H1031" s="2">
        <v>0.54700000000000004</v>
      </c>
      <c r="I1031" s="2">
        <v>0.21778846600000001</v>
      </c>
      <c r="J1031" s="2">
        <v>1.222</v>
      </c>
      <c r="K1031" s="2">
        <v>3.4323779999999998E-3</v>
      </c>
      <c r="L1031" s="2" t="s">
        <v>37</v>
      </c>
      <c r="M1031" s="2" t="s">
        <v>2866</v>
      </c>
      <c r="N1031"/>
    </row>
    <row r="1032" spans="1:14" x14ac:dyDescent="0.2">
      <c r="A1032" s="2" t="s">
        <v>2867</v>
      </c>
      <c r="B1032" s="2" t="s">
        <v>2868</v>
      </c>
      <c r="C1032" s="2">
        <v>2</v>
      </c>
      <c r="D1032" s="2">
        <v>-0.36499999999999999</v>
      </c>
      <c r="E1032" s="2">
        <v>0.77901305700000001</v>
      </c>
      <c r="F1032" s="2">
        <v>0.17199999999999999</v>
      </c>
      <c r="G1032" s="2">
        <v>0.91703655299999998</v>
      </c>
      <c r="H1032" s="2">
        <v>1.0840000000000001</v>
      </c>
      <c r="I1032" s="2">
        <v>1.3826499999999999E-4</v>
      </c>
      <c r="J1032" s="2">
        <v>1.6140000000000001</v>
      </c>
      <c r="K1032" s="9">
        <v>9.4599999999999996E-5</v>
      </c>
      <c r="L1032" s="2" t="s">
        <v>37</v>
      </c>
      <c r="M1032" s="2" t="s">
        <v>802</v>
      </c>
      <c r="N1032"/>
    </row>
    <row r="1033" spans="1:14" x14ac:dyDescent="0.2">
      <c r="A1033" s="2" t="s">
        <v>2869</v>
      </c>
      <c r="B1033" s="2" t="s">
        <v>2870</v>
      </c>
      <c r="C1033" s="2">
        <v>2</v>
      </c>
      <c r="D1033" s="2">
        <v>-0.31</v>
      </c>
      <c r="E1033" s="2">
        <v>0.91438165100000002</v>
      </c>
      <c r="F1033" s="2">
        <v>8.0000000000000002E-3</v>
      </c>
      <c r="G1033" s="2">
        <v>0.99652279600000004</v>
      </c>
      <c r="H1033" s="2">
        <v>1.1739999999999999</v>
      </c>
      <c r="I1033" s="2">
        <v>2.4085959999999998E-3</v>
      </c>
      <c r="J1033" s="2">
        <v>1.4870000000000001</v>
      </c>
      <c r="K1033" s="2">
        <v>1.4639898E-2</v>
      </c>
      <c r="L1033" s="2" t="s">
        <v>2871</v>
      </c>
      <c r="M1033" s="2" t="s">
        <v>2872</v>
      </c>
      <c r="N1033"/>
    </row>
    <row r="1034" spans="1:14" x14ac:dyDescent="0.2">
      <c r="A1034" s="2" t="s">
        <v>2873</v>
      </c>
      <c r="B1034" s="2" t="s">
        <v>37</v>
      </c>
      <c r="C1034" s="2">
        <v>2</v>
      </c>
      <c r="D1034" s="2">
        <v>-1.1890000000000001</v>
      </c>
      <c r="E1034" s="2">
        <v>0.89891053799999998</v>
      </c>
      <c r="F1034" s="2">
        <v>-0.128</v>
      </c>
      <c r="G1034" s="2">
        <v>0.97129945200000001</v>
      </c>
      <c r="H1034" s="2">
        <v>2.456</v>
      </c>
      <c r="I1034" s="2">
        <v>1.7175580000000001E-3</v>
      </c>
      <c r="J1034" s="2">
        <v>3.4929999999999999</v>
      </c>
      <c r="K1034" s="2">
        <v>1.326893E-2</v>
      </c>
      <c r="L1034" s="2" t="s">
        <v>37</v>
      </c>
      <c r="M1034" s="2" t="s">
        <v>375</v>
      </c>
      <c r="N1034"/>
    </row>
    <row r="1035" spans="1:14" x14ac:dyDescent="0.2">
      <c r="A1035" s="2" t="s">
        <v>2874</v>
      </c>
      <c r="B1035" s="2" t="s">
        <v>2875</v>
      </c>
      <c r="C1035" s="2">
        <v>2</v>
      </c>
      <c r="D1035" s="2">
        <v>0.52200000000000002</v>
      </c>
      <c r="E1035" s="2">
        <v>0.46289918600000002</v>
      </c>
      <c r="F1035" s="2">
        <v>0.41199999999999998</v>
      </c>
      <c r="G1035" s="2">
        <v>0.46484501299999997</v>
      </c>
      <c r="H1035" s="2">
        <v>1.5269999999999999</v>
      </c>
      <c r="I1035" s="9">
        <v>1.21E-9</v>
      </c>
      <c r="J1035" s="2">
        <v>1.4119999999999999</v>
      </c>
      <c r="K1035" s="9">
        <v>2.2200000000000001E-5</v>
      </c>
      <c r="L1035" s="2" t="s">
        <v>2876</v>
      </c>
      <c r="M1035" s="2" t="s">
        <v>1254</v>
      </c>
      <c r="N1035"/>
    </row>
    <row r="1036" spans="1:14" x14ac:dyDescent="0.2">
      <c r="A1036" s="2" t="s">
        <v>2877</v>
      </c>
      <c r="B1036" s="2" t="s">
        <v>2878</v>
      </c>
      <c r="C1036" s="2">
        <v>2</v>
      </c>
      <c r="D1036" s="2">
        <v>-0.14199999999999999</v>
      </c>
      <c r="E1036" s="2">
        <v>0.97032086699999998</v>
      </c>
      <c r="F1036" s="2">
        <v>0.16800000000000001</v>
      </c>
      <c r="G1036" s="2">
        <v>0.87311060600000001</v>
      </c>
      <c r="H1036" s="2">
        <v>0.88700000000000001</v>
      </c>
      <c r="I1036" s="2">
        <v>8.8051772E-2</v>
      </c>
      <c r="J1036" s="2">
        <v>1.1930000000000001</v>
      </c>
      <c r="K1036" s="2">
        <v>2.2953475000000001E-2</v>
      </c>
      <c r="L1036" s="2" t="s">
        <v>37</v>
      </c>
      <c r="M1036" s="2" t="s">
        <v>2879</v>
      </c>
      <c r="N1036"/>
    </row>
    <row r="1037" spans="1:14" x14ac:dyDescent="0.2">
      <c r="A1037" s="2" t="s">
        <v>2880</v>
      </c>
      <c r="B1037" s="2" t="s">
        <v>2881</v>
      </c>
      <c r="C1037" s="2">
        <v>2</v>
      </c>
      <c r="D1037" s="2">
        <v>-2.7E-2</v>
      </c>
      <c r="E1037" s="2">
        <v>0.99153065799999995</v>
      </c>
      <c r="F1037" s="2">
        <v>-2.4E-2</v>
      </c>
      <c r="G1037" s="2">
        <v>0.98846886899999997</v>
      </c>
      <c r="H1037" s="2">
        <v>1.2629999999999999</v>
      </c>
      <c r="I1037" s="9">
        <v>2.4700000000000001E-6</v>
      </c>
      <c r="J1037" s="2">
        <v>1.266</v>
      </c>
      <c r="K1037" s="2">
        <v>5.6393529999999997E-3</v>
      </c>
      <c r="L1037" s="2" t="s">
        <v>37</v>
      </c>
      <c r="M1037" s="2" t="s">
        <v>2882</v>
      </c>
      <c r="N1037"/>
    </row>
    <row r="1038" spans="1:14" x14ac:dyDescent="0.2">
      <c r="A1038" s="2" t="s">
        <v>2883</v>
      </c>
      <c r="B1038" s="2" t="s">
        <v>2884</v>
      </c>
      <c r="C1038" s="2">
        <v>2</v>
      </c>
      <c r="D1038" s="2">
        <v>0.11799999999999999</v>
      </c>
      <c r="E1038" s="2">
        <v>0.94057815700000003</v>
      </c>
      <c r="F1038" s="2">
        <v>6.9000000000000006E-2</v>
      </c>
      <c r="G1038" s="2">
        <v>0.96205345600000003</v>
      </c>
      <c r="H1038" s="2">
        <v>1.5860000000000001</v>
      </c>
      <c r="I1038" s="9">
        <v>1.67E-18</v>
      </c>
      <c r="J1038" s="2">
        <v>1.534</v>
      </c>
      <c r="K1038" s="9">
        <v>1.5999999999999999E-6</v>
      </c>
      <c r="L1038" s="2" t="s">
        <v>37</v>
      </c>
      <c r="M1038" s="2" t="s">
        <v>401</v>
      </c>
      <c r="N1038"/>
    </row>
    <row r="1039" spans="1:14" x14ac:dyDescent="0.2">
      <c r="A1039" s="2" t="s">
        <v>2885</v>
      </c>
      <c r="B1039" s="2" t="s">
        <v>2886</v>
      </c>
      <c r="C1039" s="2">
        <v>2</v>
      </c>
      <c r="D1039" s="2">
        <v>1.0089999999999999</v>
      </c>
      <c r="E1039" s="2">
        <v>0.31439922199999998</v>
      </c>
      <c r="F1039" s="2">
        <v>0.49399999999999999</v>
      </c>
      <c r="G1039" s="2">
        <v>0.59723092899999997</v>
      </c>
      <c r="H1039" s="2">
        <v>2.3479999999999999</v>
      </c>
      <c r="I1039" s="9">
        <v>4E-14</v>
      </c>
      <c r="J1039" s="2">
        <v>1.83</v>
      </c>
      <c r="K1039" s="2">
        <v>3.9022530000000001E-3</v>
      </c>
      <c r="L1039" s="2" t="s">
        <v>37</v>
      </c>
      <c r="M1039" s="2" t="s">
        <v>375</v>
      </c>
      <c r="N1039"/>
    </row>
    <row r="1040" spans="1:14" x14ac:dyDescent="0.2">
      <c r="A1040" s="2" t="s">
        <v>2887</v>
      </c>
      <c r="B1040" s="2" t="s">
        <v>37</v>
      </c>
      <c r="C1040" s="2">
        <v>2</v>
      </c>
      <c r="D1040" s="2">
        <v>-0.48599999999999999</v>
      </c>
      <c r="E1040" s="2">
        <v>0.71939642999999998</v>
      </c>
      <c r="F1040" s="2">
        <v>0.36</v>
      </c>
      <c r="G1040" s="2">
        <v>0.52467138000000002</v>
      </c>
      <c r="H1040" s="2">
        <v>0.90200000000000002</v>
      </c>
      <c r="I1040" s="9">
        <v>2.1699999999999999E-5</v>
      </c>
      <c r="J1040" s="2">
        <v>1.74</v>
      </c>
      <c r="K1040" s="2">
        <v>1.295236E-3</v>
      </c>
      <c r="L1040" s="2" t="s">
        <v>37</v>
      </c>
      <c r="M1040" s="2" t="s">
        <v>340</v>
      </c>
      <c r="N1040"/>
    </row>
    <row r="1041" spans="1:14" x14ac:dyDescent="0.2">
      <c r="A1041" s="2" t="s">
        <v>2888</v>
      </c>
      <c r="B1041" s="2" t="s">
        <v>2889</v>
      </c>
      <c r="C1041" s="2">
        <v>2</v>
      </c>
      <c r="D1041" s="2">
        <v>0.45</v>
      </c>
      <c r="E1041" s="2">
        <v>0.55690072400000001</v>
      </c>
      <c r="F1041" s="2">
        <v>0.154</v>
      </c>
      <c r="G1041" s="2">
        <v>0.87557997300000001</v>
      </c>
      <c r="H1041" s="2">
        <v>1.409</v>
      </c>
      <c r="I1041" s="9">
        <v>8.2100000000000004E-13</v>
      </c>
      <c r="J1041" s="2">
        <v>1.109</v>
      </c>
      <c r="K1041" s="2">
        <v>9.2431399999999997E-4</v>
      </c>
      <c r="L1041" s="2" t="s">
        <v>37</v>
      </c>
      <c r="M1041" s="2" t="s">
        <v>2890</v>
      </c>
      <c r="N1041"/>
    </row>
    <row r="1042" spans="1:14" x14ac:dyDescent="0.2">
      <c r="A1042" s="2" t="s">
        <v>2891</v>
      </c>
      <c r="B1042" s="2" t="s">
        <v>2892</v>
      </c>
      <c r="C1042" s="2">
        <v>2</v>
      </c>
      <c r="D1042" s="2">
        <v>0.50900000000000001</v>
      </c>
      <c r="E1042" s="2">
        <v>0.75800763299999996</v>
      </c>
      <c r="F1042" s="2">
        <v>9.9000000000000005E-2</v>
      </c>
      <c r="G1042" s="2">
        <v>0.97050170700000005</v>
      </c>
      <c r="H1042" s="2">
        <v>1.91</v>
      </c>
      <c r="I1042" s="9">
        <v>1.18E-8</v>
      </c>
      <c r="J1042" s="2">
        <v>1.492</v>
      </c>
      <c r="K1042" s="2">
        <v>1.0115949999999999E-3</v>
      </c>
      <c r="L1042" s="2" t="s">
        <v>37</v>
      </c>
      <c r="M1042" s="2" t="s">
        <v>1260</v>
      </c>
      <c r="N1042"/>
    </row>
    <row r="1043" spans="1:14" x14ac:dyDescent="0.2">
      <c r="A1043" s="2" t="s">
        <v>2893</v>
      </c>
      <c r="B1043" s="2" t="s">
        <v>2894</v>
      </c>
      <c r="C1043" s="2">
        <v>2</v>
      </c>
      <c r="D1043" s="2">
        <v>-0.5</v>
      </c>
      <c r="E1043" s="2">
        <v>0.86801897500000003</v>
      </c>
      <c r="F1043" s="2">
        <v>-0.187</v>
      </c>
      <c r="G1043" s="2">
        <v>0.93731274600000003</v>
      </c>
      <c r="H1043" s="2">
        <v>1.7849999999999999</v>
      </c>
      <c r="I1043" s="9">
        <v>3.7400000000000002E-6</v>
      </c>
      <c r="J1043" s="2">
        <v>2.0960000000000001</v>
      </c>
      <c r="K1043" s="2">
        <v>5.7499090000000001E-3</v>
      </c>
      <c r="L1043" s="2" t="s">
        <v>37</v>
      </c>
      <c r="M1043" s="2" t="s">
        <v>1847</v>
      </c>
      <c r="N1043"/>
    </row>
    <row r="1044" spans="1:14" x14ac:dyDescent="0.2">
      <c r="A1044" s="2" t="s">
        <v>2895</v>
      </c>
      <c r="B1044" s="2" t="s">
        <v>2896</v>
      </c>
      <c r="C1044" s="2">
        <v>2</v>
      </c>
      <c r="D1044" s="2">
        <v>-1.2E-2</v>
      </c>
      <c r="E1044" s="2">
        <v>0.99694996400000002</v>
      </c>
      <c r="F1044" s="2">
        <v>-0.22900000000000001</v>
      </c>
      <c r="G1044" s="2">
        <v>0.810150594</v>
      </c>
      <c r="H1044" s="2">
        <v>1.466</v>
      </c>
      <c r="I1044" s="9">
        <v>8.1099999999999997E-11</v>
      </c>
      <c r="J1044" s="2">
        <v>1.24</v>
      </c>
      <c r="K1044" s="2">
        <v>2.5415080999999999E-2</v>
      </c>
      <c r="L1044" s="2" t="s">
        <v>37</v>
      </c>
      <c r="M1044" s="2" t="s">
        <v>1755</v>
      </c>
      <c r="N1044"/>
    </row>
    <row r="1045" spans="1:14" x14ac:dyDescent="0.2">
      <c r="A1045" s="2" t="s">
        <v>2897</v>
      </c>
      <c r="B1045" s="2" t="s">
        <v>2898</v>
      </c>
      <c r="C1045" s="2">
        <v>2</v>
      </c>
      <c r="D1045" s="2">
        <v>0.92600000000000005</v>
      </c>
      <c r="E1045" s="2">
        <v>0.25367895299999998</v>
      </c>
      <c r="F1045" s="2">
        <v>0.68600000000000005</v>
      </c>
      <c r="G1045" s="2">
        <v>3.1533510000000001E-2</v>
      </c>
      <c r="H1045" s="2">
        <v>2.2210000000000001</v>
      </c>
      <c r="I1045" s="9">
        <v>1.41E-26</v>
      </c>
      <c r="J1045" s="2">
        <v>1.98</v>
      </c>
      <c r="K1045" s="9">
        <v>5.52E-5</v>
      </c>
      <c r="L1045" s="2" t="s">
        <v>2899</v>
      </c>
      <c r="M1045" s="2" t="s">
        <v>45</v>
      </c>
      <c r="N1045"/>
    </row>
    <row r="1046" spans="1:14" x14ac:dyDescent="0.2">
      <c r="A1046" s="2" t="s">
        <v>2900</v>
      </c>
      <c r="B1046" s="2" t="s">
        <v>37</v>
      </c>
      <c r="C1046" s="2">
        <v>2</v>
      </c>
      <c r="D1046" s="2" t="s">
        <v>37</v>
      </c>
      <c r="E1046" s="2" t="s">
        <v>37</v>
      </c>
      <c r="F1046" s="2">
        <v>0.316</v>
      </c>
      <c r="G1046" s="2">
        <v>0.97095122599999995</v>
      </c>
      <c r="H1046" s="2">
        <v>6.2960000000000003</v>
      </c>
      <c r="I1046" s="2">
        <v>4.8557299999999999E-4</v>
      </c>
      <c r="J1046" s="2">
        <v>6.5449999999999999</v>
      </c>
      <c r="K1046" s="2">
        <v>1.7102686999999998E-2</v>
      </c>
      <c r="L1046" s="2" t="s">
        <v>37</v>
      </c>
      <c r="M1046" s="2" t="s">
        <v>2901</v>
      </c>
      <c r="N1046"/>
    </row>
    <row r="1047" spans="1:14" x14ac:dyDescent="0.2">
      <c r="A1047" s="2" t="s">
        <v>2902</v>
      </c>
      <c r="B1047" s="2" t="s">
        <v>2903</v>
      </c>
      <c r="C1047" s="2">
        <v>2</v>
      </c>
      <c r="D1047" s="2">
        <v>-1.6080000000000001</v>
      </c>
      <c r="E1047" s="2">
        <v>0.31995202700000003</v>
      </c>
      <c r="F1047" s="2">
        <v>0.189</v>
      </c>
      <c r="G1047" s="2">
        <v>0.92127468099999998</v>
      </c>
      <c r="H1047" s="2">
        <v>1.3149999999999999</v>
      </c>
      <c r="I1047" s="2">
        <v>8.7519799999999999E-4</v>
      </c>
      <c r="J1047" s="2">
        <v>3.1019999999999999</v>
      </c>
      <c r="K1047" s="2">
        <v>2.51535E-4</v>
      </c>
      <c r="L1047" s="2" t="s">
        <v>37</v>
      </c>
      <c r="M1047" s="2" t="s">
        <v>37</v>
      </c>
      <c r="N1047"/>
    </row>
    <row r="1048" spans="1:14" x14ac:dyDescent="0.2">
      <c r="A1048" s="2" t="s">
        <v>2904</v>
      </c>
      <c r="B1048" s="2" t="s">
        <v>2905</v>
      </c>
      <c r="C1048" s="2">
        <v>2</v>
      </c>
      <c r="D1048" s="2">
        <v>-0.23899999999999999</v>
      </c>
      <c r="E1048" s="2">
        <v>0.83100129</v>
      </c>
      <c r="F1048" s="2">
        <v>0.48199999999999998</v>
      </c>
      <c r="G1048" s="2">
        <v>5.5950313000000002E-2</v>
      </c>
      <c r="H1048" s="2">
        <v>0.41299999999999998</v>
      </c>
      <c r="I1048" s="2">
        <v>8.7702370000000002E-3</v>
      </c>
      <c r="J1048" s="2">
        <v>1.1279999999999999</v>
      </c>
      <c r="K1048" s="2">
        <v>5.1610520000000002E-3</v>
      </c>
      <c r="L1048" s="2" t="s">
        <v>37</v>
      </c>
      <c r="M1048" s="2" t="s">
        <v>2906</v>
      </c>
      <c r="N1048"/>
    </row>
    <row r="1049" spans="1:14" x14ac:dyDescent="0.2">
      <c r="A1049" s="2" t="s">
        <v>2907</v>
      </c>
      <c r="B1049" s="2" t="s">
        <v>37</v>
      </c>
      <c r="C1049" s="2">
        <v>2</v>
      </c>
      <c r="D1049" s="2">
        <v>-0.97</v>
      </c>
      <c r="E1049" s="2">
        <v>0.92726439500000002</v>
      </c>
      <c r="F1049" s="2">
        <v>0.77100000000000002</v>
      </c>
      <c r="G1049" s="2">
        <v>0.44223110900000001</v>
      </c>
      <c r="H1049" s="2">
        <v>2.2810000000000001</v>
      </c>
      <c r="I1049" s="2">
        <v>2.8357941000000001E-2</v>
      </c>
      <c r="J1049" s="2">
        <v>4.0149999999999997</v>
      </c>
      <c r="K1049" s="2">
        <v>8.8964199999999995E-4</v>
      </c>
      <c r="L1049" s="2" t="s">
        <v>2908</v>
      </c>
      <c r="M1049" s="2" t="s">
        <v>45</v>
      </c>
      <c r="N1049"/>
    </row>
    <row r="1050" spans="1:14" x14ac:dyDescent="0.2">
      <c r="A1050" s="2" t="s">
        <v>2909</v>
      </c>
      <c r="B1050" s="2" t="s">
        <v>2910</v>
      </c>
      <c r="C1050" s="2">
        <v>2</v>
      </c>
      <c r="D1050" s="2">
        <v>-2.3450000000000002</v>
      </c>
      <c r="E1050" s="2">
        <v>0.56819072199999998</v>
      </c>
      <c r="F1050" s="2">
        <v>-0.247</v>
      </c>
      <c r="G1050" s="2">
        <v>0.92469095499999998</v>
      </c>
      <c r="H1050" s="2">
        <v>1.585</v>
      </c>
      <c r="I1050" s="2">
        <v>9.6581759999999992E-3</v>
      </c>
      <c r="J1050" s="2">
        <v>3.66</v>
      </c>
      <c r="K1050" s="2">
        <v>3.0628387999999999E-2</v>
      </c>
      <c r="L1050" s="2" t="s">
        <v>37</v>
      </c>
      <c r="M1050" s="2" t="s">
        <v>332</v>
      </c>
      <c r="N1050"/>
    </row>
    <row r="1051" spans="1:14" x14ac:dyDescent="0.2">
      <c r="A1051" s="2" t="s">
        <v>2911</v>
      </c>
      <c r="B1051" s="2" t="s">
        <v>2912</v>
      </c>
      <c r="C1051" s="2">
        <v>2</v>
      </c>
      <c r="D1051" s="2">
        <v>0.38300000000000001</v>
      </c>
      <c r="E1051" s="2">
        <v>0.78145631699999996</v>
      </c>
      <c r="F1051" s="2">
        <v>-0.44800000000000001</v>
      </c>
      <c r="G1051" s="2">
        <v>0.81305567400000001</v>
      </c>
      <c r="H1051" s="2">
        <v>1.9590000000000001</v>
      </c>
      <c r="I1051" s="9">
        <v>4.4500000000000001E-11</v>
      </c>
      <c r="J1051" s="2">
        <v>1.1240000000000001</v>
      </c>
      <c r="K1051" s="2">
        <v>4.0051468E-2</v>
      </c>
      <c r="L1051" s="2" t="s">
        <v>37</v>
      </c>
      <c r="M1051" s="2" t="s">
        <v>2913</v>
      </c>
      <c r="N1051"/>
    </row>
    <row r="1052" spans="1:14" x14ac:dyDescent="0.2">
      <c r="A1052" s="2" t="s">
        <v>2914</v>
      </c>
      <c r="B1052" s="2" t="s">
        <v>2915</v>
      </c>
      <c r="C1052" s="2">
        <v>2</v>
      </c>
      <c r="D1052" s="2">
        <v>0.372</v>
      </c>
      <c r="E1052" s="2">
        <v>0.84717678799999996</v>
      </c>
      <c r="F1052" s="2">
        <v>1.2E-2</v>
      </c>
      <c r="G1052" s="2">
        <v>0.995965828</v>
      </c>
      <c r="H1052" s="2">
        <v>1.8080000000000001</v>
      </c>
      <c r="I1052" s="9">
        <v>2.7400000000000001E-9</v>
      </c>
      <c r="J1052" s="2">
        <v>1.4419999999999999</v>
      </c>
      <c r="K1052" s="2">
        <v>1.3408160000000001E-3</v>
      </c>
      <c r="L1052" s="2" t="s">
        <v>37</v>
      </c>
      <c r="M1052" s="2" t="s">
        <v>340</v>
      </c>
      <c r="N1052"/>
    </row>
    <row r="1053" spans="1:14" x14ac:dyDescent="0.2">
      <c r="A1053" s="14" t="s">
        <v>2916</v>
      </c>
      <c r="B1053" s="14" t="s">
        <v>2917</v>
      </c>
      <c r="C1053" s="14">
        <v>3</v>
      </c>
      <c r="D1053" s="14">
        <v>-2.6480000000000001</v>
      </c>
      <c r="E1053" s="14">
        <v>7.5188360000000001E-3</v>
      </c>
      <c r="F1053" s="14">
        <v>-0.20699999999999999</v>
      </c>
      <c r="G1053" s="14">
        <v>0.93579509100000002</v>
      </c>
      <c r="H1053" s="14">
        <v>7.5999999999999998E-2</v>
      </c>
      <c r="I1053" s="14">
        <v>0.96011234099999998</v>
      </c>
      <c r="J1053" s="14">
        <v>2.5070000000000001</v>
      </c>
      <c r="K1053" s="14">
        <v>2.8705100000000003E-4</v>
      </c>
      <c r="L1053" s="14" t="s">
        <v>37</v>
      </c>
      <c r="M1053" s="14" t="s">
        <v>2918</v>
      </c>
      <c r="N1053"/>
    </row>
    <row r="1054" spans="1:14" x14ac:dyDescent="0.2">
      <c r="A1054" s="14" t="s">
        <v>2919</v>
      </c>
      <c r="B1054" s="14" t="s">
        <v>2920</v>
      </c>
      <c r="C1054" s="14">
        <v>3</v>
      </c>
      <c r="D1054" s="14">
        <v>-2.11</v>
      </c>
      <c r="E1054" s="23">
        <v>7.0699999999999997E-5</v>
      </c>
      <c r="F1054" s="14">
        <v>-0.69599999999999995</v>
      </c>
      <c r="G1054" s="14">
        <v>0.25132168999999999</v>
      </c>
      <c r="H1054" s="14">
        <v>-9.0999999999999998E-2</v>
      </c>
      <c r="I1054" s="14">
        <v>0.93454141800000001</v>
      </c>
      <c r="J1054" s="14">
        <v>1.3169999999999999</v>
      </c>
      <c r="K1054" s="14">
        <v>4.9636749999999999E-3</v>
      </c>
      <c r="L1054" s="14" t="s">
        <v>37</v>
      </c>
      <c r="M1054" s="14" t="s">
        <v>2921</v>
      </c>
      <c r="N1054"/>
    </row>
    <row r="1055" spans="1:14" x14ac:dyDescent="0.2">
      <c r="A1055" s="14" t="s">
        <v>2922</v>
      </c>
      <c r="B1055" s="14" t="s">
        <v>2923</v>
      </c>
      <c r="C1055" s="14">
        <v>3</v>
      </c>
      <c r="D1055" s="14">
        <v>-1.9850000000000001</v>
      </c>
      <c r="E1055" s="14">
        <v>3.2767099999999997E-4</v>
      </c>
      <c r="F1055" s="14">
        <v>-0.49099999999999999</v>
      </c>
      <c r="G1055" s="14">
        <v>0.87464810000000004</v>
      </c>
      <c r="H1055" s="14">
        <v>0.23699999999999999</v>
      </c>
      <c r="I1055" s="14">
        <v>0.70861724599999998</v>
      </c>
      <c r="J1055" s="14">
        <v>1.7230000000000001</v>
      </c>
      <c r="K1055" s="14">
        <v>2.8193556000000002E-2</v>
      </c>
      <c r="L1055" s="14" t="s">
        <v>37</v>
      </c>
      <c r="M1055" s="14" t="s">
        <v>2924</v>
      </c>
      <c r="N1055"/>
    </row>
    <row r="1056" spans="1:14" x14ac:dyDescent="0.2">
      <c r="A1056" s="14" t="s">
        <v>2925</v>
      </c>
      <c r="B1056" s="14" t="s">
        <v>2926</v>
      </c>
      <c r="C1056" s="14">
        <v>3</v>
      </c>
      <c r="D1056" s="14">
        <v>-1.0249999999999999</v>
      </c>
      <c r="E1056" s="14">
        <v>6.6140519999999996E-3</v>
      </c>
      <c r="F1056" s="14">
        <v>-0.35</v>
      </c>
      <c r="G1056" s="14">
        <v>0.36695172399999998</v>
      </c>
      <c r="H1056" s="14">
        <v>0.39400000000000002</v>
      </c>
      <c r="I1056" s="14">
        <v>7.2505964000000006E-2</v>
      </c>
      <c r="J1056" s="14">
        <v>1.0649999999999999</v>
      </c>
      <c r="K1056" s="14">
        <v>1.3898341999999999E-2</v>
      </c>
      <c r="L1056" s="14" t="s">
        <v>2927</v>
      </c>
      <c r="M1056" s="14" t="s">
        <v>554</v>
      </c>
      <c r="N1056"/>
    </row>
    <row r="1057" spans="1:14" x14ac:dyDescent="0.2">
      <c r="A1057" s="14" t="s">
        <v>2928</v>
      </c>
      <c r="B1057" s="14" t="s">
        <v>2929</v>
      </c>
      <c r="C1057" s="14">
        <v>3</v>
      </c>
      <c r="D1057" s="14">
        <v>-1.4730000000000001</v>
      </c>
      <c r="E1057" s="14">
        <v>2.79788E-4</v>
      </c>
      <c r="F1057" s="14">
        <v>-0.19</v>
      </c>
      <c r="G1057" s="14">
        <v>0.77955332399999999</v>
      </c>
      <c r="H1057" s="14">
        <v>-0.124</v>
      </c>
      <c r="I1057" s="14">
        <v>0.75584565400000003</v>
      </c>
      <c r="J1057" s="14">
        <v>1.1559999999999999</v>
      </c>
      <c r="K1057" s="14">
        <v>3.6142330000000001E-3</v>
      </c>
      <c r="L1057" s="14" t="s">
        <v>2930</v>
      </c>
      <c r="M1057" s="14" t="s">
        <v>2931</v>
      </c>
      <c r="N1057"/>
    </row>
    <row r="1058" spans="1:14" x14ac:dyDescent="0.2">
      <c r="A1058" s="14" t="s">
        <v>2932</v>
      </c>
      <c r="B1058" s="14" t="s">
        <v>2933</v>
      </c>
      <c r="C1058" s="14">
        <v>3</v>
      </c>
      <c r="D1058" s="14">
        <v>-1.3089999999999999</v>
      </c>
      <c r="E1058" s="14">
        <v>1.7361549E-2</v>
      </c>
      <c r="F1058" s="14">
        <v>-0.52800000000000002</v>
      </c>
      <c r="G1058" s="14">
        <v>0.19381917000000001</v>
      </c>
      <c r="H1058" s="14">
        <v>0.28299999999999997</v>
      </c>
      <c r="I1058" s="14">
        <v>0.55936133300000002</v>
      </c>
      <c r="J1058" s="14">
        <v>1.0629999999999999</v>
      </c>
      <c r="K1058" s="14">
        <v>4.6278530000000003E-3</v>
      </c>
      <c r="L1058" s="14" t="s">
        <v>37</v>
      </c>
      <c r="M1058" s="14" t="s">
        <v>1755</v>
      </c>
      <c r="N1058"/>
    </row>
    <row r="1059" spans="1:14" x14ac:dyDescent="0.2">
      <c r="A1059" s="14" t="s">
        <v>2934</v>
      </c>
      <c r="B1059" s="14" t="s">
        <v>2935</v>
      </c>
      <c r="C1059" s="14">
        <v>3</v>
      </c>
      <c r="D1059" s="14">
        <v>-1.93</v>
      </c>
      <c r="E1059" s="14">
        <v>4.5756116999999999E-2</v>
      </c>
      <c r="F1059" s="14">
        <v>-1.0169999999999999</v>
      </c>
      <c r="G1059" s="14">
        <v>2.3219131E-2</v>
      </c>
      <c r="H1059" s="14">
        <v>0.79800000000000004</v>
      </c>
      <c r="I1059" s="14">
        <v>0.42996309399999999</v>
      </c>
      <c r="J1059" s="14">
        <v>1.7050000000000001</v>
      </c>
      <c r="K1059" s="14">
        <v>1.5227050000000001E-3</v>
      </c>
      <c r="L1059" s="14" t="s">
        <v>37</v>
      </c>
      <c r="M1059" s="14" t="s">
        <v>340</v>
      </c>
      <c r="N1059"/>
    </row>
    <row r="1060" spans="1:14" x14ac:dyDescent="0.2">
      <c r="A1060" s="14" t="s">
        <v>2936</v>
      </c>
      <c r="B1060" s="14" t="s">
        <v>2937</v>
      </c>
      <c r="C1060" s="14">
        <v>3</v>
      </c>
      <c r="D1060" s="14">
        <v>-1.119</v>
      </c>
      <c r="E1060" s="14">
        <v>1.7711103999999998E-2</v>
      </c>
      <c r="F1060" s="14">
        <v>-0.19900000000000001</v>
      </c>
      <c r="G1060" s="14">
        <v>0.85365216499999996</v>
      </c>
      <c r="H1060" s="14">
        <v>9.6000000000000002E-2</v>
      </c>
      <c r="I1060" s="14">
        <v>0.81931760399999998</v>
      </c>
      <c r="J1060" s="14">
        <v>1.0089999999999999</v>
      </c>
      <c r="K1060" s="14">
        <v>4.6294175E-2</v>
      </c>
      <c r="L1060" s="14" t="s">
        <v>37</v>
      </c>
      <c r="M1060" s="14" t="s">
        <v>2938</v>
      </c>
      <c r="N1060"/>
    </row>
    <row r="1061" spans="1:14" x14ac:dyDescent="0.2">
      <c r="A1061" s="14" t="s">
        <v>2939</v>
      </c>
      <c r="B1061" s="14" t="s">
        <v>2940</v>
      </c>
      <c r="C1061" s="14">
        <v>3</v>
      </c>
      <c r="D1061" s="14">
        <v>-1.3740000000000001</v>
      </c>
      <c r="E1061" s="14">
        <v>1.325185E-3</v>
      </c>
      <c r="F1061" s="14">
        <v>-0.121</v>
      </c>
      <c r="G1061" s="14">
        <v>0.95536455399999998</v>
      </c>
      <c r="H1061" s="14">
        <v>-0.13</v>
      </c>
      <c r="I1061" s="14">
        <v>0.81047516200000003</v>
      </c>
      <c r="J1061" s="14">
        <v>1.1180000000000001</v>
      </c>
      <c r="K1061" s="14">
        <v>7.376105E-3</v>
      </c>
      <c r="L1061" s="14" t="s">
        <v>37</v>
      </c>
      <c r="M1061" s="14" t="s">
        <v>2941</v>
      </c>
      <c r="N1061"/>
    </row>
    <row r="1062" spans="1:14" x14ac:dyDescent="0.2">
      <c r="A1062" s="14" t="s">
        <v>2942</v>
      </c>
      <c r="B1062" s="14" t="s">
        <v>2943</v>
      </c>
      <c r="C1062" s="14">
        <v>3</v>
      </c>
      <c r="D1062" s="14">
        <v>-1.679</v>
      </c>
      <c r="E1062" s="14">
        <v>1.3174768E-2</v>
      </c>
      <c r="F1062" s="14">
        <v>-0.159</v>
      </c>
      <c r="G1062" s="14">
        <v>0.95001115300000005</v>
      </c>
      <c r="H1062" s="14">
        <v>0.17299999999999999</v>
      </c>
      <c r="I1062" s="14">
        <v>0.77387638700000005</v>
      </c>
      <c r="J1062" s="14">
        <v>1.6870000000000001</v>
      </c>
      <c r="K1062" s="14">
        <v>1.8559381E-2</v>
      </c>
      <c r="L1062" s="14" t="s">
        <v>37</v>
      </c>
      <c r="M1062" s="14" t="s">
        <v>2941</v>
      </c>
      <c r="N1062"/>
    </row>
    <row r="1063" spans="1:14" x14ac:dyDescent="0.2">
      <c r="A1063" s="14" t="s">
        <v>2944</v>
      </c>
      <c r="B1063" s="14" t="s">
        <v>2945</v>
      </c>
      <c r="C1063" s="14">
        <v>3</v>
      </c>
      <c r="D1063" s="14">
        <v>-1.2430000000000001</v>
      </c>
      <c r="E1063" s="14">
        <v>0.14778867000000001</v>
      </c>
      <c r="F1063" s="14">
        <v>-9.7000000000000003E-2</v>
      </c>
      <c r="G1063" s="14">
        <v>0.95877100000000004</v>
      </c>
      <c r="H1063" s="14">
        <v>-0.109</v>
      </c>
      <c r="I1063" s="14">
        <v>0.91629540499999995</v>
      </c>
      <c r="J1063" s="14">
        <v>1.0329999999999999</v>
      </c>
      <c r="K1063" s="14">
        <v>9.4465199999999999E-3</v>
      </c>
      <c r="L1063" s="14" t="s">
        <v>2946</v>
      </c>
      <c r="M1063" s="14" t="s">
        <v>2947</v>
      </c>
      <c r="N1063"/>
    </row>
    <row r="1064" spans="1:14" x14ac:dyDescent="0.2">
      <c r="A1064" s="2" t="s">
        <v>2948</v>
      </c>
      <c r="B1064" s="2" t="s">
        <v>2949</v>
      </c>
      <c r="C1064" s="2">
        <v>4</v>
      </c>
      <c r="D1064" s="2">
        <v>0.65</v>
      </c>
      <c r="E1064" s="2">
        <v>0.81798745699999997</v>
      </c>
      <c r="F1064" s="2">
        <v>-0.57699999999999996</v>
      </c>
      <c r="G1064" s="2">
        <v>0.85365216499999996</v>
      </c>
      <c r="H1064" s="2">
        <v>-1.0009999999999999</v>
      </c>
      <c r="I1064" s="2">
        <v>0.231174139</v>
      </c>
      <c r="J1064" s="2">
        <v>-2.2200000000000002</v>
      </c>
      <c r="K1064" s="2">
        <v>2.1219786000000001E-2</v>
      </c>
      <c r="L1064" s="2" t="s">
        <v>37</v>
      </c>
      <c r="M1064" s="2" t="s">
        <v>2950</v>
      </c>
      <c r="N1064"/>
    </row>
    <row r="1065" spans="1:14" x14ac:dyDescent="0.2">
      <c r="A1065" s="2" t="s">
        <v>2951</v>
      </c>
      <c r="B1065" s="2" t="s">
        <v>2952</v>
      </c>
      <c r="C1065" s="2">
        <v>4</v>
      </c>
      <c r="D1065" s="2">
        <v>0.14199999999999999</v>
      </c>
      <c r="E1065" s="2">
        <v>0.93167963200000004</v>
      </c>
      <c r="F1065" s="2">
        <v>-0.29599999999999999</v>
      </c>
      <c r="G1065" s="2">
        <v>0.831411444</v>
      </c>
      <c r="H1065" s="2">
        <v>-1.0189999999999999</v>
      </c>
      <c r="I1065" s="2">
        <v>2.4998630000000002E-3</v>
      </c>
      <c r="J1065" s="2">
        <v>-1.4590000000000001</v>
      </c>
      <c r="K1065" s="2">
        <v>2.13477E-4</v>
      </c>
      <c r="L1065" s="2" t="s">
        <v>37</v>
      </c>
      <c r="M1065" s="2" t="s">
        <v>694</v>
      </c>
      <c r="N1065"/>
    </row>
    <row r="1066" spans="1:14" x14ac:dyDescent="0.2">
      <c r="A1066" s="2" t="s">
        <v>2953</v>
      </c>
      <c r="B1066" s="2" t="s">
        <v>2954</v>
      </c>
      <c r="C1066" s="2">
        <v>4</v>
      </c>
      <c r="D1066" s="2">
        <v>1.196</v>
      </c>
      <c r="E1066" s="2">
        <v>0.34775972399999999</v>
      </c>
      <c r="F1066" s="2">
        <v>-1.9E-2</v>
      </c>
      <c r="G1066" s="2">
        <v>0.99489562300000001</v>
      </c>
      <c r="H1066" s="2">
        <v>-0.25</v>
      </c>
      <c r="I1066" s="2">
        <v>0.76182179999999999</v>
      </c>
      <c r="J1066" s="2">
        <v>-1.466</v>
      </c>
      <c r="K1066" s="2">
        <v>1.5744698000000001E-2</v>
      </c>
      <c r="L1066" s="2" t="s">
        <v>37</v>
      </c>
      <c r="M1066" s="2" t="s">
        <v>1310</v>
      </c>
      <c r="N1066"/>
    </row>
    <row r="1067" spans="1:14" x14ac:dyDescent="0.2">
      <c r="A1067" s="2" t="s">
        <v>2955</v>
      </c>
      <c r="B1067" s="2" t="s">
        <v>2956</v>
      </c>
      <c r="C1067" s="2">
        <v>4</v>
      </c>
      <c r="D1067" s="2">
        <v>0.41899999999999998</v>
      </c>
      <c r="E1067" s="2">
        <v>0.74087208000000004</v>
      </c>
      <c r="F1067" s="2">
        <v>-0.13600000000000001</v>
      </c>
      <c r="G1067" s="2">
        <v>0.949036569</v>
      </c>
      <c r="H1067" s="2">
        <v>-0.67400000000000004</v>
      </c>
      <c r="I1067" s="2">
        <v>4.0273244999999999E-2</v>
      </c>
      <c r="J1067" s="2">
        <v>-1.2290000000000001</v>
      </c>
      <c r="K1067" s="2">
        <v>1.7105801E-2</v>
      </c>
      <c r="L1067" s="2" t="s">
        <v>37</v>
      </c>
      <c r="M1067" s="2" t="s">
        <v>2957</v>
      </c>
      <c r="N1067"/>
    </row>
    <row r="1068" spans="1:14" x14ac:dyDescent="0.2">
      <c r="A1068" s="2" t="s">
        <v>2958</v>
      </c>
      <c r="B1068" s="2" t="s">
        <v>2959</v>
      </c>
      <c r="C1068" s="2">
        <v>4</v>
      </c>
      <c r="D1068" s="2">
        <v>1.1120000000000001</v>
      </c>
      <c r="E1068" s="2">
        <v>0.29899375</v>
      </c>
      <c r="F1068" s="2">
        <v>-0.158</v>
      </c>
      <c r="G1068" s="2">
        <v>0.950961905</v>
      </c>
      <c r="H1068" s="2">
        <v>-0.60499999999999998</v>
      </c>
      <c r="I1068" s="2">
        <v>0.222614543</v>
      </c>
      <c r="J1068" s="2">
        <v>-1.8720000000000001</v>
      </c>
      <c r="K1068" s="2">
        <v>6.4288829999999998E-3</v>
      </c>
      <c r="L1068" s="2" t="s">
        <v>37</v>
      </c>
      <c r="M1068" s="2" t="s">
        <v>2960</v>
      </c>
      <c r="N1068"/>
    </row>
    <row r="1069" spans="1:14" x14ac:dyDescent="0.2">
      <c r="A1069" s="2" t="s">
        <v>2961</v>
      </c>
      <c r="B1069" s="2" t="s">
        <v>2962</v>
      </c>
      <c r="C1069" s="2">
        <v>4</v>
      </c>
      <c r="D1069" s="2">
        <v>-0.16700000000000001</v>
      </c>
      <c r="E1069" s="2">
        <v>0.86757581399999995</v>
      </c>
      <c r="F1069" s="2">
        <v>-0.58699999999999997</v>
      </c>
      <c r="G1069" s="2">
        <v>8.6855930999999997E-2</v>
      </c>
      <c r="H1069" s="2">
        <v>-0.79600000000000004</v>
      </c>
      <c r="I1069" s="2">
        <v>1.2396E-4</v>
      </c>
      <c r="J1069" s="2">
        <v>-1.2190000000000001</v>
      </c>
      <c r="K1069" s="2">
        <v>2.38674E-4</v>
      </c>
      <c r="L1069" s="2" t="s">
        <v>37</v>
      </c>
      <c r="M1069" s="2" t="s">
        <v>2963</v>
      </c>
      <c r="N1069"/>
    </row>
    <row r="1070" spans="1:14" x14ac:dyDescent="0.2">
      <c r="A1070" s="2" t="s">
        <v>2964</v>
      </c>
      <c r="B1070" s="2" t="s">
        <v>2965</v>
      </c>
      <c r="C1070" s="2">
        <v>4</v>
      </c>
      <c r="D1070" s="2">
        <v>-4.5999999999999999E-2</v>
      </c>
      <c r="E1070" s="2">
        <v>0.98401124399999995</v>
      </c>
      <c r="F1070" s="2">
        <v>-0.68600000000000005</v>
      </c>
      <c r="G1070" s="2">
        <v>6.1772647E-2</v>
      </c>
      <c r="H1070" s="2">
        <v>-0.85699999999999998</v>
      </c>
      <c r="I1070" s="2">
        <v>2.7996340000000001E-3</v>
      </c>
      <c r="J1070" s="2">
        <v>-1.5</v>
      </c>
      <c r="K1070" s="2">
        <v>9.4995599999999996E-4</v>
      </c>
      <c r="L1070" s="2" t="s">
        <v>37</v>
      </c>
      <c r="M1070" s="2" t="s">
        <v>2966</v>
      </c>
      <c r="N1070"/>
    </row>
    <row r="1071" spans="1:14" x14ac:dyDescent="0.2">
      <c r="A1071" s="2" t="s">
        <v>2967</v>
      </c>
      <c r="B1071" s="2" t="s">
        <v>37</v>
      </c>
      <c r="C1071" s="2">
        <v>4</v>
      </c>
      <c r="D1071" s="2">
        <v>1.5529999999999999</v>
      </c>
      <c r="E1071" s="2">
        <v>0.83767500500000003</v>
      </c>
      <c r="F1071" s="2" t="s">
        <v>37</v>
      </c>
      <c r="G1071" s="2" t="s">
        <v>37</v>
      </c>
      <c r="H1071" s="2">
        <v>-2.7029999999999998</v>
      </c>
      <c r="I1071" s="2">
        <v>0.36313134499999999</v>
      </c>
      <c r="J1071" s="2">
        <v>-6.1870000000000003</v>
      </c>
      <c r="K1071" s="2">
        <v>3.3330749999999999E-2</v>
      </c>
      <c r="L1071" s="2" t="s">
        <v>37</v>
      </c>
      <c r="M1071" s="2" t="s">
        <v>1555</v>
      </c>
      <c r="N1071"/>
    </row>
    <row r="1072" spans="1:14" x14ac:dyDescent="0.2">
      <c r="A1072" s="2" t="s">
        <v>2968</v>
      </c>
      <c r="B1072" s="2" t="s">
        <v>2969</v>
      </c>
      <c r="C1072" s="2">
        <v>4</v>
      </c>
      <c r="D1072" s="2">
        <v>3.798</v>
      </c>
      <c r="E1072" s="2">
        <v>9.6457960999999995E-2</v>
      </c>
      <c r="F1072" s="2">
        <v>0.33500000000000002</v>
      </c>
      <c r="G1072" s="2">
        <v>0.96277905500000005</v>
      </c>
      <c r="H1072" s="2">
        <v>0.99399999999999999</v>
      </c>
      <c r="I1072" s="2">
        <v>0.668997815</v>
      </c>
      <c r="J1072" s="2">
        <v>-2.464</v>
      </c>
      <c r="K1072" s="2">
        <v>3.2780034E-2</v>
      </c>
      <c r="L1072" s="2" t="s">
        <v>37</v>
      </c>
      <c r="M1072" s="2" t="s">
        <v>2970</v>
      </c>
      <c r="N1072"/>
    </row>
    <row r="1073" spans="1:14" x14ac:dyDescent="0.2">
      <c r="A1073" s="2" t="s">
        <v>2971</v>
      </c>
      <c r="B1073" s="2" t="s">
        <v>2972</v>
      </c>
      <c r="C1073" s="2">
        <v>4</v>
      </c>
      <c r="D1073" s="2">
        <v>0.26500000000000001</v>
      </c>
      <c r="E1073" s="2">
        <v>0.91098830900000005</v>
      </c>
      <c r="F1073" s="2">
        <v>-2.5999999999999999E-2</v>
      </c>
      <c r="G1073" s="2">
        <v>0.99001914800000002</v>
      </c>
      <c r="H1073" s="2">
        <v>-0.84</v>
      </c>
      <c r="I1073" s="2">
        <v>5.5265437000000001E-2</v>
      </c>
      <c r="J1073" s="2">
        <v>-1.139</v>
      </c>
      <c r="K1073" s="2">
        <v>3.6138530000000002E-2</v>
      </c>
      <c r="L1073" s="2" t="s">
        <v>37</v>
      </c>
      <c r="M1073" s="2" t="s">
        <v>823</v>
      </c>
      <c r="N1073"/>
    </row>
    <row r="1074" spans="1:14" x14ac:dyDescent="0.2">
      <c r="A1074" s="2" t="s">
        <v>2973</v>
      </c>
      <c r="B1074" s="2" t="s">
        <v>2974</v>
      </c>
      <c r="C1074" s="2">
        <v>4</v>
      </c>
      <c r="D1074" s="2">
        <v>9.8000000000000004E-2</v>
      </c>
      <c r="E1074" s="2">
        <v>0.94897994399999996</v>
      </c>
      <c r="F1074" s="2">
        <v>-0.38100000000000001</v>
      </c>
      <c r="G1074" s="2">
        <v>0.38149866100000002</v>
      </c>
      <c r="H1074" s="2">
        <v>-0.85399999999999998</v>
      </c>
      <c r="I1074" s="9">
        <v>1.7600000000000001E-5</v>
      </c>
      <c r="J1074" s="2">
        <v>-1.3360000000000001</v>
      </c>
      <c r="K1074" s="2">
        <v>3.8771200000000002E-4</v>
      </c>
      <c r="L1074" s="2" t="s">
        <v>37</v>
      </c>
      <c r="M1074" s="2" t="s">
        <v>2975</v>
      </c>
      <c r="N1074"/>
    </row>
    <row r="1075" spans="1:14" x14ac:dyDescent="0.2">
      <c r="A1075" s="2" t="s">
        <v>2976</v>
      </c>
      <c r="B1075" s="2" t="s">
        <v>2977</v>
      </c>
      <c r="C1075" s="2">
        <v>4</v>
      </c>
      <c r="D1075" s="2">
        <v>0.33500000000000002</v>
      </c>
      <c r="E1075" s="2">
        <v>0.712380456</v>
      </c>
      <c r="F1075" s="2">
        <v>-0.126</v>
      </c>
      <c r="G1075" s="2">
        <v>0.94694309600000004</v>
      </c>
      <c r="H1075" s="2">
        <v>-1.119</v>
      </c>
      <c r="I1075" s="9">
        <v>1.1399999999999999E-5</v>
      </c>
      <c r="J1075" s="2">
        <v>-1.5820000000000001</v>
      </c>
      <c r="K1075" s="9">
        <v>1.01E-5</v>
      </c>
      <c r="L1075" s="2" t="s">
        <v>2978</v>
      </c>
      <c r="M1075" s="2" t="s">
        <v>2979</v>
      </c>
      <c r="N1075"/>
    </row>
    <row r="1076" spans="1:14" x14ac:dyDescent="0.2">
      <c r="A1076" s="2" t="s">
        <v>2980</v>
      </c>
      <c r="B1076" s="2" t="s">
        <v>2981</v>
      </c>
      <c r="C1076" s="2">
        <v>4</v>
      </c>
      <c r="D1076" s="2">
        <v>0.27300000000000002</v>
      </c>
      <c r="E1076" s="2">
        <v>0.80561303799999995</v>
      </c>
      <c r="F1076" s="2">
        <v>-0.32400000000000001</v>
      </c>
      <c r="G1076" s="2">
        <v>0.61231159700000004</v>
      </c>
      <c r="H1076" s="2">
        <v>-0.70399999999999996</v>
      </c>
      <c r="I1076" s="2">
        <v>8.7138939999999998E-3</v>
      </c>
      <c r="J1076" s="2">
        <v>-1.3049999999999999</v>
      </c>
      <c r="K1076" s="9">
        <v>3.3500000000000001E-5</v>
      </c>
      <c r="L1076" s="2" t="s">
        <v>37</v>
      </c>
      <c r="M1076" s="2" t="s">
        <v>37</v>
      </c>
      <c r="N1076"/>
    </row>
    <row r="1077" spans="1:14" x14ac:dyDescent="0.2">
      <c r="A1077" s="2" t="s">
        <v>2982</v>
      </c>
      <c r="B1077" s="2" t="s">
        <v>37</v>
      </c>
      <c r="C1077" s="2">
        <v>4</v>
      </c>
      <c r="D1077" s="2">
        <v>2.5350000000000001</v>
      </c>
      <c r="E1077" s="2">
        <v>0.20686850600000001</v>
      </c>
      <c r="F1077" s="2">
        <v>-1.1040000000000001</v>
      </c>
      <c r="G1077" s="2">
        <v>0.241048755</v>
      </c>
      <c r="H1077" s="2">
        <v>0.84599999999999997</v>
      </c>
      <c r="I1077" s="2">
        <v>0.47221344100000001</v>
      </c>
      <c r="J1077" s="2">
        <v>-2.79</v>
      </c>
      <c r="K1077" s="2">
        <v>1.015076E-2</v>
      </c>
      <c r="L1077" s="2" t="s">
        <v>37</v>
      </c>
      <c r="M1077" s="2" t="s">
        <v>37</v>
      </c>
      <c r="N1077"/>
    </row>
    <row r="1078" spans="1:14" x14ac:dyDescent="0.2">
      <c r="A1078" s="2" t="s">
        <v>2983</v>
      </c>
      <c r="B1078" s="2" t="s">
        <v>2984</v>
      </c>
      <c r="C1078" s="2">
        <v>4</v>
      </c>
      <c r="D1078" s="2">
        <v>2.129</v>
      </c>
      <c r="E1078" s="2">
        <v>0.20913343300000001</v>
      </c>
      <c r="F1078" s="2">
        <v>-1.6479999999999999</v>
      </c>
      <c r="G1078" s="2">
        <v>0.20609316899999999</v>
      </c>
      <c r="H1078" s="2">
        <v>0.22900000000000001</v>
      </c>
      <c r="I1078" s="2">
        <v>0.83779490499999998</v>
      </c>
      <c r="J1078" s="2">
        <v>-3.552</v>
      </c>
      <c r="K1078" s="2">
        <v>1.3968235000000001E-2</v>
      </c>
      <c r="L1078" s="2" t="s">
        <v>2985</v>
      </c>
      <c r="M1078" s="2" t="s">
        <v>45</v>
      </c>
      <c r="N1078"/>
    </row>
    <row r="1079" spans="1:14" x14ac:dyDescent="0.2">
      <c r="A1079" s="2" t="s">
        <v>2986</v>
      </c>
      <c r="B1079" s="2" t="s">
        <v>2987</v>
      </c>
      <c r="C1079" s="2">
        <v>4</v>
      </c>
      <c r="D1079" s="2">
        <v>0.23699999999999999</v>
      </c>
      <c r="E1079" s="2">
        <v>0.87758336800000003</v>
      </c>
      <c r="F1079" s="2">
        <v>-0.67200000000000004</v>
      </c>
      <c r="G1079" s="2">
        <v>6.9956089999999999E-3</v>
      </c>
      <c r="H1079" s="2">
        <v>-0.28100000000000003</v>
      </c>
      <c r="I1079" s="2">
        <v>0.24240299500000001</v>
      </c>
      <c r="J1079" s="2">
        <v>-1.1890000000000001</v>
      </c>
      <c r="K1079" s="2">
        <v>1.6904281E-2</v>
      </c>
      <c r="L1079" s="2" t="s">
        <v>37</v>
      </c>
      <c r="M1079" s="2" t="s">
        <v>2988</v>
      </c>
      <c r="N1079"/>
    </row>
    <row r="1080" spans="1:14" x14ac:dyDescent="0.2">
      <c r="A1080" s="2" t="s">
        <v>2989</v>
      </c>
      <c r="B1080" s="2" t="s">
        <v>2990</v>
      </c>
      <c r="C1080" s="2">
        <v>4</v>
      </c>
      <c r="D1080" s="2">
        <v>0.50600000000000001</v>
      </c>
      <c r="E1080" s="2">
        <v>0.89328857699999997</v>
      </c>
      <c r="F1080" s="2">
        <v>-0.54200000000000004</v>
      </c>
      <c r="G1080" s="2">
        <v>0.92086961199999995</v>
      </c>
      <c r="H1080" s="2">
        <v>-2.0950000000000002</v>
      </c>
      <c r="I1080" s="2">
        <v>5.5586159999999997E-3</v>
      </c>
      <c r="J1080" s="2">
        <v>-3.1440000000000001</v>
      </c>
      <c r="K1080" s="2">
        <v>1.4352122E-2</v>
      </c>
      <c r="L1080" s="2" t="s">
        <v>37</v>
      </c>
      <c r="M1080" s="2" t="s">
        <v>2991</v>
      </c>
      <c r="N1080"/>
    </row>
    <row r="1081" spans="1:14" x14ac:dyDescent="0.2">
      <c r="A1081" s="2" t="s">
        <v>2992</v>
      </c>
      <c r="B1081" s="2" t="s">
        <v>2993</v>
      </c>
      <c r="C1081" s="2">
        <v>4</v>
      </c>
      <c r="D1081" s="2">
        <v>1.014</v>
      </c>
      <c r="E1081" s="2">
        <v>0.832313992</v>
      </c>
      <c r="F1081" s="2">
        <v>-2.02</v>
      </c>
      <c r="G1081" s="2">
        <v>8.5689233000000004E-2</v>
      </c>
      <c r="H1081" s="2">
        <v>-0.70499999999999996</v>
      </c>
      <c r="I1081" s="2">
        <v>0.51050967700000005</v>
      </c>
      <c r="J1081" s="2">
        <v>-3.734</v>
      </c>
      <c r="K1081" s="2">
        <v>2.5067961E-2</v>
      </c>
      <c r="L1081" s="2" t="s">
        <v>37</v>
      </c>
      <c r="M1081" s="2" t="s">
        <v>2994</v>
      </c>
      <c r="N1081"/>
    </row>
    <row r="1082" spans="1:14" x14ac:dyDescent="0.2">
      <c r="A1082" s="2" t="s">
        <v>2995</v>
      </c>
      <c r="B1082" s="2" t="s">
        <v>2996</v>
      </c>
      <c r="C1082" s="2">
        <v>4</v>
      </c>
      <c r="D1082" s="2">
        <v>-7.2999999999999995E-2</v>
      </c>
      <c r="E1082" s="2">
        <v>0.96918298400000003</v>
      </c>
      <c r="F1082" s="2">
        <v>-4.8000000000000001E-2</v>
      </c>
      <c r="G1082" s="2">
        <v>0.98321786600000005</v>
      </c>
      <c r="H1082" s="2">
        <v>-1.452</v>
      </c>
      <c r="I1082" s="9">
        <v>1.67E-12</v>
      </c>
      <c r="J1082" s="2">
        <v>-1.4279999999999999</v>
      </c>
      <c r="K1082" s="2">
        <v>1.249322E-3</v>
      </c>
      <c r="L1082" s="2" t="s">
        <v>37</v>
      </c>
      <c r="M1082" s="2" t="s">
        <v>37</v>
      </c>
      <c r="N1082"/>
    </row>
    <row r="1083" spans="1:14" x14ac:dyDescent="0.2">
      <c r="A1083" s="2" t="s">
        <v>2997</v>
      </c>
      <c r="B1083" s="2" t="s">
        <v>2998</v>
      </c>
      <c r="C1083" s="2">
        <v>4</v>
      </c>
      <c r="D1083" s="2">
        <v>0.20599999999999999</v>
      </c>
      <c r="E1083" s="2">
        <v>0.91037393099999997</v>
      </c>
      <c r="F1083" s="2">
        <v>-0.53500000000000003</v>
      </c>
      <c r="G1083" s="2">
        <v>0.53715721000000005</v>
      </c>
      <c r="H1083" s="2">
        <v>-0.41599999999999998</v>
      </c>
      <c r="I1083" s="2">
        <v>0.37266084399999999</v>
      </c>
      <c r="J1083" s="2">
        <v>-1.159</v>
      </c>
      <c r="K1083" s="2">
        <v>3.1010187000000002E-2</v>
      </c>
      <c r="L1083" s="2" t="s">
        <v>37</v>
      </c>
      <c r="M1083" s="2" t="s">
        <v>2999</v>
      </c>
      <c r="N1083"/>
    </row>
    <row r="1084" spans="1:14" x14ac:dyDescent="0.2">
      <c r="A1084" s="2" t="s">
        <v>3000</v>
      </c>
      <c r="B1084" s="2" t="s">
        <v>3001</v>
      </c>
      <c r="C1084" s="2">
        <v>4</v>
      </c>
      <c r="D1084" s="2">
        <v>1.7170000000000001</v>
      </c>
      <c r="E1084" s="2">
        <v>4.7588400000000003E-3</v>
      </c>
      <c r="F1084" s="2">
        <v>-0.84</v>
      </c>
      <c r="G1084" s="2">
        <v>3.475073E-3</v>
      </c>
      <c r="H1084" s="2">
        <v>0.63</v>
      </c>
      <c r="I1084" s="2">
        <v>0.187163577</v>
      </c>
      <c r="J1084" s="2">
        <v>-1.931</v>
      </c>
      <c r="K1084" s="9">
        <v>2.65E-7</v>
      </c>
      <c r="L1084" s="2" t="s">
        <v>3002</v>
      </c>
      <c r="M1084" s="2" t="s">
        <v>3003</v>
      </c>
      <c r="N1084"/>
    </row>
    <row r="1085" spans="1:14" x14ac:dyDescent="0.2">
      <c r="A1085" s="2" t="s">
        <v>3004</v>
      </c>
      <c r="B1085" s="2" t="s">
        <v>37</v>
      </c>
      <c r="C1085" s="2">
        <v>4</v>
      </c>
      <c r="D1085" s="2">
        <v>0.26900000000000002</v>
      </c>
      <c r="E1085" s="2">
        <v>0.91589933599999995</v>
      </c>
      <c r="F1085" s="2">
        <v>-0.23599999999999999</v>
      </c>
      <c r="G1085" s="2">
        <v>0.92947382999999995</v>
      </c>
      <c r="H1085" s="2">
        <v>-1.1579999999999999</v>
      </c>
      <c r="I1085" s="2">
        <v>9.4003730000000001E-3</v>
      </c>
      <c r="J1085" s="2">
        <v>-1.6619999999999999</v>
      </c>
      <c r="K1085" s="2">
        <v>2.507148E-2</v>
      </c>
      <c r="L1085" s="2" t="s">
        <v>37</v>
      </c>
      <c r="M1085" s="2" t="s">
        <v>37</v>
      </c>
      <c r="N1085"/>
    </row>
    <row r="1086" spans="1:14" x14ac:dyDescent="0.2">
      <c r="A1086" s="2" t="s">
        <v>3005</v>
      </c>
      <c r="B1086" s="2" t="s">
        <v>3006</v>
      </c>
      <c r="C1086" s="2">
        <v>4</v>
      </c>
      <c r="D1086" s="2">
        <v>0.109</v>
      </c>
      <c r="E1086" s="2">
        <v>0.95251889099999998</v>
      </c>
      <c r="F1086" s="2">
        <v>-0.23599999999999999</v>
      </c>
      <c r="G1086" s="2">
        <v>0.87447257099999998</v>
      </c>
      <c r="H1086" s="2">
        <v>-1.702</v>
      </c>
      <c r="I1086" s="9">
        <v>6.5599999999999998E-11</v>
      </c>
      <c r="J1086" s="2">
        <v>-2.0459999999999998</v>
      </c>
      <c r="K1086" s="9">
        <v>1.5999999999999999E-6</v>
      </c>
      <c r="L1086" s="2" t="s">
        <v>37</v>
      </c>
      <c r="M1086" s="2" t="s">
        <v>37</v>
      </c>
      <c r="N1086"/>
    </row>
    <row r="1087" spans="1:14" x14ac:dyDescent="0.2">
      <c r="A1087" s="2" t="s">
        <v>3007</v>
      </c>
      <c r="B1087" s="2" t="s">
        <v>3008</v>
      </c>
      <c r="C1087" s="2">
        <v>4</v>
      </c>
      <c r="D1087" s="2">
        <v>-0.04</v>
      </c>
      <c r="E1087" s="2">
        <v>0.98436775799999998</v>
      </c>
      <c r="F1087" s="2">
        <v>3.5000000000000003E-2</v>
      </c>
      <c r="G1087" s="2">
        <v>0.985370462</v>
      </c>
      <c r="H1087" s="2">
        <v>-1.1339999999999999</v>
      </c>
      <c r="I1087" s="9">
        <v>6.2800000000000006E-8</v>
      </c>
      <c r="J1087" s="2">
        <v>-1.0589999999999999</v>
      </c>
      <c r="K1087" s="2">
        <v>1.6055211999999999E-2</v>
      </c>
      <c r="L1087" s="2" t="s">
        <v>37</v>
      </c>
      <c r="M1087" s="2" t="s">
        <v>37</v>
      </c>
      <c r="N1087"/>
    </row>
    <row r="1088" spans="1:14" x14ac:dyDescent="0.2">
      <c r="A1088" s="2" t="s">
        <v>3009</v>
      </c>
      <c r="B1088" s="2" t="s">
        <v>3010</v>
      </c>
      <c r="C1088" s="2">
        <v>4</v>
      </c>
      <c r="D1088" s="2">
        <v>1.7150000000000001</v>
      </c>
      <c r="E1088" s="2">
        <v>9.9833939999999996E-3</v>
      </c>
      <c r="F1088" s="2">
        <v>-0.503</v>
      </c>
      <c r="G1088" s="2">
        <v>0.739048017</v>
      </c>
      <c r="H1088" s="2">
        <v>0.33900000000000002</v>
      </c>
      <c r="I1088" s="2">
        <v>0.59572329800000001</v>
      </c>
      <c r="J1088" s="2">
        <v>-1.881</v>
      </c>
      <c r="K1088" s="2">
        <v>1.2217999E-2</v>
      </c>
      <c r="L1088" s="2" t="s">
        <v>37</v>
      </c>
      <c r="M1088" s="2" t="s">
        <v>3011</v>
      </c>
      <c r="N1088"/>
    </row>
    <row r="1089" spans="1:14" x14ac:dyDescent="0.2">
      <c r="A1089" s="2" t="s">
        <v>3012</v>
      </c>
      <c r="B1089" s="2" t="s">
        <v>3013</v>
      </c>
      <c r="C1089" s="2">
        <v>4</v>
      </c>
      <c r="D1089" s="2">
        <v>-6.9000000000000006E-2</v>
      </c>
      <c r="E1089" s="2">
        <v>0.98299419899999996</v>
      </c>
      <c r="F1089" s="2">
        <v>-0.39100000000000001</v>
      </c>
      <c r="G1089" s="2">
        <v>0.61607074299999998</v>
      </c>
      <c r="H1089" s="2">
        <v>-0.89</v>
      </c>
      <c r="I1089" s="2">
        <v>4.6012777999999997E-2</v>
      </c>
      <c r="J1089" s="2">
        <v>-1.214</v>
      </c>
      <c r="K1089" s="2">
        <v>3.3366239999999998E-2</v>
      </c>
      <c r="L1089" s="2" t="s">
        <v>37</v>
      </c>
      <c r="M1089" s="2" t="s">
        <v>37</v>
      </c>
      <c r="N1089"/>
    </row>
    <row r="1090" spans="1:14" x14ac:dyDescent="0.2">
      <c r="A1090" s="2" t="s">
        <v>3014</v>
      </c>
      <c r="B1090" s="2" t="s">
        <v>37</v>
      </c>
      <c r="C1090" s="2">
        <v>4</v>
      </c>
      <c r="D1090" s="2">
        <v>0.90300000000000002</v>
      </c>
      <c r="E1090" s="2">
        <v>0.36585482600000002</v>
      </c>
      <c r="F1090" s="2">
        <v>-0.45500000000000002</v>
      </c>
      <c r="G1090" s="2">
        <v>0.61986662299999995</v>
      </c>
      <c r="H1090" s="2">
        <v>4.2000000000000003E-2</v>
      </c>
      <c r="I1090" s="2">
        <v>0.95556798899999995</v>
      </c>
      <c r="J1090" s="2">
        <v>-1.3180000000000001</v>
      </c>
      <c r="K1090" s="2">
        <v>6.3072229999999998E-3</v>
      </c>
      <c r="L1090" s="2" t="s">
        <v>37</v>
      </c>
      <c r="M1090" s="2" t="s">
        <v>37</v>
      </c>
      <c r="N1090"/>
    </row>
    <row r="1091" spans="1:14" x14ac:dyDescent="0.2">
      <c r="A1091" s="2" t="s">
        <v>3015</v>
      </c>
      <c r="B1091" s="2" t="s">
        <v>3016</v>
      </c>
      <c r="C1091" s="2">
        <v>4</v>
      </c>
      <c r="D1091" s="2">
        <v>-0.10100000000000001</v>
      </c>
      <c r="E1091" s="2">
        <v>0.96599474699999999</v>
      </c>
      <c r="F1091" s="2">
        <v>-0.439</v>
      </c>
      <c r="G1091" s="2">
        <v>0.69456492199999997</v>
      </c>
      <c r="H1091" s="2">
        <v>-0.97299999999999998</v>
      </c>
      <c r="I1091" s="2">
        <v>6.4596469999999998E-3</v>
      </c>
      <c r="J1091" s="2">
        <v>-1.3140000000000001</v>
      </c>
      <c r="K1091" s="2">
        <v>4.2381710000000003E-2</v>
      </c>
      <c r="L1091" s="2" t="s">
        <v>37</v>
      </c>
      <c r="M1091" s="2" t="s">
        <v>37</v>
      </c>
      <c r="N1091"/>
    </row>
    <row r="1092" spans="1:14" x14ac:dyDescent="0.2">
      <c r="A1092" s="2" t="s">
        <v>3017</v>
      </c>
      <c r="B1092" s="2" t="s">
        <v>3018</v>
      </c>
      <c r="C1092" s="2">
        <v>4</v>
      </c>
      <c r="D1092" s="2">
        <v>0.20100000000000001</v>
      </c>
      <c r="E1092" s="2">
        <v>0.80557633200000001</v>
      </c>
      <c r="F1092" s="2">
        <v>-0.14499999999999999</v>
      </c>
      <c r="G1092" s="2">
        <v>0.92098103499999995</v>
      </c>
      <c r="H1092" s="2">
        <v>-0.76</v>
      </c>
      <c r="I1092" s="2">
        <v>6.5622399999999996E-4</v>
      </c>
      <c r="J1092" s="2">
        <v>-1.107</v>
      </c>
      <c r="K1092" s="2">
        <v>5.6410300000000004E-4</v>
      </c>
      <c r="L1092" s="2" t="s">
        <v>37</v>
      </c>
      <c r="M1092" s="2" t="s">
        <v>37</v>
      </c>
      <c r="N1092"/>
    </row>
    <row r="1093" spans="1:14" x14ac:dyDescent="0.2">
      <c r="A1093" s="2" t="s">
        <v>3019</v>
      </c>
      <c r="B1093" s="2" t="s">
        <v>37</v>
      </c>
      <c r="C1093" s="2">
        <v>4</v>
      </c>
      <c r="D1093" s="2">
        <v>1.0680000000000001</v>
      </c>
      <c r="E1093" s="2">
        <v>0.15929985299999999</v>
      </c>
      <c r="F1093" s="2">
        <v>-0.58099999999999996</v>
      </c>
      <c r="G1093" s="2">
        <v>0.50487864299999996</v>
      </c>
      <c r="H1093" s="2">
        <v>0.28299999999999997</v>
      </c>
      <c r="I1093" s="2">
        <v>0.60783262400000004</v>
      </c>
      <c r="J1093" s="2">
        <v>-1.3660000000000001</v>
      </c>
      <c r="K1093" s="2">
        <v>3.1322696999999997E-2</v>
      </c>
      <c r="L1093" s="2" t="s">
        <v>37</v>
      </c>
      <c r="M1093" s="2" t="s">
        <v>37</v>
      </c>
      <c r="N1093"/>
    </row>
    <row r="1094" spans="1:14" x14ac:dyDescent="0.2">
      <c r="A1094" s="2" t="s">
        <v>3020</v>
      </c>
      <c r="B1094" s="2" t="s">
        <v>3021</v>
      </c>
      <c r="C1094" s="2">
        <v>4</v>
      </c>
      <c r="D1094" s="2">
        <v>0.753</v>
      </c>
      <c r="E1094" s="2">
        <v>0.45043859000000003</v>
      </c>
      <c r="F1094" s="2">
        <v>-0.121</v>
      </c>
      <c r="G1094" s="2">
        <v>0.92504148100000005</v>
      </c>
      <c r="H1094" s="2">
        <v>-0.40500000000000003</v>
      </c>
      <c r="I1094" s="2">
        <v>0.16652357200000001</v>
      </c>
      <c r="J1094" s="2">
        <v>-1.2769999999999999</v>
      </c>
      <c r="K1094" s="2">
        <v>2.6447247E-2</v>
      </c>
      <c r="L1094" s="2" t="s">
        <v>37</v>
      </c>
      <c r="M1094" s="2" t="s">
        <v>3022</v>
      </c>
      <c r="N1094"/>
    </row>
    <row r="1095" spans="1:14" x14ac:dyDescent="0.2">
      <c r="A1095" s="2" t="s">
        <v>3023</v>
      </c>
      <c r="B1095" s="2" t="s">
        <v>3024</v>
      </c>
      <c r="C1095" s="2">
        <v>4</v>
      </c>
      <c r="D1095" s="2">
        <v>-2.4E-2</v>
      </c>
      <c r="E1095" s="2">
        <v>0.98169357599999996</v>
      </c>
      <c r="F1095" s="2">
        <v>-0.121</v>
      </c>
      <c r="G1095" s="2">
        <v>0.94117557299999999</v>
      </c>
      <c r="H1095" s="2">
        <v>-1.4610000000000001</v>
      </c>
      <c r="I1095" s="9">
        <v>2.34E-14</v>
      </c>
      <c r="J1095" s="2">
        <v>-1.5609999999999999</v>
      </c>
      <c r="K1095" s="9">
        <v>1.43E-7</v>
      </c>
      <c r="L1095" s="2" t="s">
        <v>37</v>
      </c>
      <c r="M1095" s="2" t="s">
        <v>3025</v>
      </c>
      <c r="N1095"/>
    </row>
    <row r="1096" spans="1:14" x14ac:dyDescent="0.2">
      <c r="A1096" s="2" t="s">
        <v>3026</v>
      </c>
      <c r="B1096" s="2" t="s">
        <v>3027</v>
      </c>
      <c r="C1096" s="2">
        <v>4</v>
      </c>
      <c r="D1096" s="2">
        <v>2.0529999999999999</v>
      </c>
      <c r="E1096" s="2">
        <v>0.36532767700000002</v>
      </c>
      <c r="F1096" s="2">
        <v>0.14099999999999999</v>
      </c>
      <c r="G1096" s="2">
        <v>0.98767552400000003</v>
      </c>
      <c r="H1096" s="2">
        <v>-0.64900000000000002</v>
      </c>
      <c r="I1096" s="2">
        <v>0.74201602799999999</v>
      </c>
      <c r="J1096" s="2">
        <v>-2.569</v>
      </c>
      <c r="K1096" s="2">
        <v>4.0286562999999997E-2</v>
      </c>
      <c r="L1096" s="2" t="s">
        <v>37</v>
      </c>
      <c r="M1096" s="2" t="s">
        <v>37</v>
      </c>
      <c r="N1096"/>
    </row>
    <row r="1097" spans="1:14" x14ac:dyDescent="0.2">
      <c r="A1097" s="2" t="s">
        <v>3028</v>
      </c>
      <c r="B1097" s="2" t="s">
        <v>37</v>
      </c>
      <c r="C1097" s="2">
        <v>4</v>
      </c>
      <c r="D1097" s="2">
        <v>0.81200000000000006</v>
      </c>
      <c r="E1097" s="2">
        <v>0.77612419799999999</v>
      </c>
      <c r="F1097" s="2">
        <v>-1.4279999999999999</v>
      </c>
      <c r="G1097" s="2">
        <v>6.5834295000000001E-2</v>
      </c>
      <c r="H1097" s="2">
        <v>-0.21199999999999999</v>
      </c>
      <c r="I1097" s="2">
        <v>0.81942606600000001</v>
      </c>
      <c r="J1097" s="2">
        <v>-2.444</v>
      </c>
      <c r="K1097" s="2">
        <v>1.9866700000000001E-2</v>
      </c>
      <c r="L1097" s="2" t="s">
        <v>37</v>
      </c>
      <c r="M1097" s="2" t="s">
        <v>37</v>
      </c>
      <c r="N1097"/>
    </row>
    <row r="1098" spans="1:14" x14ac:dyDescent="0.2">
      <c r="A1098" s="2" t="s">
        <v>3029</v>
      </c>
      <c r="B1098" s="2" t="s">
        <v>37</v>
      </c>
      <c r="C1098" s="2">
        <v>4</v>
      </c>
      <c r="D1098" s="2">
        <v>0.44</v>
      </c>
      <c r="E1098" s="2">
        <v>0.81798745699999997</v>
      </c>
      <c r="F1098" s="2">
        <v>-0.185</v>
      </c>
      <c r="G1098" s="2">
        <v>0.81657924100000001</v>
      </c>
      <c r="H1098" s="2">
        <v>-0.81799999999999995</v>
      </c>
      <c r="I1098" s="2">
        <v>3.0778209000000001E-2</v>
      </c>
      <c r="J1098" s="2">
        <v>-1.444</v>
      </c>
      <c r="K1098" s="2">
        <v>3.0081830000000002E-3</v>
      </c>
      <c r="L1098" s="2" t="s">
        <v>37</v>
      </c>
      <c r="M1098" s="2" t="s">
        <v>3030</v>
      </c>
      <c r="N1098"/>
    </row>
    <row r="1099" spans="1:14" x14ac:dyDescent="0.2">
      <c r="A1099" s="2" t="s">
        <v>3031</v>
      </c>
      <c r="B1099" s="2" t="s">
        <v>3032</v>
      </c>
      <c r="C1099" s="2">
        <v>4</v>
      </c>
      <c r="D1099" s="2">
        <v>7.4539999999999997</v>
      </c>
      <c r="E1099" s="2">
        <v>2.2552419000000001E-2</v>
      </c>
      <c r="F1099" s="2">
        <v>-4.4249999999999998</v>
      </c>
      <c r="G1099" s="2">
        <v>0.144681635</v>
      </c>
      <c r="H1099" s="2">
        <v>4.4729999999999999</v>
      </c>
      <c r="I1099" s="2">
        <v>7.5635073999999997E-2</v>
      </c>
      <c r="J1099" s="2">
        <v>-7.4029999999999996</v>
      </c>
      <c r="K1099" s="2">
        <v>1.8721781E-2</v>
      </c>
      <c r="L1099" s="2" t="s">
        <v>37</v>
      </c>
      <c r="M1099" s="2" t="s">
        <v>3033</v>
      </c>
      <c r="N1099"/>
    </row>
    <row r="1100" spans="1:14" x14ac:dyDescent="0.2">
      <c r="A1100" s="2" t="s">
        <v>3034</v>
      </c>
      <c r="B1100" s="2" t="s">
        <v>3035</v>
      </c>
      <c r="C1100" s="2">
        <v>4</v>
      </c>
      <c r="D1100" s="2">
        <v>0.215</v>
      </c>
      <c r="E1100" s="2">
        <v>0.89349370699999997</v>
      </c>
      <c r="F1100" s="2">
        <v>7.9000000000000001E-2</v>
      </c>
      <c r="G1100" s="2">
        <v>0.974324721</v>
      </c>
      <c r="H1100" s="2">
        <v>-1.1779999999999999</v>
      </c>
      <c r="I1100" s="9">
        <v>1.8099999999999999E-5</v>
      </c>
      <c r="J1100" s="2">
        <v>-1.3140000000000001</v>
      </c>
      <c r="K1100" s="2">
        <v>5.3745249999999998E-3</v>
      </c>
      <c r="L1100" s="2" t="s">
        <v>37</v>
      </c>
      <c r="M1100" s="2" t="s">
        <v>37</v>
      </c>
      <c r="N1100"/>
    </row>
    <row r="1101" spans="1:14" x14ac:dyDescent="0.2">
      <c r="A1101" s="2" t="s">
        <v>3036</v>
      </c>
      <c r="B1101" s="2" t="s">
        <v>3037</v>
      </c>
      <c r="C1101" s="2">
        <v>4</v>
      </c>
      <c r="D1101" s="2">
        <v>1.109</v>
      </c>
      <c r="E1101" s="2">
        <v>0.403612945</v>
      </c>
      <c r="F1101" s="2">
        <v>0.50900000000000001</v>
      </c>
      <c r="G1101" s="2">
        <v>0.18081145700000001</v>
      </c>
      <c r="H1101" s="2">
        <v>-0.51400000000000001</v>
      </c>
      <c r="I1101" s="2">
        <v>0.42793409199999999</v>
      </c>
      <c r="J1101" s="2">
        <v>-1.1220000000000001</v>
      </c>
      <c r="K1101" s="2">
        <v>1.9020797999999998E-2</v>
      </c>
      <c r="L1101" s="2" t="s">
        <v>37</v>
      </c>
      <c r="M1101" s="2" t="s">
        <v>3038</v>
      </c>
      <c r="N1101"/>
    </row>
    <row r="1102" spans="1:14" x14ac:dyDescent="0.2">
      <c r="A1102" s="2" t="s">
        <v>3039</v>
      </c>
      <c r="B1102" s="2" t="s">
        <v>3040</v>
      </c>
      <c r="C1102" s="2">
        <v>4</v>
      </c>
      <c r="D1102" s="2">
        <v>0.17299999999999999</v>
      </c>
      <c r="E1102" s="2">
        <v>0.881702176</v>
      </c>
      <c r="F1102" s="2">
        <v>-0.52500000000000002</v>
      </c>
      <c r="G1102" s="2">
        <v>0.26080120699999998</v>
      </c>
      <c r="H1102" s="2">
        <v>-0.83499999999999996</v>
      </c>
      <c r="I1102" s="2">
        <v>1.2823500000000001E-4</v>
      </c>
      <c r="J1102" s="2">
        <v>-1.5309999999999999</v>
      </c>
      <c r="K1102" s="9">
        <v>7.5500000000000006E-5</v>
      </c>
      <c r="L1102" s="2" t="s">
        <v>3041</v>
      </c>
      <c r="M1102" s="2" t="s">
        <v>3042</v>
      </c>
      <c r="N1102"/>
    </row>
    <row r="1103" spans="1:14" x14ac:dyDescent="0.2">
      <c r="A1103" s="2" t="s">
        <v>3043</v>
      </c>
      <c r="B1103" s="2" t="s">
        <v>37</v>
      </c>
      <c r="C1103" s="2">
        <v>4</v>
      </c>
      <c r="D1103" s="2">
        <v>1.2709999999999999</v>
      </c>
      <c r="E1103" s="2">
        <v>0.54952546099999999</v>
      </c>
      <c r="F1103" s="2">
        <v>-0.78700000000000003</v>
      </c>
      <c r="G1103" s="2">
        <v>0.63036203099999999</v>
      </c>
      <c r="H1103" s="2">
        <v>-0.152</v>
      </c>
      <c r="I1103" s="2">
        <v>0.89361653900000004</v>
      </c>
      <c r="J1103" s="2">
        <v>-2.2120000000000002</v>
      </c>
      <c r="K1103" s="2">
        <v>3.4662776999999999E-2</v>
      </c>
      <c r="L1103" s="2" t="s">
        <v>37</v>
      </c>
      <c r="M1103" s="2" t="s">
        <v>37</v>
      </c>
      <c r="N1103"/>
    </row>
    <row r="1104" spans="1:14" x14ac:dyDescent="0.2">
      <c r="A1104" s="2" t="s">
        <v>3044</v>
      </c>
      <c r="B1104" s="2" t="s">
        <v>3045</v>
      </c>
      <c r="C1104" s="2">
        <v>4</v>
      </c>
      <c r="D1104" s="2">
        <v>0.29699999999999999</v>
      </c>
      <c r="E1104" s="2">
        <v>0.80475863299999995</v>
      </c>
      <c r="F1104" s="2">
        <v>-0.39500000000000002</v>
      </c>
      <c r="G1104" s="2">
        <v>0.54006056999999996</v>
      </c>
      <c r="H1104" s="2">
        <v>-0.36199999999999999</v>
      </c>
      <c r="I1104" s="2">
        <v>0.355513264</v>
      </c>
      <c r="J1104" s="2">
        <v>-1.06</v>
      </c>
      <c r="K1104" s="2">
        <v>2.6185999999999999E-4</v>
      </c>
      <c r="L1104" s="2" t="s">
        <v>37</v>
      </c>
      <c r="M1104" s="2" t="s">
        <v>37</v>
      </c>
      <c r="N1104"/>
    </row>
    <row r="1105" spans="1:14" x14ac:dyDescent="0.2">
      <c r="A1105" s="2" t="s">
        <v>3046</v>
      </c>
      <c r="B1105" s="2" t="s">
        <v>3047</v>
      </c>
      <c r="C1105" s="2">
        <v>4</v>
      </c>
      <c r="D1105" s="2">
        <v>0.56499999999999995</v>
      </c>
      <c r="E1105" s="2">
        <v>0.65936967700000004</v>
      </c>
      <c r="F1105" s="2">
        <v>-0.47599999999999998</v>
      </c>
      <c r="G1105" s="2">
        <v>0.42820691900000002</v>
      </c>
      <c r="H1105" s="2">
        <v>-0.28799999999999998</v>
      </c>
      <c r="I1105" s="2">
        <v>0.371914034</v>
      </c>
      <c r="J1105" s="2">
        <v>-1.327</v>
      </c>
      <c r="K1105" s="2">
        <v>3.6172982999999999E-2</v>
      </c>
      <c r="L1105" s="2" t="s">
        <v>37</v>
      </c>
      <c r="M1105" s="2" t="s">
        <v>3048</v>
      </c>
      <c r="N1105"/>
    </row>
    <row r="1106" spans="1:14" x14ac:dyDescent="0.2">
      <c r="A1106" s="2" t="s">
        <v>3049</v>
      </c>
      <c r="B1106" s="2" t="s">
        <v>3050</v>
      </c>
      <c r="C1106" s="2">
        <v>4</v>
      </c>
      <c r="D1106" s="2">
        <v>0.54</v>
      </c>
      <c r="E1106" s="2">
        <v>0.84925890500000001</v>
      </c>
      <c r="F1106" s="2">
        <v>-1.6E-2</v>
      </c>
      <c r="G1106" s="2">
        <v>0.99664745499999996</v>
      </c>
      <c r="H1106" s="2">
        <v>-1.7629999999999999</v>
      </c>
      <c r="I1106" s="2">
        <v>1.2282444E-2</v>
      </c>
      <c r="J1106" s="2">
        <v>-2.3130000000000002</v>
      </c>
      <c r="K1106" s="2">
        <v>4.0590182000000002E-2</v>
      </c>
      <c r="L1106" s="2" t="s">
        <v>37</v>
      </c>
      <c r="M1106" s="2" t="s">
        <v>2772</v>
      </c>
      <c r="N1106"/>
    </row>
    <row r="1107" spans="1:14" x14ac:dyDescent="0.2">
      <c r="A1107" s="2" t="s">
        <v>3051</v>
      </c>
      <c r="B1107" s="2" t="s">
        <v>3052</v>
      </c>
      <c r="C1107" s="2">
        <v>4</v>
      </c>
      <c r="D1107" s="2">
        <v>0.85399999999999998</v>
      </c>
      <c r="E1107" s="2">
        <v>0.41306921600000002</v>
      </c>
      <c r="F1107" s="2">
        <v>0.26</v>
      </c>
      <c r="G1107" s="2">
        <v>0.83927437800000004</v>
      </c>
      <c r="H1107" s="2">
        <v>-0.59799999999999998</v>
      </c>
      <c r="I1107" s="2">
        <v>0.16030476799999999</v>
      </c>
      <c r="J1107" s="2">
        <v>-1.1919999999999999</v>
      </c>
      <c r="K1107" s="2">
        <v>4.6311868999999999E-2</v>
      </c>
      <c r="L1107" s="2" t="s">
        <v>37</v>
      </c>
      <c r="M1107" s="2" t="s">
        <v>2550</v>
      </c>
      <c r="N1107"/>
    </row>
    <row r="1108" spans="1:14" x14ac:dyDescent="0.2">
      <c r="A1108" s="2" t="s">
        <v>3053</v>
      </c>
      <c r="B1108" s="2" t="s">
        <v>37</v>
      </c>
      <c r="C1108" s="2">
        <v>4</v>
      </c>
      <c r="D1108" s="2">
        <v>0.69399999999999995</v>
      </c>
      <c r="E1108" s="2">
        <v>0.61078951299999995</v>
      </c>
      <c r="F1108" s="2">
        <v>-0.21099999999999999</v>
      </c>
      <c r="G1108" s="2">
        <v>0.84943708699999998</v>
      </c>
      <c r="H1108" s="2">
        <v>-0.53</v>
      </c>
      <c r="I1108" s="2">
        <v>3.4938506000000001E-2</v>
      </c>
      <c r="J1108" s="2">
        <v>-1.431</v>
      </c>
      <c r="K1108" s="2">
        <v>4.0389358E-2</v>
      </c>
      <c r="L1108" s="2" t="s">
        <v>37</v>
      </c>
      <c r="M1108" s="2" t="s">
        <v>37</v>
      </c>
      <c r="N1108"/>
    </row>
    <row r="1109" spans="1:14" x14ac:dyDescent="0.2">
      <c r="A1109" s="2" t="s">
        <v>3054</v>
      </c>
      <c r="B1109" s="2" t="s">
        <v>3055</v>
      </c>
      <c r="C1109" s="2">
        <v>4</v>
      </c>
      <c r="D1109" s="2">
        <v>2.8000000000000001E-2</v>
      </c>
      <c r="E1109" s="2">
        <v>0.986849741</v>
      </c>
      <c r="F1109" s="2">
        <v>-0.61499999999999999</v>
      </c>
      <c r="G1109" s="2">
        <v>0.26195032699999998</v>
      </c>
      <c r="H1109" s="2">
        <v>-0.70499999999999996</v>
      </c>
      <c r="I1109" s="2">
        <v>2.7715190000000001E-3</v>
      </c>
      <c r="J1109" s="2">
        <v>-1.349</v>
      </c>
      <c r="K1109" s="2">
        <v>6.1348280000000002E-3</v>
      </c>
      <c r="L1109" s="2" t="s">
        <v>37</v>
      </c>
      <c r="M1109" s="2" t="s">
        <v>37</v>
      </c>
      <c r="N1109"/>
    </row>
    <row r="1110" spans="1:14" x14ac:dyDescent="0.2">
      <c r="A1110" s="2" t="s">
        <v>3056</v>
      </c>
      <c r="B1110" s="2" t="s">
        <v>3057</v>
      </c>
      <c r="C1110" s="2">
        <v>4</v>
      </c>
      <c r="D1110" s="2">
        <v>0.318</v>
      </c>
      <c r="E1110" s="2">
        <v>0.919879899</v>
      </c>
      <c r="F1110" s="2">
        <v>0.19800000000000001</v>
      </c>
      <c r="G1110" s="2">
        <v>0.95901196200000005</v>
      </c>
      <c r="H1110" s="2">
        <v>-1.724</v>
      </c>
      <c r="I1110" s="2">
        <v>1.2485370000000001E-3</v>
      </c>
      <c r="J1110" s="2">
        <v>-1.845</v>
      </c>
      <c r="K1110" s="2">
        <v>3.0628387999999999E-2</v>
      </c>
      <c r="L1110" s="2" t="s">
        <v>37</v>
      </c>
      <c r="M1110" s="2" t="s">
        <v>37</v>
      </c>
      <c r="N1110"/>
    </row>
    <row r="1111" spans="1:14" x14ac:dyDescent="0.2">
      <c r="A1111" s="2" t="s">
        <v>3058</v>
      </c>
      <c r="B1111" s="2" t="s">
        <v>3059</v>
      </c>
      <c r="C1111" s="2">
        <v>4</v>
      </c>
      <c r="D1111" s="2">
        <v>0.30099999999999999</v>
      </c>
      <c r="E1111" s="2">
        <v>0.96785416300000005</v>
      </c>
      <c r="F1111" s="2">
        <v>-4.4569999999999999</v>
      </c>
      <c r="G1111" s="2">
        <v>0.55505945400000001</v>
      </c>
      <c r="H1111" s="2">
        <v>-1.6279999999999999</v>
      </c>
      <c r="I1111" s="2">
        <v>0.45941357599999999</v>
      </c>
      <c r="J1111" s="2">
        <v>-6.3810000000000002</v>
      </c>
      <c r="K1111" s="2">
        <v>2.9671169000000001E-2</v>
      </c>
      <c r="L1111" s="2" t="s">
        <v>37</v>
      </c>
      <c r="M1111" s="2" t="s">
        <v>3060</v>
      </c>
      <c r="N1111"/>
    </row>
    <row r="1112" spans="1:14" x14ac:dyDescent="0.2">
      <c r="A1112" s="2" t="s">
        <v>3061</v>
      </c>
      <c r="B1112" s="2" t="s">
        <v>3062</v>
      </c>
      <c r="C1112" s="2">
        <v>4</v>
      </c>
      <c r="D1112" s="2">
        <v>-4.2999999999999997E-2</v>
      </c>
      <c r="E1112" s="2">
        <v>0.98342861000000004</v>
      </c>
      <c r="F1112" s="2">
        <v>4.7E-2</v>
      </c>
      <c r="G1112" s="2">
        <v>0.98356333399999996</v>
      </c>
      <c r="H1112" s="2">
        <v>-1.304</v>
      </c>
      <c r="I1112" s="9">
        <v>7.19E-10</v>
      </c>
      <c r="J1112" s="2">
        <v>-1.2190000000000001</v>
      </c>
      <c r="K1112" s="2">
        <v>9.2111899999999993E-3</v>
      </c>
      <c r="L1112" s="2" t="s">
        <v>37</v>
      </c>
      <c r="M1112" s="2" t="s">
        <v>3063</v>
      </c>
      <c r="N1112"/>
    </row>
    <row r="1113" spans="1:14" x14ac:dyDescent="0.2">
      <c r="A1113" s="2" t="s">
        <v>3064</v>
      </c>
      <c r="B1113" s="2" t="s">
        <v>3065</v>
      </c>
      <c r="C1113" s="2">
        <v>4</v>
      </c>
      <c r="D1113" s="2">
        <v>0.29299999999999998</v>
      </c>
      <c r="E1113" s="2">
        <v>0.60335995899999995</v>
      </c>
      <c r="F1113" s="2">
        <v>-0.29899999999999999</v>
      </c>
      <c r="G1113" s="2">
        <v>0.34100156799999998</v>
      </c>
      <c r="H1113" s="2">
        <v>-0.60599999999999998</v>
      </c>
      <c r="I1113" s="2">
        <v>5.4471200000000004E-4</v>
      </c>
      <c r="J1113" s="2">
        <v>-1.2030000000000001</v>
      </c>
      <c r="K1113" s="9">
        <v>1.2499999999999999E-8</v>
      </c>
      <c r="L1113" s="2" t="s">
        <v>37</v>
      </c>
      <c r="M1113" s="2" t="s">
        <v>3063</v>
      </c>
      <c r="N1113"/>
    </row>
    <row r="1114" spans="1:14" x14ac:dyDescent="0.2">
      <c r="A1114" s="2" t="s">
        <v>3066</v>
      </c>
      <c r="B1114" s="2" t="s">
        <v>3067</v>
      </c>
      <c r="C1114" s="2">
        <v>4</v>
      </c>
      <c r="D1114" s="2">
        <v>-3.7999999999999999E-2</v>
      </c>
      <c r="E1114" s="2">
        <v>0.97948709499999997</v>
      </c>
      <c r="F1114" s="2">
        <v>-0.217</v>
      </c>
      <c r="G1114" s="2">
        <v>0.78355719599999996</v>
      </c>
      <c r="H1114" s="2">
        <v>-1.321</v>
      </c>
      <c r="I1114" s="9">
        <v>4.48E-10</v>
      </c>
      <c r="J1114" s="2">
        <v>-1.504</v>
      </c>
      <c r="K1114" s="9">
        <v>8.2699999999999996E-11</v>
      </c>
      <c r="L1114" s="2" t="s">
        <v>37</v>
      </c>
      <c r="M1114" s="2" t="s">
        <v>3063</v>
      </c>
      <c r="N1114"/>
    </row>
    <row r="1115" spans="1:14" x14ac:dyDescent="0.2">
      <c r="A1115" s="2" t="s">
        <v>3068</v>
      </c>
      <c r="B1115" s="2" t="s">
        <v>3069</v>
      </c>
      <c r="C1115" s="2">
        <v>4</v>
      </c>
      <c r="D1115" s="2">
        <v>-1.0999999999999999E-2</v>
      </c>
      <c r="E1115" s="2">
        <v>0.99631950199999997</v>
      </c>
      <c r="F1115" s="2">
        <v>-0.44400000000000001</v>
      </c>
      <c r="G1115" s="2">
        <v>0.40379382600000002</v>
      </c>
      <c r="H1115" s="2">
        <v>-0.78700000000000003</v>
      </c>
      <c r="I1115" s="2">
        <v>2.1426879999999998E-3</v>
      </c>
      <c r="J1115" s="2">
        <v>-1.222</v>
      </c>
      <c r="K1115" s="2">
        <v>4.3577989999999999E-3</v>
      </c>
      <c r="L1115" s="2" t="s">
        <v>37</v>
      </c>
      <c r="M1115" s="2" t="s">
        <v>37</v>
      </c>
      <c r="N1115"/>
    </row>
    <row r="1116" spans="1:14" x14ac:dyDescent="0.2">
      <c r="A1116" s="2" t="s">
        <v>3070</v>
      </c>
      <c r="B1116" s="2" t="s">
        <v>3071</v>
      </c>
      <c r="C1116" s="2">
        <v>4</v>
      </c>
      <c r="D1116" s="2">
        <v>0.39700000000000002</v>
      </c>
      <c r="E1116" s="2">
        <v>0.62099735899999997</v>
      </c>
      <c r="F1116" s="2">
        <v>-0.29499999999999998</v>
      </c>
      <c r="G1116" s="2">
        <v>0.65946869299999999</v>
      </c>
      <c r="H1116" s="2">
        <v>-0.66200000000000003</v>
      </c>
      <c r="I1116" s="2">
        <v>3.6435220000000002E-3</v>
      </c>
      <c r="J1116" s="2">
        <v>-1.3580000000000001</v>
      </c>
      <c r="K1116" s="2">
        <v>2.5241100000000002E-4</v>
      </c>
      <c r="L1116" s="2" t="s">
        <v>3072</v>
      </c>
      <c r="M1116" s="2" t="s">
        <v>3073</v>
      </c>
      <c r="N1116"/>
    </row>
    <row r="1117" spans="1:14" x14ac:dyDescent="0.2">
      <c r="A1117" s="2" t="s">
        <v>3074</v>
      </c>
      <c r="B1117" s="2" t="s">
        <v>3075</v>
      </c>
      <c r="C1117" s="2">
        <v>4</v>
      </c>
      <c r="D1117" s="2">
        <v>0.25700000000000001</v>
      </c>
      <c r="E1117" s="2">
        <v>0.75789896700000003</v>
      </c>
      <c r="F1117" s="2">
        <v>-0.189</v>
      </c>
      <c r="G1117" s="2">
        <v>0.84422295400000003</v>
      </c>
      <c r="H1117" s="2">
        <v>-0.622</v>
      </c>
      <c r="I1117" s="2">
        <v>6.6017030000000004E-3</v>
      </c>
      <c r="J1117" s="2">
        <v>-1.069</v>
      </c>
      <c r="K1117" s="2">
        <v>2.32811E-4</v>
      </c>
      <c r="L1117" s="2" t="s">
        <v>37</v>
      </c>
      <c r="M1117" s="2" t="s">
        <v>37</v>
      </c>
      <c r="N1117"/>
    </row>
    <row r="1118" spans="1:14" x14ac:dyDescent="0.2">
      <c r="A1118" s="2" t="s">
        <v>3076</v>
      </c>
      <c r="B1118" s="2" t="s">
        <v>3077</v>
      </c>
      <c r="C1118" s="2">
        <v>4</v>
      </c>
      <c r="D1118" s="2">
        <v>0.252</v>
      </c>
      <c r="E1118" s="2">
        <v>0.78989243799999997</v>
      </c>
      <c r="F1118" s="2">
        <v>-0.188</v>
      </c>
      <c r="G1118" s="2">
        <v>0.76310139499999996</v>
      </c>
      <c r="H1118" s="2">
        <v>-0.56599999999999995</v>
      </c>
      <c r="I1118" s="2">
        <v>2.8398099999999999E-3</v>
      </c>
      <c r="J1118" s="2">
        <v>-1.008</v>
      </c>
      <c r="K1118" s="2">
        <v>1.2814510000000001E-3</v>
      </c>
      <c r="L1118" s="2" t="s">
        <v>37</v>
      </c>
      <c r="M1118" s="2" t="s">
        <v>3078</v>
      </c>
      <c r="N1118"/>
    </row>
    <row r="1119" spans="1:14" x14ac:dyDescent="0.2">
      <c r="A1119" s="2" t="s">
        <v>3079</v>
      </c>
      <c r="B1119" s="2" t="s">
        <v>3080</v>
      </c>
      <c r="C1119" s="2">
        <v>4</v>
      </c>
      <c r="D1119" s="2">
        <v>4.7E-2</v>
      </c>
      <c r="E1119" s="2">
        <v>0.98426187700000001</v>
      </c>
      <c r="F1119" s="2">
        <v>-0.35399999999999998</v>
      </c>
      <c r="G1119" s="2">
        <v>0.63645618999999998</v>
      </c>
      <c r="H1119" s="2">
        <v>-0.68300000000000005</v>
      </c>
      <c r="I1119" s="2">
        <v>2.6146681000000001E-2</v>
      </c>
      <c r="J1119" s="2">
        <v>-1.083</v>
      </c>
      <c r="K1119" s="2">
        <v>3.9834926E-2</v>
      </c>
      <c r="L1119" s="2" t="s">
        <v>37</v>
      </c>
      <c r="M1119" s="2" t="s">
        <v>3081</v>
      </c>
      <c r="N1119"/>
    </row>
    <row r="1120" spans="1:14" x14ac:dyDescent="0.2">
      <c r="A1120" s="2" t="s">
        <v>3082</v>
      </c>
      <c r="B1120" s="2" t="s">
        <v>3083</v>
      </c>
      <c r="C1120" s="2">
        <v>4</v>
      </c>
      <c r="D1120" s="2">
        <v>0.17100000000000001</v>
      </c>
      <c r="E1120" s="2">
        <v>0.86142098199999995</v>
      </c>
      <c r="F1120" s="2">
        <v>-0.19700000000000001</v>
      </c>
      <c r="G1120" s="2">
        <v>0.71132776600000003</v>
      </c>
      <c r="H1120" s="2">
        <v>-0.72299999999999998</v>
      </c>
      <c r="I1120" s="9">
        <v>3.9100000000000002E-5</v>
      </c>
      <c r="J1120" s="2">
        <v>-1.0940000000000001</v>
      </c>
      <c r="K1120" s="9">
        <v>2.4000000000000001E-5</v>
      </c>
      <c r="L1120" s="2" t="s">
        <v>37</v>
      </c>
      <c r="M1120" s="2" t="s">
        <v>3084</v>
      </c>
      <c r="N1120"/>
    </row>
    <row r="1121" spans="1:14" x14ac:dyDescent="0.2">
      <c r="A1121" s="2" t="s">
        <v>3085</v>
      </c>
      <c r="B1121" s="2" t="s">
        <v>37</v>
      </c>
      <c r="C1121" s="2">
        <v>4</v>
      </c>
      <c r="D1121" s="2">
        <v>0.155</v>
      </c>
      <c r="E1121" s="2">
        <v>0.96576163999999998</v>
      </c>
      <c r="F1121" s="2">
        <v>-0.90600000000000003</v>
      </c>
      <c r="G1121" s="2">
        <v>2.1434267E-2</v>
      </c>
      <c r="H1121" s="2">
        <v>-0.78600000000000003</v>
      </c>
      <c r="I1121" s="2">
        <v>2.9909864000000001E-2</v>
      </c>
      <c r="J1121" s="2">
        <v>-1.845</v>
      </c>
      <c r="K1121" s="2">
        <v>4.2146791000000003E-2</v>
      </c>
      <c r="L1121" s="2" t="s">
        <v>37</v>
      </c>
      <c r="M1121" s="2" t="s">
        <v>37</v>
      </c>
      <c r="N1121"/>
    </row>
    <row r="1122" spans="1:14" x14ac:dyDescent="0.2">
      <c r="A1122" s="2" t="s">
        <v>3086</v>
      </c>
      <c r="B1122" s="2" t="s">
        <v>3087</v>
      </c>
      <c r="C1122" s="2">
        <v>4</v>
      </c>
      <c r="D1122" s="2">
        <v>0.56599999999999995</v>
      </c>
      <c r="E1122" s="2">
        <v>0.83499796900000001</v>
      </c>
      <c r="F1122" s="2">
        <v>-0.47399999999999998</v>
      </c>
      <c r="G1122" s="2">
        <v>0.77007351800000001</v>
      </c>
      <c r="H1122" s="2">
        <v>-0.879</v>
      </c>
      <c r="I1122" s="2">
        <v>0.100466201</v>
      </c>
      <c r="J1122" s="2">
        <v>-1.917</v>
      </c>
      <c r="K1122" s="2">
        <v>4.630513E-2</v>
      </c>
      <c r="L1122" s="2" t="s">
        <v>37</v>
      </c>
      <c r="M1122" s="2" t="s">
        <v>3088</v>
      </c>
      <c r="N1122"/>
    </row>
    <row r="1123" spans="1:14" x14ac:dyDescent="0.2">
      <c r="A1123" s="2" t="s">
        <v>3089</v>
      </c>
      <c r="B1123" s="2" t="s">
        <v>3090</v>
      </c>
      <c r="C1123" s="2">
        <v>4</v>
      </c>
      <c r="D1123" s="2">
        <v>0.33300000000000002</v>
      </c>
      <c r="E1123" s="2">
        <v>0.65714192699999996</v>
      </c>
      <c r="F1123" s="2">
        <v>-0.38500000000000001</v>
      </c>
      <c r="G1123" s="2">
        <v>0.19094362200000001</v>
      </c>
      <c r="H1123" s="2">
        <v>-0.32300000000000001</v>
      </c>
      <c r="I1123" s="2">
        <v>0.168361708</v>
      </c>
      <c r="J1123" s="2">
        <v>-1.0429999999999999</v>
      </c>
      <c r="K1123" s="2">
        <v>1.13293E-4</v>
      </c>
      <c r="L1123" s="2" t="s">
        <v>37</v>
      </c>
      <c r="M1123" s="2" t="s">
        <v>3091</v>
      </c>
      <c r="N1123"/>
    </row>
    <row r="1124" spans="1:14" x14ac:dyDescent="0.2">
      <c r="A1124" s="2" t="s">
        <v>3092</v>
      </c>
      <c r="B1124" s="2" t="s">
        <v>3093</v>
      </c>
      <c r="C1124" s="2">
        <v>4</v>
      </c>
      <c r="D1124" s="2">
        <v>0.33400000000000002</v>
      </c>
      <c r="E1124" s="2">
        <v>0.89348202300000001</v>
      </c>
      <c r="F1124" s="2">
        <v>-1.357</v>
      </c>
      <c r="G1124" s="2">
        <v>1.3358937E-2</v>
      </c>
      <c r="H1124" s="2">
        <v>-0.39800000000000002</v>
      </c>
      <c r="I1124" s="2">
        <v>0.43722586000000002</v>
      </c>
      <c r="J1124" s="2">
        <v>-2.0870000000000002</v>
      </c>
      <c r="K1124" s="2">
        <v>1.1111901E-2</v>
      </c>
      <c r="L1124" s="2" t="s">
        <v>37</v>
      </c>
      <c r="M1124" s="2" t="s">
        <v>37</v>
      </c>
      <c r="N1124"/>
    </row>
    <row r="1125" spans="1:14" x14ac:dyDescent="0.2">
      <c r="A1125" s="2" t="s">
        <v>3094</v>
      </c>
      <c r="B1125" s="2" t="s">
        <v>3095</v>
      </c>
      <c r="C1125" s="2">
        <v>4</v>
      </c>
      <c r="D1125" s="2">
        <v>-6.4000000000000001E-2</v>
      </c>
      <c r="E1125" s="2">
        <v>0.96473845000000003</v>
      </c>
      <c r="F1125" s="2">
        <v>-0.215</v>
      </c>
      <c r="G1125" s="2">
        <v>0.74987282300000002</v>
      </c>
      <c r="H1125" s="2">
        <v>-0.96</v>
      </c>
      <c r="I1125" s="9">
        <v>1.24E-7</v>
      </c>
      <c r="J1125" s="2">
        <v>-1.115</v>
      </c>
      <c r="K1125" s="2">
        <v>7.7021000000000001E-4</v>
      </c>
      <c r="L1125" s="2" t="s">
        <v>37</v>
      </c>
      <c r="M1125" s="2" t="s">
        <v>3096</v>
      </c>
      <c r="N1125"/>
    </row>
    <row r="1126" spans="1:14" x14ac:dyDescent="0.2">
      <c r="A1126" s="2" t="s">
        <v>3097</v>
      </c>
      <c r="B1126" s="2" t="s">
        <v>3098</v>
      </c>
      <c r="C1126" s="2">
        <v>4</v>
      </c>
      <c r="D1126" s="2">
        <v>-2.9000000000000001E-2</v>
      </c>
      <c r="E1126" s="2">
        <v>0.98319433599999995</v>
      </c>
      <c r="F1126" s="2">
        <v>-0.46300000000000002</v>
      </c>
      <c r="G1126" s="2">
        <v>0.33187279200000003</v>
      </c>
      <c r="H1126" s="2">
        <v>-0.77600000000000002</v>
      </c>
      <c r="I1126" s="2">
        <v>4.12741E-4</v>
      </c>
      <c r="J1126" s="2">
        <v>-1.21</v>
      </c>
      <c r="K1126" s="2">
        <v>2.8721299999999998E-4</v>
      </c>
      <c r="L1126" s="2" t="s">
        <v>37</v>
      </c>
      <c r="M1126" s="2" t="s">
        <v>3099</v>
      </c>
      <c r="N1126"/>
    </row>
    <row r="1127" spans="1:14" x14ac:dyDescent="0.2">
      <c r="A1127" s="2" t="s">
        <v>3100</v>
      </c>
      <c r="B1127" s="2" t="s">
        <v>3101</v>
      </c>
      <c r="C1127" s="2">
        <v>4</v>
      </c>
      <c r="D1127" s="2">
        <v>0.58399999999999996</v>
      </c>
      <c r="E1127" s="2">
        <v>0.62017444200000005</v>
      </c>
      <c r="F1127" s="2">
        <v>-0.51400000000000001</v>
      </c>
      <c r="G1127" s="2">
        <v>0.106973184</v>
      </c>
      <c r="H1127" s="2">
        <v>-0.26</v>
      </c>
      <c r="I1127" s="2">
        <v>0.52982627999999998</v>
      </c>
      <c r="J1127" s="2">
        <v>-1.359</v>
      </c>
      <c r="K1127" s="2">
        <v>1.061551E-3</v>
      </c>
      <c r="L1127" s="2" t="s">
        <v>37</v>
      </c>
      <c r="M1127" s="2" t="s">
        <v>37</v>
      </c>
      <c r="N1127"/>
    </row>
    <row r="1128" spans="1:14" x14ac:dyDescent="0.2">
      <c r="A1128" s="2" t="s">
        <v>3102</v>
      </c>
      <c r="B1128" s="2" t="s">
        <v>3103</v>
      </c>
      <c r="C1128" s="2">
        <v>4</v>
      </c>
      <c r="D1128" s="2">
        <v>0.27400000000000002</v>
      </c>
      <c r="E1128" s="2">
        <v>0.82454100500000005</v>
      </c>
      <c r="F1128" s="2">
        <v>-0.38900000000000001</v>
      </c>
      <c r="G1128" s="2">
        <v>0.59500624499999999</v>
      </c>
      <c r="H1128" s="2">
        <v>-0.374</v>
      </c>
      <c r="I1128" s="2">
        <v>0.194868974</v>
      </c>
      <c r="J1128" s="2">
        <v>-1.0429999999999999</v>
      </c>
      <c r="K1128" s="2">
        <v>4.8973922000000003E-2</v>
      </c>
      <c r="L1128" s="2" t="s">
        <v>37</v>
      </c>
      <c r="M1128" s="2" t="s">
        <v>1260</v>
      </c>
      <c r="N1128"/>
    </row>
    <row r="1129" spans="1:14" x14ac:dyDescent="0.2">
      <c r="A1129" s="2" t="s">
        <v>3104</v>
      </c>
      <c r="B1129" s="2" t="s">
        <v>3105</v>
      </c>
      <c r="C1129" s="2">
        <v>4</v>
      </c>
      <c r="D1129" s="2">
        <v>0.155</v>
      </c>
      <c r="E1129" s="2">
        <v>0.89175218700000003</v>
      </c>
      <c r="F1129" s="2">
        <v>-0.33800000000000002</v>
      </c>
      <c r="G1129" s="2">
        <v>0.69180679300000003</v>
      </c>
      <c r="H1129" s="2">
        <v>-0.62</v>
      </c>
      <c r="I1129" s="2">
        <v>1.0703209E-2</v>
      </c>
      <c r="J1129" s="2">
        <v>-1.113</v>
      </c>
      <c r="K1129" s="2">
        <v>1.0411526000000001E-2</v>
      </c>
      <c r="L1129" s="2" t="s">
        <v>37</v>
      </c>
      <c r="M1129" s="2" t="s">
        <v>3106</v>
      </c>
      <c r="N1129"/>
    </row>
    <row r="1130" spans="1:14" x14ac:dyDescent="0.2">
      <c r="A1130" s="2" t="s">
        <v>3107</v>
      </c>
      <c r="B1130" s="2" t="s">
        <v>3108</v>
      </c>
      <c r="C1130" s="2">
        <v>4</v>
      </c>
      <c r="D1130" s="2">
        <v>0.41699999999999998</v>
      </c>
      <c r="E1130" s="2">
        <v>0.75800763299999996</v>
      </c>
      <c r="F1130" s="2">
        <v>-0.105</v>
      </c>
      <c r="G1130" s="2">
        <v>0.97129945200000001</v>
      </c>
      <c r="H1130" s="2">
        <v>-0.98099999999999998</v>
      </c>
      <c r="I1130" s="2">
        <v>4.1888199999999998E-4</v>
      </c>
      <c r="J1130" s="2">
        <v>-1.5029999999999999</v>
      </c>
      <c r="K1130" s="2">
        <v>1.1298363000000001E-2</v>
      </c>
      <c r="L1130" s="2" t="s">
        <v>37</v>
      </c>
      <c r="M1130" s="2" t="s">
        <v>37</v>
      </c>
      <c r="N1130"/>
    </row>
    <row r="1131" spans="1:14" x14ac:dyDescent="0.2">
      <c r="A1131" s="2" t="s">
        <v>3109</v>
      </c>
      <c r="B1131" s="2" t="s">
        <v>3110</v>
      </c>
      <c r="C1131" s="2">
        <v>4</v>
      </c>
      <c r="D1131" s="2">
        <v>0.91500000000000004</v>
      </c>
      <c r="E1131" s="2">
        <v>0.366032996</v>
      </c>
      <c r="F1131" s="2">
        <v>-0.88900000000000001</v>
      </c>
      <c r="G1131" s="2">
        <v>3.7964561000000001E-2</v>
      </c>
      <c r="H1131" s="2">
        <v>-0.70799999999999996</v>
      </c>
      <c r="I1131" s="2">
        <v>2.6961648000000001E-2</v>
      </c>
      <c r="J1131" s="2">
        <v>-2.5099999999999998</v>
      </c>
      <c r="K1131" s="9">
        <v>4.57E-5</v>
      </c>
      <c r="L1131" s="2" t="s">
        <v>37</v>
      </c>
      <c r="M1131" s="2" t="s">
        <v>2400</v>
      </c>
      <c r="N1131"/>
    </row>
    <row r="1132" spans="1:14" x14ac:dyDescent="0.2">
      <c r="A1132" s="2" t="s">
        <v>3111</v>
      </c>
      <c r="B1132" s="2" t="s">
        <v>3112</v>
      </c>
      <c r="C1132" s="2">
        <v>4</v>
      </c>
      <c r="D1132" s="2">
        <v>0.50600000000000001</v>
      </c>
      <c r="E1132" s="2">
        <v>0.59244478099999998</v>
      </c>
      <c r="F1132" s="2">
        <v>-0.159</v>
      </c>
      <c r="G1132" s="2">
        <v>0.863706152</v>
      </c>
      <c r="H1132" s="2">
        <v>-0.374</v>
      </c>
      <c r="I1132" s="2">
        <v>4.8254325000000001E-2</v>
      </c>
      <c r="J1132" s="2">
        <v>-1.0389999999999999</v>
      </c>
      <c r="K1132" s="2">
        <v>4.0524396999999997E-2</v>
      </c>
      <c r="L1132" s="2" t="s">
        <v>37</v>
      </c>
      <c r="M1132" s="2" t="s">
        <v>3113</v>
      </c>
      <c r="N1132"/>
    </row>
    <row r="1133" spans="1:14" x14ac:dyDescent="0.2">
      <c r="A1133" s="2" t="s">
        <v>3114</v>
      </c>
      <c r="B1133" s="2" t="s">
        <v>3115</v>
      </c>
      <c r="C1133" s="2">
        <v>4</v>
      </c>
      <c r="D1133" s="2">
        <v>0.55200000000000005</v>
      </c>
      <c r="E1133" s="2">
        <v>0.54651863300000003</v>
      </c>
      <c r="F1133" s="2">
        <v>-0.19800000000000001</v>
      </c>
      <c r="G1133" s="2">
        <v>0.63143040299999997</v>
      </c>
      <c r="H1133" s="2">
        <v>-0.311</v>
      </c>
      <c r="I1133" s="2">
        <v>0.13043385800000001</v>
      </c>
      <c r="J1133" s="2">
        <v>-1.06</v>
      </c>
      <c r="K1133" s="2">
        <v>2.3859353E-2</v>
      </c>
      <c r="L1133" s="2" t="s">
        <v>37</v>
      </c>
      <c r="M1133" s="2" t="s">
        <v>3116</v>
      </c>
      <c r="N1133"/>
    </row>
    <row r="1134" spans="1:14" x14ac:dyDescent="0.2">
      <c r="A1134" s="2" t="s">
        <v>3117</v>
      </c>
      <c r="B1134" s="2" t="s">
        <v>3118</v>
      </c>
      <c r="C1134" s="2">
        <v>4</v>
      </c>
      <c r="D1134" s="2">
        <v>4.3999999999999997E-2</v>
      </c>
      <c r="E1134" s="2">
        <v>0.97603397000000003</v>
      </c>
      <c r="F1134" s="2">
        <v>-0.29199999999999998</v>
      </c>
      <c r="G1134" s="2">
        <v>0.59817714499999997</v>
      </c>
      <c r="H1134" s="2">
        <v>-1.097</v>
      </c>
      <c r="I1134" s="9">
        <v>1.8299999999999998E-8</v>
      </c>
      <c r="J1134" s="2">
        <v>-1.4350000000000001</v>
      </c>
      <c r="K1134" s="9">
        <v>3.72E-7</v>
      </c>
      <c r="L1134" s="2" t="s">
        <v>37</v>
      </c>
      <c r="M1134" s="2" t="s">
        <v>1310</v>
      </c>
      <c r="N1134"/>
    </row>
    <row r="1135" spans="1:14" x14ac:dyDescent="0.2">
      <c r="A1135" s="2" t="s">
        <v>3119</v>
      </c>
      <c r="B1135" s="2" t="s">
        <v>3120</v>
      </c>
      <c r="C1135" s="2">
        <v>4</v>
      </c>
      <c r="D1135" s="2">
        <v>0.996</v>
      </c>
      <c r="E1135" s="2">
        <v>0.451011298</v>
      </c>
      <c r="F1135" s="2">
        <v>-4.9000000000000002E-2</v>
      </c>
      <c r="G1135" s="2">
        <v>0.985370462</v>
      </c>
      <c r="H1135" s="2">
        <v>-0.65700000000000003</v>
      </c>
      <c r="I1135" s="2">
        <v>3.2144274E-2</v>
      </c>
      <c r="J1135" s="2">
        <v>-1.698</v>
      </c>
      <c r="K1135" s="2">
        <v>3.9597526000000001E-2</v>
      </c>
      <c r="L1135" s="2" t="s">
        <v>37</v>
      </c>
      <c r="M1135" s="2" t="s">
        <v>37</v>
      </c>
      <c r="N1135"/>
    </row>
    <row r="1136" spans="1:14" x14ac:dyDescent="0.2">
      <c r="A1136" s="2" t="s">
        <v>3121</v>
      </c>
      <c r="B1136" s="2" t="s">
        <v>3122</v>
      </c>
      <c r="C1136" s="2">
        <v>4</v>
      </c>
      <c r="D1136" s="2">
        <v>0.04</v>
      </c>
      <c r="E1136" s="2">
        <v>0.96513527799999999</v>
      </c>
      <c r="F1136" s="2">
        <v>-0.121</v>
      </c>
      <c r="G1136" s="2">
        <v>0.91272699800000001</v>
      </c>
      <c r="H1136" s="2">
        <v>-1.1379999999999999</v>
      </c>
      <c r="I1136" s="9">
        <v>1.7100000000000001E-11</v>
      </c>
      <c r="J1136" s="2">
        <v>-1.3009999999999999</v>
      </c>
      <c r="K1136" s="9">
        <v>1.5900000000000001E-12</v>
      </c>
      <c r="L1136" s="2" t="s">
        <v>37</v>
      </c>
      <c r="M1136" s="2" t="s">
        <v>3123</v>
      </c>
      <c r="N1136"/>
    </row>
    <row r="1137" spans="1:14" x14ac:dyDescent="0.2">
      <c r="A1137" s="2" t="s">
        <v>3124</v>
      </c>
      <c r="B1137" s="2" t="s">
        <v>3125</v>
      </c>
      <c r="C1137" s="2">
        <v>4</v>
      </c>
      <c r="D1137" s="2">
        <v>9.8000000000000004E-2</v>
      </c>
      <c r="E1137" s="2">
        <v>0.95865558699999998</v>
      </c>
      <c r="F1137" s="2">
        <v>-0.254</v>
      </c>
      <c r="G1137" s="2">
        <v>0.72594871699999997</v>
      </c>
      <c r="H1137" s="2">
        <v>-0.754</v>
      </c>
      <c r="I1137" s="2">
        <v>6.7761700000000004E-4</v>
      </c>
      <c r="J1137" s="2">
        <v>-1.105</v>
      </c>
      <c r="K1137" s="2">
        <v>1.8200403E-2</v>
      </c>
      <c r="L1137" s="2" t="s">
        <v>37</v>
      </c>
      <c r="M1137" s="2" t="s">
        <v>3126</v>
      </c>
      <c r="N1137"/>
    </row>
    <row r="1138" spans="1:14" x14ac:dyDescent="0.2">
      <c r="A1138" s="2" t="s">
        <v>3127</v>
      </c>
      <c r="B1138" s="2" t="s">
        <v>3128</v>
      </c>
      <c r="C1138" s="2">
        <v>4</v>
      </c>
      <c r="D1138" s="2">
        <v>0.621</v>
      </c>
      <c r="E1138" s="2">
        <v>0.635936053</v>
      </c>
      <c r="F1138" s="2">
        <v>-0.19600000000000001</v>
      </c>
      <c r="G1138" s="2">
        <v>0.793347731</v>
      </c>
      <c r="H1138" s="2">
        <v>-0.46300000000000002</v>
      </c>
      <c r="I1138" s="2">
        <v>2.3366057999999999E-2</v>
      </c>
      <c r="J1138" s="2">
        <v>-1.2789999999999999</v>
      </c>
      <c r="K1138" s="2">
        <v>4.8973922000000003E-2</v>
      </c>
      <c r="L1138" s="2" t="s">
        <v>37</v>
      </c>
      <c r="M1138" s="2" t="s">
        <v>3129</v>
      </c>
      <c r="N1138"/>
    </row>
    <row r="1139" spans="1:14" x14ac:dyDescent="0.2">
      <c r="A1139" s="2" t="s">
        <v>3130</v>
      </c>
      <c r="B1139" s="2" t="s">
        <v>3131</v>
      </c>
      <c r="C1139" s="2">
        <v>4</v>
      </c>
      <c r="D1139" s="2">
        <v>1.5740000000000001</v>
      </c>
      <c r="E1139" s="2">
        <v>1.0015042E-2</v>
      </c>
      <c r="F1139" s="2">
        <v>0.42399999999999999</v>
      </c>
      <c r="G1139" s="2">
        <v>0.39507278800000001</v>
      </c>
      <c r="H1139" s="2">
        <v>-0.35</v>
      </c>
      <c r="I1139" s="2">
        <v>0.30248719299999999</v>
      </c>
      <c r="J1139" s="2">
        <v>-1.5009999999999999</v>
      </c>
      <c r="K1139" s="2">
        <v>2.2436248999999998E-2</v>
      </c>
      <c r="L1139" s="2" t="s">
        <v>37</v>
      </c>
      <c r="M1139" s="2" t="s">
        <v>3132</v>
      </c>
      <c r="N1139"/>
    </row>
    <row r="1140" spans="1:14" x14ac:dyDescent="0.2">
      <c r="A1140" s="2" t="s">
        <v>3133</v>
      </c>
      <c r="B1140" s="2" t="s">
        <v>3134</v>
      </c>
      <c r="C1140" s="2">
        <v>4</v>
      </c>
      <c r="D1140" s="2">
        <v>0.39700000000000002</v>
      </c>
      <c r="E1140" s="2">
        <v>0.57595093399999997</v>
      </c>
      <c r="F1140" s="2">
        <v>-0.20599999999999999</v>
      </c>
      <c r="G1140" s="2">
        <v>0.84233062000000003</v>
      </c>
      <c r="H1140" s="2">
        <v>-0.72499999999999998</v>
      </c>
      <c r="I1140" s="2">
        <v>1.7086099999999999E-4</v>
      </c>
      <c r="J1140" s="2">
        <v>-1.329</v>
      </c>
      <c r="K1140" s="2">
        <v>9.8823500000000007E-4</v>
      </c>
      <c r="L1140" s="2" t="s">
        <v>37</v>
      </c>
      <c r="M1140" s="2" t="s">
        <v>3135</v>
      </c>
      <c r="N1140"/>
    </row>
    <row r="1141" spans="1:14" x14ac:dyDescent="0.2">
      <c r="A1141" s="2" t="s">
        <v>3136</v>
      </c>
      <c r="B1141" s="2" t="s">
        <v>3137</v>
      </c>
      <c r="C1141" s="2">
        <v>4</v>
      </c>
      <c r="D1141" s="2">
        <v>1.6339999999999999</v>
      </c>
      <c r="E1141" s="2">
        <v>7.0208762999999993E-2</v>
      </c>
      <c r="F1141" s="2">
        <v>0.24399999999999999</v>
      </c>
      <c r="G1141" s="2">
        <v>0.98478722200000002</v>
      </c>
      <c r="H1141" s="2">
        <v>-3.069</v>
      </c>
      <c r="I1141" s="2">
        <v>1.7124999999999999E-4</v>
      </c>
      <c r="J1141" s="2">
        <v>-4.4580000000000002</v>
      </c>
      <c r="K1141" s="9">
        <v>4.0999999999999997E-6</v>
      </c>
      <c r="L1141" s="2" t="s">
        <v>37</v>
      </c>
      <c r="M1141" s="2" t="s">
        <v>529</v>
      </c>
      <c r="N1141"/>
    </row>
    <row r="1142" spans="1:14" x14ac:dyDescent="0.2">
      <c r="A1142" s="2" t="s">
        <v>3138</v>
      </c>
      <c r="B1142" s="2" t="s">
        <v>3139</v>
      </c>
      <c r="C1142" s="2">
        <v>4</v>
      </c>
      <c r="D1142" s="2">
        <v>-5.7000000000000002E-2</v>
      </c>
      <c r="E1142" s="2">
        <v>0.97412972399999997</v>
      </c>
      <c r="F1142" s="2">
        <v>-0.17299999999999999</v>
      </c>
      <c r="G1142" s="2">
        <v>0.83978010199999997</v>
      </c>
      <c r="H1142" s="2">
        <v>-0.96699999999999997</v>
      </c>
      <c r="I1142" s="9">
        <v>2.5699999999999999E-7</v>
      </c>
      <c r="J1142" s="2">
        <v>-1.087</v>
      </c>
      <c r="K1142" s="2">
        <v>7.2122050000000002E-3</v>
      </c>
      <c r="L1142" s="2" t="s">
        <v>3140</v>
      </c>
      <c r="M1142" s="2" t="s">
        <v>3141</v>
      </c>
      <c r="N1142"/>
    </row>
    <row r="1143" spans="1:14" x14ac:dyDescent="0.2">
      <c r="A1143" s="2" t="s">
        <v>3142</v>
      </c>
      <c r="B1143" s="2" t="s">
        <v>3143</v>
      </c>
      <c r="C1143" s="2">
        <v>4</v>
      </c>
      <c r="D1143" s="2">
        <v>0.88800000000000001</v>
      </c>
      <c r="E1143" s="2">
        <v>0.55842464800000002</v>
      </c>
      <c r="F1143" s="2">
        <v>-0.26800000000000002</v>
      </c>
      <c r="G1143" s="2">
        <v>0.88037246800000002</v>
      </c>
      <c r="H1143" s="2">
        <v>-0.67800000000000005</v>
      </c>
      <c r="I1143" s="2">
        <v>0.18595429399999999</v>
      </c>
      <c r="J1143" s="2">
        <v>-1.831</v>
      </c>
      <c r="K1143" s="2">
        <v>6.4946600000000002E-3</v>
      </c>
      <c r="L1143" s="2" t="s">
        <v>37</v>
      </c>
      <c r="M1143" s="2" t="s">
        <v>2400</v>
      </c>
      <c r="N1143"/>
    </row>
    <row r="1144" spans="1:14" x14ac:dyDescent="0.2">
      <c r="A1144" s="2" t="s">
        <v>3144</v>
      </c>
      <c r="B1144" s="2" t="s">
        <v>3145</v>
      </c>
      <c r="C1144" s="2">
        <v>4</v>
      </c>
      <c r="D1144" s="2">
        <v>0.26800000000000002</v>
      </c>
      <c r="E1144" s="2">
        <v>0.85711486699999995</v>
      </c>
      <c r="F1144" s="2">
        <v>-0.24</v>
      </c>
      <c r="G1144" s="2">
        <v>0.73240132099999999</v>
      </c>
      <c r="H1144" s="2">
        <v>-0.505</v>
      </c>
      <c r="I1144" s="2">
        <v>4.6307625999999998E-2</v>
      </c>
      <c r="J1144" s="2">
        <v>-1.0129999999999999</v>
      </c>
      <c r="K1144" s="2">
        <v>3.6609981E-2</v>
      </c>
      <c r="L1144" s="2" t="s">
        <v>37</v>
      </c>
      <c r="M1144" s="2" t="s">
        <v>3146</v>
      </c>
      <c r="N1144"/>
    </row>
    <row r="1145" spans="1:14" x14ac:dyDescent="0.2">
      <c r="A1145" s="2" t="s">
        <v>3147</v>
      </c>
      <c r="B1145" s="2" t="s">
        <v>3148</v>
      </c>
      <c r="C1145" s="2">
        <v>4</v>
      </c>
      <c r="D1145" s="2">
        <v>2.4E-2</v>
      </c>
      <c r="E1145" s="2">
        <v>0.98732266300000004</v>
      </c>
      <c r="F1145" s="2">
        <v>-0.30299999999999999</v>
      </c>
      <c r="G1145" s="2">
        <v>0.59381248499999995</v>
      </c>
      <c r="H1145" s="2">
        <v>-0.73199999999999998</v>
      </c>
      <c r="I1145" s="9">
        <v>3.3200000000000001E-5</v>
      </c>
      <c r="J1145" s="2">
        <v>-1.06</v>
      </c>
      <c r="K1145" s="2">
        <v>3.6455089999999999E-3</v>
      </c>
      <c r="L1145" s="2" t="s">
        <v>3149</v>
      </c>
      <c r="M1145" s="2" t="s">
        <v>3150</v>
      </c>
      <c r="N1145"/>
    </row>
    <row r="1146" spans="1:14" x14ac:dyDescent="0.2">
      <c r="A1146" s="2" t="s">
        <v>3151</v>
      </c>
      <c r="B1146" s="2" t="s">
        <v>3152</v>
      </c>
      <c r="C1146" s="2">
        <v>4</v>
      </c>
      <c r="D1146" s="2">
        <v>-3.2000000000000001E-2</v>
      </c>
      <c r="E1146" s="2">
        <v>0.98392865699999998</v>
      </c>
      <c r="F1146" s="2">
        <v>-0.28999999999999998</v>
      </c>
      <c r="G1146" s="2">
        <v>0.41855573899999998</v>
      </c>
      <c r="H1146" s="2">
        <v>-0.82199999999999995</v>
      </c>
      <c r="I1146" s="9">
        <v>1.8199999999999999E-6</v>
      </c>
      <c r="J1146" s="2">
        <v>-1.0840000000000001</v>
      </c>
      <c r="K1146" s="2">
        <v>8.0515700000000003E-4</v>
      </c>
      <c r="L1146" s="2" t="s">
        <v>37</v>
      </c>
      <c r="M1146" s="2" t="s">
        <v>3063</v>
      </c>
      <c r="N1146"/>
    </row>
    <row r="1147" spans="1:14" x14ac:dyDescent="0.2">
      <c r="A1147" s="2" t="s">
        <v>3153</v>
      </c>
      <c r="B1147" s="2" t="s">
        <v>3154</v>
      </c>
      <c r="C1147" s="2">
        <v>4</v>
      </c>
      <c r="D1147" s="2">
        <v>-7.0000000000000007E-2</v>
      </c>
      <c r="E1147" s="2">
        <v>0.96785416300000005</v>
      </c>
      <c r="F1147" s="2">
        <v>-0.38100000000000001</v>
      </c>
      <c r="G1147" s="2">
        <v>0.29354999500000001</v>
      </c>
      <c r="H1147" s="2">
        <v>-0.84599999999999997</v>
      </c>
      <c r="I1147" s="9">
        <v>9.2E-5</v>
      </c>
      <c r="J1147" s="2">
        <v>-1.161</v>
      </c>
      <c r="K1147" s="2">
        <v>1.4583249999999999E-3</v>
      </c>
      <c r="L1147" s="2" t="s">
        <v>37</v>
      </c>
      <c r="M1147" s="2" t="s">
        <v>3063</v>
      </c>
      <c r="N1147"/>
    </row>
    <row r="1148" spans="1:14" x14ac:dyDescent="0.2">
      <c r="A1148" s="2" t="s">
        <v>3155</v>
      </c>
      <c r="B1148" s="2" t="s">
        <v>3156</v>
      </c>
      <c r="C1148" s="2">
        <v>4</v>
      </c>
      <c r="D1148" s="2">
        <v>-0.02</v>
      </c>
      <c r="E1148" s="2">
        <v>0.98732266300000004</v>
      </c>
      <c r="F1148" s="2">
        <v>-6.6000000000000003E-2</v>
      </c>
      <c r="G1148" s="2">
        <v>0.97157431999999999</v>
      </c>
      <c r="H1148" s="2">
        <v>-1.1879999999999999</v>
      </c>
      <c r="I1148" s="9">
        <v>3E-9</v>
      </c>
      <c r="J1148" s="2">
        <v>-1.236</v>
      </c>
      <c r="K1148" s="9">
        <v>2.65E-7</v>
      </c>
      <c r="L1148" s="2" t="s">
        <v>37</v>
      </c>
      <c r="M1148" s="2" t="s">
        <v>3063</v>
      </c>
      <c r="N1148"/>
    </row>
    <row r="1149" spans="1:14" x14ac:dyDescent="0.2">
      <c r="A1149" s="2" t="s">
        <v>3157</v>
      </c>
      <c r="B1149" s="2" t="s">
        <v>3158</v>
      </c>
      <c r="C1149" s="2">
        <v>4</v>
      </c>
      <c r="D1149" s="2">
        <v>0.38</v>
      </c>
      <c r="E1149" s="2">
        <v>0.81737677900000005</v>
      </c>
      <c r="F1149" s="2">
        <v>-0.26700000000000002</v>
      </c>
      <c r="G1149" s="2">
        <v>0.649263904</v>
      </c>
      <c r="H1149" s="2">
        <v>-0.60599999999999998</v>
      </c>
      <c r="I1149" s="2">
        <v>1.247192E-3</v>
      </c>
      <c r="J1149" s="2">
        <v>-1.25</v>
      </c>
      <c r="K1149" s="2">
        <v>4.3232604000000001E-2</v>
      </c>
      <c r="L1149" s="2" t="s">
        <v>37</v>
      </c>
      <c r="M1149" s="2" t="s">
        <v>37</v>
      </c>
      <c r="N1149"/>
    </row>
    <row r="1150" spans="1:14" x14ac:dyDescent="0.2">
      <c r="A1150" s="2" t="s">
        <v>3159</v>
      </c>
      <c r="B1150" s="2" t="s">
        <v>3160</v>
      </c>
      <c r="C1150" s="2">
        <v>4</v>
      </c>
      <c r="D1150" s="2">
        <v>0.44900000000000001</v>
      </c>
      <c r="E1150" s="2">
        <v>0.732306923</v>
      </c>
      <c r="F1150" s="2">
        <v>-0.184</v>
      </c>
      <c r="G1150" s="2">
        <v>0.843172013</v>
      </c>
      <c r="H1150" s="2">
        <v>-0.67900000000000005</v>
      </c>
      <c r="I1150" s="2">
        <v>7.6432569999999997E-3</v>
      </c>
      <c r="J1150" s="2">
        <v>-1.3109999999999999</v>
      </c>
      <c r="K1150" s="2">
        <v>6.7988830000000004E-3</v>
      </c>
      <c r="L1150" s="2" t="s">
        <v>3161</v>
      </c>
      <c r="M1150" s="2" t="s">
        <v>3162</v>
      </c>
      <c r="N1150"/>
    </row>
    <row r="1151" spans="1:14" x14ac:dyDescent="0.2">
      <c r="A1151" s="2" t="s">
        <v>3163</v>
      </c>
      <c r="B1151" s="2" t="s">
        <v>3164</v>
      </c>
      <c r="C1151" s="2">
        <v>4</v>
      </c>
      <c r="D1151" s="2">
        <v>0.44</v>
      </c>
      <c r="E1151" s="2">
        <v>0.82631756599999995</v>
      </c>
      <c r="F1151" s="2">
        <v>-8.3000000000000004E-2</v>
      </c>
      <c r="G1151" s="2">
        <v>0.97050170700000005</v>
      </c>
      <c r="H1151" s="2">
        <v>-0.56399999999999995</v>
      </c>
      <c r="I1151" s="2">
        <v>0.25531657000000002</v>
      </c>
      <c r="J1151" s="2">
        <v>-1.0900000000000001</v>
      </c>
      <c r="K1151" s="2">
        <v>1.210016E-2</v>
      </c>
      <c r="L1151" s="2" t="s">
        <v>37</v>
      </c>
      <c r="M1151" s="2" t="s">
        <v>3165</v>
      </c>
      <c r="N1151"/>
    </row>
    <row r="1152" spans="1:14" x14ac:dyDescent="0.2">
      <c r="A1152" s="2" t="s">
        <v>3166</v>
      </c>
      <c r="B1152" s="2" t="s">
        <v>3167</v>
      </c>
      <c r="C1152" s="2">
        <v>4</v>
      </c>
      <c r="D1152" s="2">
        <v>1.1279999999999999</v>
      </c>
      <c r="E1152" s="2">
        <v>2.2282822000000001E-2</v>
      </c>
      <c r="F1152" s="2">
        <v>-0.57199999999999995</v>
      </c>
      <c r="G1152" s="2">
        <v>2.6346419999999999E-2</v>
      </c>
      <c r="H1152" s="2">
        <v>0.33800000000000002</v>
      </c>
      <c r="I1152" s="2">
        <v>0.13925050899999999</v>
      </c>
      <c r="J1152" s="2">
        <v>-1.36</v>
      </c>
      <c r="K1152" s="2">
        <v>6.3231440000000002E-3</v>
      </c>
      <c r="L1152" s="2" t="s">
        <v>37</v>
      </c>
      <c r="M1152" s="2" t="s">
        <v>1642</v>
      </c>
      <c r="N1152"/>
    </row>
    <row r="1153" spans="1:14" x14ac:dyDescent="0.2">
      <c r="A1153" s="2" t="s">
        <v>3168</v>
      </c>
      <c r="B1153" s="2" t="s">
        <v>3169</v>
      </c>
      <c r="C1153" s="2">
        <v>4</v>
      </c>
      <c r="D1153" s="2">
        <v>1.6930000000000001</v>
      </c>
      <c r="E1153" s="2">
        <v>0.52641483200000005</v>
      </c>
      <c r="F1153" s="2">
        <v>-0.39</v>
      </c>
      <c r="G1153" s="2">
        <v>0.94776576700000004</v>
      </c>
      <c r="H1153" s="2">
        <v>-0.92600000000000005</v>
      </c>
      <c r="I1153" s="2">
        <v>0.42646146699999998</v>
      </c>
      <c r="J1153" s="2">
        <v>-3.0110000000000001</v>
      </c>
      <c r="K1153" s="2">
        <v>3.4804491E-2</v>
      </c>
      <c r="L1153" s="2" t="s">
        <v>37</v>
      </c>
      <c r="M1153" s="2" t="s">
        <v>3170</v>
      </c>
      <c r="N1153"/>
    </row>
    <row r="1154" spans="1:14" x14ac:dyDescent="0.2">
      <c r="A1154" s="2" t="s">
        <v>3171</v>
      </c>
      <c r="B1154" s="2" t="s">
        <v>3172</v>
      </c>
      <c r="C1154" s="2">
        <v>4</v>
      </c>
      <c r="D1154" s="2">
        <v>0.46500000000000002</v>
      </c>
      <c r="E1154" s="2">
        <v>0.72013452899999997</v>
      </c>
      <c r="F1154" s="2">
        <v>-0.25700000000000001</v>
      </c>
      <c r="G1154" s="2">
        <v>0.742889511</v>
      </c>
      <c r="H1154" s="2">
        <v>-0.45100000000000001</v>
      </c>
      <c r="I1154" s="2">
        <v>0.116859484</v>
      </c>
      <c r="J1154" s="2">
        <v>-1.171</v>
      </c>
      <c r="K1154" s="2">
        <v>2.5814455E-2</v>
      </c>
      <c r="L1154" s="2" t="s">
        <v>37</v>
      </c>
      <c r="M1154" s="2" t="s">
        <v>3173</v>
      </c>
      <c r="N1154"/>
    </row>
    <row r="1155" spans="1:14" x14ac:dyDescent="0.2">
      <c r="A1155" s="2" t="s">
        <v>3174</v>
      </c>
      <c r="B1155" s="2" t="s">
        <v>3175</v>
      </c>
      <c r="C1155" s="2">
        <v>4</v>
      </c>
      <c r="D1155" s="2">
        <v>0.16700000000000001</v>
      </c>
      <c r="E1155" s="2">
        <v>0.82869788200000005</v>
      </c>
      <c r="F1155" s="2">
        <v>-0.13100000000000001</v>
      </c>
      <c r="G1155" s="2">
        <v>0.85956104</v>
      </c>
      <c r="H1155" s="2">
        <v>-0.95</v>
      </c>
      <c r="I1155" s="9">
        <v>1.2199999999999999E-9</v>
      </c>
      <c r="J1155" s="2">
        <v>-1.2509999999999999</v>
      </c>
      <c r="K1155" s="9">
        <v>2.1900000000000001E-9</v>
      </c>
      <c r="L1155" s="2" t="s">
        <v>37</v>
      </c>
      <c r="M1155" s="2" t="s">
        <v>661</v>
      </c>
      <c r="N1155"/>
    </row>
    <row r="1156" spans="1:14" x14ac:dyDescent="0.2">
      <c r="A1156" s="2" t="s">
        <v>3176</v>
      </c>
      <c r="B1156" s="2" t="s">
        <v>3177</v>
      </c>
      <c r="C1156" s="2">
        <v>4</v>
      </c>
      <c r="D1156" s="2">
        <v>-8.9999999999999993E-3</v>
      </c>
      <c r="E1156" s="2">
        <v>0.99631950199999997</v>
      </c>
      <c r="F1156" s="2">
        <v>-0.39600000000000002</v>
      </c>
      <c r="G1156" s="2">
        <v>0.633105574</v>
      </c>
      <c r="H1156" s="2">
        <v>-0.71399999999999997</v>
      </c>
      <c r="I1156" s="2">
        <v>5.8162860000000004E-3</v>
      </c>
      <c r="J1156" s="2">
        <v>-1.0980000000000001</v>
      </c>
      <c r="K1156" s="2">
        <v>2.7223191000000001E-2</v>
      </c>
      <c r="L1156" s="2" t="s">
        <v>37</v>
      </c>
      <c r="M1156" s="2" t="s">
        <v>37</v>
      </c>
      <c r="N1156"/>
    </row>
    <row r="1157" spans="1:14" x14ac:dyDescent="0.2">
      <c r="A1157" s="2" t="s">
        <v>3178</v>
      </c>
      <c r="B1157" s="2" t="s">
        <v>3179</v>
      </c>
      <c r="C1157" s="2">
        <v>4</v>
      </c>
      <c r="D1157" s="2">
        <v>-0.08</v>
      </c>
      <c r="E1157" s="2">
        <v>0.96784432399999998</v>
      </c>
      <c r="F1157" s="2">
        <v>-0.26300000000000001</v>
      </c>
      <c r="G1157" s="2">
        <v>0.71796212599999998</v>
      </c>
      <c r="H1157" s="2">
        <v>-0.86699999999999999</v>
      </c>
      <c r="I1157" s="2">
        <v>9.4747600000000005E-4</v>
      </c>
      <c r="J1157" s="2">
        <v>-1.05</v>
      </c>
      <c r="K1157" s="2">
        <v>1.4893886E-2</v>
      </c>
      <c r="L1157" s="2" t="s">
        <v>37</v>
      </c>
      <c r="M1157" s="2" t="s">
        <v>3180</v>
      </c>
      <c r="N1157"/>
    </row>
    <row r="1158" spans="1:14" x14ac:dyDescent="0.2">
      <c r="A1158" s="2" t="s">
        <v>3181</v>
      </c>
      <c r="B1158" s="2" t="s">
        <v>3182</v>
      </c>
      <c r="C1158" s="2">
        <v>4</v>
      </c>
      <c r="D1158" s="2">
        <v>1.36</v>
      </c>
      <c r="E1158" s="2">
        <v>0.79037942900000002</v>
      </c>
      <c r="F1158" s="2" t="s">
        <v>37</v>
      </c>
      <c r="G1158" s="2" t="s">
        <v>37</v>
      </c>
      <c r="H1158" s="2">
        <v>-3.3359999999999999</v>
      </c>
      <c r="I1158" s="2">
        <v>6.8352995999999999E-2</v>
      </c>
      <c r="J1158" s="2">
        <v>-7.1669999999999998</v>
      </c>
      <c r="K1158" s="2">
        <v>6.3850180000000001E-3</v>
      </c>
      <c r="L1158" s="2" t="s">
        <v>37</v>
      </c>
      <c r="M1158" s="2" t="s">
        <v>37</v>
      </c>
      <c r="N1158"/>
    </row>
    <row r="1159" spans="1:14" x14ac:dyDescent="0.2">
      <c r="A1159" s="2" t="s">
        <v>3183</v>
      </c>
      <c r="B1159" s="2" t="s">
        <v>3184</v>
      </c>
      <c r="C1159" s="2">
        <v>4</v>
      </c>
      <c r="D1159" s="2">
        <v>0.28999999999999998</v>
      </c>
      <c r="E1159" s="2">
        <v>0.90253455599999999</v>
      </c>
      <c r="F1159" s="2">
        <v>-0.89900000000000002</v>
      </c>
      <c r="G1159" s="2">
        <v>1.8972228000000001E-2</v>
      </c>
      <c r="H1159" s="2">
        <v>-0.76800000000000002</v>
      </c>
      <c r="I1159" s="2">
        <v>1.2282075999999999E-2</v>
      </c>
      <c r="J1159" s="2">
        <v>-1.954</v>
      </c>
      <c r="K1159" s="2">
        <v>4.3440689999999999E-3</v>
      </c>
      <c r="L1159" s="2" t="s">
        <v>3185</v>
      </c>
      <c r="M1159" s="2" t="s">
        <v>3186</v>
      </c>
      <c r="N1159"/>
    </row>
    <row r="1160" spans="1:14" x14ac:dyDescent="0.2">
      <c r="A1160" s="2" t="s">
        <v>3187</v>
      </c>
      <c r="B1160" s="2" t="s">
        <v>3188</v>
      </c>
      <c r="C1160" s="2">
        <v>4</v>
      </c>
      <c r="D1160" s="2">
        <v>0.218</v>
      </c>
      <c r="E1160" s="2">
        <v>0.89947072500000003</v>
      </c>
      <c r="F1160" s="2">
        <v>3.4000000000000002E-2</v>
      </c>
      <c r="G1160" s="2">
        <v>0.985370462</v>
      </c>
      <c r="H1160" s="2">
        <v>-0.98799999999999999</v>
      </c>
      <c r="I1160" s="9">
        <v>5.3100000000000003E-5</v>
      </c>
      <c r="J1160" s="2">
        <v>-1.171</v>
      </c>
      <c r="K1160" s="2">
        <v>1.4234495999999999E-2</v>
      </c>
      <c r="L1160" s="2" t="s">
        <v>37</v>
      </c>
      <c r="M1160" s="2" t="s">
        <v>3189</v>
      </c>
      <c r="N1160"/>
    </row>
    <row r="1161" spans="1:14" x14ac:dyDescent="0.2">
      <c r="A1161" s="2" t="s">
        <v>3190</v>
      </c>
      <c r="B1161" s="2" t="s">
        <v>3191</v>
      </c>
      <c r="C1161" s="2">
        <v>4</v>
      </c>
      <c r="D1161" s="2">
        <v>0.114</v>
      </c>
      <c r="E1161" s="2">
        <v>0.964410667</v>
      </c>
      <c r="F1161" s="2">
        <v>-0.314</v>
      </c>
      <c r="G1161" s="2">
        <v>0.78506580699999995</v>
      </c>
      <c r="H1161" s="2">
        <v>-0.753</v>
      </c>
      <c r="I1161" s="2">
        <v>5.7878721000000001E-2</v>
      </c>
      <c r="J1161" s="2">
        <v>-1.1819999999999999</v>
      </c>
      <c r="K1161" s="2">
        <v>3.6735761999999998E-2</v>
      </c>
      <c r="L1161" s="2" t="s">
        <v>37</v>
      </c>
      <c r="M1161" s="2" t="s">
        <v>3192</v>
      </c>
      <c r="N1161"/>
    </row>
    <row r="1162" spans="1:14" x14ac:dyDescent="0.2">
      <c r="A1162" s="2" t="s">
        <v>3193</v>
      </c>
      <c r="B1162" s="2" t="s">
        <v>37</v>
      </c>
      <c r="C1162" s="2">
        <v>4</v>
      </c>
      <c r="D1162" s="2">
        <v>0.39100000000000001</v>
      </c>
      <c r="E1162" s="2">
        <v>0.75223343499999995</v>
      </c>
      <c r="F1162" s="2">
        <v>-0.3</v>
      </c>
      <c r="G1162" s="2">
        <v>0.80900344499999999</v>
      </c>
      <c r="H1162" s="2">
        <v>-0.76400000000000001</v>
      </c>
      <c r="I1162" s="2">
        <v>6.3892439999999997E-3</v>
      </c>
      <c r="J1162" s="2">
        <v>-1.452</v>
      </c>
      <c r="K1162" s="2">
        <v>6.5579009999999997E-3</v>
      </c>
      <c r="L1162" s="2" t="s">
        <v>37</v>
      </c>
      <c r="M1162" s="2" t="s">
        <v>37</v>
      </c>
      <c r="N1162"/>
    </row>
    <row r="1163" spans="1:14" x14ac:dyDescent="0.2">
      <c r="A1163" s="2" t="s">
        <v>3194</v>
      </c>
      <c r="B1163" s="2" t="s">
        <v>3195</v>
      </c>
      <c r="C1163" s="2">
        <v>4</v>
      </c>
      <c r="D1163" s="2">
        <v>0.11899999999999999</v>
      </c>
      <c r="E1163" s="2">
        <v>0.97729713500000004</v>
      </c>
      <c r="F1163" s="2">
        <v>-0.96499999999999997</v>
      </c>
      <c r="G1163" s="2">
        <v>0.35403385300000001</v>
      </c>
      <c r="H1163" s="2">
        <v>-1.2270000000000001</v>
      </c>
      <c r="I1163" s="2">
        <v>1.1938341E-2</v>
      </c>
      <c r="J1163" s="2">
        <v>-2.3039999999999998</v>
      </c>
      <c r="K1163" s="2">
        <v>3.3871152000000002E-2</v>
      </c>
      <c r="L1163" s="2" t="s">
        <v>37</v>
      </c>
      <c r="M1163" s="2" t="s">
        <v>37</v>
      </c>
      <c r="N1163"/>
    </row>
    <row r="1164" spans="1:14" x14ac:dyDescent="0.2">
      <c r="A1164" s="2" t="s">
        <v>3196</v>
      </c>
      <c r="B1164" s="2" t="s">
        <v>3197</v>
      </c>
      <c r="C1164" s="2">
        <v>4</v>
      </c>
      <c r="D1164" s="2">
        <v>1.0149999999999999</v>
      </c>
      <c r="E1164" s="2">
        <v>0.67133486600000003</v>
      </c>
      <c r="F1164" s="2">
        <v>-0.20399999999999999</v>
      </c>
      <c r="G1164" s="2">
        <v>0.97432162</v>
      </c>
      <c r="H1164" s="2">
        <v>-1.4830000000000001</v>
      </c>
      <c r="I1164" s="2">
        <v>3.0614655000000001E-2</v>
      </c>
      <c r="J1164" s="2">
        <v>-2.7040000000000002</v>
      </c>
      <c r="K1164" s="2">
        <v>1.8880195999999998E-2</v>
      </c>
      <c r="L1164" s="2" t="s">
        <v>37</v>
      </c>
      <c r="M1164" s="2" t="s">
        <v>340</v>
      </c>
      <c r="N1164"/>
    </row>
    <row r="1165" spans="1:14" x14ac:dyDescent="0.2">
      <c r="A1165" s="2" t="s">
        <v>3198</v>
      </c>
      <c r="B1165" s="2" t="s">
        <v>3199</v>
      </c>
      <c r="C1165" s="2">
        <v>4</v>
      </c>
      <c r="D1165" s="2">
        <v>0.84599999999999997</v>
      </c>
      <c r="E1165" s="2">
        <v>0.60047842200000001</v>
      </c>
      <c r="F1165" s="2">
        <v>-0.115</v>
      </c>
      <c r="G1165" s="2">
        <v>0.96532682999999997</v>
      </c>
      <c r="H1165" s="2">
        <v>-0.50700000000000001</v>
      </c>
      <c r="I1165" s="2">
        <v>0.319332053</v>
      </c>
      <c r="J1165" s="2">
        <v>-1.466</v>
      </c>
      <c r="K1165" s="2">
        <v>4.4617944E-2</v>
      </c>
      <c r="L1165" s="2" t="s">
        <v>37</v>
      </c>
      <c r="M1165" s="2" t="s">
        <v>3180</v>
      </c>
      <c r="N1165"/>
    </row>
    <row r="1166" spans="1:14" x14ac:dyDescent="0.2">
      <c r="A1166" s="2" t="s">
        <v>3200</v>
      </c>
      <c r="B1166" s="2" t="s">
        <v>3201</v>
      </c>
      <c r="C1166" s="2">
        <v>4</v>
      </c>
      <c r="D1166" s="2">
        <v>0.16</v>
      </c>
      <c r="E1166" s="2">
        <v>0.86683463999999999</v>
      </c>
      <c r="F1166" s="2">
        <v>-0.152</v>
      </c>
      <c r="G1166" s="2">
        <v>0.91849438299999997</v>
      </c>
      <c r="H1166" s="2">
        <v>-0.69199999999999995</v>
      </c>
      <c r="I1166" s="2">
        <v>1.1005349999999999E-3</v>
      </c>
      <c r="J1166" s="2">
        <v>-1.004</v>
      </c>
      <c r="K1166" s="2">
        <v>7.376105E-3</v>
      </c>
      <c r="L1166" s="2" t="s">
        <v>3202</v>
      </c>
      <c r="M1166" s="2" t="s">
        <v>3203</v>
      </c>
      <c r="N1166"/>
    </row>
    <row r="1167" spans="1:14" x14ac:dyDescent="0.2">
      <c r="A1167" s="2" t="s">
        <v>3204</v>
      </c>
      <c r="B1167" s="2" t="s">
        <v>3205</v>
      </c>
      <c r="C1167" s="2">
        <v>4</v>
      </c>
      <c r="D1167" s="2">
        <v>2.9000000000000001E-2</v>
      </c>
      <c r="E1167" s="2">
        <v>0.98831932199999994</v>
      </c>
      <c r="F1167" s="2">
        <v>-0.64400000000000002</v>
      </c>
      <c r="G1167" s="2">
        <v>0.43571167599999999</v>
      </c>
      <c r="H1167" s="2">
        <v>-1.026</v>
      </c>
      <c r="I1167" s="9">
        <v>9.31E-5</v>
      </c>
      <c r="J1167" s="2">
        <v>-1.7050000000000001</v>
      </c>
      <c r="K1167" s="2">
        <v>8.4324159999999999E-3</v>
      </c>
      <c r="L1167" s="2" t="s">
        <v>37</v>
      </c>
      <c r="M1167" s="2" t="s">
        <v>3206</v>
      </c>
      <c r="N1167"/>
    </row>
    <row r="1168" spans="1:14" x14ac:dyDescent="0.2">
      <c r="A1168" s="2" t="s">
        <v>3207</v>
      </c>
      <c r="B1168" s="2" t="s">
        <v>3208</v>
      </c>
      <c r="C1168" s="2">
        <v>4</v>
      </c>
      <c r="D1168" s="2">
        <v>0.42699999999999999</v>
      </c>
      <c r="E1168" s="2">
        <v>0.77221483999999996</v>
      </c>
      <c r="F1168" s="2">
        <v>-5.0000000000000001E-3</v>
      </c>
      <c r="G1168" s="2">
        <v>0.99667313499999999</v>
      </c>
      <c r="H1168" s="2">
        <v>-0.93600000000000005</v>
      </c>
      <c r="I1168" s="2">
        <v>1.1633099999999999E-4</v>
      </c>
      <c r="J1168" s="2">
        <v>-1.3660000000000001</v>
      </c>
      <c r="K1168" s="2">
        <v>1.7187583999999999E-2</v>
      </c>
      <c r="L1168" s="2" t="s">
        <v>37</v>
      </c>
      <c r="M1168" s="2" t="s">
        <v>37</v>
      </c>
      <c r="N1168"/>
    </row>
    <row r="1169" spans="1:14" x14ac:dyDescent="0.2">
      <c r="A1169" s="2" t="s">
        <v>3209</v>
      </c>
      <c r="B1169" s="2" t="s">
        <v>3210</v>
      </c>
      <c r="C1169" s="2">
        <v>4</v>
      </c>
      <c r="D1169" s="2">
        <v>0.501</v>
      </c>
      <c r="E1169" s="2">
        <v>0.61818388300000005</v>
      </c>
      <c r="F1169" s="2">
        <v>-0.20899999999999999</v>
      </c>
      <c r="G1169" s="2">
        <v>0.74841613299999998</v>
      </c>
      <c r="H1169" s="2">
        <v>-0.36</v>
      </c>
      <c r="I1169" s="2">
        <v>7.5395612000000001E-2</v>
      </c>
      <c r="J1169" s="2">
        <v>-1.069</v>
      </c>
      <c r="K1169" s="2">
        <v>3.2729883000000001E-2</v>
      </c>
      <c r="L1169" s="2" t="s">
        <v>37</v>
      </c>
      <c r="M1169" s="2" t="s">
        <v>37</v>
      </c>
      <c r="N1169"/>
    </row>
    <row r="1170" spans="1:14" x14ac:dyDescent="0.2">
      <c r="A1170" s="2" t="s">
        <v>3211</v>
      </c>
      <c r="B1170" s="2" t="s">
        <v>37</v>
      </c>
      <c r="C1170" s="2">
        <v>4</v>
      </c>
      <c r="D1170" s="2">
        <v>3.0470000000000002</v>
      </c>
      <c r="E1170" s="2">
        <v>0.100688764</v>
      </c>
      <c r="F1170" s="2">
        <v>-0.72699999999999998</v>
      </c>
      <c r="G1170" s="2">
        <v>0.79451710900000005</v>
      </c>
      <c r="H1170" s="2">
        <v>0.73</v>
      </c>
      <c r="I1170" s="2">
        <v>0.58344223399999995</v>
      </c>
      <c r="J1170" s="2">
        <v>-3.0369999999999999</v>
      </c>
      <c r="K1170" s="2">
        <v>3.6205893000000003E-2</v>
      </c>
      <c r="L1170" s="2" t="s">
        <v>37</v>
      </c>
      <c r="M1170" s="2" t="s">
        <v>3212</v>
      </c>
      <c r="N1170"/>
    </row>
    <row r="1171" spans="1:14" x14ac:dyDescent="0.2">
      <c r="A1171" s="2" t="s">
        <v>3213</v>
      </c>
      <c r="B1171" s="2" t="s">
        <v>3214</v>
      </c>
      <c r="C1171" s="2">
        <v>4</v>
      </c>
      <c r="D1171" s="2">
        <v>5.7000000000000002E-2</v>
      </c>
      <c r="E1171" s="2">
        <v>0.97529758600000005</v>
      </c>
      <c r="F1171" s="2">
        <v>-0.23499999999999999</v>
      </c>
      <c r="G1171" s="2">
        <v>0.80787666000000002</v>
      </c>
      <c r="H1171" s="2">
        <v>-0.90400000000000003</v>
      </c>
      <c r="I1171" s="2">
        <v>1.44888E-4</v>
      </c>
      <c r="J1171" s="2">
        <v>-1.1970000000000001</v>
      </c>
      <c r="K1171" s="2">
        <v>3.2765279999999999E-3</v>
      </c>
      <c r="L1171" s="2" t="s">
        <v>3215</v>
      </c>
      <c r="M1171" s="2" t="s">
        <v>3216</v>
      </c>
      <c r="N1171"/>
    </row>
    <row r="1172" spans="1:14" x14ac:dyDescent="0.2">
      <c r="A1172" s="2" t="s">
        <v>3217</v>
      </c>
      <c r="B1172" s="2" t="s">
        <v>3218</v>
      </c>
      <c r="C1172" s="2">
        <v>4</v>
      </c>
      <c r="D1172" s="2">
        <v>0.20699999999999999</v>
      </c>
      <c r="E1172" s="2">
        <v>0.91109854400000001</v>
      </c>
      <c r="F1172" s="2">
        <v>3.5000000000000003E-2</v>
      </c>
      <c r="G1172" s="2">
        <v>0.98960558399999998</v>
      </c>
      <c r="H1172" s="2">
        <v>-1.8240000000000001</v>
      </c>
      <c r="I1172" s="9">
        <v>7.2900000000000002E-11</v>
      </c>
      <c r="J1172" s="2">
        <v>-1.998</v>
      </c>
      <c r="K1172" s="2">
        <v>1.4561000000000001E-4</v>
      </c>
      <c r="L1172" s="2" t="s">
        <v>3219</v>
      </c>
      <c r="M1172" s="2" t="s">
        <v>864</v>
      </c>
      <c r="N1172"/>
    </row>
    <row r="1173" spans="1:14" x14ac:dyDescent="0.2">
      <c r="A1173" s="2" t="s">
        <v>3220</v>
      </c>
      <c r="B1173" s="2" t="s">
        <v>3221</v>
      </c>
      <c r="C1173" s="2">
        <v>4</v>
      </c>
      <c r="D1173" s="2">
        <v>0.72899999999999998</v>
      </c>
      <c r="E1173" s="2">
        <v>0.54519427399999998</v>
      </c>
      <c r="F1173" s="2">
        <v>3.4000000000000002E-2</v>
      </c>
      <c r="G1173" s="2">
        <v>0.98602422700000003</v>
      </c>
      <c r="H1173" s="2">
        <v>-0.44</v>
      </c>
      <c r="I1173" s="2">
        <v>0.32885044499999999</v>
      </c>
      <c r="J1173" s="2">
        <v>-1.1359999999999999</v>
      </c>
      <c r="K1173" s="2">
        <v>8.6967329999999999E-3</v>
      </c>
      <c r="L1173" s="2" t="s">
        <v>37</v>
      </c>
      <c r="M1173" s="2" t="s">
        <v>1260</v>
      </c>
      <c r="N1173"/>
    </row>
    <row r="1174" spans="1:14" x14ac:dyDescent="0.2">
      <c r="A1174" s="2" t="s">
        <v>3222</v>
      </c>
      <c r="B1174" s="2" t="s">
        <v>37</v>
      </c>
      <c r="C1174" s="2">
        <v>4</v>
      </c>
      <c r="D1174" s="2">
        <v>5.2190000000000003</v>
      </c>
      <c r="E1174" s="2">
        <v>8.9227860000000006E-2</v>
      </c>
      <c r="F1174" s="2" t="s">
        <v>37</v>
      </c>
      <c r="G1174" s="2" t="s">
        <v>37</v>
      </c>
      <c r="H1174" s="2" t="s">
        <v>37</v>
      </c>
      <c r="I1174" s="2" t="s">
        <v>37</v>
      </c>
      <c r="J1174" s="2">
        <v>-6.2910000000000004</v>
      </c>
      <c r="K1174" s="2">
        <v>1.5994399999999999E-2</v>
      </c>
      <c r="L1174" s="2" t="s">
        <v>37</v>
      </c>
      <c r="M1174" s="2" t="s">
        <v>3223</v>
      </c>
      <c r="N1174"/>
    </row>
    <row r="1175" spans="1:14" x14ac:dyDescent="0.2">
      <c r="A1175" s="2" t="s">
        <v>3224</v>
      </c>
      <c r="B1175" s="2" t="s">
        <v>3225</v>
      </c>
      <c r="C1175" s="2">
        <v>4</v>
      </c>
      <c r="D1175" s="2">
        <v>0.747</v>
      </c>
      <c r="E1175" s="2">
        <v>0.14778867000000001</v>
      </c>
      <c r="F1175" s="2">
        <v>-0.51</v>
      </c>
      <c r="G1175" s="2">
        <v>0.388984422</v>
      </c>
      <c r="H1175" s="2">
        <v>-0.252</v>
      </c>
      <c r="I1175" s="2">
        <v>0.44160432199999999</v>
      </c>
      <c r="J1175" s="2">
        <v>-1.51</v>
      </c>
      <c r="K1175" s="2">
        <v>1.453382E-3</v>
      </c>
      <c r="L1175" s="2" t="s">
        <v>37</v>
      </c>
      <c r="M1175" s="2" t="s">
        <v>37</v>
      </c>
      <c r="N1175"/>
    </row>
    <row r="1176" spans="1:14" x14ac:dyDescent="0.2">
      <c r="A1176" s="2" t="s">
        <v>3226</v>
      </c>
      <c r="B1176" s="2" t="s">
        <v>3227</v>
      </c>
      <c r="C1176" s="2">
        <v>4</v>
      </c>
      <c r="D1176" s="2">
        <v>0.03</v>
      </c>
      <c r="E1176" s="2">
        <v>0.98310168099999995</v>
      </c>
      <c r="F1176" s="2">
        <v>-0.441</v>
      </c>
      <c r="G1176" s="2">
        <v>0.497223217</v>
      </c>
      <c r="H1176" s="2">
        <v>-0.74299999999999999</v>
      </c>
      <c r="I1176" s="2">
        <v>1.587567E-3</v>
      </c>
      <c r="J1176" s="2">
        <v>-1.2150000000000001</v>
      </c>
      <c r="K1176" s="2">
        <v>3.176267E-3</v>
      </c>
      <c r="L1176" s="2" t="s">
        <v>37</v>
      </c>
      <c r="M1176" s="2" t="s">
        <v>37</v>
      </c>
      <c r="N1176"/>
    </row>
    <row r="1177" spans="1:14" x14ac:dyDescent="0.2">
      <c r="A1177" s="2" t="s">
        <v>3228</v>
      </c>
      <c r="B1177" s="2" t="s">
        <v>3229</v>
      </c>
      <c r="C1177" s="2">
        <v>4</v>
      </c>
      <c r="D1177" s="2">
        <v>9.1999999999999998E-2</v>
      </c>
      <c r="E1177" s="2">
        <v>0.91016753399999994</v>
      </c>
      <c r="F1177" s="2">
        <v>-0.46700000000000003</v>
      </c>
      <c r="G1177" s="2">
        <v>8.0660397999999994E-2</v>
      </c>
      <c r="H1177" s="2">
        <v>-0.54700000000000004</v>
      </c>
      <c r="I1177" s="2">
        <v>1.354598E-3</v>
      </c>
      <c r="J1177" s="2">
        <v>-1.109</v>
      </c>
      <c r="K1177" s="9">
        <v>3.5999999999999998E-6</v>
      </c>
      <c r="L1177" s="2" t="s">
        <v>37</v>
      </c>
      <c r="M1177" s="2" t="s">
        <v>2765</v>
      </c>
      <c r="N1177"/>
    </row>
    <row r="1178" spans="1:14" x14ac:dyDescent="0.2">
      <c r="A1178" s="2" t="s">
        <v>3230</v>
      </c>
      <c r="B1178" s="2" t="s">
        <v>3231</v>
      </c>
      <c r="C1178" s="2">
        <v>4</v>
      </c>
      <c r="D1178" s="2">
        <v>0.34200000000000003</v>
      </c>
      <c r="E1178" s="2">
        <v>0.84707735900000003</v>
      </c>
      <c r="F1178" s="2">
        <v>-0.78300000000000003</v>
      </c>
      <c r="G1178" s="2">
        <v>0.16206390200000001</v>
      </c>
      <c r="H1178" s="2">
        <v>-0.58799999999999997</v>
      </c>
      <c r="I1178" s="2">
        <v>0.106444279</v>
      </c>
      <c r="J1178" s="2">
        <v>-1.7090000000000001</v>
      </c>
      <c r="K1178" s="2">
        <v>5.6281430000000004E-3</v>
      </c>
      <c r="L1178" s="2" t="s">
        <v>37</v>
      </c>
      <c r="M1178" s="2" t="s">
        <v>37</v>
      </c>
      <c r="N1178"/>
    </row>
    <row r="1179" spans="1:14" x14ac:dyDescent="0.2">
      <c r="A1179" s="2" t="s">
        <v>3232</v>
      </c>
      <c r="B1179" s="2" t="s">
        <v>37</v>
      </c>
      <c r="C1179" s="2">
        <v>4</v>
      </c>
      <c r="D1179" s="2">
        <v>2.77</v>
      </c>
      <c r="E1179" s="2">
        <v>0.34775972399999999</v>
      </c>
      <c r="F1179" s="2" t="s">
        <v>37</v>
      </c>
      <c r="G1179" s="2" t="s">
        <v>37</v>
      </c>
      <c r="H1179" s="2">
        <v>-2.5310000000000001</v>
      </c>
      <c r="I1179" s="2">
        <v>0.270105541</v>
      </c>
      <c r="J1179" s="2">
        <v>-5.86</v>
      </c>
      <c r="K1179" s="2">
        <v>3.3482669999999998E-3</v>
      </c>
      <c r="L1179" s="2" t="s">
        <v>37</v>
      </c>
      <c r="M1179" s="2" t="s">
        <v>37</v>
      </c>
      <c r="N1179"/>
    </row>
    <row r="1180" spans="1:14" x14ac:dyDescent="0.2">
      <c r="A1180" s="2" t="s">
        <v>3233</v>
      </c>
      <c r="B1180" s="2" t="s">
        <v>3234</v>
      </c>
      <c r="C1180" s="2">
        <v>4</v>
      </c>
      <c r="D1180" s="2">
        <v>0.55900000000000005</v>
      </c>
      <c r="E1180" s="2">
        <v>0.85380006500000005</v>
      </c>
      <c r="F1180" s="2">
        <v>-0.80200000000000005</v>
      </c>
      <c r="G1180" s="2">
        <v>0.170708109</v>
      </c>
      <c r="H1180" s="2">
        <v>-0.26200000000000001</v>
      </c>
      <c r="I1180" s="2">
        <v>0.76940310300000003</v>
      </c>
      <c r="J1180" s="2">
        <v>-1.6240000000000001</v>
      </c>
      <c r="K1180" s="2">
        <v>1.8572506999999999E-2</v>
      </c>
      <c r="L1180" s="2" t="s">
        <v>37</v>
      </c>
      <c r="M1180" s="2" t="s">
        <v>3235</v>
      </c>
      <c r="N1180"/>
    </row>
    <row r="1181" spans="1:14" x14ac:dyDescent="0.2">
      <c r="A1181" s="2" t="s">
        <v>3236</v>
      </c>
      <c r="B1181" s="2" t="s">
        <v>37</v>
      </c>
      <c r="C1181" s="2">
        <v>4</v>
      </c>
      <c r="D1181" s="2">
        <v>0.56399999999999995</v>
      </c>
      <c r="E1181" s="2">
        <v>0.59143770500000004</v>
      </c>
      <c r="F1181" s="2">
        <v>-0.54800000000000004</v>
      </c>
      <c r="G1181" s="2">
        <v>0.370159391</v>
      </c>
      <c r="H1181" s="2">
        <v>-0.95199999999999996</v>
      </c>
      <c r="I1181" s="2">
        <v>9.7403500000000005E-4</v>
      </c>
      <c r="J1181" s="2">
        <v>-2.0630000000000002</v>
      </c>
      <c r="K1181" s="9">
        <v>1.7799999999999999E-5</v>
      </c>
      <c r="L1181" s="2" t="s">
        <v>37</v>
      </c>
      <c r="M1181" s="2" t="s">
        <v>37</v>
      </c>
      <c r="N1181"/>
    </row>
    <row r="1182" spans="1:14" x14ac:dyDescent="0.2">
      <c r="A1182" s="2" t="s">
        <v>3237</v>
      </c>
      <c r="B1182" s="2" t="s">
        <v>3238</v>
      </c>
      <c r="C1182" s="2">
        <v>4</v>
      </c>
      <c r="D1182" s="2">
        <v>0.245</v>
      </c>
      <c r="E1182" s="2">
        <v>0.82454223400000004</v>
      </c>
      <c r="F1182" s="2">
        <v>-0.28399999999999997</v>
      </c>
      <c r="G1182" s="2">
        <v>0.67451375199999997</v>
      </c>
      <c r="H1182" s="2">
        <v>-0.52400000000000002</v>
      </c>
      <c r="I1182" s="2">
        <v>4.2905434999999999E-2</v>
      </c>
      <c r="J1182" s="2">
        <v>-1.0549999999999999</v>
      </c>
      <c r="K1182" s="2">
        <v>2.6625960000000001E-3</v>
      </c>
      <c r="L1182" s="2" t="s">
        <v>37</v>
      </c>
      <c r="M1182" s="2" t="s">
        <v>3239</v>
      </c>
      <c r="N1182"/>
    </row>
    <row r="1183" spans="1:14" x14ac:dyDescent="0.2">
      <c r="A1183" s="2" t="s">
        <v>3240</v>
      </c>
      <c r="B1183" s="2" t="s">
        <v>3241</v>
      </c>
      <c r="C1183" s="2">
        <v>4</v>
      </c>
      <c r="D1183" s="2">
        <v>0.218</v>
      </c>
      <c r="E1183" s="2">
        <v>0.91518392199999998</v>
      </c>
      <c r="F1183" s="2">
        <v>0.24399999999999999</v>
      </c>
      <c r="G1183" s="2">
        <v>0.76033254100000003</v>
      </c>
      <c r="H1183" s="2">
        <v>-1.2350000000000001</v>
      </c>
      <c r="I1183" s="9">
        <v>1.3599999999999999E-6</v>
      </c>
      <c r="J1183" s="2">
        <v>-1.214</v>
      </c>
      <c r="K1183" s="2">
        <v>3.3775613000000003E-2</v>
      </c>
      <c r="L1183" s="2" t="s">
        <v>3242</v>
      </c>
      <c r="M1183" s="2" t="s">
        <v>3243</v>
      </c>
      <c r="N1183"/>
    </row>
    <row r="1184" spans="1:14" x14ac:dyDescent="0.2">
      <c r="A1184" s="2" t="s">
        <v>3244</v>
      </c>
      <c r="B1184" s="2" t="s">
        <v>3245</v>
      </c>
      <c r="C1184" s="2">
        <v>4</v>
      </c>
      <c r="D1184" s="2">
        <v>-0.14000000000000001</v>
      </c>
      <c r="E1184" s="2">
        <v>0.83530401499999996</v>
      </c>
      <c r="F1184" s="2">
        <v>-0.28799999999999998</v>
      </c>
      <c r="G1184" s="2">
        <v>0.464757859</v>
      </c>
      <c r="H1184" s="2">
        <v>-0.93799999999999994</v>
      </c>
      <c r="I1184" s="9">
        <v>1.67E-9</v>
      </c>
      <c r="J1184" s="2">
        <v>-1.0880000000000001</v>
      </c>
      <c r="K1184" s="9">
        <v>1.5E-6</v>
      </c>
      <c r="L1184" s="2" t="s">
        <v>37</v>
      </c>
      <c r="M1184" s="2" t="s">
        <v>3246</v>
      </c>
      <c r="N1184"/>
    </row>
    <row r="1185" spans="1:14" x14ac:dyDescent="0.2">
      <c r="A1185" s="2" t="s">
        <v>3247</v>
      </c>
      <c r="B1185" s="2" t="s">
        <v>3248</v>
      </c>
      <c r="C1185" s="2">
        <v>4</v>
      </c>
      <c r="D1185" s="2">
        <v>-5.3999999999999999E-2</v>
      </c>
      <c r="E1185" s="2">
        <v>0.9800101</v>
      </c>
      <c r="F1185" s="2">
        <v>-0.22900000000000001</v>
      </c>
      <c r="G1185" s="2">
        <v>0.94253141799999995</v>
      </c>
      <c r="H1185" s="2">
        <v>-1.5660000000000001</v>
      </c>
      <c r="I1185" s="9">
        <v>4.2599999999999999E-5</v>
      </c>
      <c r="J1185" s="2">
        <v>-1.742</v>
      </c>
      <c r="K1185" s="2">
        <v>6.265222E-3</v>
      </c>
      <c r="L1185" s="2" t="s">
        <v>37</v>
      </c>
      <c r="M1185" s="2" t="s">
        <v>37</v>
      </c>
      <c r="N1185"/>
    </row>
    <row r="1186" spans="1:14" x14ac:dyDescent="0.2">
      <c r="A1186" s="2" t="s">
        <v>3249</v>
      </c>
      <c r="B1186" s="2" t="s">
        <v>3250</v>
      </c>
      <c r="C1186" s="2">
        <v>4</v>
      </c>
      <c r="D1186" s="2">
        <v>0.441</v>
      </c>
      <c r="E1186" s="2">
        <v>0.87234951000000005</v>
      </c>
      <c r="F1186" s="2">
        <v>-0.47199999999999998</v>
      </c>
      <c r="G1186" s="2">
        <v>0.81704733600000001</v>
      </c>
      <c r="H1186" s="2">
        <v>-1.004</v>
      </c>
      <c r="I1186" s="2">
        <v>0.108399733</v>
      </c>
      <c r="J1186" s="2">
        <v>-1.9159999999999999</v>
      </c>
      <c r="K1186" s="2">
        <v>1.8721781E-2</v>
      </c>
      <c r="L1186" s="2" t="s">
        <v>37</v>
      </c>
      <c r="M1186" s="2" t="s">
        <v>3251</v>
      </c>
      <c r="N1186"/>
    </row>
    <row r="1187" spans="1:14" x14ac:dyDescent="0.2">
      <c r="A1187" s="2" t="s">
        <v>3252</v>
      </c>
      <c r="B1187" s="2" t="s">
        <v>3253</v>
      </c>
      <c r="C1187" s="2">
        <v>4</v>
      </c>
      <c r="D1187" s="2">
        <v>0.78400000000000003</v>
      </c>
      <c r="E1187" s="2">
        <v>0.13757411</v>
      </c>
      <c r="F1187" s="2">
        <v>-8.9999999999999993E-3</v>
      </c>
      <c r="G1187" s="2">
        <v>0.99652279600000004</v>
      </c>
      <c r="H1187" s="2">
        <v>-0.45200000000000001</v>
      </c>
      <c r="I1187" s="2">
        <v>0.156906717</v>
      </c>
      <c r="J1187" s="2">
        <v>-1.2490000000000001</v>
      </c>
      <c r="K1187" s="2">
        <v>4.6278530000000003E-3</v>
      </c>
      <c r="L1187" s="2" t="s">
        <v>37</v>
      </c>
      <c r="M1187" s="2" t="s">
        <v>3254</v>
      </c>
      <c r="N1187"/>
    </row>
    <row r="1188" spans="1:14" x14ac:dyDescent="0.2">
      <c r="A1188" s="2" t="s">
        <v>3255</v>
      </c>
      <c r="B1188" s="2" t="s">
        <v>3256</v>
      </c>
      <c r="C1188" s="2">
        <v>4</v>
      </c>
      <c r="D1188" s="2">
        <v>0.106</v>
      </c>
      <c r="E1188" s="2">
        <v>0.92831602000000002</v>
      </c>
      <c r="F1188" s="2">
        <v>-0.221</v>
      </c>
      <c r="G1188" s="2">
        <v>0.66678972000000003</v>
      </c>
      <c r="H1188" s="2">
        <v>-0.74099999999999999</v>
      </c>
      <c r="I1188" s="9">
        <v>5.6499999999999998E-5</v>
      </c>
      <c r="J1188" s="2">
        <v>-1.07</v>
      </c>
      <c r="K1188" s="9">
        <v>4.8199999999999999E-5</v>
      </c>
      <c r="L1188" s="2" t="s">
        <v>37</v>
      </c>
      <c r="M1188" s="2" t="s">
        <v>37</v>
      </c>
      <c r="N1188"/>
    </row>
    <row r="1189" spans="1:14" x14ac:dyDescent="0.2">
      <c r="A1189" s="2" t="s">
        <v>3257</v>
      </c>
      <c r="B1189" s="2" t="s">
        <v>3258</v>
      </c>
      <c r="C1189" s="2">
        <v>4</v>
      </c>
      <c r="D1189" s="2">
        <v>0.59699999999999998</v>
      </c>
      <c r="E1189" s="2">
        <v>0.43730393499999998</v>
      </c>
      <c r="F1189" s="2">
        <v>-1.7000000000000001E-2</v>
      </c>
      <c r="G1189" s="2">
        <v>0.991806297</v>
      </c>
      <c r="H1189" s="2">
        <v>-0.54900000000000004</v>
      </c>
      <c r="I1189" s="2">
        <v>7.4031757000000004E-2</v>
      </c>
      <c r="J1189" s="2">
        <v>-1.163</v>
      </c>
      <c r="K1189" s="2">
        <v>4.1640500000000001E-4</v>
      </c>
      <c r="L1189" s="2" t="s">
        <v>37</v>
      </c>
      <c r="M1189" s="2" t="s">
        <v>2970</v>
      </c>
      <c r="N1189"/>
    </row>
    <row r="1190" spans="1:14" x14ac:dyDescent="0.2">
      <c r="A1190" s="2" t="s">
        <v>3259</v>
      </c>
      <c r="B1190" s="2" t="s">
        <v>3260</v>
      </c>
      <c r="C1190" s="2">
        <v>4</v>
      </c>
      <c r="D1190" s="2">
        <v>4.2999999999999997E-2</v>
      </c>
      <c r="E1190" s="2">
        <v>0.97870005299999996</v>
      </c>
      <c r="F1190" s="2">
        <v>-0.46400000000000002</v>
      </c>
      <c r="G1190" s="2">
        <v>0.45761124600000003</v>
      </c>
      <c r="H1190" s="2">
        <v>-0.97199999999999998</v>
      </c>
      <c r="I1190" s="9">
        <v>2.76E-5</v>
      </c>
      <c r="J1190" s="2">
        <v>-1.4790000000000001</v>
      </c>
      <c r="K1190" s="2">
        <v>2.16214E-4</v>
      </c>
      <c r="L1190" s="2" t="s">
        <v>3261</v>
      </c>
      <c r="M1190" s="2" t="s">
        <v>3262</v>
      </c>
      <c r="N1190"/>
    </row>
    <row r="1191" spans="1:14" x14ac:dyDescent="0.2">
      <c r="A1191" s="2" t="s">
        <v>3263</v>
      </c>
      <c r="B1191" s="2" t="s">
        <v>3264</v>
      </c>
      <c r="C1191" s="2">
        <v>4</v>
      </c>
      <c r="D1191" s="2">
        <v>1.079</v>
      </c>
      <c r="E1191" s="2">
        <v>0.147632609</v>
      </c>
      <c r="F1191" s="2">
        <v>-0.45800000000000002</v>
      </c>
      <c r="G1191" s="2">
        <v>0.42328647600000002</v>
      </c>
      <c r="H1191" s="2">
        <v>0.17499999999999999</v>
      </c>
      <c r="I1191" s="2">
        <v>0.67833356199999995</v>
      </c>
      <c r="J1191" s="2">
        <v>-1.361</v>
      </c>
      <c r="K1191" s="2">
        <v>3.2356300999999997E-2</v>
      </c>
      <c r="L1191" s="2" t="s">
        <v>3265</v>
      </c>
      <c r="M1191" s="2" t="s">
        <v>3266</v>
      </c>
      <c r="N1191"/>
    </row>
    <row r="1192" spans="1:14" x14ac:dyDescent="0.2">
      <c r="A1192" s="2" t="s">
        <v>3267</v>
      </c>
      <c r="B1192" s="2" t="s">
        <v>3268</v>
      </c>
      <c r="C1192" s="2">
        <v>4</v>
      </c>
      <c r="D1192" s="2">
        <v>0.128</v>
      </c>
      <c r="E1192" s="2">
        <v>0.92857011</v>
      </c>
      <c r="F1192" s="2">
        <v>-0.48099999999999998</v>
      </c>
      <c r="G1192" s="2">
        <v>0.39331730300000001</v>
      </c>
      <c r="H1192" s="2">
        <v>-1.0840000000000001</v>
      </c>
      <c r="I1192" s="9">
        <v>2.3999999999999999E-6</v>
      </c>
      <c r="J1192" s="2">
        <v>-1.6930000000000001</v>
      </c>
      <c r="K1192" s="9">
        <v>1.1E-5</v>
      </c>
      <c r="L1192" s="2" t="s">
        <v>37</v>
      </c>
      <c r="M1192" s="2" t="s">
        <v>37</v>
      </c>
      <c r="N1192"/>
    </row>
    <row r="1193" spans="1:14" x14ac:dyDescent="0.2">
      <c r="A1193" s="2" t="s">
        <v>3269</v>
      </c>
      <c r="B1193" s="2" t="s">
        <v>3270</v>
      </c>
      <c r="C1193" s="2">
        <v>4</v>
      </c>
      <c r="D1193" s="2">
        <v>1.21</v>
      </c>
      <c r="E1193" s="2">
        <v>0.27062006</v>
      </c>
      <c r="F1193" s="2">
        <v>1.1140000000000001</v>
      </c>
      <c r="G1193" s="2">
        <v>0.16964911399999999</v>
      </c>
      <c r="H1193" s="2">
        <v>-1.204</v>
      </c>
      <c r="I1193" s="2">
        <v>7.3221879000000004E-2</v>
      </c>
      <c r="J1193" s="2">
        <v>-1.3029999999999999</v>
      </c>
      <c r="K1193" s="2">
        <v>4.0051468E-2</v>
      </c>
      <c r="L1193" s="2" t="s">
        <v>3271</v>
      </c>
      <c r="M1193" s="2" t="s">
        <v>3272</v>
      </c>
      <c r="N1193"/>
    </row>
    <row r="1194" spans="1:14" x14ac:dyDescent="0.2">
      <c r="A1194" s="2" t="s">
        <v>3273</v>
      </c>
      <c r="B1194" s="2" t="s">
        <v>3274</v>
      </c>
      <c r="C1194" s="2">
        <v>4</v>
      </c>
      <c r="D1194" s="2">
        <v>0.40899999999999997</v>
      </c>
      <c r="E1194" s="2">
        <v>0.83184223800000001</v>
      </c>
      <c r="F1194" s="2">
        <v>-6.7000000000000004E-2</v>
      </c>
      <c r="G1194" s="2">
        <v>0.99331478799999995</v>
      </c>
      <c r="H1194" s="2">
        <v>-3.5470000000000002</v>
      </c>
      <c r="I1194" s="9">
        <v>4.5399999999999998E-13</v>
      </c>
      <c r="J1194" s="2">
        <v>-4.0179999999999998</v>
      </c>
      <c r="K1194" s="2">
        <v>1.2991899999999999E-4</v>
      </c>
      <c r="L1194" s="2" t="s">
        <v>37</v>
      </c>
      <c r="M1194" s="2" t="s">
        <v>3275</v>
      </c>
      <c r="N1194"/>
    </row>
    <row r="1195" spans="1:14" x14ac:dyDescent="0.2">
      <c r="A1195" s="2" t="s">
        <v>3276</v>
      </c>
      <c r="B1195" s="2" t="s">
        <v>3277</v>
      </c>
      <c r="C1195" s="2">
        <v>4</v>
      </c>
      <c r="D1195" s="2">
        <v>0.56599999999999995</v>
      </c>
      <c r="E1195" s="2">
        <v>0.50487535900000002</v>
      </c>
      <c r="F1195" s="2">
        <v>-0.19</v>
      </c>
      <c r="G1195" s="2">
        <v>0.79445582000000003</v>
      </c>
      <c r="H1195" s="2">
        <v>-0.30299999999999999</v>
      </c>
      <c r="I1195" s="2">
        <v>0.169015212</v>
      </c>
      <c r="J1195" s="2">
        <v>-1.0580000000000001</v>
      </c>
      <c r="K1195" s="2">
        <v>3.0215873000000001E-2</v>
      </c>
      <c r="L1195" s="2" t="s">
        <v>37</v>
      </c>
      <c r="M1195" s="2" t="s">
        <v>3278</v>
      </c>
      <c r="N1195"/>
    </row>
    <row r="1196" spans="1:14" x14ac:dyDescent="0.2">
      <c r="A1196" s="2" t="s">
        <v>3279</v>
      </c>
      <c r="B1196" s="2" t="s">
        <v>3280</v>
      </c>
      <c r="C1196" s="2">
        <v>4</v>
      </c>
      <c r="D1196" s="2">
        <v>0.20100000000000001</v>
      </c>
      <c r="E1196" s="2">
        <v>0.84216962699999998</v>
      </c>
      <c r="F1196" s="2">
        <v>-0.14899999999999999</v>
      </c>
      <c r="G1196" s="2">
        <v>0.89235041500000001</v>
      </c>
      <c r="H1196" s="2">
        <v>-0.72099999999999997</v>
      </c>
      <c r="I1196" s="2">
        <v>3.5569200000000001E-4</v>
      </c>
      <c r="J1196" s="2">
        <v>-1.073</v>
      </c>
      <c r="K1196" s="2">
        <v>1.38463E-3</v>
      </c>
      <c r="L1196" s="2" t="s">
        <v>37</v>
      </c>
      <c r="M1196" s="2" t="s">
        <v>3281</v>
      </c>
      <c r="N1196"/>
    </row>
    <row r="1197" spans="1:14" x14ac:dyDescent="0.2">
      <c r="A1197" s="2" t="s">
        <v>3282</v>
      </c>
      <c r="B1197" s="2" t="s">
        <v>37</v>
      </c>
      <c r="C1197" s="2">
        <v>4</v>
      </c>
      <c r="D1197" s="2">
        <v>1.288</v>
      </c>
      <c r="E1197" s="2">
        <v>0.26908339100000001</v>
      </c>
      <c r="F1197" s="2">
        <v>0.182</v>
      </c>
      <c r="G1197" s="2">
        <v>0.97385611999999999</v>
      </c>
      <c r="H1197" s="2">
        <v>-0.56299999999999994</v>
      </c>
      <c r="I1197" s="2">
        <v>0.57816910200000005</v>
      </c>
      <c r="J1197" s="2">
        <v>-1.67</v>
      </c>
      <c r="K1197" s="2">
        <v>2.5924429999999998E-3</v>
      </c>
      <c r="L1197" s="2" t="s">
        <v>37</v>
      </c>
      <c r="M1197" s="2" t="s">
        <v>3283</v>
      </c>
      <c r="N1197"/>
    </row>
    <row r="1198" spans="1:14" x14ac:dyDescent="0.2">
      <c r="A1198" s="2" t="s">
        <v>3284</v>
      </c>
      <c r="B1198" s="2" t="s">
        <v>3285</v>
      </c>
      <c r="C1198" s="2">
        <v>4</v>
      </c>
      <c r="D1198" s="2">
        <v>1.873</v>
      </c>
      <c r="E1198" s="2">
        <v>2.5023703000000001E-2</v>
      </c>
      <c r="F1198" s="2">
        <v>-4.3999999999999997E-2</v>
      </c>
      <c r="G1198" s="2">
        <v>0.98918266899999996</v>
      </c>
      <c r="H1198" s="2">
        <v>0.221</v>
      </c>
      <c r="I1198" s="2">
        <v>0.78833780099999995</v>
      </c>
      <c r="J1198" s="2">
        <v>-1.6930000000000001</v>
      </c>
      <c r="K1198" s="2">
        <v>1.6149984999999999E-2</v>
      </c>
      <c r="L1198" s="2" t="s">
        <v>37</v>
      </c>
      <c r="M1198" s="2" t="s">
        <v>2400</v>
      </c>
      <c r="N1198"/>
    </row>
    <row r="1199" spans="1:14" x14ac:dyDescent="0.2">
      <c r="A1199" s="2" t="s">
        <v>3286</v>
      </c>
      <c r="B1199" s="2" t="s">
        <v>37</v>
      </c>
      <c r="C1199" s="2">
        <v>4</v>
      </c>
      <c r="D1199" s="2">
        <v>1.9650000000000001</v>
      </c>
      <c r="E1199" s="2">
        <v>0.16047613299999999</v>
      </c>
      <c r="F1199" s="2">
        <v>-0.28399999999999997</v>
      </c>
      <c r="G1199" s="2">
        <v>0.92559325299999995</v>
      </c>
      <c r="H1199" s="2">
        <v>0.30099999999999999</v>
      </c>
      <c r="I1199" s="2">
        <v>0.79236795500000001</v>
      </c>
      <c r="J1199" s="2">
        <v>-1.946</v>
      </c>
      <c r="K1199" s="2">
        <v>2.1145257000000001E-2</v>
      </c>
      <c r="L1199" s="2" t="s">
        <v>37</v>
      </c>
      <c r="M1199" s="2" t="s">
        <v>3287</v>
      </c>
      <c r="N1199"/>
    </row>
    <row r="1200" spans="1:14" x14ac:dyDescent="0.2">
      <c r="A1200" s="2" t="s">
        <v>3288</v>
      </c>
      <c r="B1200" s="2" t="s">
        <v>3289</v>
      </c>
      <c r="C1200" s="2">
        <v>4</v>
      </c>
      <c r="D1200" s="2">
        <v>0.56699999999999995</v>
      </c>
      <c r="E1200" s="2">
        <v>0.36987073399999998</v>
      </c>
      <c r="F1200" s="2">
        <v>2.1000000000000001E-2</v>
      </c>
      <c r="G1200" s="2">
        <v>0.98960558399999998</v>
      </c>
      <c r="H1200" s="2">
        <v>-0.45400000000000001</v>
      </c>
      <c r="I1200" s="2">
        <v>6.4730907000000004E-2</v>
      </c>
      <c r="J1200" s="2">
        <v>-1.0009999999999999</v>
      </c>
      <c r="K1200" s="2">
        <v>1.3803342999999999E-2</v>
      </c>
      <c r="L1200" s="2" t="s">
        <v>3290</v>
      </c>
      <c r="M1200" s="2" t="s">
        <v>3291</v>
      </c>
      <c r="N1200"/>
    </row>
    <row r="1201" spans="1:14" x14ac:dyDescent="0.2">
      <c r="A1201" s="2" t="s">
        <v>3292</v>
      </c>
      <c r="B1201" s="2" t="s">
        <v>3293</v>
      </c>
      <c r="C1201" s="2">
        <v>4</v>
      </c>
      <c r="D1201" s="2">
        <v>0.78800000000000003</v>
      </c>
      <c r="E1201" s="2">
        <v>0.38592010900000001</v>
      </c>
      <c r="F1201" s="2">
        <v>-0.28999999999999998</v>
      </c>
      <c r="G1201" s="2">
        <v>0.62493502400000001</v>
      </c>
      <c r="H1201" s="2">
        <v>-0.38300000000000001</v>
      </c>
      <c r="I1201" s="2">
        <v>0.120579229</v>
      </c>
      <c r="J1201" s="2">
        <v>-1.46</v>
      </c>
      <c r="K1201" s="2">
        <v>1.1989909999999999E-2</v>
      </c>
      <c r="L1201" s="2" t="s">
        <v>37</v>
      </c>
      <c r="M1201" s="2" t="s">
        <v>3294</v>
      </c>
      <c r="N1201"/>
    </row>
    <row r="1202" spans="1:14" x14ac:dyDescent="0.2">
      <c r="A1202" s="2" t="s">
        <v>3295</v>
      </c>
      <c r="B1202" s="2" t="s">
        <v>3296</v>
      </c>
      <c r="C1202" s="2">
        <v>4</v>
      </c>
      <c r="D1202" s="2">
        <v>-6.9000000000000006E-2</v>
      </c>
      <c r="E1202" s="2">
        <v>0.97667029000000005</v>
      </c>
      <c r="F1202" s="2">
        <v>-0.41599999999999998</v>
      </c>
      <c r="G1202" s="2">
        <v>0.76748428499999999</v>
      </c>
      <c r="H1202" s="2">
        <v>-1.6419999999999999</v>
      </c>
      <c r="I1202" s="9">
        <v>5.5000000000000003E-7</v>
      </c>
      <c r="J1202" s="2">
        <v>-1.992</v>
      </c>
      <c r="K1202" s="2">
        <v>2.10695E-4</v>
      </c>
      <c r="L1202" s="2" t="s">
        <v>37</v>
      </c>
      <c r="M1202" s="2" t="s">
        <v>3297</v>
      </c>
      <c r="N1202"/>
    </row>
    <row r="1203" spans="1:14" x14ac:dyDescent="0.2">
      <c r="A1203" s="2" t="s">
        <v>3298</v>
      </c>
      <c r="B1203" s="2" t="s">
        <v>3299</v>
      </c>
      <c r="C1203" s="2">
        <v>4</v>
      </c>
      <c r="D1203" s="2">
        <v>0.60199999999999998</v>
      </c>
      <c r="E1203" s="2">
        <v>0.51817745999999998</v>
      </c>
      <c r="F1203" s="2">
        <v>-0.61299999999999999</v>
      </c>
      <c r="G1203" s="2">
        <v>0.137505603</v>
      </c>
      <c r="H1203" s="2">
        <v>-0.92400000000000004</v>
      </c>
      <c r="I1203" s="2">
        <v>2.1695199999999999E-4</v>
      </c>
      <c r="J1203" s="2">
        <v>-2.1389999999999998</v>
      </c>
      <c r="K1203" s="9">
        <v>2.2299999999999998E-6</v>
      </c>
      <c r="L1203" s="2" t="s">
        <v>37</v>
      </c>
      <c r="M1203" s="2" t="s">
        <v>3206</v>
      </c>
      <c r="N1203"/>
    </row>
    <row r="1204" spans="1:14" x14ac:dyDescent="0.2">
      <c r="A1204" s="2" t="s">
        <v>3300</v>
      </c>
      <c r="B1204" s="2" t="s">
        <v>3301</v>
      </c>
      <c r="C1204" s="2">
        <v>4</v>
      </c>
      <c r="D1204" s="2">
        <v>1.1399999999999999</v>
      </c>
      <c r="E1204" s="2">
        <v>0.77903676300000002</v>
      </c>
      <c r="F1204" s="2">
        <v>-1.712</v>
      </c>
      <c r="G1204" s="2">
        <v>0.17985456</v>
      </c>
      <c r="H1204" s="2">
        <v>-0.71199999999999997</v>
      </c>
      <c r="I1204" s="2">
        <v>0.51759370199999999</v>
      </c>
      <c r="J1204" s="2">
        <v>-3.5619999999999998</v>
      </c>
      <c r="K1204" s="2">
        <v>1.2762514000000001E-2</v>
      </c>
      <c r="L1204" s="2" t="s">
        <v>37</v>
      </c>
      <c r="M1204" s="2" t="s">
        <v>37</v>
      </c>
      <c r="N1204"/>
    </row>
    <row r="1205" spans="1:14" x14ac:dyDescent="0.2">
      <c r="A1205" s="2" t="s">
        <v>3302</v>
      </c>
      <c r="B1205" s="2" t="s">
        <v>3303</v>
      </c>
      <c r="C1205" s="2">
        <v>4</v>
      </c>
      <c r="D1205" s="2">
        <v>0.14299999999999999</v>
      </c>
      <c r="E1205" s="2">
        <v>0.91258971300000002</v>
      </c>
      <c r="F1205" s="2">
        <v>-0.69499999999999995</v>
      </c>
      <c r="G1205" s="2">
        <v>0.30632843999999998</v>
      </c>
      <c r="H1205" s="2">
        <v>-0.81299999999999994</v>
      </c>
      <c r="I1205" s="2">
        <v>2.6493799999999998E-3</v>
      </c>
      <c r="J1205" s="2">
        <v>-1.651</v>
      </c>
      <c r="K1205" s="2">
        <v>2.3419679999999998E-3</v>
      </c>
      <c r="L1205" s="2" t="s">
        <v>37</v>
      </c>
      <c r="M1205" s="2" t="s">
        <v>340</v>
      </c>
      <c r="N1205"/>
    </row>
    <row r="1206" spans="1:14" x14ac:dyDescent="0.2">
      <c r="A1206" s="2" t="s">
        <v>3304</v>
      </c>
      <c r="B1206" s="2" t="s">
        <v>37</v>
      </c>
      <c r="C1206" s="2">
        <v>4</v>
      </c>
      <c r="D1206" s="2">
        <v>0.18</v>
      </c>
      <c r="E1206" s="2">
        <v>0.94569897999999997</v>
      </c>
      <c r="F1206" s="2">
        <v>-0.36199999999999999</v>
      </c>
      <c r="G1206" s="2">
        <v>0.69124037699999996</v>
      </c>
      <c r="H1206" s="2">
        <v>-0.92500000000000004</v>
      </c>
      <c r="I1206" s="2">
        <v>2.8760686000000001E-2</v>
      </c>
      <c r="J1206" s="2">
        <v>-1.4710000000000001</v>
      </c>
      <c r="K1206" s="2">
        <v>3.0809370000000002E-3</v>
      </c>
      <c r="L1206" s="2" t="s">
        <v>37</v>
      </c>
      <c r="M1206" s="2" t="s">
        <v>340</v>
      </c>
      <c r="N1206"/>
    </row>
    <row r="1207" spans="1:14" x14ac:dyDescent="0.2">
      <c r="A1207" s="2" t="s">
        <v>3305</v>
      </c>
      <c r="B1207" s="2" t="s">
        <v>37</v>
      </c>
      <c r="C1207" s="2">
        <v>4</v>
      </c>
      <c r="D1207" s="2">
        <v>1.4179999999999999</v>
      </c>
      <c r="E1207" s="2">
        <v>0.30793581799999997</v>
      </c>
      <c r="F1207" s="2">
        <v>1.6E-2</v>
      </c>
      <c r="G1207" s="2">
        <v>0.99652279600000004</v>
      </c>
      <c r="H1207" s="2">
        <v>-1.8620000000000001</v>
      </c>
      <c r="I1207" s="2">
        <v>6.0718120000000002E-3</v>
      </c>
      <c r="J1207" s="2">
        <v>-3.2669999999999999</v>
      </c>
      <c r="K1207" s="9">
        <v>3.6500000000000002E-6</v>
      </c>
      <c r="L1207" s="2" t="s">
        <v>37</v>
      </c>
      <c r="M1207" s="2" t="s">
        <v>37</v>
      </c>
      <c r="N1207"/>
    </row>
    <row r="1208" spans="1:14" x14ac:dyDescent="0.2">
      <c r="A1208" s="2" t="s">
        <v>3306</v>
      </c>
      <c r="B1208" s="2" t="s">
        <v>3307</v>
      </c>
      <c r="C1208" s="2">
        <v>4</v>
      </c>
      <c r="D1208" s="2">
        <v>0.82199999999999995</v>
      </c>
      <c r="E1208" s="2">
        <v>0.40104256300000002</v>
      </c>
      <c r="F1208" s="2">
        <v>-0.24</v>
      </c>
      <c r="G1208" s="2">
        <v>0.81492883100000002</v>
      </c>
      <c r="H1208" s="2">
        <v>-0.58099999999999996</v>
      </c>
      <c r="I1208" s="2">
        <v>3.0967215999999999E-2</v>
      </c>
      <c r="J1208" s="2">
        <v>-1.639</v>
      </c>
      <c r="K1208" s="2">
        <v>7.1492739999999997E-3</v>
      </c>
      <c r="L1208" s="2" t="s">
        <v>37</v>
      </c>
      <c r="M1208" s="2" t="s">
        <v>2125</v>
      </c>
      <c r="N1208"/>
    </row>
    <row r="1209" spans="1:14" x14ac:dyDescent="0.2">
      <c r="A1209" s="2" t="s">
        <v>3308</v>
      </c>
      <c r="B1209" s="2" t="s">
        <v>3309</v>
      </c>
      <c r="C1209" s="2">
        <v>4</v>
      </c>
      <c r="D1209" s="2">
        <v>-4.8000000000000001E-2</v>
      </c>
      <c r="E1209" s="2">
        <v>0.98039032599999998</v>
      </c>
      <c r="F1209" s="2">
        <v>-0.38500000000000001</v>
      </c>
      <c r="G1209" s="2">
        <v>0.437526729</v>
      </c>
      <c r="H1209" s="2">
        <v>-0.72199999999999998</v>
      </c>
      <c r="I1209" s="2">
        <v>8.8176850000000005E-3</v>
      </c>
      <c r="J1209" s="2">
        <v>-1.0629999999999999</v>
      </c>
      <c r="K1209" s="2">
        <v>4.8189900000000004E-3</v>
      </c>
      <c r="L1209" s="2" t="s">
        <v>3310</v>
      </c>
      <c r="M1209" s="2" t="s">
        <v>3311</v>
      </c>
      <c r="N1209"/>
    </row>
    <row r="1210" spans="1:14" x14ac:dyDescent="0.2">
      <c r="A1210" s="2" t="s">
        <v>3312</v>
      </c>
      <c r="B1210" s="2" t="s">
        <v>3313</v>
      </c>
      <c r="C1210" s="2">
        <v>4</v>
      </c>
      <c r="D1210" s="2">
        <v>0.86699999999999999</v>
      </c>
      <c r="E1210" s="2">
        <v>0.70466089899999995</v>
      </c>
      <c r="F1210" s="2">
        <v>-0.623</v>
      </c>
      <c r="G1210" s="2">
        <v>0.77816925000000003</v>
      </c>
      <c r="H1210" s="2">
        <v>-0.57699999999999996</v>
      </c>
      <c r="I1210" s="2">
        <v>0.52947076900000001</v>
      </c>
      <c r="J1210" s="2">
        <v>-2.0659999999999998</v>
      </c>
      <c r="K1210" s="2">
        <v>1.0280612E-2</v>
      </c>
      <c r="L1210" s="2" t="s">
        <v>37</v>
      </c>
      <c r="M1210" s="2" t="s">
        <v>37</v>
      </c>
      <c r="N1210"/>
    </row>
    <row r="1211" spans="1:14" x14ac:dyDescent="0.2">
      <c r="A1211" s="2" t="s">
        <v>3314</v>
      </c>
      <c r="B1211" s="2" t="s">
        <v>3315</v>
      </c>
      <c r="C1211" s="2">
        <v>4</v>
      </c>
      <c r="D1211" s="2">
        <v>0.34599999999999997</v>
      </c>
      <c r="E1211" s="2">
        <v>0.863330025</v>
      </c>
      <c r="F1211" s="2">
        <v>-0.40899999999999997</v>
      </c>
      <c r="G1211" s="2">
        <v>0.53715721000000005</v>
      </c>
      <c r="H1211" s="2">
        <v>-1.054</v>
      </c>
      <c r="I1211" s="2">
        <v>6.6349499999999995E-4</v>
      </c>
      <c r="J1211" s="2">
        <v>-1.8049999999999999</v>
      </c>
      <c r="K1211" s="2">
        <v>1.5289050000000001E-3</v>
      </c>
      <c r="L1211" s="2" t="s">
        <v>37</v>
      </c>
      <c r="M1211" s="2" t="s">
        <v>3316</v>
      </c>
      <c r="N1211"/>
    </row>
    <row r="1212" spans="1:14" x14ac:dyDescent="0.2">
      <c r="A1212" s="2" t="s">
        <v>3317</v>
      </c>
      <c r="B1212" s="2" t="s">
        <v>3318</v>
      </c>
      <c r="C1212" s="2">
        <v>4</v>
      </c>
      <c r="D1212" s="2">
        <v>0.63800000000000001</v>
      </c>
      <c r="E1212" s="2">
        <v>0.54952546099999999</v>
      </c>
      <c r="F1212" s="2">
        <v>-0.40400000000000003</v>
      </c>
      <c r="G1212" s="2">
        <v>0.45388809299999999</v>
      </c>
      <c r="H1212" s="2">
        <v>-0.155</v>
      </c>
      <c r="I1212" s="2">
        <v>0.647538956</v>
      </c>
      <c r="J1212" s="2">
        <v>-1.1950000000000001</v>
      </c>
      <c r="K1212" s="2">
        <v>4.5913959999999997E-2</v>
      </c>
      <c r="L1212" s="2" t="s">
        <v>37</v>
      </c>
      <c r="M1212" s="2" t="s">
        <v>37</v>
      </c>
      <c r="N1212"/>
    </row>
    <row r="1213" spans="1:14" x14ac:dyDescent="0.2">
      <c r="A1213" s="2" t="s">
        <v>3319</v>
      </c>
      <c r="B1213" s="2" t="s">
        <v>3320</v>
      </c>
      <c r="C1213" s="2">
        <v>4</v>
      </c>
      <c r="D1213" s="2">
        <v>-0.14899999999999999</v>
      </c>
      <c r="E1213" s="2">
        <v>0.87095689300000001</v>
      </c>
      <c r="F1213" s="2">
        <v>-0.19500000000000001</v>
      </c>
      <c r="G1213" s="2">
        <v>0.814083895</v>
      </c>
      <c r="H1213" s="2">
        <v>-1.246</v>
      </c>
      <c r="I1213" s="9">
        <v>3.6799999999999997E-12</v>
      </c>
      <c r="J1213" s="2">
        <v>-1.2949999999999999</v>
      </c>
      <c r="K1213" s="9">
        <v>3.6500000000000002E-6</v>
      </c>
      <c r="L1213" s="2" t="s">
        <v>37</v>
      </c>
      <c r="M1213" s="2" t="s">
        <v>3321</v>
      </c>
      <c r="N1213"/>
    </row>
    <row r="1214" spans="1:14" x14ac:dyDescent="0.2">
      <c r="A1214" s="2" t="s">
        <v>3322</v>
      </c>
      <c r="B1214" s="2" t="s">
        <v>3323</v>
      </c>
      <c r="C1214" s="2">
        <v>4</v>
      </c>
      <c r="D1214" s="2">
        <v>0.20300000000000001</v>
      </c>
      <c r="E1214" s="2">
        <v>0.93425121200000005</v>
      </c>
      <c r="F1214" s="2">
        <v>-0.32100000000000001</v>
      </c>
      <c r="G1214" s="2">
        <v>0.63014266600000002</v>
      </c>
      <c r="H1214" s="2">
        <v>-0.96899999999999997</v>
      </c>
      <c r="I1214" s="9">
        <v>1.64E-6</v>
      </c>
      <c r="J1214" s="2">
        <v>-1.49</v>
      </c>
      <c r="K1214" s="2">
        <v>3.3871152000000002E-2</v>
      </c>
      <c r="L1214" s="2" t="s">
        <v>37</v>
      </c>
      <c r="M1214" s="2" t="s">
        <v>3324</v>
      </c>
      <c r="N1214"/>
    </row>
    <row r="1215" spans="1:14" x14ac:dyDescent="0.2">
      <c r="A1215" s="2" t="s">
        <v>3325</v>
      </c>
      <c r="B1215" s="2" t="s">
        <v>3326</v>
      </c>
      <c r="C1215" s="2">
        <v>4</v>
      </c>
      <c r="D1215" s="2">
        <v>0.14899999999999999</v>
      </c>
      <c r="E1215" s="2">
        <v>0.88717650800000003</v>
      </c>
      <c r="F1215" s="2">
        <v>-4.2999999999999997E-2</v>
      </c>
      <c r="G1215" s="2">
        <v>0.986726718</v>
      </c>
      <c r="H1215" s="2">
        <v>-1.25</v>
      </c>
      <c r="I1215" s="9">
        <v>5.5799999999999997E-8</v>
      </c>
      <c r="J1215" s="2">
        <v>-1.4450000000000001</v>
      </c>
      <c r="K1215" s="2">
        <v>9.1320300000000002E-4</v>
      </c>
      <c r="L1215" s="2" t="s">
        <v>37</v>
      </c>
      <c r="M1215" s="2" t="s">
        <v>37</v>
      </c>
      <c r="N1215"/>
    </row>
    <row r="1216" spans="1:14" x14ac:dyDescent="0.2">
      <c r="A1216" s="2" t="s">
        <v>3327</v>
      </c>
      <c r="B1216" s="2" t="s">
        <v>3328</v>
      </c>
      <c r="C1216" s="2">
        <v>4</v>
      </c>
      <c r="D1216" s="2">
        <v>1.0669999999999999</v>
      </c>
      <c r="E1216" s="2">
        <v>0.18433143399999999</v>
      </c>
      <c r="F1216" s="2">
        <v>-0.14099999999999999</v>
      </c>
      <c r="G1216" s="2">
        <v>0.94118168499999999</v>
      </c>
      <c r="H1216" s="2">
        <v>-0.57099999999999995</v>
      </c>
      <c r="I1216" s="2">
        <v>0.180428475</v>
      </c>
      <c r="J1216" s="2">
        <v>-1.7789999999999999</v>
      </c>
      <c r="K1216" s="2">
        <v>6.3778200000000004E-4</v>
      </c>
      <c r="L1216" s="2" t="s">
        <v>37</v>
      </c>
      <c r="M1216" s="2" t="s">
        <v>37</v>
      </c>
      <c r="N1216"/>
    </row>
    <row r="1217" spans="1:14" x14ac:dyDescent="0.2">
      <c r="A1217" s="2" t="s">
        <v>3329</v>
      </c>
      <c r="B1217" s="2" t="s">
        <v>3330</v>
      </c>
      <c r="C1217" s="2">
        <v>4</v>
      </c>
      <c r="D1217" s="2">
        <v>7.6999999999999999E-2</v>
      </c>
      <c r="E1217" s="2">
        <v>0.95636907500000001</v>
      </c>
      <c r="F1217" s="2">
        <v>-8.8999999999999996E-2</v>
      </c>
      <c r="G1217" s="2">
        <v>0.96913284099999997</v>
      </c>
      <c r="H1217" s="2">
        <v>-0.95</v>
      </c>
      <c r="I1217" s="2">
        <v>1.89624E-4</v>
      </c>
      <c r="J1217" s="2">
        <v>-1.119</v>
      </c>
      <c r="K1217" s="2">
        <v>4.6071399999999998E-4</v>
      </c>
      <c r="L1217" s="2" t="s">
        <v>37</v>
      </c>
      <c r="M1217" s="2" t="s">
        <v>1555</v>
      </c>
      <c r="N1217"/>
    </row>
    <row r="1218" spans="1:14" x14ac:dyDescent="0.2">
      <c r="A1218" s="2" t="s">
        <v>3331</v>
      </c>
      <c r="B1218" s="2" t="s">
        <v>3332</v>
      </c>
      <c r="C1218" s="2">
        <v>4</v>
      </c>
      <c r="D1218" s="2">
        <v>0.505</v>
      </c>
      <c r="E1218" s="2">
        <v>0.67479947799999995</v>
      </c>
      <c r="F1218" s="2">
        <v>-0.503</v>
      </c>
      <c r="G1218" s="2">
        <v>0.35394685199999998</v>
      </c>
      <c r="H1218" s="2">
        <v>-0.1</v>
      </c>
      <c r="I1218" s="2">
        <v>0.84796479700000005</v>
      </c>
      <c r="J1218" s="2">
        <v>-1.109</v>
      </c>
      <c r="K1218" s="2">
        <v>1.8880195999999998E-2</v>
      </c>
      <c r="L1218" s="2" t="s">
        <v>37</v>
      </c>
      <c r="M1218" s="2" t="s">
        <v>37</v>
      </c>
      <c r="N1218"/>
    </row>
    <row r="1219" spans="1:14" x14ac:dyDescent="0.2">
      <c r="A1219" s="2" t="s">
        <v>3333</v>
      </c>
      <c r="B1219" s="2" t="s">
        <v>3334</v>
      </c>
      <c r="C1219" s="2">
        <v>4</v>
      </c>
      <c r="D1219" s="2">
        <v>-0.115</v>
      </c>
      <c r="E1219" s="2">
        <v>0.93756594900000001</v>
      </c>
      <c r="F1219" s="2">
        <v>-0.25800000000000001</v>
      </c>
      <c r="G1219" s="2">
        <v>0.85649566499999996</v>
      </c>
      <c r="H1219" s="2">
        <v>-1.123</v>
      </c>
      <c r="I1219" s="2">
        <v>1.3920999999999999E-4</v>
      </c>
      <c r="J1219" s="2">
        <v>-1.2689999999999999</v>
      </c>
      <c r="K1219" s="2">
        <v>5.7727099999999997E-4</v>
      </c>
      <c r="L1219" s="2" t="s">
        <v>37</v>
      </c>
      <c r="M1219" s="2" t="s">
        <v>1555</v>
      </c>
      <c r="N1219"/>
    </row>
    <row r="1220" spans="1:14" x14ac:dyDescent="0.2">
      <c r="A1220" s="2" t="s">
        <v>3335</v>
      </c>
      <c r="B1220" s="2" t="s">
        <v>3336</v>
      </c>
      <c r="C1220" s="2">
        <v>4</v>
      </c>
      <c r="D1220" s="2">
        <v>0.48799999999999999</v>
      </c>
      <c r="E1220" s="2">
        <v>0.84884262700000002</v>
      </c>
      <c r="F1220" s="2">
        <v>-0.49399999999999999</v>
      </c>
      <c r="G1220" s="2">
        <v>0.808846815</v>
      </c>
      <c r="H1220" s="2">
        <v>-1.0449999999999999</v>
      </c>
      <c r="I1220" s="2">
        <v>8.8753671000000006E-2</v>
      </c>
      <c r="J1220" s="2">
        <v>-2.028</v>
      </c>
      <c r="K1220" s="2">
        <v>1.2274945000000001E-2</v>
      </c>
      <c r="L1220" s="2" t="s">
        <v>37</v>
      </c>
      <c r="M1220" s="2" t="s">
        <v>3337</v>
      </c>
      <c r="N1220"/>
    </row>
    <row r="1221" spans="1:14" x14ac:dyDescent="0.2">
      <c r="A1221" s="2" t="s">
        <v>3338</v>
      </c>
      <c r="B1221" s="2" t="s">
        <v>3339</v>
      </c>
      <c r="C1221" s="2">
        <v>4</v>
      </c>
      <c r="D1221" s="2">
        <v>1.2290000000000001</v>
      </c>
      <c r="E1221" s="2">
        <v>0.60599546400000004</v>
      </c>
      <c r="F1221" s="2">
        <v>-0.79500000000000004</v>
      </c>
      <c r="G1221" s="2">
        <v>0.37160148999999998</v>
      </c>
      <c r="H1221" s="2">
        <v>-0.49099999999999999</v>
      </c>
      <c r="I1221" s="2">
        <v>0.41205398399999998</v>
      </c>
      <c r="J1221" s="2">
        <v>-2.5150000000000001</v>
      </c>
      <c r="K1221" s="2">
        <v>3.3871152000000002E-2</v>
      </c>
      <c r="L1221" s="2" t="s">
        <v>37</v>
      </c>
      <c r="M1221" s="2" t="s">
        <v>3340</v>
      </c>
      <c r="N1221"/>
    </row>
    <row r="1222" spans="1:14" x14ac:dyDescent="0.2">
      <c r="A1222" s="2" t="s">
        <v>3341</v>
      </c>
      <c r="B1222" s="2" t="s">
        <v>3342</v>
      </c>
      <c r="C1222" s="2">
        <v>4</v>
      </c>
      <c r="D1222" s="2">
        <v>8.0000000000000002E-3</v>
      </c>
      <c r="E1222" s="2">
        <v>0.99774947599999997</v>
      </c>
      <c r="F1222" s="2">
        <v>-0.38900000000000001</v>
      </c>
      <c r="G1222" s="2">
        <v>0.72975884800000002</v>
      </c>
      <c r="H1222" s="2">
        <v>-1.161</v>
      </c>
      <c r="I1222" s="9">
        <v>2.0999999999999999E-5</v>
      </c>
      <c r="J1222" s="2">
        <v>-1.556</v>
      </c>
      <c r="K1222" s="2">
        <v>3.2539231000000002E-2</v>
      </c>
      <c r="L1222" s="2" t="s">
        <v>37</v>
      </c>
      <c r="M1222" s="2" t="s">
        <v>3343</v>
      </c>
      <c r="N1222"/>
    </row>
    <row r="1223" spans="1:14" x14ac:dyDescent="0.2">
      <c r="A1223" s="2" t="s">
        <v>3344</v>
      </c>
      <c r="B1223" s="2" t="s">
        <v>3345</v>
      </c>
      <c r="C1223" s="2">
        <v>4</v>
      </c>
      <c r="D1223" s="2">
        <v>0.6</v>
      </c>
      <c r="E1223" s="2">
        <v>0.62904935399999995</v>
      </c>
      <c r="F1223" s="2">
        <v>-0.192</v>
      </c>
      <c r="G1223" s="2">
        <v>0.85562448499999999</v>
      </c>
      <c r="H1223" s="2">
        <v>-0.66200000000000003</v>
      </c>
      <c r="I1223" s="2">
        <v>1.6969508000000001E-2</v>
      </c>
      <c r="J1223" s="2">
        <v>-1.4510000000000001</v>
      </c>
      <c r="K1223" s="2">
        <v>7.2173059999999997E-3</v>
      </c>
      <c r="L1223" s="2" t="s">
        <v>37</v>
      </c>
      <c r="M1223" s="2" t="s">
        <v>3346</v>
      </c>
      <c r="N1223"/>
    </row>
    <row r="1224" spans="1:14" x14ac:dyDescent="0.2">
      <c r="A1224" s="2" t="s">
        <v>3347</v>
      </c>
      <c r="B1224" s="2" t="s">
        <v>3348</v>
      </c>
      <c r="C1224" s="2">
        <v>4</v>
      </c>
      <c r="D1224" s="2">
        <v>0.45900000000000002</v>
      </c>
      <c r="E1224" s="2">
        <v>0.73752853799999996</v>
      </c>
      <c r="F1224" s="2">
        <v>-6.9000000000000006E-2</v>
      </c>
      <c r="G1224" s="2">
        <v>0.985370462</v>
      </c>
      <c r="H1224" s="2">
        <v>-0.80900000000000005</v>
      </c>
      <c r="I1224" s="2">
        <v>9.4988174999999994E-2</v>
      </c>
      <c r="J1224" s="2">
        <v>-1.339</v>
      </c>
      <c r="K1224" s="2">
        <v>2.7670051000000001E-2</v>
      </c>
      <c r="L1224" s="2" t="s">
        <v>3349</v>
      </c>
      <c r="M1224" s="2" t="s">
        <v>1013</v>
      </c>
      <c r="N1224"/>
    </row>
    <row r="1225" spans="1:14" x14ac:dyDescent="0.2">
      <c r="A1225" s="2" t="s">
        <v>3350</v>
      </c>
      <c r="B1225" s="2" t="s">
        <v>3351</v>
      </c>
      <c r="C1225" s="2">
        <v>4</v>
      </c>
      <c r="D1225" s="2">
        <v>6.0000000000000001E-3</v>
      </c>
      <c r="E1225" s="2">
        <v>0.99700310299999995</v>
      </c>
      <c r="F1225" s="2">
        <v>1.2999999999999999E-2</v>
      </c>
      <c r="G1225" s="2">
        <v>0.99561707099999996</v>
      </c>
      <c r="H1225" s="2">
        <v>-1.087</v>
      </c>
      <c r="I1225" s="9">
        <v>3.72E-9</v>
      </c>
      <c r="J1225" s="2">
        <v>-1.083</v>
      </c>
      <c r="K1225" s="2">
        <v>2.2575463E-2</v>
      </c>
      <c r="L1225" s="2" t="s">
        <v>37</v>
      </c>
      <c r="M1225" s="2" t="s">
        <v>3352</v>
      </c>
      <c r="N1225"/>
    </row>
    <row r="1226" spans="1:14" x14ac:dyDescent="0.2">
      <c r="A1226" s="2" t="s">
        <v>3353</v>
      </c>
      <c r="B1226" s="2" t="s">
        <v>37</v>
      </c>
      <c r="C1226" s="2">
        <v>4</v>
      </c>
      <c r="D1226" s="2">
        <v>0.91600000000000004</v>
      </c>
      <c r="E1226" s="2">
        <v>0.85505555700000002</v>
      </c>
      <c r="F1226" s="2" t="s">
        <v>37</v>
      </c>
      <c r="G1226" s="2" t="s">
        <v>37</v>
      </c>
      <c r="H1226" s="2">
        <v>-6.1619999999999999</v>
      </c>
      <c r="I1226" s="2">
        <v>4.3094699999999999E-4</v>
      </c>
      <c r="J1226" s="2">
        <v>-7.0529999999999999</v>
      </c>
      <c r="K1226" s="2">
        <v>2.6288169999999999E-3</v>
      </c>
      <c r="L1226" s="2" t="s">
        <v>37</v>
      </c>
      <c r="M1226" s="2" t="s">
        <v>3354</v>
      </c>
      <c r="N1226"/>
    </row>
    <row r="1227" spans="1:14" x14ac:dyDescent="0.2">
      <c r="A1227" s="2" t="s">
        <v>3355</v>
      </c>
      <c r="B1227" s="2" t="s">
        <v>3356</v>
      </c>
      <c r="C1227" s="2">
        <v>4</v>
      </c>
      <c r="D1227" s="2">
        <v>0.39600000000000002</v>
      </c>
      <c r="E1227" s="2">
        <v>0.83261882499999995</v>
      </c>
      <c r="F1227" s="2">
        <v>0.13900000000000001</v>
      </c>
      <c r="G1227" s="2">
        <v>0.97129945200000001</v>
      </c>
      <c r="H1227" s="2">
        <v>-1.867</v>
      </c>
      <c r="I1227" s="9">
        <v>6.02E-6</v>
      </c>
      <c r="J1227" s="2">
        <v>-2.1280000000000001</v>
      </c>
      <c r="K1227" s="2">
        <v>1.0296E-4</v>
      </c>
      <c r="L1227" s="2" t="s">
        <v>37</v>
      </c>
      <c r="M1227" s="2" t="s">
        <v>3357</v>
      </c>
      <c r="N1227"/>
    </row>
    <row r="1228" spans="1:14" x14ac:dyDescent="0.2">
      <c r="A1228" s="2" t="s">
        <v>3358</v>
      </c>
      <c r="B1228" s="2" t="s">
        <v>37</v>
      </c>
      <c r="C1228" s="2">
        <v>4</v>
      </c>
      <c r="D1228" s="2">
        <v>-0.16</v>
      </c>
      <c r="E1228" s="2">
        <v>0.98146635400000004</v>
      </c>
      <c r="F1228" s="2" t="s">
        <v>37</v>
      </c>
      <c r="G1228" s="2" t="s">
        <v>37</v>
      </c>
      <c r="H1228" s="2">
        <v>-6.2830000000000004</v>
      </c>
      <c r="I1228" s="2">
        <v>2.2503099999999999E-4</v>
      </c>
      <c r="J1228" s="2">
        <v>-6.101</v>
      </c>
      <c r="K1228" s="2">
        <v>2.8111122999999998E-2</v>
      </c>
      <c r="L1228" s="2" t="s">
        <v>37</v>
      </c>
      <c r="M1228" s="2" t="s">
        <v>37</v>
      </c>
      <c r="N1228"/>
    </row>
    <row r="1229" spans="1:14" x14ac:dyDescent="0.2">
      <c r="A1229" s="2" t="s">
        <v>3359</v>
      </c>
      <c r="B1229" s="2" t="s">
        <v>3360</v>
      </c>
      <c r="C1229" s="2">
        <v>4</v>
      </c>
      <c r="D1229" s="2">
        <v>0.85499999999999998</v>
      </c>
      <c r="E1229" s="2">
        <v>0.512991058</v>
      </c>
      <c r="F1229" s="2">
        <v>-8.4000000000000005E-2</v>
      </c>
      <c r="G1229" s="2">
        <v>0.98279802100000002</v>
      </c>
      <c r="H1229" s="2">
        <v>-0.85499999999999998</v>
      </c>
      <c r="I1229" s="2">
        <v>3.9974997999999998E-2</v>
      </c>
      <c r="J1229" s="2">
        <v>-1.792</v>
      </c>
      <c r="K1229" s="2">
        <v>1.7475569999999999E-2</v>
      </c>
      <c r="L1229" s="2" t="s">
        <v>37</v>
      </c>
      <c r="M1229" s="2" t="s">
        <v>37</v>
      </c>
      <c r="N1229"/>
    </row>
    <row r="1230" spans="1:14" x14ac:dyDescent="0.2">
      <c r="A1230" s="2" t="s">
        <v>3361</v>
      </c>
      <c r="B1230" s="2" t="s">
        <v>3362</v>
      </c>
      <c r="C1230" s="2">
        <v>4</v>
      </c>
      <c r="D1230" s="2">
        <v>0.113</v>
      </c>
      <c r="E1230" s="2">
        <v>0.91014552100000001</v>
      </c>
      <c r="F1230" s="2">
        <v>-0.05</v>
      </c>
      <c r="G1230" s="2">
        <v>0.982070267</v>
      </c>
      <c r="H1230" s="2">
        <v>-1.3540000000000001</v>
      </c>
      <c r="I1230" s="9">
        <v>2.72E-13</v>
      </c>
      <c r="J1230" s="2">
        <v>-1.52</v>
      </c>
      <c r="K1230" s="9">
        <v>8.8500000000000005E-8</v>
      </c>
      <c r="L1230" s="2" t="s">
        <v>37</v>
      </c>
      <c r="M1230" s="2" t="s">
        <v>3063</v>
      </c>
      <c r="N1230"/>
    </row>
    <row r="1231" spans="1:14" x14ac:dyDescent="0.2">
      <c r="A1231" s="2" t="s">
        <v>3363</v>
      </c>
      <c r="B1231" s="2" t="s">
        <v>3364</v>
      </c>
      <c r="C1231" s="2">
        <v>4</v>
      </c>
      <c r="D1231" s="2">
        <v>0.128</v>
      </c>
      <c r="E1231" s="2">
        <v>0.89497227800000001</v>
      </c>
      <c r="F1231" s="2">
        <v>-0.24399999999999999</v>
      </c>
      <c r="G1231" s="2">
        <v>0.67281004600000005</v>
      </c>
      <c r="H1231" s="2">
        <v>-1.1910000000000001</v>
      </c>
      <c r="I1231" s="9">
        <v>1.4399999999999999E-10</v>
      </c>
      <c r="J1231" s="2">
        <v>-1.5660000000000001</v>
      </c>
      <c r="K1231" s="9">
        <v>9.9899999999999992E-12</v>
      </c>
      <c r="L1231" s="2" t="s">
        <v>37</v>
      </c>
      <c r="M1231" s="2" t="s">
        <v>3063</v>
      </c>
      <c r="N1231"/>
    </row>
    <row r="1232" spans="1:14" x14ac:dyDescent="0.2">
      <c r="A1232" s="2" t="s">
        <v>3365</v>
      </c>
      <c r="B1232" s="2" t="s">
        <v>3366</v>
      </c>
      <c r="C1232" s="2">
        <v>4</v>
      </c>
      <c r="D1232" s="2">
        <v>-5.8999999999999997E-2</v>
      </c>
      <c r="E1232" s="2">
        <v>0.96857373999999996</v>
      </c>
      <c r="F1232" s="2">
        <v>-0.371</v>
      </c>
      <c r="G1232" s="2">
        <v>0.22291766599999999</v>
      </c>
      <c r="H1232" s="2">
        <v>-1.0169999999999999</v>
      </c>
      <c r="I1232" s="9">
        <v>6.58E-10</v>
      </c>
      <c r="J1232" s="2">
        <v>-1.333</v>
      </c>
      <c r="K1232" s="9">
        <v>4.6699999999999997E-5</v>
      </c>
      <c r="L1232" s="2" t="s">
        <v>37</v>
      </c>
      <c r="M1232" s="2" t="s">
        <v>3063</v>
      </c>
      <c r="N1232"/>
    </row>
    <row r="1233" spans="1:14" x14ac:dyDescent="0.2">
      <c r="A1233" s="2" t="s">
        <v>3367</v>
      </c>
      <c r="B1233" s="2" t="s">
        <v>3368</v>
      </c>
      <c r="C1233" s="2">
        <v>4</v>
      </c>
      <c r="D1233" s="2">
        <v>-3.9E-2</v>
      </c>
      <c r="E1233" s="2">
        <v>0.98732266300000004</v>
      </c>
      <c r="F1233" s="2">
        <v>-0.17899999999999999</v>
      </c>
      <c r="G1233" s="2">
        <v>0.80852649700000001</v>
      </c>
      <c r="H1233" s="2">
        <v>-1.323</v>
      </c>
      <c r="I1233" s="9">
        <v>7.19E-10</v>
      </c>
      <c r="J1233" s="2">
        <v>-1.4690000000000001</v>
      </c>
      <c r="K1233" s="2">
        <v>3.1988849999999998E-3</v>
      </c>
      <c r="L1233" s="2" t="s">
        <v>37</v>
      </c>
      <c r="M1233" s="2" t="s">
        <v>3063</v>
      </c>
      <c r="N1233"/>
    </row>
    <row r="1234" spans="1:14" x14ac:dyDescent="0.2">
      <c r="A1234" s="2" t="s">
        <v>3369</v>
      </c>
      <c r="B1234" s="2" t="s">
        <v>3370</v>
      </c>
      <c r="C1234" s="2">
        <v>4</v>
      </c>
      <c r="D1234" s="2">
        <v>0.434</v>
      </c>
      <c r="E1234" s="2">
        <v>0.74024187600000002</v>
      </c>
      <c r="F1234" s="2">
        <v>8.0000000000000002E-3</v>
      </c>
      <c r="G1234" s="2">
        <v>0.99652279600000004</v>
      </c>
      <c r="H1234" s="2">
        <v>-0.63</v>
      </c>
      <c r="I1234" s="2">
        <v>5.6625410000000001E-3</v>
      </c>
      <c r="J1234" s="2">
        <v>-1.056</v>
      </c>
      <c r="K1234" s="2">
        <v>4.5816790000000003E-2</v>
      </c>
      <c r="L1234" s="2" t="s">
        <v>37</v>
      </c>
      <c r="M1234" s="2" t="s">
        <v>3022</v>
      </c>
      <c r="N1234"/>
    </row>
    <row r="1235" spans="1:14" x14ac:dyDescent="0.2">
      <c r="A1235" s="2" t="s">
        <v>3371</v>
      </c>
      <c r="B1235" s="2" t="s">
        <v>3372</v>
      </c>
      <c r="C1235" s="2">
        <v>4</v>
      </c>
      <c r="D1235" s="2">
        <v>0.48699999999999999</v>
      </c>
      <c r="E1235" s="2">
        <v>0.74977704999999994</v>
      </c>
      <c r="F1235" s="2">
        <v>-0.155</v>
      </c>
      <c r="G1235" s="2">
        <v>0.90756762999999996</v>
      </c>
      <c r="H1235" s="2">
        <v>-0.65200000000000002</v>
      </c>
      <c r="I1235" s="2">
        <v>1.5544049000000001E-2</v>
      </c>
      <c r="J1235" s="2">
        <v>-1.2909999999999999</v>
      </c>
      <c r="K1235" s="2">
        <v>3.0628387999999999E-2</v>
      </c>
      <c r="L1235" s="2" t="s">
        <v>37</v>
      </c>
      <c r="M1235" s="2" t="s">
        <v>3373</v>
      </c>
      <c r="N1235"/>
    </row>
    <row r="1236" spans="1:14" x14ac:dyDescent="0.2">
      <c r="A1236" s="2" t="s">
        <v>3374</v>
      </c>
      <c r="B1236" s="2" t="s">
        <v>3375</v>
      </c>
      <c r="C1236" s="2">
        <v>4</v>
      </c>
      <c r="D1236" s="2">
        <v>0.84199999999999997</v>
      </c>
      <c r="E1236" s="2">
        <v>0.53708412800000005</v>
      </c>
      <c r="F1236" s="2">
        <v>-0.318</v>
      </c>
      <c r="G1236" s="2">
        <v>0.66799186300000002</v>
      </c>
      <c r="H1236" s="2">
        <v>-0.34499999999999997</v>
      </c>
      <c r="I1236" s="2">
        <v>0.26197518199999997</v>
      </c>
      <c r="J1236" s="2">
        <v>-1.5009999999999999</v>
      </c>
      <c r="K1236" s="2">
        <v>4.8973922000000003E-2</v>
      </c>
      <c r="L1236" s="2" t="s">
        <v>37</v>
      </c>
      <c r="M1236" s="2" t="s">
        <v>3376</v>
      </c>
      <c r="N1236"/>
    </row>
    <row r="1237" spans="1:14" x14ac:dyDescent="0.2">
      <c r="A1237" s="2" t="s">
        <v>3377</v>
      </c>
      <c r="B1237" s="2" t="s">
        <v>3378</v>
      </c>
      <c r="C1237" s="2">
        <v>4</v>
      </c>
      <c r="D1237" s="2">
        <v>0.72699999999999998</v>
      </c>
      <c r="E1237" s="2">
        <v>0.56071611499999996</v>
      </c>
      <c r="F1237" s="2">
        <v>-0.45600000000000002</v>
      </c>
      <c r="G1237" s="2">
        <v>0.222811074</v>
      </c>
      <c r="H1237" s="2">
        <v>-0.36899999999999999</v>
      </c>
      <c r="I1237" s="2">
        <v>0.18065045800000001</v>
      </c>
      <c r="J1237" s="2">
        <v>-1.55</v>
      </c>
      <c r="K1237" s="2">
        <v>1.3511904999999999E-2</v>
      </c>
      <c r="L1237" s="2" t="s">
        <v>37</v>
      </c>
      <c r="M1237" s="2" t="s">
        <v>3376</v>
      </c>
      <c r="N1237"/>
    </row>
    <row r="1238" spans="1:14" x14ac:dyDescent="0.2">
      <c r="A1238" s="2" t="s">
        <v>3379</v>
      </c>
      <c r="B1238" s="2" t="s">
        <v>3380</v>
      </c>
      <c r="C1238" s="2">
        <v>4</v>
      </c>
      <c r="D1238" s="2">
        <v>0.32900000000000001</v>
      </c>
      <c r="E1238" s="2">
        <v>0.82177984299999995</v>
      </c>
      <c r="F1238" s="2">
        <v>-0.10100000000000001</v>
      </c>
      <c r="G1238" s="2">
        <v>0.97095122599999995</v>
      </c>
      <c r="H1238" s="2">
        <v>-1.514</v>
      </c>
      <c r="I1238" s="9">
        <v>2E-8</v>
      </c>
      <c r="J1238" s="2">
        <v>-1.9430000000000001</v>
      </c>
      <c r="K1238" s="9">
        <v>4.7800000000000003E-5</v>
      </c>
      <c r="L1238" s="2" t="s">
        <v>37</v>
      </c>
      <c r="M1238" s="2" t="s">
        <v>2400</v>
      </c>
      <c r="N1238"/>
    </row>
    <row r="1239" spans="1:14" x14ac:dyDescent="0.2">
      <c r="A1239" s="2" t="s">
        <v>3381</v>
      </c>
      <c r="B1239" s="2" t="s">
        <v>3382</v>
      </c>
      <c r="C1239" s="2">
        <v>4</v>
      </c>
      <c r="D1239" s="2">
        <v>0.27400000000000002</v>
      </c>
      <c r="E1239" s="2">
        <v>0.94862346799999997</v>
      </c>
      <c r="F1239" s="2">
        <v>-0.86</v>
      </c>
      <c r="G1239" s="2">
        <v>0.65047414699999995</v>
      </c>
      <c r="H1239" s="2">
        <v>-1.238</v>
      </c>
      <c r="I1239" s="2">
        <v>0.13153635799999999</v>
      </c>
      <c r="J1239" s="2">
        <v>-2.379</v>
      </c>
      <c r="K1239" s="2">
        <v>7.0264949999999998E-3</v>
      </c>
      <c r="L1239" s="2" t="s">
        <v>37</v>
      </c>
      <c r="M1239" s="2" t="s">
        <v>3383</v>
      </c>
      <c r="N1239"/>
    </row>
    <row r="1240" spans="1:14" x14ac:dyDescent="0.2">
      <c r="A1240" s="2" t="s">
        <v>3384</v>
      </c>
      <c r="B1240" s="2" t="s">
        <v>3385</v>
      </c>
      <c r="C1240" s="2">
        <v>4</v>
      </c>
      <c r="D1240" s="2">
        <v>0.443</v>
      </c>
      <c r="E1240" s="2">
        <v>0.61458190499999998</v>
      </c>
      <c r="F1240" s="2">
        <v>0.314</v>
      </c>
      <c r="G1240" s="2">
        <v>0.77179432599999997</v>
      </c>
      <c r="H1240" s="2">
        <v>-1.1839999999999999</v>
      </c>
      <c r="I1240" s="9">
        <v>5.0299999999999999E-7</v>
      </c>
      <c r="J1240" s="2">
        <v>-1.3129999999999999</v>
      </c>
      <c r="K1240" s="2">
        <v>8.9208069999999993E-3</v>
      </c>
      <c r="L1240" s="2" t="s">
        <v>37</v>
      </c>
      <c r="M1240" s="2" t="s">
        <v>3386</v>
      </c>
      <c r="N1240"/>
    </row>
    <row r="1241" spans="1:14" x14ac:dyDescent="0.2">
      <c r="A1241" s="2" t="s">
        <v>3387</v>
      </c>
      <c r="B1241" s="2" t="s">
        <v>3388</v>
      </c>
      <c r="C1241" s="2">
        <v>4</v>
      </c>
      <c r="D1241" s="2">
        <v>0.11</v>
      </c>
      <c r="E1241" s="2">
        <v>0.96683844799999996</v>
      </c>
      <c r="F1241" s="2">
        <v>-0.42399999999999999</v>
      </c>
      <c r="G1241" s="2">
        <v>0.41033859499999997</v>
      </c>
      <c r="H1241" s="2">
        <v>-0.88700000000000001</v>
      </c>
      <c r="I1241" s="2">
        <v>1.0449663E-2</v>
      </c>
      <c r="J1241" s="2">
        <v>-1.419</v>
      </c>
      <c r="K1241" s="2">
        <v>6.7761439999999996E-3</v>
      </c>
      <c r="L1241" s="2" t="s">
        <v>37</v>
      </c>
      <c r="M1241" s="2" t="s">
        <v>3389</v>
      </c>
      <c r="N1241"/>
    </row>
    <row r="1242" spans="1:14" x14ac:dyDescent="0.2">
      <c r="A1242" s="2" t="s">
        <v>3390</v>
      </c>
      <c r="B1242" s="2" t="s">
        <v>3391</v>
      </c>
      <c r="C1242" s="2">
        <v>4</v>
      </c>
      <c r="D1242" s="2">
        <v>0.439</v>
      </c>
      <c r="E1242" s="2">
        <v>0.69242729999999997</v>
      </c>
      <c r="F1242" s="2">
        <v>-0.17199999999999999</v>
      </c>
      <c r="G1242" s="2">
        <v>0.85084481099999998</v>
      </c>
      <c r="H1242" s="2">
        <v>-0.50900000000000001</v>
      </c>
      <c r="I1242" s="2">
        <v>2.0228861000000001E-2</v>
      </c>
      <c r="J1242" s="2">
        <v>-1.119</v>
      </c>
      <c r="K1242" s="2">
        <v>2.1129459E-2</v>
      </c>
      <c r="L1242" s="2" t="s">
        <v>3392</v>
      </c>
      <c r="M1242" s="2" t="s">
        <v>3162</v>
      </c>
      <c r="N1242"/>
    </row>
    <row r="1243" spans="1:14" x14ac:dyDescent="0.2">
      <c r="A1243" s="2" t="s">
        <v>3393</v>
      </c>
      <c r="B1243" s="2" t="s">
        <v>3394</v>
      </c>
      <c r="C1243" s="2">
        <v>4</v>
      </c>
      <c r="D1243" s="2">
        <v>-1.0999999999999999E-2</v>
      </c>
      <c r="E1243" s="2">
        <v>0.99545154700000005</v>
      </c>
      <c r="F1243" s="2">
        <v>-0.47799999999999998</v>
      </c>
      <c r="G1243" s="2">
        <v>0.24085784399999999</v>
      </c>
      <c r="H1243" s="2">
        <v>-0.68100000000000005</v>
      </c>
      <c r="I1243" s="2">
        <v>7.6614270000000002E-3</v>
      </c>
      <c r="J1243" s="2">
        <v>-1.1499999999999999</v>
      </c>
      <c r="K1243" s="2">
        <v>2.0126599999999999E-4</v>
      </c>
      <c r="L1243" s="2" t="s">
        <v>37</v>
      </c>
      <c r="M1243" s="2" t="s">
        <v>3395</v>
      </c>
      <c r="N1243"/>
    </row>
    <row r="1244" spans="1:14" x14ac:dyDescent="0.2">
      <c r="A1244" s="2" t="s">
        <v>3396</v>
      </c>
      <c r="B1244" s="2" t="s">
        <v>3397</v>
      </c>
      <c r="C1244" s="2">
        <v>4</v>
      </c>
      <c r="D1244" s="2">
        <v>0.57099999999999995</v>
      </c>
      <c r="E1244" s="2">
        <v>0.39425229000000001</v>
      </c>
      <c r="F1244" s="2">
        <v>-0.192</v>
      </c>
      <c r="G1244" s="2">
        <v>0.82508395300000004</v>
      </c>
      <c r="H1244" s="2">
        <v>-0.29199999999999998</v>
      </c>
      <c r="I1244" s="2">
        <v>0.240926681</v>
      </c>
      <c r="J1244" s="2">
        <v>-1.0549999999999999</v>
      </c>
      <c r="K1244" s="2">
        <v>1.7653885000000001E-2</v>
      </c>
      <c r="L1244" s="2" t="s">
        <v>37</v>
      </c>
      <c r="M1244" s="2" t="s">
        <v>3398</v>
      </c>
      <c r="N1244"/>
    </row>
    <row r="1245" spans="1:14" x14ac:dyDescent="0.2">
      <c r="A1245" s="2" t="s">
        <v>3399</v>
      </c>
      <c r="B1245" s="2" t="s">
        <v>3400</v>
      </c>
      <c r="C1245" s="2">
        <v>4</v>
      </c>
      <c r="D1245" s="2">
        <v>0.13900000000000001</v>
      </c>
      <c r="E1245" s="2">
        <v>0.92857011</v>
      </c>
      <c r="F1245" s="2">
        <v>-0.40899999999999997</v>
      </c>
      <c r="G1245" s="2">
        <v>0.53608868899999995</v>
      </c>
      <c r="H1245" s="2">
        <v>-0.52600000000000002</v>
      </c>
      <c r="I1245" s="2">
        <v>4.7340182000000001E-2</v>
      </c>
      <c r="J1245" s="2">
        <v>-1.0740000000000001</v>
      </c>
      <c r="K1245" s="2">
        <v>2.5976216E-2</v>
      </c>
      <c r="L1245" s="2" t="s">
        <v>37</v>
      </c>
      <c r="M1245" s="2" t="s">
        <v>37</v>
      </c>
      <c r="N1245"/>
    </row>
    <row r="1246" spans="1:14" x14ac:dyDescent="0.2">
      <c r="A1246" s="2" t="s">
        <v>3401</v>
      </c>
      <c r="B1246" s="2" t="s">
        <v>3402</v>
      </c>
      <c r="C1246" s="2">
        <v>4</v>
      </c>
      <c r="D1246" s="2">
        <v>0.628</v>
      </c>
      <c r="E1246" s="2">
        <v>0.45831412399999999</v>
      </c>
      <c r="F1246" s="2">
        <v>0.23300000000000001</v>
      </c>
      <c r="G1246" s="2">
        <v>0.92140885299999997</v>
      </c>
      <c r="H1246" s="2">
        <v>-1.069</v>
      </c>
      <c r="I1246" s="2">
        <v>5.2585849999999996E-3</v>
      </c>
      <c r="J1246" s="2">
        <v>-1.4670000000000001</v>
      </c>
      <c r="K1246" s="2">
        <v>6.5579009999999997E-3</v>
      </c>
      <c r="L1246" s="2" t="s">
        <v>37</v>
      </c>
      <c r="M1246" s="2" t="s">
        <v>3403</v>
      </c>
      <c r="N1246"/>
    </row>
    <row r="1247" spans="1:14" x14ac:dyDescent="0.2">
      <c r="A1247" s="2" t="s">
        <v>3404</v>
      </c>
      <c r="B1247" s="2" t="s">
        <v>3405</v>
      </c>
      <c r="C1247" s="2">
        <v>4</v>
      </c>
      <c r="D1247" s="2">
        <v>7.0999999999999994E-2</v>
      </c>
      <c r="E1247" s="2">
        <v>0.947221282</v>
      </c>
      <c r="F1247" s="2">
        <v>-5.0999999999999997E-2</v>
      </c>
      <c r="G1247" s="2">
        <v>0.98279802100000002</v>
      </c>
      <c r="H1247" s="2">
        <v>-1.1020000000000001</v>
      </c>
      <c r="I1247" s="9">
        <v>5.3700000000000001E-10</v>
      </c>
      <c r="J1247" s="2">
        <v>-1.224</v>
      </c>
      <c r="K1247" s="2">
        <v>6.2151199999999995E-4</v>
      </c>
      <c r="L1247" s="2" t="s">
        <v>37</v>
      </c>
      <c r="M1247" s="2" t="s">
        <v>3406</v>
      </c>
      <c r="N1247"/>
    </row>
    <row r="1248" spans="1:14" x14ac:dyDescent="0.2">
      <c r="A1248" s="2" t="s">
        <v>3407</v>
      </c>
      <c r="B1248" s="2" t="s">
        <v>3408</v>
      </c>
      <c r="C1248" s="2">
        <v>4</v>
      </c>
      <c r="D1248" s="2">
        <v>0.30099999999999999</v>
      </c>
      <c r="E1248" s="2">
        <v>0.82436243300000001</v>
      </c>
      <c r="F1248" s="2">
        <v>-0.26200000000000001</v>
      </c>
      <c r="G1248" s="2">
        <v>0.55795943800000003</v>
      </c>
      <c r="H1248" s="2">
        <v>-0.66600000000000004</v>
      </c>
      <c r="I1248" s="2">
        <v>1.1798970000000001E-3</v>
      </c>
      <c r="J1248" s="2">
        <v>-1.2290000000000001</v>
      </c>
      <c r="K1248" s="2">
        <v>4.7069060000000003E-3</v>
      </c>
      <c r="L1248" s="2" t="s">
        <v>37</v>
      </c>
      <c r="M1248" s="2" t="s">
        <v>3409</v>
      </c>
      <c r="N1248"/>
    </row>
    <row r="1249" spans="1:14" x14ac:dyDescent="0.2">
      <c r="A1249" s="2" t="s">
        <v>3410</v>
      </c>
      <c r="B1249" s="2" t="s">
        <v>3411</v>
      </c>
      <c r="C1249" s="2">
        <v>4</v>
      </c>
      <c r="D1249" s="2">
        <v>0.52100000000000002</v>
      </c>
      <c r="E1249" s="2">
        <v>0.77784449700000002</v>
      </c>
      <c r="F1249" s="2">
        <v>-0.33600000000000002</v>
      </c>
      <c r="G1249" s="2">
        <v>0.86551107900000002</v>
      </c>
      <c r="H1249" s="2">
        <v>-0.79800000000000004</v>
      </c>
      <c r="I1249" s="2">
        <v>8.0536756000000001E-2</v>
      </c>
      <c r="J1249" s="2">
        <v>-1.653</v>
      </c>
      <c r="K1249" s="2">
        <v>2.2699744000000001E-2</v>
      </c>
      <c r="L1249" s="2" t="s">
        <v>37</v>
      </c>
      <c r="M1249" s="2" t="s">
        <v>3412</v>
      </c>
      <c r="N1249"/>
    </row>
    <row r="1250" spans="1:14" x14ac:dyDescent="0.2">
      <c r="A1250" s="2" t="s">
        <v>3413</v>
      </c>
      <c r="B1250" s="2" t="s">
        <v>3414</v>
      </c>
      <c r="C1250" s="2">
        <v>4</v>
      </c>
      <c r="D1250" s="2">
        <v>1.0509999999999999</v>
      </c>
      <c r="E1250" s="2">
        <v>0.829130951</v>
      </c>
      <c r="F1250" s="2">
        <v>-2.625</v>
      </c>
      <c r="G1250" s="2">
        <v>0.475584532</v>
      </c>
      <c r="H1250" s="2">
        <v>-2.157</v>
      </c>
      <c r="I1250" s="2">
        <v>3.8673194000000001E-2</v>
      </c>
      <c r="J1250" s="2">
        <v>-5.8289999999999997</v>
      </c>
      <c r="K1250" s="2">
        <v>8.0578149999999994E-3</v>
      </c>
      <c r="L1250" s="2" t="s">
        <v>3415</v>
      </c>
      <c r="M1250" s="2" t="s">
        <v>3416</v>
      </c>
      <c r="N1250"/>
    </row>
    <row r="1251" spans="1:14" x14ac:dyDescent="0.2">
      <c r="A1251" s="2" t="s">
        <v>3417</v>
      </c>
      <c r="B1251" s="2" t="s">
        <v>3418</v>
      </c>
      <c r="C1251" s="2">
        <v>4</v>
      </c>
      <c r="D1251" s="2">
        <v>3.4000000000000002E-2</v>
      </c>
      <c r="E1251" s="2">
        <v>0.98732266300000004</v>
      </c>
      <c r="F1251" s="2">
        <v>-0.65</v>
      </c>
      <c r="G1251" s="2">
        <v>2.6354463000000002E-2</v>
      </c>
      <c r="H1251" s="2">
        <v>-0.43099999999999999</v>
      </c>
      <c r="I1251" s="2">
        <v>0.12410355000000001</v>
      </c>
      <c r="J1251" s="2">
        <v>-1.115</v>
      </c>
      <c r="K1251" s="2">
        <v>1.1111901E-2</v>
      </c>
      <c r="L1251" s="2" t="s">
        <v>37</v>
      </c>
      <c r="M1251" s="2" t="s">
        <v>37</v>
      </c>
      <c r="N1251"/>
    </row>
    <row r="1252" spans="1:14" x14ac:dyDescent="0.2">
      <c r="A1252" s="2" t="s">
        <v>3419</v>
      </c>
      <c r="B1252" s="2" t="s">
        <v>3420</v>
      </c>
      <c r="C1252" s="2">
        <v>4</v>
      </c>
      <c r="D1252" s="2">
        <v>0.157</v>
      </c>
      <c r="E1252" s="2">
        <v>0.95996623299999995</v>
      </c>
      <c r="F1252" s="2">
        <v>-0.624</v>
      </c>
      <c r="G1252" s="2">
        <v>0.76657260299999996</v>
      </c>
      <c r="H1252" s="2">
        <v>-1.327</v>
      </c>
      <c r="I1252" s="2">
        <v>1.317368E-2</v>
      </c>
      <c r="J1252" s="2">
        <v>-2.1110000000000002</v>
      </c>
      <c r="K1252" s="2">
        <v>1.5272414E-2</v>
      </c>
      <c r="L1252" s="2" t="s">
        <v>37</v>
      </c>
      <c r="M1252" s="2" t="s">
        <v>3421</v>
      </c>
      <c r="N1252"/>
    </row>
    <row r="1253" spans="1:14" x14ac:dyDescent="0.2">
      <c r="A1253" s="2" t="s">
        <v>3422</v>
      </c>
      <c r="B1253" s="2" t="s">
        <v>3423</v>
      </c>
      <c r="C1253" s="2">
        <v>4</v>
      </c>
      <c r="D1253" s="2">
        <v>0.88900000000000001</v>
      </c>
      <c r="E1253" s="2">
        <v>0.40440706300000001</v>
      </c>
      <c r="F1253" s="2">
        <v>-0.20499999999999999</v>
      </c>
      <c r="G1253" s="2">
        <v>0.80447743400000005</v>
      </c>
      <c r="H1253" s="2">
        <v>-0.42099999999999999</v>
      </c>
      <c r="I1253" s="2">
        <v>5.2375007000000001E-2</v>
      </c>
      <c r="J1253" s="2">
        <v>-1.512</v>
      </c>
      <c r="K1253" s="2">
        <v>3.1021248000000001E-2</v>
      </c>
      <c r="L1253" s="2" t="s">
        <v>37</v>
      </c>
      <c r="M1253" s="2" t="s">
        <v>3424</v>
      </c>
      <c r="N1253"/>
    </row>
    <row r="1254" spans="1:14" x14ac:dyDescent="0.2">
      <c r="A1254" s="2" t="s">
        <v>3425</v>
      </c>
      <c r="B1254" s="2" t="s">
        <v>3426</v>
      </c>
      <c r="C1254" s="2">
        <v>4</v>
      </c>
      <c r="D1254" s="2">
        <v>0.156</v>
      </c>
      <c r="E1254" s="2">
        <v>0.93835339600000001</v>
      </c>
      <c r="F1254" s="2">
        <v>-0.46600000000000003</v>
      </c>
      <c r="G1254" s="2">
        <v>0.67186519</v>
      </c>
      <c r="H1254" s="2">
        <v>-1.218</v>
      </c>
      <c r="I1254" s="2">
        <v>2.94844E-4</v>
      </c>
      <c r="J1254" s="2">
        <v>-1.84</v>
      </c>
      <c r="K1254" s="2">
        <v>6.3778200000000004E-4</v>
      </c>
      <c r="L1254" s="2" t="s">
        <v>37</v>
      </c>
      <c r="M1254" s="2" t="s">
        <v>226</v>
      </c>
      <c r="N1254"/>
    </row>
    <row r="1255" spans="1:14" x14ac:dyDescent="0.2">
      <c r="A1255" s="2" t="s">
        <v>3427</v>
      </c>
      <c r="B1255" s="2" t="s">
        <v>37</v>
      </c>
      <c r="C1255" s="2">
        <v>4</v>
      </c>
      <c r="D1255" s="2">
        <v>0.27100000000000002</v>
      </c>
      <c r="E1255" s="2">
        <v>0.85884864299999997</v>
      </c>
      <c r="F1255" s="2">
        <v>-0.39400000000000002</v>
      </c>
      <c r="G1255" s="2">
        <v>0.32436450999999999</v>
      </c>
      <c r="H1255" s="2">
        <v>-0.73399999999999999</v>
      </c>
      <c r="I1255" s="2">
        <v>2.0844200000000001E-4</v>
      </c>
      <c r="J1255" s="2">
        <v>-1.399</v>
      </c>
      <c r="K1255" s="2">
        <v>4.2535200000000002E-3</v>
      </c>
      <c r="L1255" s="2" t="s">
        <v>37</v>
      </c>
      <c r="M1255" s="2" t="s">
        <v>37</v>
      </c>
      <c r="N1255"/>
    </row>
    <row r="1256" spans="1:14" x14ac:dyDescent="0.2">
      <c r="A1256" s="2" t="s">
        <v>3428</v>
      </c>
      <c r="B1256" s="2" t="s">
        <v>3429</v>
      </c>
      <c r="C1256" s="2">
        <v>4</v>
      </c>
      <c r="D1256" s="2">
        <v>0.41499999999999998</v>
      </c>
      <c r="E1256" s="2">
        <v>0.22934595999999999</v>
      </c>
      <c r="F1256" s="2">
        <v>-0.18</v>
      </c>
      <c r="G1256" s="2">
        <v>0.83184586000000005</v>
      </c>
      <c r="H1256" s="2">
        <v>-0.68200000000000005</v>
      </c>
      <c r="I1256" s="2">
        <v>2.30769E-4</v>
      </c>
      <c r="J1256" s="2">
        <v>-1.2789999999999999</v>
      </c>
      <c r="K1256" s="9">
        <v>1.5999999999999999E-6</v>
      </c>
      <c r="L1256" s="2" t="s">
        <v>37</v>
      </c>
      <c r="M1256" s="2" t="s">
        <v>37</v>
      </c>
      <c r="N1256"/>
    </row>
    <row r="1257" spans="1:14" x14ac:dyDescent="0.2">
      <c r="A1257" s="2" t="s">
        <v>3430</v>
      </c>
      <c r="B1257" s="2" t="s">
        <v>3431</v>
      </c>
      <c r="C1257" s="2">
        <v>4</v>
      </c>
      <c r="D1257" s="2">
        <v>0.60199999999999998</v>
      </c>
      <c r="E1257" s="2">
        <v>0.67347453099999999</v>
      </c>
      <c r="F1257" s="2">
        <v>-0.08</v>
      </c>
      <c r="G1257" s="2">
        <v>0.97095122599999995</v>
      </c>
      <c r="H1257" s="2">
        <v>-0.879</v>
      </c>
      <c r="I1257" s="2">
        <v>2.6652160000000002E-3</v>
      </c>
      <c r="J1257" s="2">
        <v>-1.5609999999999999</v>
      </c>
      <c r="K1257" s="2">
        <v>6.7809999999999997E-3</v>
      </c>
      <c r="L1257" s="2" t="s">
        <v>37</v>
      </c>
      <c r="M1257" s="2" t="s">
        <v>37</v>
      </c>
      <c r="N1257"/>
    </row>
    <row r="1258" spans="1:14" x14ac:dyDescent="0.2">
      <c r="A1258" s="2" t="s">
        <v>3432</v>
      </c>
      <c r="B1258" s="2" t="s">
        <v>3433</v>
      </c>
      <c r="C1258" s="2">
        <v>4</v>
      </c>
      <c r="D1258" s="2">
        <v>1.151</v>
      </c>
      <c r="E1258" s="2">
        <v>0.85952484399999995</v>
      </c>
      <c r="F1258" s="2" t="s">
        <v>37</v>
      </c>
      <c r="G1258" s="2" t="s">
        <v>37</v>
      </c>
      <c r="H1258" s="2">
        <v>-6.3810000000000002</v>
      </c>
      <c r="I1258" s="2">
        <v>1.243811E-3</v>
      </c>
      <c r="J1258" s="2">
        <v>-7.5090000000000003</v>
      </c>
      <c r="K1258" s="2">
        <v>2.3449539999999998E-3</v>
      </c>
      <c r="L1258" s="2" t="s">
        <v>37</v>
      </c>
      <c r="M1258" s="2" t="s">
        <v>3434</v>
      </c>
      <c r="N1258"/>
    </row>
    <row r="1259" spans="1:14" x14ac:dyDescent="0.2">
      <c r="A1259" s="2" t="s">
        <v>3435</v>
      </c>
      <c r="B1259" s="2" t="s">
        <v>3436</v>
      </c>
      <c r="C1259" s="2">
        <v>4</v>
      </c>
      <c r="D1259" s="2">
        <v>0.14599999999999999</v>
      </c>
      <c r="E1259" s="2">
        <v>0.94418160900000003</v>
      </c>
      <c r="F1259" s="2">
        <v>-0.36799999999999999</v>
      </c>
      <c r="G1259" s="2">
        <v>0.74534978399999996</v>
      </c>
      <c r="H1259" s="2">
        <v>-1.0089999999999999</v>
      </c>
      <c r="I1259" s="2">
        <v>2.0169299999999999E-4</v>
      </c>
      <c r="J1259" s="2">
        <v>-1.5209999999999999</v>
      </c>
      <c r="K1259" s="2">
        <v>1.2521315999999999E-2</v>
      </c>
      <c r="L1259" s="2" t="s">
        <v>37</v>
      </c>
      <c r="M1259" s="2" t="s">
        <v>37</v>
      </c>
      <c r="N1259"/>
    </row>
    <row r="1260" spans="1:14" x14ac:dyDescent="0.2">
      <c r="A1260" s="2" t="s">
        <v>3437</v>
      </c>
      <c r="B1260" s="2" t="s">
        <v>3438</v>
      </c>
      <c r="C1260" s="2">
        <v>4</v>
      </c>
      <c r="D1260" s="2">
        <v>0.76</v>
      </c>
      <c r="E1260" s="2">
        <v>0.124447419</v>
      </c>
      <c r="F1260" s="2">
        <v>0.498</v>
      </c>
      <c r="G1260" s="2">
        <v>0.22618292300000001</v>
      </c>
      <c r="H1260" s="2">
        <v>-0.747</v>
      </c>
      <c r="I1260" s="2">
        <v>8.7512349999999996E-3</v>
      </c>
      <c r="J1260" s="2">
        <v>-1.012</v>
      </c>
      <c r="K1260" s="2">
        <v>5.542557E-3</v>
      </c>
      <c r="L1260" s="2" t="s">
        <v>37</v>
      </c>
      <c r="M1260" s="2" t="s">
        <v>3439</v>
      </c>
      <c r="N1260"/>
    </row>
    <row r="1261" spans="1:14" x14ac:dyDescent="0.2">
      <c r="A1261" s="2" t="s">
        <v>3440</v>
      </c>
      <c r="B1261" s="2" t="s">
        <v>3441</v>
      </c>
      <c r="C1261" s="2">
        <v>4</v>
      </c>
      <c r="D1261" s="2">
        <v>0.40300000000000002</v>
      </c>
      <c r="E1261" s="2">
        <v>0.74024187600000002</v>
      </c>
      <c r="F1261" s="2">
        <v>3.5999999999999997E-2</v>
      </c>
      <c r="G1261" s="2">
        <v>0.98291245900000002</v>
      </c>
      <c r="H1261" s="2">
        <v>-1.0609999999999999</v>
      </c>
      <c r="I1261" s="9">
        <v>1.05E-8</v>
      </c>
      <c r="J1261" s="2">
        <v>-1.4279999999999999</v>
      </c>
      <c r="K1261" s="2">
        <v>1.098627E-3</v>
      </c>
      <c r="L1261" s="2" t="s">
        <v>37</v>
      </c>
      <c r="M1261" s="2" t="s">
        <v>3088</v>
      </c>
      <c r="N1261"/>
    </row>
    <row r="1262" spans="1:14" x14ac:dyDescent="0.2">
      <c r="A1262" s="2" t="s">
        <v>3442</v>
      </c>
      <c r="B1262" s="2" t="s">
        <v>37</v>
      </c>
      <c r="C1262" s="2">
        <v>4</v>
      </c>
      <c r="D1262" s="2">
        <v>0.33700000000000002</v>
      </c>
      <c r="E1262" s="2">
        <v>0.81725062000000004</v>
      </c>
      <c r="F1262" s="2">
        <v>-0.1</v>
      </c>
      <c r="G1262" s="2">
        <v>0.94589718</v>
      </c>
      <c r="H1262" s="2">
        <v>-0.57899999999999996</v>
      </c>
      <c r="I1262" s="2">
        <v>2.2450477E-2</v>
      </c>
      <c r="J1262" s="2">
        <v>-1.0149999999999999</v>
      </c>
      <c r="K1262" s="2">
        <v>4.8973922000000003E-2</v>
      </c>
      <c r="L1262" s="2" t="s">
        <v>37</v>
      </c>
      <c r="M1262" s="2" t="s">
        <v>3443</v>
      </c>
      <c r="N1262"/>
    </row>
    <row r="1263" spans="1:14" x14ac:dyDescent="0.2">
      <c r="A1263" s="2" t="s">
        <v>3444</v>
      </c>
      <c r="B1263" s="2" t="s">
        <v>3445</v>
      </c>
      <c r="C1263" s="2">
        <v>4</v>
      </c>
      <c r="D1263" s="2">
        <v>0.34200000000000003</v>
      </c>
      <c r="E1263" s="2">
        <v>0.86355138799999998</v>
      </c>
      <c r="F1263" s="2">
        <v>-0.16300000000000001</v>
      </c>
      <c r="G1263" s="2">
        <v>0.93694605900000005</v>
      </c>
      <c r="H1263" s="2">
        <v>-0.86899999999999999</v>
      </c>
      <c r="I1263" s="2">
        <v>1.0372767E-2</v>
      </c>
      <c r="J1263" s="2">
        <v>-1.375</v>
      </c>
      <c r="K1263" s="2">
        <v>4.1537688000000003E-2</v>
      </c>
      <c r="L1263" s="2" t="s">
        <v>37</v>
      </c>
      <c r="M1263" s="2" t="s">
        <v>37</v>
      </c>
      <c r="N1263"/>
    </row>
    <row r="1264" spans="1:14" x14ac:dyDescent="0.2">
      <c r="A1264" s="2" t="s">
        <v>3446</v>
      </c>
      <c r="B1264" s="2" t="s">
        <v>3447</v>
      </c>
      <c r="C1264" s="2">
        <v>4</v>
      </c>
      <c r="D1264" s="2">
        <v>0.128</v>
      </c>
      <c r="E1264" s="2">
        <v>0.909805172</v>
      </c>
      <c r="F1264" s="2">
        <v>-0.26600000000000001</v>
      </c>
      <c r="G1264" s="2">
        <v>0.76101156400000003</v>
      </c>
      <c r="H1264" s="2">
        <v>-0.61599999999999999</v>
      </c>
      <c r="I1264" s="2">
        <v>1.5224349999999999E-3</v>
      </c>
      <c r="J1264" s="2">
        <v>-1.012</v>
      </c>
      <c r="K1264" s="2">
        <v>1.6973950000000002E-2</v>
      </c>
      <c r="L1264" s="2" t="s">
        <v>37</v>
      </c>
      <c r="M1264" s="2" t="s">
        <v>37</v>
      </c>
      <c r="N1264"/>
    </row>
    <row r="1265" spans="1:14" x14ac:dyDescent="0.2">
      <c r="A1265" s="2" t="s">
        <v>3448</v>
      </c>
      <c r="B1265" s="2" t="s">
        <v>3449</v>
      </c>
      <c r="C1265" s="2">
        <v>4</v>
      </c>
      <c r="D1265" s="2">
        <v>0.32800000000000001</v>
      </c>
      <c r="E1265" s="2">
        <v>0.73560355700000002</v>
      </c>
      <c r="F1265" s="2">
        <v>0.19900000000000001</v>
      </c>
      <c r="G1265" s="2">
        <v>0.92086961199999995</v>
      </c>
      <c r="H1265" s="2">
        <v>-0.96699999999999997</v>
      </c>
      <c r="I1265" s="2">
        <v>2.6902580000000001E-3</v>
      </c>
      <c r="J1265" s="2">
        <v>-1.0960000000000001</v>
      </c>
      <c r="K1265" s="2">
        <v>1.3712672E-2</v>
      </c>
      <c r="L1265" s="2" t="s">
        <v>37</v>
      </c>
      <c r="M1265" s="2" t="s">
        <v>109</v>
      </c>
      <c r="N1265"/>
    </row>
    <row r="1266" spans="1:14" x14ac:dyDescent="0.2">
      <c r="A1266" s="2" t="s">
        <v>3450</v>
      </c>
      <c r="B1266" s="2" t="s">
        <v>3451</v>
      </c>
      <c r="C1266" s="2">
        <v>4</v>
      </c>
      <c r="D1266" s="2">
        <v>0.13600000000000001</v>
      </c>
      <c r="E1266" s="2">
        <v>0.94994662399999996</v>
      </c>
      <c r="F1266" s="2">
        <v>-0.67900000000000005</v>
      </c>
      <c r="G1266" s="2">
        <v>7.6635239999999997E-3</v>
      </c>
      <c r="H1266" s="2">
        <v>-0.33900000000000002</v>
      </c>
      <c r="I1266" s="2">
        <v>0.28794289299999998</v>
      </c>
      <c r="J1266" s="2">
        <v>-1.1539999999999999</v>
      </c>
      <c r="K1266" s="2">
        <v>2.3145927E-2</v>
      </c>
      <c r="L1266" s="2" t="s">
        <v>37</v>
      </c>
      <c r="M1266" s="2" t="s">
        <v>1755</v>
      </c>
      <c r="N1266"/>
    </row>
    <row r="1267" spans="1:14" x14ac:dyDescent="0.2">
      <c r="A1267" s="2" t="s">
        <v>3452</v>
      </c>
      <c r="B1267" s="2" t="s">
        <v>3453</v>
      </c>
      <c r="C1267" s="2">
        <v>4</v>
      </c>
      <c r="D1267" s="2">
        <v>0.186</v>
      </c>
      <c r="E1267" s="2">
        <v>0.87095689300000001</v>
      </c>
      <c r="F1267" s="2">
        <v>0.191</v>
      </c>
      <c r="G1267" s="2">
        <v>0.79930362300000002</v>
      </c>
      <c r="H1267" s="2">
        <v>-1.0409999999999999</v>
      </c>
      <c r="I1267" s="9">
        <v>6.4900000000000003E-11</v>
      </c>
      <c r="J1267" s="2">
        <v>-1.0389999999999999</v>
      </c>
      <c r="K1267" s="2">
        <v>6.3584280000000002E-3</v>
      </c>
      <c r="L1267" s="2" t="s">
        <v>3454</v>
      </c>
      <c r="M1267" s="2" t="s">
        <v>3455</v>
      </c>
      <c r="N1267"/>
    </row>
    <row r="1268" spans="1:14" x14ac:dyDescent="0.2">
      <c r="A1268" s="2" t="s">
        <v>3456</v>
      </c>
      <c r="B1268" s="2" t="s">
        <v>3457</v>
      </c>
      <c r="C1268" s="2">
        <v>4</v>
      </c>
      <c r="D1268" s="2">
        <v>2.5999999999999999E-2</v>
      </c>
      <c r="E1268" s="2">
        <v>0.98732266300000004</v>
      </c>
      <c r="F1268" s="2">
        <v>-0.115</v>
      </c>
      <c r="G1268" s="2">
        <v>0.92947382999999995</v>
      </c>
      <c r="H1268" s="2">
        <v>-0.88100000000000001</v>
      </c>
      <c r="I1268" s="9">
        <v>7.0899999999999999E-6</v>
      </c>
      <c r="J1268" s="2">
        <v>-1.0249999999999999</v>
      </c>
      <c r="K1268" s="2">
        <v>8.9955460000000001E-3</v>
      </c>
      <c r="L1268" s="2" t="s">
        <v>37</v>
      </c>
      <c r="M1268" s="2" t="s">
        <v>1904</v>
      </c>
      <c r="N1268"/>
    </row>
    <row r="1269" spans="1:14" x14ac:dyDescent="0.2">
      <c r="A1269" s="2" t="s">
        <v>3458</v>
      </c>
      <c r="B1269" s="2" t="s">
        <v>3459</v>
      </c>
      <c r="C1269" s="2">
        <v>4</v>
      </c>
      <c r="D1269" s="2">
        <v>0.52500000000000002</v>
      </c>
      <c r="E1269" s="2">
        <v>0.64776798000000002</v>
      </c>
      <c r="F1269" s="2">
        <v>0.219</v>
      </c>
      <c r="G1269" s="2">
        <v>0.863977298</v>
      </c>
      <c r="H1269" s="2">
        <v>-0.79400000000000004</v>
      </c>
      <c r="I1269" s="2">
        <v>1.1930349E-2</v>
      </c>
      <c r="J1269" s="2">
        <v>-1.099</v>
      </c>
      <c r="K1269" s="2">
        <v>3.1379892999999999E-2</v>
      </c>
      <c r="L1269" s="2" t="s">
        <v>37</v>
      </c>
      <c r="M1269" s="2" t="s">
        <v>3460</v>
      </c>
      <c r="N1269"/>
    </row>
    <row r="1270" spans="1:14" x14ac:dyDescent="0.2">
      <c r="A1270" s="2" t="s">
        <v>3461</v>
      </c>
      <c r="B1270" s="2" t="s">
        <v>3462</v>
      </c>
      <c r="C1270" s="2">
        <v>4</v>
      </c>
      <c r="D1270" s="2">
        <v>0.01</v>
      </c>
      <c r="E1270" s="2">
        <v>0.99631950199999997</v>
      </c>
      <c r="F1270" s="2">
        <v>-0.32</v>
      </c>
      <c r="G1270" s="2">
        <v>0.64422326799999996</v>
      </c>
      <c r="H1270" s="2">
        <v>-0.76900000000000002</v>
      </c>
      <c r="I1270" s="2">
        <v>5.4266280000000002E-3</v>
      </c>
      <c r="J1270" s="2">
        <v>-1.101</v>
      </c>
      <c r="K1270" s="2">
        <v>1.003851E-3</v>
      </c>
      <c r="L1270" s="2" t="s">
        <v>37</v>
      </c>
      <c r="M1270" s="2" t="s">
        <v>37</v>
      </c>
      <c r="N1270"/>
    </row>
    <row r="1271" spans="1:14" x14ac:dyDescent="0.2">
      <c r="A1271" s="2" t="s">
        <v>3463</v>
      </c>
      <c r="B1271" s="2" t="s">
        <v>3464</v>
      </c>
      <c r="C1271" s="2">
        <v>4</v>
      </c>
      <c r="D1271" s="2">
        <v>0.38100000000000001</v>
      </c>
      <c r="E1271" s="2">
        <v>0.82869788200000005</v>
      </c>
      <c r="F1271" s="2">
        <v>-0.78300000000000003</v>
      </c>
      <c r="G1271" s="2">
        <v>0.12738307900000001</v>
      </c>
      <c r="H1271" s="2">
        <v>-0.81599999999999995</v>
      </c>
      <c r="I1271" s="2">
        <v>2.5299676E-2</v>
      </c>
      <c r="J1271" s="2">
        <v>-1.982</v>
      </c>
      <c r="K1271" s="2">
        <v>2.5872800000000001E-4</v>
      </c>
      <c r="L1271" s="2" t="s">
        <v>37</v>
      </c>
      <c r="M1271" s="2" t="s">
        <v>3465</v>
      </c>
      <c r="N1271"/>
    </row>
    <row r="1272" spans="1:14" x14ac:dyDescent="0.2">
      <c r="A1272" s="2" t="s">
        <v>3466</v>
      </c>
      <c r="B1272" s="2" t="s">
        <v>3467</v>
      </c>
      <c r="C1272" s="2">
        <v>4</v>
      </c>
      <c r="D1272" s="2">
        <v>0.43099999999999999</v>
      </c>
      <c r="E1272" s="2">
        <v>0.77311687799999995</v>
      </c>
      <c r="F1272" s="2">
        <v>-0.50700000000000001</v>
      </c>
      <c r="G1272" s="2">
        <v>0.222353366</v>
      </c>
      <c r="H1272" s="2">
        <v>-0.77700000000000002</v>
      </c>
      <c r="I1272" s="2">
        <v>5.2585849999999996E-3</v>
      </c>
      <c r="J1272" s="2">
        <v>-1.716</v>
      </c>
      <c r="K1272" s="2">
        <v>6.3778200000000004E-4</v>
      </c>
      <c r="L1272" s="2" t="s">
        <v>37</v>
      </c>
      <c r="M1272" s="2" t="s">
        <v>3468</v>
      </c>
      <c r="N1272"/>
    </row>
    <row r="1273" spans="1:14" x14ac:dyDescent="0.2">
      <c r="A1273" s="2" t="s">
        <v>3469</v>
      </c>
      <c r="B1273" s="2" t="s">
        <v>3470</v>
      </c>
      <c r="C1273" s="2">
        <v>4</v>
      </c>
      <c r="D1273" s="2">
        <v>0.50800000000000001</v>
      </c>
      <c r="E1273" s="2">
        <v>0.62942850800000005</v>
      </c>
      <c r="F1273" s="2">
        <v>-0.374</v>
      </c>
      <c r="G1273" s="2">
        <v>0.43197317200000002</v>
      </c>
      <c r="H1273" s="2">
        <v>-0.56499999999999995</v>
      </c>
      <c r="I1273" s="2">
        <v>2.4748769E-2</v>
      </c>
      <c r="J1273" s="2">
        <v>-1.4450000000000001</v>
      </c>
      <c r="K1273" s="2">
        <v>1.498447E-3</v>
      </c>
      <c r="L1273" s="2" t="s">
        <v>37</v>
      </c>
      <c r="M1273" s="2" t="s">
        <v>37</v>
      </c>
      <c r="N1273"/>
    </row>
    <row r="1274" spans="1:14" x14ac:dyDescent="0.2">
      <c r="A1274" s="2" t="s">
        <v>3471</v>
      </c>
      <c r="B1274" s="2" t="s">
        <v>3472</v>
      </c>
      <c r="C1274" s="2">
        <v>4</v>
      </c>
      <c r="D1274" s="2">
        <v>0.26500000000000001</v>
      </c>
      <c r="E1274" s="2">
        <v>0.77001645100000005</v>
      </c>
      <c r="F1274" s="2">
        <v>-0.20399999999999999</v>
      </c>
      <c r="G1274" s="2">
        <v>0.72452542499999995</v>
      </c>
      <c r="H1274" s="2">
        <v>-0.67</v>
      </c>
      <c r="I1274" s="2">
        <v>1.8268539999999999E-3</v>
      </c>
      <c r="J1274" s="2">
        <v>-1.1419999999999999</v>
      </c>
      <c r="K1274" s="9">
        <v>1.9599999999999999E-6</v>
      </c>
      <c r="L1274" s="2" t="s">
        <v>37</v>
      </c>
      <c r="M1274" s="2" t="s">
        <v>3473</v>
      </c>
      <c r="N1274"/>
    </row>
    <row r="1275" spans="1:14" x14ac:dyDescent="0.2">
      <c r="A1275" s="2" t="s">
        <v>3474</v>
      </c>
      <c r="B1275" s="2" t="s">
        <v>3475</v>
      </c>
      <c r="C1275" s="2">
        <v>4</v>
      </c>
      <c r="D1275" s="2">
        <v>0.33600000000000002</v>
      </c>
      <c r="E1275" s="2">
        <v>0.64771145500000005</v>
      </c>
      <c r="F1275" s="2">
        <v>-0.311</v>
      </c>
      <c r="G1275" s="2">
        <v>0.51993796400000003</v>
      </c>
      <c r="H1275" s="2">
        <v>-0.746</v>
      </c>
      <c r="I1275" s="2">
        <v>4.0270900000000001E-4</v>
      </c>
      <c r="J1275" s="2">
        <v>-1.395</v>
      </c>
      <c r="K1275" s="9">
        <v>5.5499999999999998E-7</v>
      </c>
      <c r="L1275" s="2" t="s">
        <v>3476</v>
      </c>
      <c r="M1275" s="2" t="s">
        <v>3477</v>
      </c>
      <c r="N1275"/>
    </row>
    <row r="1276" spans="1:14" x14ac:dyDescent="0.2">
      <c r="A1276" s="2" t="s">
        <v>3478</v>
      </c>
      <c r="B1276" s="2" t="s">
        <v>3479</v>
      </c>
      <c r="C1276" s="2">
        <v>4</v>
      </c>
      <c r="D1276" s="2">
        <v>0.371</v>
      </c>
      <c r="E1276" s="2">
        <v>0.79654826300000003</v>
      </c>
      <c r="F1276" s="2">
        <v>-0.23899999999999999</v>
      </c>
      <c r="G1276" s="2">
        <v>0.758380622</v>
      </c>
      <c r="H1276" s="2">
        <v>-0.51</v>
      </c>
      <c r="I1276" s="2">
        <v>2.6476902E-2</v>
      </c>
      <c r="J1276" s="2">
        <v>-1.1180000000000001</v>
      </c>
      <c r="K1276" s="2">
        <v>4.1909579000000002E-2</v>
      </c>
      <c r="L1276" s="2" t="s">
        <v>37</v>
      </c>
      <c r="M1276" s="2" t="s">
        <v>3480</v>
      </c>
      <c r="N1276"/>
    </row>
    <row r="1277" spans="1:14" x14ac:dyDescent="0.2">
      <c r="A1277" s="2" t="s">
        <v>3481</v>
      </c>
      <c r="B1277" s="2" t="s">
        <v>3482</v>
      </c>
      <c r="C1277" s="2">
        <v>4</v>
      </c>
      <c r="D1277" s="2">
        <v>-4.2999999999999997E-2</v>
      </c>
      <c r="E1277" s="2">
        <v>0.985963174</v>
      </c>
      <c r="F1277" s="2">
        <v>-0.20699999999999999</v>
      </c>
      <c r="G1277" s="2">
        <v>0.87543334900000003</v>
      </c>
      <c r="H1277" s="2">
        <v>-1.1100000000000001</v>
      </c>
      <c r="I1277" s="2">
        <v>4.8971400000000003E-4</v>
      </c>
      <c r="J1277" s="2">
        <v>-1.2769999999999999</v>
      </c>
      <c r="K1277" s="2">
        <v>1.262488E-3</v>
      </c>
      <c r="L1277" s="2" t="s">
        <v>37</v>
      </c>
      <c r="M1277" s="2" t="s">
        <v>37</v>
      </c>
      <c r="N1277"/>
    </row>
    <row r="1278" spans="1:14" x14ac:dyDescent="0.2">
      <c r="A1278" s="2" t="s">
        <v>3483</v>
      </c>
      <c r="B1278" s="2" t="s">
        <v>3484</v>
      </c>
      <c r="C1278" s="2">
        <v>4</v>
      </c>
      <c r="D1278" s="2">
        <v>0.35099999999999998</v>
      </c>
      <c r="E1278" s="2">
        <v>0.88013058300000002</v>
      </c>
      <c r="F1278" s="2">
        <v>-0.60199999999999998</v>
      </c>
      <c r="G1278" s="2">
        <v>0.37423472099999999</v>
      </c>
      <c r="H1278" s="2">
        <v>-0.87</v>
      </c>
      <c r="I1278" s="2">
        <v>5.9398243000000003E-2</v>
      </c>
      <c r="J1278" s="2">
        <v>-1.827</v>
      </c>
      <c r="K1278" s="2">
        <v>2.1221539999999998E-3</v>
      </c>
      <c r="L1278" s="2" t="s">
        <v>37</v>
      </c>
      <c r="M1278" s="2" t="s">
        <v>823</v>
      </c>
      <c r="N1278"/>
    </row>
    <row r="1279" spans="1:14" x14ac:dyDescent="0.2">
      <c r="A1279" s="2" t="s">
        <v>3485</v>
      </c>
      <c r="B1279" s="2" t="s">
        <v>37</v>
      </c>
      <c r="C1279" s="2">
        <v>4</v>
      </c>
      <c r="D1279" s="2">
        <v>0.126</v>
      </c>
      <c r="E1279" s="2">
        <v>0.94897994399999996</v>
      </c>
      <c r="F1279" s="2">
        <v>-0.22800000000000001</v>
      </c>
      <c r="G1279" s="2">
        <v>0.84911661100000002</v>
      </c>
      <c r="H1279" s="2">
        <v>-0.78500000000000003</v>
      </c>
      <c r="I1279" s="2">
        <v>1.492165E-2</v>
      </c>
      <c r="J1279" s="2">
        <v>-1.1379999999999999</v>
      </c>
      <c r="K1279" s="2">
        <v>8.3562970000000004E-3</v>
      </c>
      <c r="L1279" s="2" t="s">
        <v>37</v>
      </c>
      <c r="M1279" s="2" t="s">
        <v>37</v>
      </c>
      <c r="N1279"/>
    </row>
    <row r="1280" spans="1:14" x14ac:dyDescent="0.2">
      <c r="A1280" s="2" t="s">
        <v>3486</v>
      </c>
      <c r="B1280" s="2" t="s">
        <v>3487</v>
      </c>
      <c r="C1280" s="2">
        <v>4</v>
      </c>
      <c r="D1280" s="2">
        <v>-0.14299999999999999</v>
      </c>
      <c r="E1280" s="2">
        <v>0.93072171000000004</v>
      </c>
      <c r="F1280" s="2">
        <v>-0.249</v>
      </c>
      <c r="G1280" s="2">
        <v>0.60583436999999996</v>
      </c>
      <c r="H1280" s="2">
        <v>-0.94099999999999995</v>
      </c>
      <c r="I1280" s="9">
        <v>6.6699999999999995E-5</v>
      </c>
      <c r="J1280" s="2">
        <v>-1.0509999999999999</v>
      </c>
      <c r="K1280" s="2">
        <v>1.8784299999999999E-3</v>
      </c>
      <c r="L1280" s="2" t="s">
        <v>37</v>
      </c>
      <c r="M1280" s="2" t="s">
        <v>3488</v>
      </c>
      <c r="N1280"/>
    </row>
    <row r="1281" spans="1:14" x14ac:dyDescent="0.2">
      <c r="A1281" s="2" t="s">
        <v>3489</v>
      </c>
      <c r="B1281" s="2" t="s">
        <v>3490</v>
      </c>
      <c r="C1281" s="2">
        <v>4</v>
      </c>
      <c r="D1281" s="2">
        <v>8.3000000000000004E-2</v>
      </c>
      <c r="E1281" s="2">
        <v>0.954780042</v>
      </c>
      <c r="F1281" s="2">
        <v>-9.4E-2</v>
      </c>
      <c r="G1281" s="2">
        <v>0.96532682999999997</v>
      </c>
      <c r="H1281" s="2">
        <v>-0.90200000000000002</v>
      </c>
      <c r="I1281" s="9">
        <v>1.1799999999999999E-6</v>
      </c>
      <c r="J1281" s="2">
        <v>-1.081</v>
      </c>
      <c r="K1281" s="2">
        <v>2.6196649999999998E-2</v>
      </c>
      <c r="L1281" s="2" t="s">
        <v>3491</v>
      </c>
      <c r="M1281" s="2" t="s">
        <v>3492</v>
      </c>
      <c r="N1281"/>
    </row>
    <row r="1282" spans="1:14" x14ac:dyDescent="0.2">
      <c r="A1282" s="2" t="s">
        <v>3493</v>
      </c>
      <c r="B1282" s="2" t="s">
        <v>37</v>
      </c>
      <c r="C1282" s="2">
        <v>4</v>
      </c>
      <c r="D1282" s="2">
        <v>0.43</v>
      </c>
      <c r="E1282" s="2">
        <v>0.72154800900000005</v>
      </c>
      <c r="F1282" s="2">
        <v>-0.24399999999999999</v>
      </c>
      <c r="G1282" s="2">
        <v>0.75859678500000005</v>
      </c>
      <c r="H1282" s="2">
        <v>-0.67</v>
      </c>
      <c r="I1282" s="2">
        <v>3.4233154000000002E-2</v>
      </c>
      <c r="J1282" s="2">
        <v>-1.3460000000000001</v>
      </c>
      <c r="K1282" s="2">
        <v>2.0174599999999999E-4</v>
      </c>
      <c r="L1282" s="2" t="s">
        <v>37</v>
      </c>
      <c r="M1282" s="2" t="s">
        <v>3494</v>
      </c>
      <c r="N1282"/>
    </row>
    <row r="1283" spans="1:14" x14ac:dyDescent="0.2">
      <c r="A1283" s="2" t="s">
        <v>3495</v>
      </c>
      <c r="B1283" s="2" t="s">
        <v>3496</v>
      </c>
      <c r="C1283" s="2">
        <v>4</v>
      </c>
      <c r="D1283" s="2">
        <v>7.3999999999999996E-2</v>
      </c>
      <c r="E1283" s="2">
        <v>0.97722755800000005</v>
      </c>
      <c r="F1283" s="2">
        <v>-0.156</v>
      </c>
      <c r="G1283" s="2">
        <v>0.92955676700000001</v>
      </c>
      <c r="H1283" s="2">
        <v>-0.98299999999999998</v>
      </c>
      <c r="I1283" s="2">
        <v>5.6397009999999996E-3</v>
      </c>
      <c r="J1283" s="2">
        <v>-1.212</v>
      </c>
      <c r="K1283" s="2">
        <v>1.1896454000000001E-2</v>
      </c>
      <c r="L1283" s="2" t="s">
        <v>3497</v>
      </c>
      <c r="M1283" s="2" t="s">
        <v>3498</v>
      </c>
      <c r="N1283"/>
    </row>
    <row r="1284" spans="1:14" x14ac:dyDescent="0.2">
      <c r="A1284" s="2" t="s">
        <v>3499</v>
      </c>
      <c r="B1284" s="2" t="s">
        <v>3500</v>
      </c>
      <c r="C1284" s="2">
        <v>4</v>
      </c>
      <c r="D1284" s="2">
        <v>0.45400000000000001</v>
      </c>
      <c r="E1284" s="2">
        <v>0.635936053</v>
      </c>
      <c r="F1284" s="2">
        <v>-0.224</v>
      </c>
      <c r="G1284" s="2">
        <v>0.87016446199999997</v>
      </c>
      <c r="H1284" s="2">
        <v>-0.57599999999999996</v>
      </c>
      <c r="I1284" s="2">
        <v>2.3849022000000001E-2</v>
      </c>
      <c r="J1284" s="2">
        <v>-1.252</v>
      </c>
      <c r="K1284" s="2">
        <v>1.6288028E-2</v>
      </c>
      <c r="L1284" s="2" t="s">
        <v>37</v>
      </c>
      <c r="M1284" s="2" t="s">
        <v>3501</v>
      </c>
      <c r="N1284"/>
    </row>
    <row r="1285" spans="1:14" x14ac:dyDescent="0.2">
      <c r="A1285" s="2" t="s">
        <v>3502</v>
      </c>
      <c r="B1285" s="2" t="s">
        <v>3503</v>
      </c>
      <c r="C1285" s="2">
        <v>4</v>
      </c>
      <c r="D1285" s="2">
        <v>0.23300000000000001</v>
      </c>
      <c r="E1285" s="2">
        <v>0.89348202300000001</v>
      </c>
      <c r="F1285" s="2">
        <v>-0.35499999999999998</v>
      </c>
      <c r="G1285" s="2">
        <v>0.43714982800000002</v>
      </c>
      <c r="H1285" s="2">
        <v>-0.59599999999999997</v>
      </c>
      <c r="I1285" s="2">
        <v>9.1078429999999991E-3</v>
      </c>
      <c r="J1285" s="2">
        <v>-1.1830000000000001</v>
      </c>
      <c r="K1285" s="2">
        <v>2.8516929999999999E-2</v>
      </c>
      <c r="L1285" s="2" t="s">
        <v>3504</v>
      </c>
      <c r="M1285" s="2" t="s">
        <v>3505</v>
      </c>
      <c r="N1285"/>
    </row>
    <row r="1286" spans="1:14" x14ac:dyDescent="0.2">
      <c r="A1286" s="2" t="s">
        <v>3506</v>
      </c>
      <c r="B1286" s="2" t="s">
        <v>3507</v>
      </c>
      <c r="C1286" s="2">
        <v>4</v>
      </c>
      <c r="D1286" s="2">
        <v>0.16400000000000001</v>
      </c>
      <c r="E1286" s="2">
        <v>0.92257116299999997</v>
      </c>
      <c r="F1286" s="2">
        <v>-0.14799999999999999</v>
      </c>
      <c r="G1286" s="2">
        <v>0.94722875799999995</v>
      </c>
      <c r="H1286" s="2">
        <v>-0.86299999999999999</v>
      </c>
      <c r="I1286" s="2">
        <v>2.4821969999999998E-3</v>
      </c>
      <c r="J1286" s="2">
        <v>-1.1759999999999999</v>
      </c>
      <c r="K1286" s="2">
        <v>4.5863376999999997E-2</v>
      </c>
      <c r="L1286" s="2" t="s">
        <v>37</v>
      </c>
      <c r="M1286" s="2" t="s">
        <v>2400</v>
      </c>
      <c r="N1286"/>
    </row>
    <row r="1287" spans="1:14" x14ac:dyDescent="0.2">
      <c r="A1287" s="2" t="s">
        <v>3508</v>
      </c>
      <c r="B1287" s="2" t="s">
        <v>37</v>
      </c>
      <c r="C1287" s="2">
        <v>4</v>
      </c>
      <c r="D1287" s="2">
        <v>0.82099999999999995</v>
      </c>
      <c r="E1287" s="2">
        <v>0.22606421900000001</v>
      </c>
      <c r="F1287" s="2">
        <v>-0.44500000000000001</v>
      </c>
      <c r="G1287" s="2">
        <v>0.50170141499999998</v>
      </c>
      <c r="H1287" s="2">
        <v>-0.38100000000000001</v>
      </c>
      <c r="I1287" s="2">
        <v>0.17591747799999999</v>
      </c>
      <c r="J1287" s="2">
        <v>-1.647</v>
      </c>
      <c r="K1287" s="2">
        <v>3.0547619999999999E-3</v>
      </c>
      <c r="L1287" s="2" t="s">
        <v>37</v>
      </c>
      <c r="M1287" s="2" t="s">
        <v>37</v>
      </c>
      <c r="N1287"/>
    </row>
    <row r="1288" spans="1:14" x14ac:dyDescent="0.2">
      <c r="A1288" s="2" t="s">
        <v>3509</v>
      </c>
      <c r="B1288" s="2" t="s">
        <v>3510</v>
      </c>
      <c r="C1288" s="2">
        <v>4</v>
      </c>
      <c r="D1288" s="2">
        <v>8.7999999999999995E-2</v>
      </c>
      <c r="E1288" s="2">
        <v>0.96259432899999997</v>
      </c>
      <c r="F1288" s="2">
        <v>-0.20599999999999999</v>
      </c>
      <c r="G1288" s="2">
        <v>0.786897701</v>
      </c>
      <c r="H1288" s="2">
        <v>-0.73699999999999999</v>
      </c>
      <c r="I1288" s="2">
        <v>7.3029200000000001E-4</v>
      </c>
      <c r="J1288" s="2">
        <v>-1.032</v>
      </c>
      <c r="K1288" s="2">
        <v>1.4267533000000001E-2</v>
      </c>
      <c r="L1288" s="2" t="s">
        <v>37</v>
      </c>
      <c r="M1288" s="2" t="s">
        <v>3511</v>
      </c>
      <c r="N1288"/>
    </row>
    <row r="1289" spans="1:14" x14ac:dyDescent="0.2">
      <c r="A1289" s="2" t="s">
        <v>3512</v>
      </c>
      <c r="B1289" s="2" t="s">
        <v>3513</v>
      </c>
      <c r="C1289" s="2">
        <v>4</v>
      </c>
      <c r="D1289" s="2">
        <v>0.29099999999999998</v>
      </c>
      <c r="E1289" s="2">
        <v>0.79567710199999997</v>
      </c>
      <c r="F1289" s="2">
        <v>-0.52200000000000002</v>
      </c>
      <c r="G1289" s="2">
        <v>0.27151740899999999</v>
      </c>
      <c r="H1289" s="2">
        <v>-0.32800000000000001</v>
      </c>
      <c r="I1289" s="2">
        <v>0.19592473799999999</v>
      </c>
      <c r="J1289" s="2">
        <v>-1.141</v>
      </c>
      <c r="K1289" s="2">
        <v>1.7678228000000001E-2</v>
      </c>
      <c r="L1289" s="2" t="s">
        <v>37</v>
      </c>
      <c r="M1289" s="2" t="s">
        <v>3494</v>
      </c>
      <c r="N1289"/>
    </row>
    <row r="1290" spans="1:14" x14ac:dyDescent="0.2">
      <c r="A1290" s="2" t="s">
        <v>3514</v>
      </c>
      <c r="B1290" s="2" t="s">
        <v>3515</v>
      </c>
      <c r="C1290" s="2">
        <v>4</v>
      </c>
      <c r="D1290" s="2">
        <v>0.34899999999999998</v>
      </c>
      <c r="E1290" s="2">
        <v>0.78010813000000001</v>
      </c>
      <c r="F1290" s="2">
        <v>-0.33200000000000002</v>
      </c>
      <c r="G1290" s="2">
        <v>0.67192718200000001</v>
      </c>
      <c r="H1290" s="2">
        <v>-0.69899999999999995</v>
      </c>
      <c r="I1290" s="2">
        <v>1.475072E-2</v>
      </c>
      <c r="J1290" s="2">
        <v>-1.379</v>
      </c>
      <c r="K1290" s="2">
        <v>1.0466430000000001E-3</v>
      </c>
      <c r="L1290" s="2" t="s">
        <v>37</v>
      </c>
      <c r="M1290" s="2" t="s">
        <v>3516</v>
      </c>
      <c r="N1290"/>
    </row>
    <row r="1291" spans="1:14" x14ac:dyDescent="0.2">
      <c r="A1291" s="2" t="s">
        <v>3517</v>
      </c>
      <c r="B1291" s="2" t="s">
        <v>3518</v>
      </c>
      <c r="C1291" s="2">
        <v>4</v>
      </c>
      <c r="D1291" s="2">
        <v>0.248</v>
      </c>
      <c r="E1291" s="2">
        <v>0.75625414499999999</v>
      </c>
      <c r="F1291" s="2">
        <v>-4.5999999999999999E-2</v>
      </c>
      <c r="G1291" s="2">
        <v>0.98351737400000006</v>
      </c>
      <c r="H1291" s="2">
        <v>-0.84</v>
      </c>
      <c r="I1291" s="9">
        <v>8.5400000000000002E-5</v>
      </c>
      <c r="J1291" s="2">
        <v>-1.1359999999999999</v>
      </c>
      <c r="K1291" s="2">
        <v>1.11181E-4</v>
      </c>
      <c r="L1291" s="2" t="s">
        <v>37</v>
      </c>
      <c r="M1291" s="2" t="s">
        <v>3519</v>
      </c>
      <c r="N1291"/>
    </row>
    <row r="1292" spans="1:14" x14ac:dyDescent="0.2">
      <c r="A1292" s="2" t="s">
        <v>3520</v>
      </c>
      <c r="B1292" s="2" t="s">
        <v>3521</v>
      </c>
      <c r="C1292" s="2">
        <v>4</v>
      </c>
      <c r="D1292" s="2">
        <v>-0.14699999999999999</v>
      </c>
      <c r="E1292" s="2">
        <v>0.88564646499999999</v>
      </c>
      <c r="F1292" s="2">
        <v>-0.38600000000000001</v>
      </c>
      <c r="G1292" s="2">
        <v>0.41217632799999998</v>
      </c>
      <c r="H1292" s="2">
        <v>-1.1339999999999999</v>
      </c>
      <c r="I1292" s="9">
        <v>5.4000000000000004E-9</v>
      </c>
      <c r="J1292" s="2">
        <v>-1.3759999999999999</v>
      </c>
      <c r="K1292" s="9">
        <v>8.8200000000000003E-6</v>
      </c>
      <c r="L1292" s="2" t="s">
        <v>37</v>
      </c>
      <c r="M1292" s="2" t="s">
        <v>37</v>
      </c>
      <c r="N1292"/>
    </row>
    <row r="1293" spans="1:14" x14ac:dyDescent="0.2">
      <c r="A1293" s="2" t="s">
        <v>3522</v>
      </c>
      <c r="B1293" s="2" t="s">
        <v>3523</v>
      </c>
      <c r="C1293" s="2">
        <v>4</v>
      </c>
      <c r="D1293" s="2">
        <v>0.52300000000000002</v>
      </c>
      <c r="E1293" s="2">
        <v>0.67133486600000003</v>
      </c>
      <c r="F1293" s="2">
        <v>-3.7999999999999999E-2</v>
      </c>
      <c r="G1293" s="2">
        <v>0.985370462</v>
      </c>
      <c r="H1293" s="2">
        <v>-0.82499999999999996</v>
      </c>
      <c r="I1293" s="2">
        <v>5.0529999999999998E-4</v>
      </c>
      <c r="J1293" s="2">
        <v>-1.385</v>
      </c>
      <c r="K1293" s="2">
        <v>1.2014574E-2</v>
      </c>
      <c r="L1293" s="2" t="s">
        <v>37</v>
      </c>
      <c r="M1293" s="2" t="s">
        <v>226</v>
      </c>
      <c r="N1293"/>
    </row>
    <row r="1294" spans="1:14" x14ac:dyDescent="0.2">
      <c r="A1294" s="2" t="s">
        <v>3524</v>
      </c>
      <c r="B1294" s="2" t="s">
        <v>3525</v>
      </c>
      <c r="C1294" s="2">
        <v>4</v>
      </c>
      <c r="D1294" s="2">
        <v>0.35499999999999998</v>
      </c>
      <c r="E1294" s="2">
        <v>0.84726418299999995</v>
      </c>
      <c r="F1294" s="2">
        <v>-0.45300000000000001</v>
      </c>
      <c r="G1294" s="2">
        <v>0.270704483</v>
      </c>
      <c r="H1294" s="2">
        <v>-0.309</v>
      </c>
      <c r="I1294" s="2">
        <v>0.44972716899999998</v>
      </c>
      <c r="J1294" s="2">
        <v>-1.1180000000000001</v>
      </c>
      <c r="K1294" s="2">
        <v>4.3283330000000002E-2</v>
      </c>
      <c r="L1294" s="2" t="s">
        <v>3526</v>
      </c>
      <c r="M1294" s="2" t="s">
        <v>1709</v>
      </c>
      <c r="N1294"/>
    </row>
    <row r="1295" spans="1:14" x14ac:dyDescent="0.2">
      <c r="A1295" s="2" t="s">
        <v>3527</v>
      </c>
      <c r="B1295" s="2" t="s">
        <v>3528</v>
      </c>
      <c r="C1295" s="2">
        <v>4</v>
      </c>
      <c r="D1295" s="2">
        <v>0.755</v>
      </c>
      <c r="E1295" s="2">
        <v>0.68639867899999996</v>
      </c>
      <c r="F1295" s="2">
        <v>-0.76100000000000001</v>
      </c>
      <c r="G1295" s="2">
        <v>0.14733036199999999</v>
      </c>
      <c r="H1295" s="2">
        <v>-8.9999999999999993E-3</v>
      </c>
      <c r="I1295" s="2">
        <v>0.99198405700000003</v>
      </c>
      <c r="J1295" s="2">
        <v>-1.5269999999999999</v>
      </c>
      <c r="K1295" s="2">
        <v>1.3126185E-2</v>
      </c>
      <c r="L1295" s="2" t="s">
        <v>37</v>
      </c>
      <c r="M1295" s="2" t="s">
        <v>37</v>
      </c>
      <c r="N1295"/>
    </row>
    <row r="1296" spans="1:14" x14ac:dyDescent="0.2">
      <c r="A1296" s="2" t="s">
        <v>3529</v>
      </c>
      <c r="B1296" s="2" t="s">
        <v>3530</v>
      </c>
      <c r="C1296" s="2">
        <v>4</v>
      </c>
      <c r="D1296" s="2">
        <v>0.41</v>
      </c>
      <c r="E1296" s="2">
        <v>0.88397314100000002</v>
      </c>
      <c r="F1296" s="2">
        <v>-0.95099999999999996</v>
      </c>
      <c r="G1296" s="2">
        <v>0.18801875000000001</v>
      </c>
      <c r="H1296" s="2">
        <v>-0.33700000000000002</v>
      </c>
      <c r="I1296" s="2">
        <v>0.64307745400000005</v>
      </c>
      <c r="J1296" s="2">
        <v>-1.7010000000000001</v>
      </c>
      <c r="K1296" s="2">
        <v>3.5438683999999998E-2</v>
      </c>
      <c r="L1296" s="2" t="s">
        <v>37</v>
      </c>
      <c r="M1296" s="2" t="s">
        <v>37</v>
      </c>
      <c r="N1296"/>
    </row>
    <row r="1297" spans="1:14" x14ac:dyDescent="0.2">
      <c r="A1297" s="2" t="s">
        <v>3531</v>
      </c>
      <c r="B1297" s="2" t="s">
        <v>3532</v>
      </c>
      <c r="C1297" s="2">
        <v>4</v>
      </c>
      <c r="D1297" s="2">
        <v>0.55200000000000005</v>
      </c>
      <c r="E1297" s="2">
        <v>0.62302467399999995</v>
      </c>
      <c r="F1297" s="2">
        <v>-0.248</v>
      </c>
      <c r="G1297" s="2">
        <v>0.78998807800000004</v>
      </c>
      <c r="H1297" s="2">
        <v>-0.63800000000000001</v>
      </c>
      <c r="I1297" s="2">
        <v>2.0744366E-2</v>
      </c>
      <c r="J1297" s="2">
        <v>-1.4370000000000001</v>
      </c>
      <c r="K1297" s="2">
        <v>4.6278530000000003E-3</v>
      </c>
      <c r="L1297" s="2" t="s">
        <v>37</v>
      </c>
      <c r="M1297" s="2" t="s">
        <v>3251</v>
      </c>
      <c r="N1297"/>
    </row>
    <row r="1298" spans="1:14" x14ac:dyDescent="0.2">
      <c r="A1298" s="2" t="s">
        <v>3533</v>
      </c>
      <c r="B1298" s="2" t="s">
        <v>3534</v>
      </c>
      <c r="C1298" s="2">
        <v>4</v>
      </c>
      <c r="D1298" s="2">
        <v>0.14799999999999999</v>
      </c>
      <c r="E1298" s="2">
        <v>0.87268578200000002</v>
      </c>
      <c r="F1298" s="2">
        <v>-0.23100000000000001</v>
      </c>
      <c r="G1298" s="2">
        <v>0.686001945</v>
      </c>
      <c r="H1298" s="2">
        <v>-0.65200000000000002</v>
      </c>
      <c r="I1298" s="9">
        <v>6.1099999999999994E-5</v>
      </c>
      <c r="J1298" s="2">
        <v>-1.034</v>
      </c>
      <c r="K1298" s="2">
        <v>7.1340900000000003E-4</v>
      </c>
      <c r="L1298" s="2" t="s">
        <v>37</v>
      </c>
      <c r="M1298" s="2" t="s">
        <v>3337</v>
      </c>
      <c r="N1298"/>
    </row>
    <row r="1299" spans="1:14" x14ac:dyDescent="0.2">
      <c r="A1299" s="2" t="s">
        <v>3535</v>
      </c>
      <c r="B1299" s="2" t="s">
        <v>3536</v>
      </c>
      <c r="C1299" s="2">
        <v>4</v>
      </c>
      <c r="D1299" s="2">
        <v>0.25800000000000001</v>
      </c>
      <c r="E1299" s="2">
        <v>0.851387</v>
      </c>
      <c r="F1299" s="2">
        <v>-0.77600000000000002</v>
      </c>
      <c r="G1299" s="2">
        <v>6.1430614000000001E-2</v>
      </c>
      <c r="H1299" s="2">
        <v>-0.38700000000000001</v>
      </c>
      <c r="I1299" s="2">
        <v>0.16912438900000001</v>
      </c>
      <c r="J1299" s="2">
        <v>-1.4239999999999999</v>
      </c>
      <c r="K1299" s="2">
        <v>8.9354320000000001E-3</v>
      </c>
      <c r="L1299" s="2" t="s">
        <v>37</v>
      </c>
      <c r="M1299" s="2" t="s">
        <v>3537</v>
      </c>
      <c r="N1299"/>
    </row>
    <row r="1300" spans="1:14" x14ac:dyDescent="0.2">
      <c r="A1300" s="2" t="s">
        <v>3538</v>
      </c>
      <c r="B1300" s="2" t="s">
        <v>3539</v>
      </c>
      <c r="C1300" s="2">
        <v>4</v>
      </c>
      <c r="D1300" s="2">
        <v>0.60899999999999999</v>
      </c>
      <c r="E1300" s="2">
        <v>0.62648336100000002</v>
      </c>
      <c r="F1300" s="2">
        <v>-0.8</v>
      </c>
      <c r="G1300" s="2">
        <v>0.633281023</v>
      </c>
      <c r="H1300" s="2">
        <v>-0.24</v>
      </c>
      <c r="I1300" s="2">
        <v>0.79526671500000001</v>
      </c>
      <c r="J1300" s="2">
        <v>-1.6459999999999999</v>
      </c>
      <c r="K1300" s="2">
        <v>6.5759449999999997E-3</v>
      </c>
      <c r="L1300" s="2" t="s">
        <v>37</v>
      </c>
      <c r="M1300" s="2" t="s">
        <v>3123</v>
      </c>
      <c r="N1300"/>
    </row>
    <row r="1301" spans="1:14" x14ac:dyDescent="0.2">
      <c r="A1301" s="2" t="s">
        <v>3540</v>
      </c>
      <c r="B1301" s="2" t="s">
        <v>3541</v>
      </c>
      <c r="C1301" s="2">
        <v>4</v>
      </c>
      <c r="D1301" s="2">
        <v>0.61099999999999999</v>
      </c>
      <c r="E1301" s="2">
        <v>0.64776798000000002</v>
      </c>
      <c r="F1301" s="2">
        <v>-0.28000000000000003</v>
      </c>
      <c r="G1301" s="2">
        <v>0.74513642300000005</v>
      </c>
      <c r="H1301" s="2">
        <v>-0.46600000000000003</v>
      </c>
      <c r="I1301" s="2">
        <v>8.3485673999999996E-2</v>
      </c>
      <c r="J1301" s="2">
        <v>-1.3520000000000001</v>
      </c>
      <c r="K1301" s="2">
        <v>3.9390083999999999E-2</v>
      </c>
      <c r="L1301" s="2" t="s">
        <v>37</v>
      </c>
      <c r="M1301" s="2" t="s">
        <v>37</v>
      </c>
      <c r="N1301"/>
    </row>
    <row r="1302" spans="1:14" x14ac:dyDescent="0.2">
      <c r="A1302" s="2" t="s">
        <v>3542</v>
      </c>
      <c r="B1302" s="2" t="s">
        <v>3543</v>
      </c>
      <c r="C1302" s="2">
        <v>4</v>
      </c>
      <c r="D1302" s="2">
        <v>0.44900000000000001</v>
      </c>
      <c r="E1302" s="2">
        <v>0.78989243799999997</v>
      </c>
      <c r="F1302" s="2">
        <v>-0.153</v>
      </c>
      <c r="G1302" s="2">
        <v>0.94334480799999998</v>
      </c>
      <c r="H1302" s="2">
        <v>-0.83399999999999996</v>
      </c>
      <c r="I1302" s="2">
        <v>1.2286231999999999E-2</v>
      </c>
      <c r="J1302" s="2">
        <v>-1.4319999999999999</v>
      </c>
      <c r="K1302" s="2">
        <v>2.3310882000000002E-2</v>
      </c>
      <c r="L1302" s="2" t="s">
        <v>3544</v>
      </c>
      <c r="M1302" s="2" t="s">
        <v>3545</v>
      </c>
      <c r="N1302"/>
    </row>
    <row r="1303" spans="1:14" x14ac:dyDescent="0.2">
      <c r="A1303" s="2" t="s">
        <v>3546</v>
      </c>
      <c r="B1303" s="2" t="s">
        <v>3547</v>
      </c>
      <c r="C1303" s="2">
        <v>4</v>
      </c>
      <c r="D1303" s="2">
        <v>3.9E-2</v>
      </c>
      <c r="E1303" s="2">
        <v>0.986849741</v>
      </c>
      <c r="F1303" s="2">
        <v>-0.52200000000000002</v>
      </c>
      <c r="G1303" s="2">
        <v>0.407089019</v>
      </c>
      <c r="H1303" s="2">
        <v>-1.21</v>
      </c>
      <c r="I1303" s="9">
        <v>4.1699999999999999E-7</v>
      </c>
      <c r="J1303" s="2">
        <v>-1.774</v>
      </c>
      <c r="K1303" s="2">
        <v>9.3052100000000002E-4</v>
      </c>
      <c r="L1303" s="2" t="s">
        <v>37</v>
      </c>
      <c r="M1303" s="2" t="s">
        <v>3548</v>
      </c>
      <c r="N1303"/>
    </row>
    <row r="1304" spans="1:14" x14ac:dyDescent="0.2">
      <c r="A1304" s="2" t="s">
        <v>3549</v>
      </c>
      <c r="B1304" s="2" t="s">
        <v>37</v>
      </c>
      <c r="C1304" s="2">
        <v>4</v>
      </c>
      <c r="D1304" s="2">
        <v>0.79</v>
      </c>
      <c r="E1304" s="2">
        <v>0.44687264399999999</v>
      </c>
      <c r="F1304" s="2">
        <v>-0.17799999999999999</v>
      </c>
      <c r="G1304" s="2">
        <v>0.91978435599999997</v>
      </c>
      <c r="H1304" s="2">
        <v>-0.17699999999999999</v>
      </c>
      <c r="I1304" s="2">
        <v>0.746004679</v>
      </c>
      <c r="J1304" s="2">
        <v>-1.1459999999999999</v>
      </c>
      <c r="K1304" s="2">
        <v>3.6974699E-2</v>
      </c>
      <c r="L1304" s="2" t="s">
        <v>37</v>
      </c>
      <c r="M1304" s="2" t="s">
        <v>37</v>
      </c>
      <c r="N1304"/>
    </row>
    <row r="1305" spans="1:14" x14ac:dyDescent="0.2">
      <c r="A1305" s="2" t="s">
        <v>3550</v>
      </c>
      <c r="B1305" s="2" t="s">
        <v>3551</v>
      </c>
      <c r="C1305" s="2">
        <v>4</v>
      </c>
      <c r="D1305" s="2">
        <v>0.501</v>
      </c>
      <c r="E1305" s="2">
        <v>0.635936053</v>
      </c>
      <c r="F1305" s="2">
        <v>-0.151</v>
      </c>
      <c r="G1305" s="2">
        <v>0.91703655299999998</v>
      </c>
      <c r="H1305" s="2">
        <v>-0.36699999999999999</v>
      </c>
      <c r="I1305" s="2">
        <v>0.291388604</v>
      </c>
      <c r="J1305" s="2">
        <v>-1.0209999999999999</v>
      </c>
      <c r="K1305" s="2">
        <v>2.4434971999999999E-2</v>
      </c>
      <c r="L1305" s="2" t="s">
        <v>37</v>
      </c>
      <c r="M1305" s="2" t="s">
        <v>1473</v>
      </c>
      <c r="N1305"/>
    </row>
    <row r="1306" spans="1:14" x14ac:dyDescent="0.2">
      <c r="A1306" s="2" t="s">
        <v>3552</v>
      </c>
      <c r="B1306" s="2" t="s">
        <v>3553</v>
      </c>
      <c r="C1306" s="2">
        <v>4</v>
      </c>
      <c r="D1306" s="2">
        <v>0.76400000000000001</v>
      </c>
      <c r="E1306" s="2">
        <v>0.40021769699999998</v>
      </c>
      <c r="F1306" s="2">
        <v>-0.16700000000000001</v>
      </c>
      <c r="G1306" s="2">
        <v>0.92655197300000003</v>
      </c>
      <c r="H1306" s="2">
        <v>-0.29899999999999999</v>
      </c>
      <c r="I1306" s="2">
        <v>0.51374213000000002</v>
      </c>
      <c r="J1306" s="2">
        <v>-1.2330000000000001</v>
      </c>
      <c r="K1306" s="2">
        <v>2.0462088E-2</v>
      </c>
      <c r="L1306" s="2" t="s">
        <v>37</v>
      </c>
      <c r="M1306" s="2" t="s">
        <v>3554</v>
      </c>
      <c r="N1306"/>
    </row>
    <row r="1307" spans="1:14" x14ac:dyDescent="0.2">
      <c r="A1307" s="2" t="s">
        <v>3555</v>
      </c>
      <c r="B1307" s="2" t="s">
        <v>3556</v>
      </c>
      <c r="C1307" s="2">
        <v>4</v>
      </c>
      <c r="D1307" s="2">
        <v>0.186</v>
      </c>
      <c r="E1307" s="2">
        <v>0.92778797599999996</v>
      </c>
      <c r="F1307" s="2">
        <v>-0.56899999999999995</v>
      </c>
      <c r="G1307" s="2">
        <v>0.61986662299999995</v>
      </c>
      <c r="H1307" s="2">
        <v>-0.84399999999999997</v>
      </c>
      <c r="I1307" s="2">
        <v>2.4182263999999998E-2</v>
      </c>
      <c r="J1307" s="2">
        <v>-1.5980000000000001</v>
      </c>
      <c r="K1307" s="2">
        <v>2.2575463E-2</v>
      </c>
      <c r="L1307" s="2" t="s">
        <v>37</v>
      </c>
      <c r="M1307" s="2" t="s">
        <v>37</v>
      </c>
      <c r="N1307"/>
    </row>
    <row r="1308" spans="1:14" x14ac:dyDescent="0.2">
      <c r="A1308" s="2" t="s">
        <v>3557</v>
      </c>
      <c r="B1308" s="2" t="s">
        <v>3558</v>
      </c>
      <c r="C1308" s="2">
        <v>4</v>
      </c>
      <c r="D1308" s="2">
        <v>3.7999999999999999E-2</v>
      </c>
      <c r="E1308" s="2">
        <v>0.97868114100000003</v>
      </c>
      <c r="F1308" s="2">
        <v>-0.32500000000000001</v>
      </c>
      <c r="G1308" s="2">
        <v>0.43518817199999998</v>
      </c>
      <c r="H1308" s="2">
        <v>-0.78300000000000003</v>
      </c>
      <c r="I1308" s="9">
        <v>4.1699999999999999E-6</v>
      </c>
      <c r="J1308" s="2">
        <v>-1.1479999999999999</v>
      </c>
      <c r="K1308" s="2">
        <v>2.55488E-4</v>
      </c>
      <c r="L1308" s="2" t="s">
        <v>37</v>
      </c>
      <c r="M1308" s="2" t="s">
        <v>3559</v>
      </c>
      <c r="N1308"/>
    </row>
    <row r="1309" spans="1:14" x14ac:dyDescent="0.2">
      <c r="A1309" s="2" t="s">
        <v>3560</v>
      </c>
      <c r="B1309" s="2" t="s">
        <v>3561</v>
      </c>
      <c r="C1309" s="2">
        <v>4</v>
      </c>
      <c r="D1309" s="2">
        <v>0.58499999999999996</v>
      </c>
      <c r="E1309" s="2">
        <v>0.89349370699999997</v>
      </c>
      <c r="F1309" s="2">
        <v>-0.72099999999999997</v>
      </c>
      <c r="G1309" s="2">
        <v>0.75892824999999997</v>
      </c>
      <c r="H1309" s="2">
        <v>-1.02</v>
      </c>
      <c r="I1309" s="2">
        <v>0.33643994900000002</v>
      </c>
      <c r="J1309" s="2">
        <v>-2.3279999999999998</v>
      </c>
      <c r="K1309" s="2">
        <v>2.8077436000000001E-2</v>
      </c>
      <c r="L1309" s="2" t="s">
        <v>37</v>
      </c>
      <c r="M1309" s="2" t="s">
        <v>37</v>
      </c>
      <c r="N1309"/>
    </row>
    <row r="1310" spans="1:14" x14ac:dyDescent="0.2">
      <c r="A1310" s="2" t="s">
        <v>3562</v>
      </c>
      <c r="B1310" s="2" t="s">
        <v>3563</v>
      </c>
      <c r="C1310" s="2">
        <v>4</v>
      </c>
      <c r="D1310" s="2">
        <v>0.44700000000000001</v>
      </c>
      <c r="E1310" s="2">
        <v>0.78403314199999996</v>
      </c>
      <c r="F1310" s="2">
        <v>-0.625</v>
      </c>
      <c r="G1310" s="2">
        <v>0.34787042699999998</v>
      </c>
      <c r="H1310" s="2">
        <v>-0.218</v>
      </c>
      <c r="I1310" s="2">
        <v>0.66167622500000001</v>
      </c>
      <c r="J1310" s="2">
        <v>-1.2929999999999999</v>
      </c>
      <c r="K1310" s="2">
        <v>4.6922014999999997E-2</v>
      </c>
      <c r="L1310" s="2" t="s">
        <v>37</v>
      </c>
      <c r="M1310" s="2" t="s">
        <v>3564</v>
      </c>
      <c r="N1310"/>
    </row>
    <row r="1311" spans="1:14" x14ac:dyDescent="0.2">
      <c r="A1311" s="2" t="s">
        <v>3565</v>
      </c>
      <c r="B1311" s="2" t="s">
        <v>3566</v>
      </c>
      <c r="C1311" s="2">
        <v>4</v>
      </c>
      <c r="D1311" s="2">
        <v>0.48199999999999998</v>
      </c>
      <c r="E1311" s="2">
        <v>0.49450339599999998</v>
      </c>
      <c r="F1311" s="2">
        <v>0.26500000000000001</v>
      </c>
      <c r="G1311" s="2">
        <v>0.61546900199999999</v>
      </c>
      <c r="H1311" s="2">
        <v>-0.89900000000000002</v>
      </c>
      <c r="I1311" s="9">
        <v>1.8099999999999999E-5</v>
      </c>
      <c r="J1311" s="2">
        <v>-1.119</v>
      </c>
      <c r="K1311" s="2">
        <v>1.1895829999999999E-3</v>
      </c>
      <c r="L1311" s="2" t="s">
        <v>37</v>
      </c>
      <c r="M1311" s="2" t="s">
        <v>37</v>
      </c>
      <c r="N1311"/>
    </row>
    <row r="1312" spans="1:14" x14ac:dyDescent="0.2">
      <c r="A1312" s="2" t="s">
        <v>3567</v>
      </c>
      <c r="B1312" s="2" t="s">
        <v>3568</v>
      </c>
      <c r="C1312" s="2">
        <v>4</v>
      </c>
      <c r="D1312" s="2">
        <v>0.755</v>
      </c>
      <c r="E1312" s="2">
        <v>0.13673915</v>
      </c>
      <c r="F1312" s="2">
        <v>-0.20200000000000001</v>
      </c>
      <c r="G1312" s="2">
        <v>0.863526232</v>
      </c>
      <c r="H1312" s="2">
        <v>-0.20200000000000001</v>
      </c>
      <c r="I1312" s="2">
        <v>0.46737379899999998</v>
      </c>
      <c r="J1312" s="2">
        <v>-1.1579999999999999</v>
      </c>
      <c r="K1312" s="2">
        <v>1.7522018E-2</v>
      </c>
      <c r="L1312" s="2" t="s">
        <v>37</v>
      </c>
      <c r="M1312" s="2" t="s">
        <v>3569</v>
      </c>
      <c r="N1312"/>
    </row>
    <row r="1313" spans="1:14" x14ac:dyDescent="0.2">
      <c r="A1313" s="2" t="s">
        <v>3570</v>
      </c>
      <c r="B1313" s="2" t="s">
        <v>37</v>
      </c>
      <c r="C1313" s="2">
        <v>4</v>
      </c>
      <c r="D1313" s="2">
        <v>-5.3999999999999999E-2</v>
      </c>
      <c r="E1313" s="2">
        <v>0.98161042700000001</v>
      </c>
      <c r="F1313" s="2">
        <v>-0.34399999999999997</v>
      </c>
      <c r="G1313" s="2">
        <v>0.59263564899999999</v>
      </c>
      <c r="H1313" s="2">
        <v>-0.79400000000000004</v>
      </c>
      <c r="I1313" s="2">
        <v>4.3216399999999999E-3</v>
      </c>
      <c r="J1313" s="2">
        <v>-1.0840000000000001</v>
      </c>
      <c r="K1313" s="2">
        <v>4.2538891000000002E-2</v>
      </c>
      <c r="L1313" s="2" t="s">
        <v>37</v>
      </c>
      <c r="M1313" s="2" t="s">
        <v>37</v>
      </c>
      <c r="N1313"/>
    </row>
    <row r="1314" spans="1:14" x14ac:dyDescent="0.2">
      <c r="A1314" s="2" t="s">
        <v>3571</v>
      </c>
      <c r="B1314" s="2" t="s">
        <v>3572</v>
      </c>
      <c r="C1314" s="2">
        <v>4</v>
      </c>
      <c r="D1314" s="2">
        <v>0.51500000000000001</v>
      </c>
      <c r="E1314" s="2">
        <v>0.70199937499999998</v>
      </c>
      <c r="F1314" s="2">
        <v>0.43099999999999999</v>
      </c>
      <c r="G1314" s="2">
        <v>0.37984768499999999</v>
      </c>
      <c r="H1314" s="2">
        <v>-1.1599999999999999</v>
      </c>
      <c r="I1314" s="9">
        <v>1.24E-5</v>
      </c>
      <c r="J1314" s="2">
        <v>-1.2430000000000001</v>
      </c>
      <c r="K1314" s="2">
        <v>2.6223395E-2</v>
      </c>
      <c r="L1314" s="2" t="s">
        <v>37</v>
      </c>
      <c r="M1314" s="2" t="s">
        <v>37</v>
      </c>
      <c r="N1314"/>
    </row>
    <row r="1315" spans="1:14" x14ac:dyDescent="0.2">
      <c r="A1315" s="2" t="s">
        <v>3573</v>
      </c>
      <c r="B1315" s="2" t="s">
        <v>3574</v>
      </c>
      <c r="C1315" s="2">
        <v>4</v>
      </c>
      <c r="D1315" s="2">
        <v>0.41099999999999998</v>
      </c>
      <c r="E1315" s="2">
        <v>0.79822973799999997</v>
      </c>
      <c r="F1315" s="2">
        <v>4.7E-2</v>
      </c>
      <c r="G1315" s="2">
        <v>0.98520486600000001</v>
      </c>
      <c r="H1315" s="2">
        <v>-1.1080000000000001</v>
      </c>
      <c r="I1315" s="9">
        <v>3.4400000000000001E-6</v>
      </c>
      <c r="J1315" s="2">
        <v>-1.4710000000000001</v>
      </c>
      <c r="K1315" s="2">
        <v>1.5361286E-2</v>
      </c>
      <c r="L1315" s="2" t="s">
        <v>37</v>
      </c>
      <c r="M1315" s="2" t="s">
        <v>3575</v>
      </c>
      <c r="N1315"/>
    </row>
    <row r="1316" spans="1:14" x14ac:dyDescent="0.2">
      <c r="A1316" s="2" t="s">
        <v>3576</v>
      </c>
      <c r="B1316" s="2" t="s">
        <v>3577</v>
      </c>
      <c r="C1316" s="2">
        <v>4</v>
      </c>
      <c r="D1316" s="2">
        <v>0.25</v>
      </c>
      <c r="E1316" s="2">
        <v>0.95301903700000001</v>
      </c>
      <c r="F1316" s="2">
        <v>-1.0660000000000001</v>
      </c>
      <c r="G1316" s="2">
        <v>0.76626659699999999</v>
      </c>
      <c r="H1316" s="2">
        <v>-1.905</v>
      </c>
      <c r="I1316" s="2">
        <v>3.0746806000000002E-2</v>
      </c>
      <c r="J1316" s="2">
        <v>-3.2210000000000001</v>
      </c>
      <c r="K1316" s="2">
        <v>6.9668209999999998E-3</v>
      </c>
      <c r="L1316" s="2" t="s">
        <v>37</v>
      </c>
      <c r="M1316" s="2" t="s">
        <v>37</v>
      </c>
      <c r="N1316"/>
    </row>
    <row r="1317" spans="1:14" x14ac:dyDescent="0.2">
      <c r="A1317" s="2" t="s">
        <v>3578</v>
      </c>
      <c r="B1317" s="2" t="s">
        <v>3579</v>
      </c>
      <c r="C1317" s="2">
        <v>4</v>
      </c>
      <c r="D1317" s="2">
        <v>1.66</v>
      </c>
      <c r="E1317" s="2">
        <v>0.58606972700000004</v>
      </c>
      <c r="F1317" s="2">
        <v>-1.296</v>
      </c>
      <c r="G1317" s="2">
        <v>0.790679613</v>
      </c>
      <c r="H1317" s="2">
        <v>-0.55500000000000005</v>
      </c>
      <c r="I1317" s="2">
        <v>0.755644443</v>
      </c>
      <c r="J1317" s="2">
        <v>-3.5</v>
      </c>
      <c r="K1317" s="2">
        <v>3.6584597000000003E-2</v>
      </c>
      <c r="L1317" s="2" t="s">
        <v>37</v>
      </c>
      <c r="M1317" s="2" t="s">
        <v>1782</v>
      </c>
      <c r="N1317"/>
    </row>
    <row r="1318" spans="1:14" x14ac:dyDescent="0.2">
      <c r="A1318" s="2" t="s">
        <v>3580</v>
      </c>
      <c r="B1318" s="2" t="s">
        <v>3581</v>
      </c>
      <c r="C1318" s="2">
        <v>4</v>
      </c>
      <c r="D1318" s="2">
        <v>0.28399999999999997</v>
      </c>
      <c r="E1318" s="2">
        <v>0.85776868799999995</v>
      </c>
      <c r="F1318" s="2">
        <v>-0.17499999999999999</v>
      </c>
      <c r="G1318" s="2">
        <v>0.88242503100000003</v>
      </c>
      <c r="H1318" s="2">
        <v>-0.75900000000000001</v>
      </c>
      <c r="I1318" s="2">
        <v>6.8639460000000001E-3</v>
      </c>
      <c r="J1318" s="2">
        <v>-1.2190000000000001</v>
      </c>
      <c r="K1318" s="2">
        <v>9.5367030000000005E-3</v>
      </c>
      <c r="L1318" s="2" t="s">
        <v>37</v>
      </c>
      <c r="M1318" s="2" t="s">
        <v>2125</v>
      </c>
      <c r="N1318"/>
    </row>
    <row r="1319" spans="1:14" x14ac:dyDescent="0.2">
      <c r="A1319" s="2" t="s">
        <v>3582</v>
      </c>
      <c r="B1319" s="2" t="s">
        <v>3583</v>
      </c>
      <c r="C1319" s="2">
        <v>4</v>
      </c>
      <c r="D1319" s="2">
        <v>-0.159</v>
      </c>
      <c r="E1319" s="2">
        <v>0.89120084600000005</v>
      </c>
      <c r="F1319" s="2">
        <v>-0.36</v>
      </c>
      <c r="G1319" s="2">
        <v>0.639737683</v>
      </c>
      <c r="H1319" s="2">
        <v>-1.0649999999999999</v>
      </c>
      <c r="I1319" s="9">
        <v>2.1800000000000001E-5</v>
      </c>
      <c r="J1319" s="2">
        <v>-1.268</v>
      </c>
      <c r="K1319" s="2">
        <v>4.2735800000000002E-4</v>
      </c>
      <c r="L1319" s="2" t="s">
        <v>37</v>
      </c>
      <c r="M1319" s="2" t="s">
        <v>661</v>
      </c>
      <c r="N1319"/>
    </row>
    <row r="1320" spans="1:14" x14ac:dyDescent="0.2">
      <c r="A1320" s="2" t="s">
        <v>3584</v>
      </c>
      <c r="B1320" s="2" t="s">
        <v>3585</v>
      </c>
      <c r="C1320" s="2">
        <v>4</v>
      </c>
      <c r="D1320" s="2">
        <v>0.34599999999999997</v>
      </c>
      <c r="E1320" s="2">
        <v>0.78293855300000004</v>
      </c>
      <c r="F1320" s="2">
        <v>-0.19800000000000001</v>
      </c>
      <c r="G1320" s="2">
        <v>0.90114079000000002</v>
      </c>
      <c r="H1320" s="2">
        <v>-0.69</v>
      </c>
      <c r="I1320" s="2">
        <v>2.1795502000000001E-2</v>
      </c>
      <c r="J1320" s="2">
        <v>-1.234</v>
      </c>
      <c r="K1320" s="2">
        <v>1.0279781999999999E-2</v>
      </c>
      <c r="L1320" s="2" t="s">
        <v>37</v>
      </c>
      <c r="M1320" s="2" t="s">
        <v>37</v>
      </c>
      <c r="N1320"/>
    </row>
    <row r="1321" spans="1:14" x14ac:dyDescent="0.2">
      <c r="A1321" s="2" t="s">
        <v>3586</v>
      </c>
      <c r="B1321" s="2" t="s">
        <v>3587</v>
      </c>
      <c r="C1321" s="2">
        <v>4</v>
      </c>
      <c r="D1321" s="2">
        <v>0.501</v>
      </c>
      <c r="E1321" s="2">
        <v>0.77828951300000004</v>
      </c>
      <c r="F1321" s="2">
        <v>-0.13100000000000001</v>
      </c>
      <c r="G1321" s="2">
        <v>0.92994360300000001</v>
      </c>
      <c r="H1321" s="2">
        <v>-1.0229999999999999</v>
      </c>
      <c r="I1321" s="2">
        <v>4.4571299999999998E-4</v>
      </c>
      <c r="J1321" s="2">
        <v>-1.655</v>
      </c>
      <c r="K1321" s="2">
        <v>6.7761439999999996E-3</v>
      </c>
      <c r="L1321" s="2" t="s">
        <v>37</v>
      </c>
      <c r="M1321" s="2" t="s">
        <v>3588</v>
      </c>
      <c r="N1321"/>
    </row>
    <row r="1322" spans="1:14" x14ac:dyDescent="0.2">
      <c r="A1322" s="2" t="s">
        <v>3589</v>
      </c>
      <c r="B1322" s="2" t="s">
        <v>3590</v>
      </c>
      <c r="C1322" s="2">
        <v>4</v>
      </c>
      <c r="D1322" s="2">
        <v>0.60899999999999999</v>
      </c>
      <c r="E1322" s="2">
        <v>0.740250238</v>
      </c>
      <c r="F1322" s="2">
        <v>-0.36599999999999999</v>
      </c>
      <c r="G1322" s="2">
        <v>0.53413714899999998</v>
      </c>
      <c r="H1322" s="2">
        <v>-0.52200000000000002</v>
      </c>
      <c r="I1322" s="2">
        <v>9.6815794999999996E-2</v>
      </c>
      <c r="J1322" s="2">
        <v>-1.4950000000000001</v>
      </c>
      <c r="K1322" s="2">
        <v>4.7861553000000001E-2</v>
      </c>
      <c r="L1322" s="2" t="s">
        <v>37</v>
      </c>
      <c r="M1322" s="2" t="s">
        <v>1292</v>
      </c>
      <c r="N1322"/>
    </row>
    <row r="1323" spans="1:14" x14ac:dyDescent="0.2">
      <c r="A1323" s="2" t="s">
        <v>3591</v>
      </c>
      <c r="B1323" s="2" t="s">
        <v>3592</v>
      </c>
      <c r="C1323" s="2">
        <v>4</v>
      </c>
      <c r="D1323" s="2">
        <v>0.183</v>
      </c>
      <c r="E1323" s="2">
        <v>0.90845785000000001</v>
      </c>
      <c r="F1323" s="2">
        <v>-0.19400000000000001</v>
      </c>
      <c r="G1323" s="2">
        <v>0.89235041500000001</v>
      </c>
      <c r="H1323" s="2">
        <v>-0.85399999999999998</v>
      </c>
      <c r="I1323" s="2">
        <v>3.844896E-3</v>
      </c>
      <c r="J1323" s="2">
        <v>-1.2330000000000001</v>
      </c>
      <c r="K1323" s="2">
        <v>2.801553E-3</v>
      </c>
      <c r="L1323" s="2" t="s">
        <v>37</v>
      </c>
      <c r="M1323" s="2" t="s">
        <v>3593</v>
      </c>
      <c r="N1323"/>
    </row>
    <row r="1324" spans="1:14" x14ac:dyDescent="0.2">
      <c r="A1324" s="2" t="s">
        <v>3594</v>
      </c>
      <c r="B1324" s="2" t="s">
        <v>3595</v>
      </c>
      <c r="C1324" s="2">
        <v>4</v>
      </c>
      <c r="D1324" s="2">
        <v>0.67200000000000004</v>
      </c>
      <c r="E1324" s="2">
        <v>0.70692586499999999</v>
      </c>
      <c r="F1324" s="2">
        <v>-0.76700000000000002</v>
      </c>
      <c r="G1324" s="2">
        <v>0.70952760500000001</v>
      </c>
      <c r="H1324" s="2">
        <v>-0.72</v>
      </c>
      <c r="I1324" s="2">
        <v>0.31036266400000001</v>
      </c>
      <c r="J1324" s="2">
        <v>-2.1669999999999998</v>
      </c>
      <c r="K1324" s="2">
        <v>1.6232486000000001E-2</v>
      </c>
      <c r="L1324" s="2" t="s">
        <v>37</v>
      </c>
      <c r="M1324" s="2" t="s">
        <v>3596</v>
      </c>
      <c r="N1324"/>
    </row>
    <row r="1325" spans="1:14" x14ac:dyDescent="0.2">
      <c r="A1325" s="2" t="s">
        <v>3597</v>
      </c>
      <c r="B1325" s="2" t="s">
        <v>3598</v>
      </c>
      <c r="C1325" s="2">
        <v>4</v>
      </c>
      <c r="D1325" s="2">
        <v>1.669</v>
      </c>
      <c r="E1325" s="9">
        <v>8.6300000000000004E-7</v>
      </c>
      <c r="F1325" s="2">
        <v>9.0999999999999998E-2</v>
      </c>
      <c r="G1325" s="2">
        <v>0.97095122599999995</v>
      </c>
      <c r="H1325" s="2">
        <v>0.41</v>
      </c>
      <c r="I1325" s="2">
        <v>3.9942770000000002E-2</v>
      </c>
      <c r="J1325" s="2">
        <v>-1.1639999999999999</v>
      </c>
      <c r="K1325" s="2">
        <v>4.6922014999999997E-2</v>
      </c>
      <c r="L1325" s="2" t="s">
        <v>37</v>
      </c>
      <c r="M1325" s="2" t="s">
        <v>37</v>
      </c>
      <c r="N1325"/>
    </row>
    <row r="1326" spans="1:14" x14ac:dyDescent="0.2">
      <c r="A1326" s="2" t="s">
        <v>3599</v>
      </c>
      <c r="B1326" s="2" t="s">
        <v>3600</v>
      </c>
      <c r="C1326" s="2">
        <v>4</v>
      </c>
      <c r="D1326" s="2">
        <v>0.628</v>
      </c>
      <c r="E1326" s="2">
        <v>0.53670201399999995</v>
      </c>
      <c r="F1326" s="2">
        <v>5.8000000000000003E-2</v>
      </c>
      <c r="G1326" s="2">
        <v>0.98520486600000001</v>
      </c>
      <c r="H1326" s="2">
        <v>-0.67500000000000004</v>
      </c>
      <c r="I1326" s="2">
        <v>4.1144852000000003E-2</v>
      </c>
      <c r="J1326" s="2">
        <v>-1.2430000000000001</v>
      </c>
      <c r="K1326" s="2">
        <v>3.3685171999999999E-2</v>
      </c>
      <c r="L1326" s="2" t="s">
        <v>37</v>
      </c>
      <c r="M1326" s="2" t="s">
        <v>3601</v>
      </c>
      <c r="N1326"/>
    </row>
    <row r="1327" spans="1:14" x14ac:dyDescent="0.2">
      <c r="A1327" s="2" t="s">
        <v>3602</v>
      </c>
      <c r="B1327" s="2" t="s">
        <v>3603</v>
      </c>
      <c r="C1327" s="2">
        <v>4</v>
      </c>
      <c r="D1327" s="2">
        <v>0.122</v>
      </c>
      <c r="E1327" s="2">
        <v>0.96677051000000003</v>
      </c>
      <c r="F1327" s="2">
        <v>-0.41099999999999998</v>
      </c>
      <c r="G1327" s="2">
        <v>0.87422011300000002</v>
      </c>
      <c r="H1327" s="2">
        <v>-1.19</v>
      </c>
      <c r="I1327" s="2">
        <v>1.6417173E-2</v>
      </c>
      <c r="J1327" s="2">
        <v>-1.728</v>
      </c>
      <c r="K1327" s="2">
        <v>4.0051468E-2</v>
      </c>
      <c r="L1327" s="2" t="s">
        <v>37</v>
      </c>
      <c r="M1327" s="2" t="s">
        <v>3412</v>
      </c>
      <c r="N1327"/>
    </row>
    <row r="1328" spans="1:14" x14ac:dyDescent="0.2">
      <c r="A1328" s="2" t="s">
        <v>3604</v>
      </c>
      <c r="B1328" s="2" t="s">
        <v>3605</v>
      </c>
      <c r="C1328" s="2">
        <v>4</v>
      </c>
      <c r="D1328" s="2">
        <v>0.51700000000000002</v>
      </c>
      <c r="E1328" s="2">
        <v>0.73752853799999996</v>
      </c>
      <c r="F1328" s="2">
        <v>-0.40600000000000003</v>
      </c>
      <c r="G1328" s="2">
        <v>0.50136728799999997</v>
      </c>
      <c r="H1328" s="2">
        <v>-0.443</v>
      </c>
      <c r="I1328" s="2">
        <v>0.15579579700000001</v>
      </c>
      <c r="J1328" s="2">
        <v>-1.363</v>
      </c>
      <c r="K1328" s="2">
        <v>3.0414444999999998E-2</v>
      </c>
      <c r="L1328" s="2" t="s">
        <v>37</v>
      </c>
      <c r="M1328" s="2" t="s">
        <v>37</v>
      </c>
      <c r="N1328"/>
    </row>
    <row r="1329" spans="1:14" x14ac:dyDescent="0.2">
      <c r="A1329" s="2" t="s">
        <v>3606</v>
      </c>
      <c r="B1329" s="2" t="s">
        <v>3607</v>
      </c>
      <c r="C1329" s="2">
        <v>4</v>
      </c>
      <c r="D1329" s="2">
        <v>0.66600000000000004</v>
      </c>
      <c r="E1329" s="2">
        <v>0.62383183499999995</v>
      </c>
      <c r="F1329" s="2">
        <v>-0.10299999999999999</v>
      </c>
      <c r="G1329" s="2">
        <v>0.94182499600000003</v>
      </c>
      <c r="H1329" s="2">
        <v>-0.59899999999999998</v>
      </c>
      <c r="I1329" s="2">
        <v>1.0542417E-2</v>
      </c>
      <c r="J1329" s="2">
        <v>-1.3640000000000001</v>
      </c>
      <c r="K1329" s="2">
        <v>3.9675654999999997E-2</v>
      </c>
      <c r="L1329" s="2" t="s">
        <v>37</v>
      </c>
      <c r="M1329" s="2" t="s">
        <v>3608</v>
      </c>
      <c r="N1329"/>
    </row>
    <row r="1330" spans="1:14" x14ac:dyDescent="0.2">
      <c r="A1330" s="2" t="s">
        <v>3609</v>
      </c>
      <c r="B1330" s="2" t="s">
        <v>3610</v>
      </c>
      <c r="C1330" s="2">
        <v>4</v>
      </c>
      <c r="D1330" s="2">
        <v>0.71599999999999997</v>
      </c>
      <c r="E1330" s="2">
        <v>0.27051584400000001</v>
      </c>
      <c r="F1330" s="2">
        <v>-0.154</v>
      </c>
      <c r="G1330" s="2">
        <v>0.89694543199999999</v>
      </c>
      <c r="H1330" s="2">
        <v>-0.17100000000000001</v>
      </c>
      <c r="I1330" s="2">
        <v>0.61003731500000002</v>
      </c>
      <c r="J1330" s="2">
        <v>-1.04</v>
      </c>
      <c r="K1330" s="2">
        <v>2.8918737999999999E-2</v>
      </c>
      <c r="L1330" s="2" t="s">
        <v>37</v>
      </c>
      <c r="M1330" s="2" t="s">
        <v>3611</v>
      </c>
      <c r="N1330"/>
    </row>
    <row r="1331" spans="1:14" x14ac:dyDescent="0.2">
      <c r="A1331" s="2" t="s">
        <v>3612</v>
      </c>
      <c r="B1331" s="2" t="s">
        <v>3613</v>
      </c>
      <c r="C1331" s="2">
        <v>4</v>
      </c>
      <c r="D1331" s="2">
        <v>7.5999999999999998E-2</v>
      </c>
      <c r="E1331" s="2">
        <v>0.98039032599999998</v>
      </c>
      <c r="F1331" s="2">
        <v>-0.69899999999999995</v>
      </c>
      <c r="G1331" s="2">
        <v>0.52495284499999995</v>
      </c>
      <c r="H1331" s="2">
        <v>-1.27</v>
      </c>
      <c r="I1331" s="2">
        <v>1.5190010000000001E-3</v>
      </c>
      <c r="J1331" s="2">
        <v>-2.0409999999999999</v>
      </c>
      <c r="K1331" s="2">
        <v>8.6632930000000007E-3</v>
      </c>
      <c r="L1331" s="2" t="s">
        <v>37</v>
      </c>
      <c r="M1331" s="2" t="s">
        <v>37</v>
      </c>
      <c r="N1331"/>
    </row>
    <row r="1332" spans="1:14" x14ac:dyDescent="0.2">
      <c r="A1332" s="2" t="s">
        <v>3614</v>
      </c>
      <c r="B1332" s="2" t="s">
        <v>3615</v>
      </c>
      <c r="C1332" s="2">
        <v>4</v>
      </c>
      <c r="D1332" s="2">
        <v>2.1000000000000001E-2</v>
      </c>
      <c r="E1332" s="2">
        <v>0.98773339400000004</v>
      </c>
      <c r="F1332" s="2">
        <v>-0.38</v>
      </c>
      <c r="G1332" s="2">
        <v>0.21572517699999999</v>
      </c>
      <c r="H1332" s="2">
        <v>-1.109</v>
      </c>
      <c r="I1332" s="9">
        <v>9.6500000000000003E-12</v>
      </c>
      <c r="J1332" s="2">
        <v>-1.512</v>
      </c>
      <c r="K1332" s="9">
        <v>2.77E-8</v>
      </c>
      <c r="L1332" s="2" t="s">
        <v>3616</v>
      </c>
      <c r="M1332" s="2" t="s">
        <v>57</v>
      </c>
      <c r="N1332"/>
    </row>
    <row r="1333" spans="1:14" x14ac:dyDescent="0.2">
      <c r="A1333" s="2" t="s">
        <v>3617</v>
      </c>
      <c r="B1333" s="2" t="s">
        <v>3618</v>
      </c>
      <c r="C1333" s="2">
        <v>4</v>
      </c>
      <c r="D1333" s="2">
        <v>0.69399999999999995</v>
      </c>
      <c r="E1333" s="2">
        <v>0.22084698999999999</v>
      </c>
      <c r="F1333" s="2">
        <v>-5.3999999999999999E-2</v>
      </c>
      <c r="G1333" s="2">
        <v>0.985370462</v>
      </c>
      <c r="H1333" s="2">
        <v>-0.45300000000000001</v>
      </c>
      <c r="I1333" s="2">
        <v>0.23479894900000001</v>
      </c>
      <c r="J1333" s="2">
        <v>-1.2</v>
      </c>
      <c r="K1333" s="2">
        <v>4.0596759999999999E-3</v>
      </c>
      <c r="L1333" s="2" t="s">
        <v>3619</v>
      </c>
      <c r="M1333" s="2" t="s">
        <v>57</v>
      </c>
      <c r="N1333"/>
    </row>
    <row r="1334" spans="1:14" x14ac:dyDescent="0.2">
      <c r="A1334" s="2" t="s">
        <v>3620</v>
      </c>
      <c r="B1334" s="2" t="s">
        <v>3621</v>
      </c>
      <c r="C1334" s="2">
        <v>4</v>
      </c>
      <c r="D1334" s="2">
        <v>0.623</v>
      </c>
      <c r="E1334" s="2">
        <v>0.53809849200000004</v>
      </c>
      <c r="F1334" s="2">
        <v>-0.745</v>
      </c>
      <c r="G1334" s="2">
        <v>0.20562930700000001</v>
      </c>
      <c r="H1334" s="2">
        <v>-5.5E-2</v>
      </c>
      <c r="I1334" s="2">
        <v>0.92453956299999995</v>
      </c>
      <c r="J1334" s="2">
        <v>-1.4219999999999999</v>
      </c>
      <c r="K1334" s="2">
        <v>1.4647390999999999E-2</v>
      </c>
      <c r="L1334" s="2" t="s">
        <v>37</v>
      </c>
      <c r="M1334" s="2" t="s">
        <v>3622</v>
      </c>
      <c r="N1334"/>
    </row>
    <row r="1335" spans="1:14" x14ac:dyDescent="0.2">
      <c r="A1335" s="2" t="s">
        <v>3623</v>
      </c>
      <c r="B1335" s="2" t="s">
        <v>37</v>
      </c>
      <c r="C1335" s="2">
        <v>4</v>
      </c>
      <c r="D1335" s="2">
        <v>0.60399999999999998</v>
      </c>
      <c r="E1335" s="2">
        <v>0.80401092100000005</v>
      </c>
      <c r="F1335" s="2">
        <v>-1.1850000000000001</v>
      </c>
      <c r="G1335" s="2">
        <v>0.14138561199999999</v>
      </c>
      <c r="H1335" s="2">
        <v>-0.28599999999999998</v>
      </c>
      <c r="I1335" s="2">
        <v>0.71218360000000003</v>
      </c>
      <c r="J1335" s="2">
        <v>-2.0750000000000002</v>
      </c>
      <c r="K1335" s="2">
        <v>1.8880195999999998E-2</v>
      </c>
      <c r="L1335" s="2" t="s">
        <v>37</v>
      </c>
      <c r="M1335" s="2" t="s">
        <v>3624</v>
      </c>
      <c r="N1335"/>
    </row>
    <row r="1336" spans="1:14" x14ac:dyDescent="0.2">
      <c r="A1336" s="2" t="s">
        <v>3625</v>
      </c>
      <c r="B1336" s="2" t="s">
        <v>37</v>
      </c>
      <c r="C1336" s="2">
        <v>4</v>
      </c>
      <c r="D1336" s="2">
        <v>0.71299999999999997</v>
      </c>
      <c r="E1336" s="2">
        <v>0.40095577399999999</v>
      </c>
      <c r="F1336" s="2">
        <v>-0.44500000000000001</v>
      </c>
      <c r="G1336" s="2">
        <v>0.65383166500000001</v>
      </c>
      <c r="H1336" s="2">
        <v>-0.55100000000000005</v>
      </c>
      <c r="I1336" s="2">
        <v>0.196673401</v>
      </c>
      <c r="J1336" s="2">
        <v>-1.7070000000000001</v>
      </c>
      <c r="K1336" s="2">
        <v>2.6471600000000002E-4</v>
      </c>
      <c r="L1336" s="2" t="s">
        <v>37</v>
      </c>
      <c r="M1336" s="2" t="s">
        <v>37</v>
      </c>
      <c r="N1336"/>
    </row>
    <row r="1337" spans="1:14" x14ac:dyDescent="0.2">
      <c r="A1337" s="2" t="s">
        <v>3626</v>
      </c>
      <c r="B1337" s="2" t="s">
        <v>3627</v>
      </c>
      <c r="C1337" s="2">
        <v>4</v>
      </c>
      <c r="D1337" s="2">
        <v>0.153</v>
      </c>
      <c r="E1337" s="2">
        <v>0.89437485900000002</v>
      </c>
      <c r="F1337" s="2">
        <v>-0.499</v>
      </c>
      <c r="G1337" s="2">
        <v>0.14892765099999999</v>
      </c>
      <c r="H1337" s="2">
        <v>-0.36399999999999999</v>
      </c>
      <c r="I1337" s="2">
        <v>0.138419124</v>
      </c>
      <c r="J1337" s="2">
        <v>-1.018</v>
      </c>
      <c r="K1337" s="2">
        <v>5.542557E-3</v>
      </c>
      <c r="L1337" s="2" t="s">
        <v>3628</v>
      </c>
      <c r="M1337" s="2" t="s">
        <v>3629</v>
      </c>
      <c r="N1337"/>
    </row>
    <row r="1338" spans="1:14" x14ac:dyDescent="0.2">
      <c r="A1338" s="2" t="s">
        <v>3630</v>
      </c>
      <c r="B1338" s="2" t="s">
        <v>3631</v>
      </c>
      <c r="C1338" s="2">
        <v>4</v>
      </c>
      <c r="D1338" s="2">
        <v>8.7999999999999995E-2</v>
      </c>
      <c r="E1338" s="2">
        <v>0.94372970700000003</v>
      </c>
      <c r="F1338" s="2">
        <v>-0.13300000000000001</v>
      </c>
      <c r="G1338" s="2">
        <v>0.934694939</v>
      </c>
      <c r="H1338" s="2">
        <v>-1.1399999999999999</v>
      </c>
      <c r="I1338" s="9">
        <v>1.88E-8</v>
      </c>
      <c r="J1338" s="2">
        <v>-1.365</v>
      </c>
      <c r="K1338" s="2">
        <v>1.5333799999999999E-4</v>
      </c>
      <c r="L1338" s="2" t="s">
        <v>37</v>
      </c>
      <c r="M1338" s="2" t="s">
        <v>2244</v>
      </c>
      <c r="N1338"/>
    </row>
    <row r="1339" spans="1:14" x14ac:dyDescent="0.2">
      <c r="A1339" s="2" t="s">
        <v>3632</v>
      </c>
      <c r="B1339" s="2" t="s">
        <v>3633</v>
      </c>
      <c r="C1339" s="2">
        <v>4</v>
      </c>
      <c r="D1339" s="2">
        <v>0.76600000000000001</v>
      </c>
      <c r="E1339" s="2">
        <v>0.42566994600000002</v>
      </c>
      <c r="F1339" s="2">
        <v>-0.11</v>
      </c>
      <c r="G1339" s="2">
        <v>0.95555616399999999</v>
      </c>
      <c r="H1339" s="2">
        <v>-0.373</v>
      </c>
      <c r="I1339" s="2">
        <v>0.32083178099999998</v>
      </c>
      <c r="J1339" s="2">
        <v>-1.2509999999999999</v>
      </c>
      <c r="K1339" s="2">
        <v>2.80235E-2</v>
      </c>
      <c r="L1339" s="2" t="s">
        <v>37</v>
      </c>
      <c r="M1339" s="2" t="s">
        <v>3634</v>
      </c>
      <c r="N1339"/>
    </row>
    <row r="1340" spans="1:14" x14ac:dyDescent="0.2">
      <c r="A1340" s="2" t="s">
        <v>3635</v>
      </c>
      <c r="B1340" s="2" t="s">
        <v>3636</v>
      </c>
      <c r="C1340" s="2">
        <v>4</v>
      </c>
      <c r="D1340" s="2">
        <v>0.67900000000000005</v>
      </c>
      <c r="E1340" s="2">
        <v>0.55781160900000004</v>
      </c>
      <c r="F1340" s="2">
        <v>-0.45700000000000002</v>
      </c>
      <c r="G1340" s="2">
        <v>0.78944267300000004</v>
      </c>
      <c r="H1340" s="2">
        <v>-0.46500000000000002</v>
      </c>
      <c r="I1340" s="2">
        <v>0.37478926299999998</v>
      </c>
      <c r="J1340" s="2">
        <v>-1.605</v>
      </c>
      <c r="K1340" s="2">
        <v>2.3722116000000001E-2</v>
      </c>
      <c r="L1340" s="2" t="s">
        <v>37</v>
      </c>
      <c r="M1340" s="2" t="s">
        <v>3637</v>
      </c>
      <c r="N1340"/>
    </row>
    <row r="1341" spans="1:14" x14ac:dyDescent="0.2">
      <c r="A1341" s="2" t="s">
        <v>3638</v>
      </c>
      <c r="B1341" s="2" t="s">
        <v>3639</v>
      </c>
      <c r="C1341" s="2">
        <v>4</v>
      </c>
      <c r="D1341" s="2">
        <v>-6.6000000000000003E-2</v>
      </c>
      <c r="E1341" s="2">
        <v>0.96098328600000005</v>
      </c>
      <c r="F1341" s="2">
        <v>-0.32600000000000001</v>
      </c>
      <c r="G1341" s="2">
        <v>0.80633381199999998</v>
      </c>
      <c r="H1341" s="2">
        <v>-4.2210000000000001</v>
      </c>
      <c r="I1341" s="9">
        <v>3.39E-105</v>
      </c>
      <c r="J1341" s="2">
        <v>-4.4850000000000003</v>
      </c>
      <c r="K1341" s="9">
        <v>1.8800000000000001E-49</v>
      </c>
      <c r="L1341" s="2" t="s">
        <v>3640</v>
      </c>
      <c r="M1341" s="2" t="s">
        <v>3641</v>
      </c>
      <c r="N1341"/>
    </row>
    <row r="1342" spans="1:14" x14ac:dyDescent="0.2">
      <c r="A1342" s="2" t="s">
        <v>3642</v>
      </c>
      <c r="B1342" s="2" t="s">
        <v>3643</v>
      </c>
      <c r="C1342" s="2">
        <v>4</v>
      </c>
      <c r="D1342" s="2">
        <v>0.378</v>
      </c>
      <c r="E1342" s="2">
        <v>0.79846266700000001</v>
      </c>
      <c r="F1342" s="2">
        <v>-0.27700000000000002</v>
      </c>
      <c r="G1342" s="2">
        <v>0.80051793599999999</v>
      </c>
      <c r="H1342" s="2">
        <v>-0.73</v>
      </c>
      <c r="I1342" s="2">
        <v>5.7915689999999999E-3</v>
      </c>
      <c r="J1342" s="2">
        <v>-1.3839999999999999</v>
      </c>
      <c r="K1342" s="2">
        <v>1.5007217999999999E-2</v>
      </c>
      <c r="L1342" s="2" t="s">
        <v>37</v>
      </c>
      <c r="M1342" s="2" t="s">
        <v>37</v>
      </c>
      <c r="N1342"/>
    </row>
    <row r="1343" spans="1:14" x14ac:dyDescent="0.2">
      <c r="A1343" s="2" t="s">
        <v>3644</v>
      </c>
      <c r="B1343" s="2" t="s">
        <v>3645</v>
      </c>
      <c r="C1343" s="2">
        <v>4</v>
      </c>
      <c r="D1343" s="2">
        <v>5.0000000000000001E-3</v>
      </c>
      <c r="E1343" s="2">
        <v>0.99884644300000003</v>
      </c>
      <c r="F1343" s="2">
        <v>-0.78700000000000003</v>
      </c>
      <c r="G1343" s="2">
        <v>9.4738125000000006E-2</v>
      </c>
      <c r="H1343" s="2">
        <v>-0.74099999999999999</v>
      </c>
      <c r="I1343" s="2">
        <v>4.9051559999999999E-3</v>
      </c>
      <c r="J1343" s="2">
        <v>-1.532</v>
      </c>
      <c r="K1343" s="2">
        <v>1.6672703000000001E-2</v>
      </c>
      <c r="L1343" s="2" t="s">
        <v>37</v>
      </c>
      <c r="M1343" s="2" t="s">
        <v>37</v>
      </c>
      <c r="N1343"/>
    </row>
    <row r="1344" spans="1:14" x14ac:dyDescent="0.2">
      <c r="A1344" s="2" t="s">
        <v>3646</v>
      </c>
      <c r="B1344" s="2" t="s">
        <v>37</v>
      </c>
      <c r="C1344" s="2">
        <v>4</v>
      </c>
      <c r="D1344" s="2">
        <v>0.14599999999999999</v>
      </c>
      <c r="E1344" s="2">
        <v>0.95000474700000004</v>
      </c>
      <c r="F1344" s="2">
        <v>-0.627</v>
      </c>
      <c r="G1344" s="2">
        <v>0.29972956000000001</v>
      </c>
      <c r="H1344" s="2">
        <v>-0.69599999999999995</v>
      </c>
      <c r="I1344" s="2">
        <v>3.9679462999999998E-2</v>
      </c>
      <c r="J1344" s="2">
        <v>-1.4690000000000001</v>
      </c>
      <c r="K1344" s="2">
        <v>1.9558459E-2</v>
      </c>
      <c r="L1344" s="2" t="s">
        <v>37</v>
      </c>
      <c r="M1344" s="2" t="s">
        <v>37</v>
      </c>
      <c r="N1344"/>
    </row>
    <row r="1345" spans="1:14" x14ac:dyDescent="0.2">
      <c r="A1345" s="2" t="s">
        <v>3647</v>
      </c>
      <c r="B1345" s="2" t="s">
        <v>3648</v>
      </c>
      <c r="C1345" s="2">
        <v>4</v>
      </c>
      <c r="D1345" s="2">
        <v>0.60199999999999998</v>
      </c>
      <c r="E1345" s="2">
        <v>0.66046778900000003</v>
      </c>
      <c r="F1345" s="2">
        <v>-0.17299999999999999</v>
      </c>
      <c r="G1345" s="2">
        <v>0.88024262900000005</v>
      </c>
      <c r="H1345" s="2">
        <v>-0.58399999999999996</v>
      </c>
      <c r="I1345" s="2">
        <v>2.2628916999999998E-2</v>
      </c>
      <c r="J1345" s="2">
        <v>-1.357</v>
      </c>
      <c r="K1345" s="2">
        <v>3.2458297999999997E-2</v>
      </c>
      <c r="L1345" s="2" t="s">
        <v>37</v>
      </c>
      <c r="M1345" s="2" t="s">
        <v>3649</v>
      </c>
      <c r="N1345"/>
    </row>
    <row r="1346" spans="1:14" x14ac:dyDescent="0.2">
      <c r="A1346" s="2" t="s">
        <v>3650</v>
      </c>
      <c r="B1346" s="2" t="s">
        <v>3651</v>
      </c>
      <c r="C1346" s="2">
        <v>4</v>
      </c>
      <c r="D1346" s="2">
        <v>0.70499999999999996</v>
      </c>
      <c r="E1346" s="2">
        <v>0.84620462699999999</v>
      </c>
      <c r="F1346" s="2">
        <v>-1.1379999999999999</v>
      </c>
      <c r="G1346" s="2">
        <v>0.20193524500000001</v>
      </c>
      <c r="H1346" s="2">
        <v>-1.1479999999999999</v>
      </c>
      <c r="I1346" s="2">
        <v>7.3478705000000005E-2</v>
      </c>
      <c r="J1346" s="2">
        <v>-2.9889999999999999</v>
      </c>
      <c r="K1346" s="2">
        <v>8.8613340000000002E-3</v>
      </c>
      <c r="L1346" s="2" t="s">
        <v>3652</v>
      </c>
      <c r="M1346" s="2" t="s">
        <v>2535</v>
      </c>
      <c r="N1346"/>
    </row>
    <row r="1347" spans="1:14" x14ac:dyDescent="0.2">
      <c r="A1347" s="2" t="s">
        <v>3653</v>
      </c>
      <c r="B1347" s="2" t="s">
        <v>3654</v>
      </c>
      <c r="C1347" s="2">
        <v>4</v>
      </c>
      <c r="D1347" s="2">
        <v>0.28999999999999998</v>
      </c>
      <c r="E1347" s="2">
        <v>0.77265945599999997</v>
      </c>
      <c r="F1347" s="2">
        <v>-0.26900000000000002</v>
      </c>
      <c r="G1347" s="2">
        <v>0.47610008300000001</v>
      </c>
      <c r="H1347" s="2">
        <v>-0.51400000000000001</v>
      </c>
      <c r="I1347" s="2">
        <v>3.6607520000000002E-3</v>
      </c>
      <c r="J1347" s="2">
        <v>-1.073</v>
      </c>
      <c r="K1347" s="2">
        <v>2.6288169999999999E-3</v>
      </c>
      <c r="L1347" s="2" t="s">
        <v>37</v>
      </c>
      <c r="M1347" s="2" t="s">
        <v>3655</v>
      </c>
      <c r="N1347"/>
    </row>
    <row r="1348" spans="1:14" x14ac:dyDescent="0.2">
      <c r="A1348" s="2" t="s">
        <v>3656</v>
      </c>
      <c r="B1348" s="2" t="s">
        <v>3657</v>
      </c>
      <c r="C1348" s="2">
        <v>4</v>
      </c>
      <c r="D1348" s="2">
        <v>1.1439999999999999</v>
      </c>
      <c r="E1348" s="2">
        <v>0.27451503399999999</v>
      </c>
      <c r="F1348" s="2">
        <v>-0.183</v>
      </c>
      <c r="G1348" s="2">
        <v>0.87447257099999998</v>
      </c>
      <c r="H1348" s="2">
        <v>-0.39400000000000002</v>
      </c>
      <c r="I1348" s="2">
        <v>0.17052837000000001</v>
      </c>
      <c r="J1348" s="2">
        <v>-1.7170000000000001</v>
      </c>
      <c r="K1348" s="2">
        <v>2.9093089999999999E-2</v>
      </c>
      <c r="L1348" s="2" t="s">
        <v>37</v>
      </c>
      <c r="M1348" s="2" t="s">
        <v>3658</v>
      </c>
      <c r="N1348"/>
    </row>
    <row r="1349" spans="1:14" x14ac:dyDescent="0.2">
      <c r="A1349" s="2" t="s">
        <v>3659</v>
      </c>
      <c r="B1349" s="2" t="s">
        <v>3660</v>
      </c>
      <c r="C1349" s="2">
        <v>4</v>
      </c>
      <c r="D1349" s="2">
        <v>0.98099999999999998</v>
      </c>
      <c r="E1349" s="2">
        <v>5.3066288000000003E-2</v>
      </c>
      <c r="F1349" s="2">
        <v>-0.158</v>
      </c>
      <c r="G1349" s="2">
        <v>0.86092682300000001</v>
      </c>
      <c r="H1349" s="2">
        <v>0.11899999999999999</v>
      </c>
      <c r="I1349" s="2">
        <v>0.73319649799999997</v>
      </c>
      <c r="J1349" s="2">
        <v>-1.0209999999999999</v>
      </c>
      <c r="K1349" s="2">
        <v>3.0283183000000002E-2</v>
      </c>
      <c r="L1349" s="2" t="s">
        <v>37</v>
      </c>
      <c r="M1349" s="2" t="s">
        <v>823</v>
      </c>
      <c r="N1349"/>
    </row>
    <row r="1350" spans="1:14" x14ac:dyDescent="0.2">
      <c r="A1350" s="2" t="s">
        <v>3661</v>
      </c>
      <c r="B1350" s="2" t="s">
        <v>3662</v>
      </c>
      <c r="C1350" s="2">
        <v>4</v>
      </c>
      <c r="D1350" s="2">
        <v>0.81399999999999995</v>
      </c>
      <c r="E1350" s="2">
        <v>0.38502492399999999</v>
      </c>
      <c r="F1350" s="2">
        <v>-0.28699999999999998</v>
      </c>
      <c r="G1350" s="2">
        <v>0.73423252699999997</v>
      </c>
      <c r="H1350" s="2">
        <v>-0.40200000000000002</v>
      </c>
      <c r="I1350" s="2">
        <v>0.19987129300000001</v>
      </c>
      <c r="J1350" s="2">
        <v>-1.5029999999999999</v>
      </c>
      <c r="K1350" s="2">
        <v>1.0920788000000001E-2</v>
      </c>
      <c r="L1350" s="2" t="s">
        <v>37</v>
      </c>
      <c r="M1350" s="2" t="s">
        <v>3663</v>
      </c>
      <c r="N1350"/>
    </row>
    <row r="1351" spans="1:14" x14ac:dyDescent="0.2">
      <c r="A1351" s="2" t="s">
        <v>3664</v>
      </c>
      <c r="B1351" s="2" t="s">
        <v>3665</v>
      </c>
      <c r="C1351" s="2">
        <v>4</v>
      </c>
      <c r="D1351" s="2">
        <v>0.379</v>
      </c>
      <c r="E1351" s="2">
        <v>0.75789896700000003</v>
      </c>
      <c r="F1351" s="2">
        <v>-0.33600000000000002</v>
      </c>
      <c r="G1351" s="2">
        <v>0.716284331</v>
      </c>
      <c r="H1351" s="2">
        <v>-0.57299999999999995</v>
      </c>
      <c r="I1351" s="2">
        <v>3.5945165000000001E-2</v>
      </c>
      <c r="J1351" s="2">
        <v>-1.2869999999999999</v>
      </c>
      <c r="K1351" s="2">
        <v>1.2640082E-2</v>
      </c>
      <c r="L1351" s="2" t="s">
        <v>37</v>
      </c>
      <c r="M1351" s="2" t="s">
        <v>37</v>
      </c>
      <c r="N1351"/>
    </row>
    <row r="1352" spans="1:14" x14ac:dyDescent="0.2">
      <c r="A1352" s="2" t="s">
        <v>3666</v>
      </c>
      <c r="B1352" s="2" t="s">
        <v>3667</v>
      </c>
      <c r="C1352" s="2">
        <v>4</v>
      </c>
      <c r="D1352" s="2">
        <v>0.35699999999999998</v>
      </c>
      <c r="E1352" s="2">
        <v>0.86557318699999997</v>
      </c>
      <c r="F1352" s="2">
        <v>-0.34799999999999998</v>
      </c>
      <c r="G1352" s="2">
        <v>0.85289507799999997</v>
      </c>
      <c r="H1352" s="2">
        <v>-1.2310000000000001</v>
      </c>
      <c r="I1352" s="2">
        <v>2.31764E-4</v>
      </c>
      <c r="J1352" s="2">
        <v>-1.9370000000000001</v>
      </c>
      <c r="K1352" s="2">
        <v>1.2274945000000001E-2</v>
      </c>
      <c r="L1352" s="2" t="s">
        <v>37</v>
      </c>
      <c r="M1352" s="2" t="s">
        <v>37</v>
      </c>
      <c r="N1352"/>
    </row>
    <row r="1353" spans="1:14" x14ac:dyDescent="0.2">
      <c r="A1353" s="2" t="s">
        <v>3668</v>
      </c>
      <c r="B1353" s="2" t="s">
        <v>3669</v>
      </c>
      <c r="C1353" s="2">
        <v>4</v>
      </c>
      <c r="D1353" s="2">
        <v>0.32400000000000001</v>
      </c>
      <c r="E1353" s="2">
        <v>0.82869788200000005</v>
      </c>
      <c r="F1353" s="2">
        <v>-0.22500000000000001</v>
      </c>
      <c r="G1353" s="2">
        <v>0.81492883100000002</v>
      </c>
      <c r="H1353" s="2">
        <v>-0.55800000000000005</v>
      </c>
      <c r="I1353" s="2">
        <v>2.8176580999999999E-2</v>
      </c>
      <c r="J1353" s="2">
        <v>-1.1060000000000001</v>
      </c>
      <c r="K1353" s="2">
        <v>3.9744473000000002E-2</v>
      </c>
      <c r="L1353" s="2" t="s">
        <v>37</v>
      </c>
      <c r="M1353" s="2" t="s">
        <v>37</v>
      </c>
      <c r="N1353"/>
    </row>
    <row r="1354" spans="1:14" x14ac:dyDescent="0.2">
      <c r="A1354" s="2" t="s">
        <v>3670</v>
      </c>
      <c r="B1354" s="2" t="s">
        <v>3671</v>
      </c>
      <c r="C1354" s="2">
        <v>4</v>
      </c>
      <c r="D1354" s="2">
        <v>0.55700000000000005</v>
      </c>
      <c r="E1354" s="2">
        <v>0.68223870799999997</v>
      </c>
      <c r="F1354" s="2">
        <v>-7.0999999999999994E-2</v>
      </c>
      <c r="G1354" s="2">
        <v>0.982070267</v>
      </c>
      <c r="H1354" s="2">
        <v>-0.88</v>
      </c>
      <c r="I1354" s="2">
        <v>4.3970889999999999E-3</v>
      </c>
      <c r="J1354" s="2">
        <v>-1.504</v>
      </c>
      <c r="K1354" s="2">
        <v>1.3511904999999999E-2</v>
      </c>
      <c r="L1354" s="2" t="s">
        <v>37</v>
      </c>
      <c r="M1354" s="2" t="s">
        <v>37</v>
      </c>
      <c r="N1354"/>
    </row>
    <row r="1355" spans="1:14" x14ac:dyDescent="0.2">
      <c r="A1355" s="2" t="s">
        <v>3672</v>
      </c>
      <c r="B1355" s="2" t="s">
        <v>3673</v>
      </c>
      <c r="C1355" s="2">
        <v>4</v>
      </c>
      <c r="D1355" s="2">
        <v>0.22500000000000001</v>
      </c>
      <c r="E1355" s="2">
        <v>0.94026476999999997</v>
      </c>
      <c r="F1355" s="2">
        <v>-0.80800000000000005</v>
      </c>
      <c r="G1355" s="2">
        <v>0.25636773400000001</v>
      </c>
      <c r="H1355" s="2">
        <v>-1.079</v>
      </c>
      <c r="I1355" s="2">
        <v>1.4607749999999999E-2</v>
      </c>
      <c r="J1355" s="2">
        <v>-2.11</v>
      </c>
      <c r="K1355" s="2">
        <v>3.37579E-3</v>
      </c>
      <c r="L1355" s="2" t="s">
        <v>3674</v>
      </c>
      <c r="M1355" s="2" t="s">
        <v>2535</v>
      </c>
      <c r="N1355"/>
    </row>
    <row r="1356" spans="1:14" x14ac:dyDescent="0.2">
      <c r="A1356" s="2" t="s">
        <v>3675</v>
      </c>
      <c r="B1356" s="2" t="s">
        <v>3676</v>
      </c>
      <c r="C1356" s="2">
        <v>4</v>
      </c>
      <c r="D1356" s="2">
        <v>0.55100000000000005</v>
      </c>
      <c r="E1356" s="2">
        <v>0.75874531999999995</v>
      </c>
      <c r="F1356" s="2">
        <v>-0.36099999999999999</v>
      </c>
      <c r="G1356" s="2">
        <v>0.787796834</v>
      </c>
      <c r="H1356" s="2">
        <v>-1.0669999999999999</v>
      </c>
      <c r="I1356" s="2">
        <v>1.2211418999999999E-2</v>
      </c>
      <c r="J1356" s="2">
        <v>-1.976</v>
      </c>
      <c r="K1356" s="2">
        <v>4.4568800000000002E-4</v>
      </c>
      <c r="L1356" s="2" t="s">
        <v>3677</v>
      </c>
      <c r="M1356" s="2" t="s">
        <v>2535</v>
      </c>
      <c r="N1356"/>
    </row>
    <row r="1357" spans="1:14" x14ac:dyDescent="0.2">
      <c r="A1357" s="2" t="s">
        <v>3678</v>
      </c>
      <c r="B1357" s="2" t="s">
        <v>3679</v>
      </c>
      <c r="C1357" s="2">
        <v>4</v>
      </c>
      <c r="D1357" s="2">
        <v>7.5999999999999998E-2</v>
      </c>
      <c r="E1357" s="2">
        <v>0.98172063899999995</v>
      </c>
      <c r="F1357" s="2">
        <v>-0.83099999999999996</v>
      </c>
      <c r="G1357" s="2">
        <v>0.37871503899999998</v>
      </c>
      <c r="H1357" s="2">
        <v>-1.252</v>
      </c>
      <c r="I1357" s="2">
        <v>8.1992669999999997E-3</v>
      </c>
      <c r="J1357" s="2">
        <v>-2.1589999999999998</v>
      </c>
      <c r="K1357" s="2">
        <v>5.0302360000000004E-3</v>
      </c>
      <c r="L1357" s="2" t="s">
        <v>3680</v>
      </c>
      <c r="M1357" s="2" t="s">
        <v>3681</v>
      </c>
      <c r="N1357"/>
    </row>
    <row r="1358" spans="1:14" x14ac:dyDescent="0.2">
      <c r="A1358" s="2" t="s">
        <v>3682</v>
      </c>
      <c r="B1358" s="2" t="s">
        <v>3683</v>
      </c>
      <c r="C1358" s="2">
        <v>4</v>
      </c>
      <c r="D1358" s="2">
        <v>6.3E-2</v>
      </c>
      <c r="E1358" s="2">
        <v>0.97729713500000004</v>
      </c>
      <c r="F1358" s="2">
        <v>-0.42099999999999999</v>
      </c>
      <c r="G1358" s="2">
        <v>0.66069688599999998</v>
      </c>
      <c r="H1358" s="2">
        <v>-0.97</v>
      </c>
      <c r="I1358" s="2">
        <v>5.2343599999999995E-4</v>
      </c>
      <c r="J1358" s="2">
        <v>-1.452</v>
      </c>
      <c r="K1358" s="2">
        <v>1.1482001E-2</v>
      </c>
      <c r="L1358" s="2" t="s">
        <v>37</v>
      </c>
      <c r="M1358" s="2" t="s">
        <v>37</v>
      </c>
      <c r="N1358"/>
    </row>
    <row r="1359" spans="1:14" x14ac:dyDescent="0.2">
      <c r="A1359" s="2" t="s">
        <v>3684</v>
      </c>
      <c r="B1359" s="2" t="s">
        <v>3685</v>
      </c>
      <c r="C1359" s="2">
        <v>4</v>
      </c>
      <c r="D1359" s="2">
        <v>0.47499999999999998</v>
      </c>
      <c r="E1359" s="2">
        <v>0.61523552000000004</v>
      </c>
      <c r="F1359" s="2">
        <v>-0.191</v>
      </c>
      <c r="G1359" s="2">
        <v>0.91282283600000003</v>
      </c>
      <c r="H1359" s="2">
        <v>-1.141</v>
      </c>
      <c r="I1359" s="9">
        <v>6.7199999999999998E-7</v>
      </c>
      <c r="J1359" s="2">
        <v>-1.806</v>
      </c>
      <c r="K1359" s="2">
        <v>1.60803E-4</v>
      </c>
      <c r="L1359" s="2" t="s">
        <v>37</v>
      </c>
      <c r="M1359" s="2" t="s">
        <v>3686</v>
      </c>
      <c r="N1359"/>
    </row>
    <row r="1360" spans="1:14" x14ac:dyDescent="0.2">
      <c r="A1360" s="2" t="s">
        <v>3687</v>
      </c>
      <c r="B1360" s="2" t="s">
        <v>3688</v>
      </c>
      <c r="C1360" s="2">
        <v>4</v>
      </c>
      <c r="D1360" s="2">
        <v>1.083</v>
      </c>
      <c r="E1360" s="2">
        <v>0.370216094</v>
      </c>
      <c r="F1360" s="2">
        <v>-0.41299999999999998</v>
      </c>
      <c r="G1360" s="2">
        <v>0.82583859100000001</v>
      </c>
      <c r="H1360" s="2">
        <v>-7.0000000000000007E-2</v>
      </c>
      <c r="I1360" s="2">
        <v>0.93662028799999997</v>
      </c>
      <c r="J1360" s="2">
        <v>-1.5660000000000001</v>
      </c>
      <c r="K1360" s="2">
        <v>4.4389265999999997E-2</v>
      </c>
      <c r="L1360" s="2" t="s">
        <v>37</v>
      </c>
      <c r="M1360" s="2" t="s">
        <v>3689</v>
      </c>
      <c r="N1360"/>
    </row>
    <row r="1361" spans="1:14" x14ac:dyDescent="0.2">
      <c r="A1361" s="2" t="s">
        <v>3690</v>
      </c>
      <c r="B1361" s="2" t="s">
        <v>3691</v>
      </c>
      <c r="C1361" s="2">
        <v>4</v>
      </c>
      <c r="D1361" s="2">
        <v>0.58799999999999997</v>
      </c>
      <c r="E1361" s="2">
        <v>0.22920285100000001</v>
      </c>
      <c r="F1361" s="2">
        <v>3.7999999999999999E-2</v>
      </c>
      <c r="G1361" s="2">
        <v>0.98680293500000005</v>
      </c>
      <c r="H1361" s="2">
        <v>-0.68200000000000005</v>
      </c>
      <c r="I1361" s="2">
        <v>2.3492449999999998E-3</v>
      </c>
      <c r="J1361" s="2">
        <v>-1.2310000000000001</v>
      </c>
      <c r="K1361" s="2">
        <v>7.1214319999999996E-3</v>
      </c>
      <c r="L1361" s="2" t="s">
        <v>3692</v>
      </c>
      <c r="M1361" s="2" t="s">
        <v>864</v>
      </c>
      <c r="N1361"/>
    </row>
    <row r="1362" spans="1:14" x14ac:dyDescent="0.2">
      <c r="A1362" s="2" t="s">
        <v>3693</v>
      </c>
      <c r="B1362" s="2" t="s">
        <v>3694</v>
      </c>
      <c r="C1362" s="2">
        <v>4</v>
      </c>
      <c r="D1362" s="2">
        <v>0.88900000000000001</v>
      </c>
      <c r="E1362" s="2">
        <v>0.31870459000000001</v>
      </c>
      <c r="F1362" s="2">
        <v>0.32400000000000001</v>
      </c>
      <c r="G1362" s="2">
        <v>0.69047439700000002</v>
      </c>
      <c r="H1362" s="2">
        <v>-0.999</v>
      </c>
      <c r="I1362" s="9">
        <v>5.4200000000000003E-5</v>
      </c>
      <c r="J1362" s="2">
        <v>-1.5640000000000001</v>
      </c>
      <c r="K1362" s="2">
        <v>1.2014574E-2</v>
      </c>
      <c r="L1362" s="2" t="s">
        <v>3695</v>
      </c>
      <c r="M1362" s="2" t="s">
        <v>864</v>
      </c>
      <c r="N1362"/>
    </row>
    <row r="1363" spans="1:14" x14ac:dyDescent="0.2">
      <c r="A1363" s="2" t="s">
        <v>3696</v>
      </c>
      <c r="B1363" s="2" t="s">
        <v>3697</v>
      </c>
      <c r="C1363" s="2">
        <v>4</v>
      </c>
      <c r="D1363" s="2">
        <v>0.93300000000000005</v>
      </c>
      <c r="E1363" s="2">
        <v>0.42566994600000002</v>
      </c>
      <c r="F1363" s="2">
        <v>-0.13700000000000001</v>
      </c>
      <c r="G1363" s="2">
        <v>0.94229445700000003</v>
      </c>
      <c r="H1363" s="2">
        <v>-0.45400000000000001</v>
      </c>
      <c r="I1363" s="2">
        <v>0.233059771</v>
      </c>
      <c r="J1363" s="2">
        <v>-1.522</v>
      </c>
      <c r="K1363" s="2">
        <v>3.5397172999999997E-2</v>
      </c>
      <c r="L1363" s="2" t="s">
        <v>37</v>
      </c>
      <c r="M1363" s="2" t="s">
        <v>3698</v>
      </c>
      <c r="N1363"/>
    </row>
    <row r="1364" spans="1:14" x14ac:dyDescent="0.2">
      <c r="A1364" s="2" t="s">
        <v>3699</v>
      </c>
      <c r="B1364" s="2" t="s">
        <v>37</v>
      </c>
      <c r="C1364" s="2">
        <v>4</v>
      </c>
      <c r="D1364" s="2">
        <v>0.70499999999999996</v>
      </c>
      <c r="E1364" s="2">
        <v>0.56300512599999997</v>
      </c>
      <c r="F1364" s="2">
        <v>-0.30299999999999999</v>
      </c>
      <c r="G1364" s="2">
        <v>0.69511602800000005</v>
      </c>
      <c r="H1364" s="2">
        <v>-0.30499999999999999</v>
      </c>
      <c r="I1364" s="2">
        <v>0.33616946800000003</v>
      </c>
      <c r="J1364" s="2">
        <v>-1.3089999999999999</v>
      </c>
      <c r="K1364" s="2">
        <v>4.6242121999999997E-2</v>
      </c>
      <c r="L1364" s="2" t="s">
        <v>37</v>
      </c>
      <c r="M1364" s="2" t="s">
        <v>37</v>
      </c>
      <c r="N1364"/>
    </row>
    <row r="1365" spans="1:14" x14ac:dyDescent="0.2">
      <c r="A1365" s="2" t="s">
        <v>3700</v>
      </c>
      <c r="B1365" s="2" t="s">
        <v>3701</v>
      </c>
      <c r="C1365" s="2">
        <v>4</v>
      </c>
      <c r="D1365" s="2">
        <v>-4.2000000000000003E-2</v>
      </c>
      <c r="E1365" s="2">
        <v>0.97426200500000004</v>
      </c>
      <c r="F1365" s="2">
        <v>-0.3</v>
      </c>
      <c r="G1365" s="2">
        <v>0.62160173699999999</v>
      </c>
      <c r="H1365" s="2">
        <v>-1.2050000000000001</v>
      </c>
      <c r="I1365" s="9">
        <v>6.0299999999999999E-10</v>
      </c>
      <c r="J1365" s="2">
        <v>-1.466</v>
      </c>
      <c r="K1365" s="9">
        <v>1.2499999999999999E-7</v>
      </c>
      <c r="L1365" s="2" t="s">
        <v>37</v>
      </c>
      <c r="M1365" s="2" t="s">
        <v>3702</v>
      </c>
      <c r="N1365"/>
    </row>
    <row r="1366" spans="1:14" x14ac:dyDescent="0.2">
      <c r="A1366" s="2" t="s">
        <v>3703</v>
      </c>
      <c r="B1366" s="2" t="s">
        <v>3704</v>
      </c>
      <c r="C1366" s="2">
        <v>4</v>
      </c>
      <c r="D1366" s="2">
        <v>-0.10199999999999999</v>
      </c>
      <c r="E1366" s="2">
        <v>0.917439263</v>
      </c>
      <c r="F1366" s="2">
        <v>-0.28399999999999997</v>
      </c>
      <c r="G1366" s="2">
        <v>0.46484501299999997</v>
      </c>
      <c r="H1366" s="2">
        <v>-0.82199999999999995</v>
      </c>
      <c r="I1366" s="9">
        <v>7.5899999999999998E-8</v>
      </c>
      <c r="J1366" s="2">
        <v>-1.0069999999999999</v>
      </c>
      <c r="K1366" s="2">
        <v>1.8962699999999999E-4</v>
      </c>
      <c r="L1366" s="2" t="s">
        <v>37</v>
      </c>
      <c r="M1366" s="2" t="s">
        <v>3705</v>
      </c>
      <c r="N1366"/>
    </row>
    <row r="1367" spans="1:14" x14ac:dyDescent="0.2">
      <c r="A1367" s="2" t="s">
        <v>3706</v>
      </c>
      <c r="B1367" s="2" t="s">
        <v>3707</v>
      </c>
      <c r="C1367" s="2">
        <v>4</v>
      </c>
      <c r="D1367" s="2">
        <v>-6.2E-2</v>
      </c>
      <c r="E1367" s="2">
        <v>0.97934135899999997</v>
      </c>
      <c r="F1367" s="2">
        <v>-0.218</v>
      </c>
      <c r="G1367" s="2">
        <v>0.84237007799999997</v>
      </c>
      <c r="H1367" s="2">
        <v>-0.94599999999999995</v>
      </c>
      <c r="I1367" s="2">
        <v>1.8500840000000001E-3</v>
      </c>
      <c r="J1367" s="2">
        <v>-1.107</v>
      </c>
      <c r="K1367" s="2">
        <v>2.0302486000000002E-2</v>
      </c>
      <c r="L1367" s="2" t="s">
        <v>37</v>
      </c>
      <c r="M1367" s="2" t="s">
        <v>3708</v>
      </c>
      <c r="N1367"/>
    </row>
    <row r="1368" spans="1:14" x14ac:dyDescent="0.2">
      <c r="A1368" s="2" t="s">
        <v>3709</v>
      </c>
      <c r="B1368" s="2" t="s">
        <v>3710</v>
      </c>
      <c r="C1368" s="2">
        <v>4</v>
      </c>
      <c r="D1368" s="2">
        <v>6.4000000000000001E-2</v>
      </c>
      <c r="E1368" s="2">
        <v>0.96513527799999999</v>
      </c>
      <c r="F1368" s="2">
        <v>-0.35199999999999998</v>
      </c>
      <c r="G1368" s="2">
        <v>0.41808371300000002</v>
      </c>
      <c r="H1368" s="2">
        <v>-0.81399999999999995</v>
      </c>
      <c r="I1368" s="9">
        <v>1.2899999999999999E-6</v>
      </c>
      <c r="J1368" s="2">
        <v>-1.232</v>
      </c>
      <c r="K1368" s="2">
        <v>8.6697E-4</v>
      </c>
      <c r="L1368" s="2" t="s">
        <v>37</v>
      </c>
      <c r="M1368" s="2" t="s">
        <v>3711</v>
      </c>
      <c r="N1368"/>
    </row>
    <row r="1369" spans="1:14" x14ac:dyDescent="0.2">
      <c r="A1369" s="2" t="s">
        <v>3712</v>
      </c>
      <c r="B1369" s="2" t="s">
        <v>3713</v>
      </c>
      <c r="C1369" s="2">
        <v>4</v>
      </c>
      <c r="D1369" s="2">
        <v>1.1100000000000001</v>
      </c>
      <c r="E1369" s="2">
        <v>0.14921229899999999</v>
      </c>
      <c r="F1369" s="2">
        <v>-0.26</v>
      </c>
      <c r="G1369" s="2">
        <v>0.80678495100000003</v>
      </c>
      <c r="H1369" s="2">
        <v>-0.54100000000000004</v>
      </c>
      <c r="I1369" s="2">
        <v>3.7347045000000002E-2</v>
      </c>
      <c r="J1369" s="2">
        <v>-1.911</v>
      </c>
      <c r="K1369" s="2">
        <v>3.1859840000000002E-3</v>
      </c>
      <c r="L1369" s="2" t="s">
        <v>37</v>
      </c>
      <c r="M1369" s="2" t="s">
        <v>3412</v>
      </c>
      <c r="N1369"/>
    </row>
    <row r="1370" spans="1:14" x14ac:dyDescent="0.2">
      <c r="A1370" s="2" t="s">
        <v>3714</v>
      </c>
      <c r="B1370" s="2" t="s">
        <v>3715</v>
      </c>
      <c r="C1370" s="2">
        <v>4</v>
      </c>
      <c r="D1370" s="2">
        <v>1.3109999999999999</v>
      </c>
      <c r="E1370" s="2">
        <v>1.0786190000000001E-3</v>
      </c>
      <c r="F1370" s="2">
        <v>0.59899999999999998</v>
      </c>
      <c r="G1370" s="2">
        <v>0.108816497</v>
      </c>
      <c r="H1370" s="2">
        <v>-0.432</v>
      </c>
      <c r="I1370" s="2">
        <v>0.222847934</v>
      </c>
      <c r="J1370" s="2">
        <v>-1.1459999999999999</v>
      </c>
      <c r="K1370" s="2">
        <v>3.3303759999999999E-3</v>
      </c>
      <c r="L1370" s="2" t="s">
        <v>37</v>
      </c>
      <c r="M1370" s="2" t="s">
        <v>3716</v>
      </c>
      <c r="N1370"/>
    </row>
    <row r="1371" spans="1:14" x14ac:dyDescent="0.2">
      <c r="A1371" s="2" t="s">
        <v>3717</v>
      </c>
      <c r="B1371" s="2" t="s">
        <v>3718</v>
      </c>
      <c r="C1371" s="2">
        <v>4</v>
      </c>
      <c r="D1371" s="2">
        <v>0.623</v>
      </c>
      <c r="E1371" s="2">
        <v>0.43997010600000003</v>
      </c>
      <c r="F1371" s="2">
        <v>-0.29399999999999998</v>
      </c>
      <c r="G1371" s="2">
        <v>0.53715721000000005</v>
      </c>
      <c r="H1371" s="2">
        <v>-0.57299999999999995</v>
      </c>
      <c r="I1371" s="2">
        <v>9.1218700000000007E-3</v>
      </c>
      <c r="J1371" s="2">
        <v>-1.4890000000000001</v>
      </c>
      <c r="K1371" s="2">
        <v>6.7627699999999998E-4</v>
      </c>
      <c r="L1371" s="2" t="s">
        <v>37</v>
      </c>
      <c r="M1371" s="2" t="s">
        <v>37</v>
      </c>
      <c r="N1371"/>
    </row>
    <row r="1372" spans="1:14" x14ac:dyDescent="0.2">
      <c r="A1372" s="2" t="s">
        <v>3719</v>
      </c>
      <c r="B1372" s="2" t="s">
        <v>3720</v>
      </c>
      <c r="C1372" s="2">
        <v>4</v>
      </c>
      <c r="D1372" s="2">
        <v>6.6000000000000003E-2</v>
      </c>
      <c r="E1372" s="2">
        <v>0.97801205999999996</v>
      </c>
      <c r="F1372" s="2">
        <v>-0.59</v>
      </c>
      <c r="G1372" s="2">
        <v>0.258553592</v>
      </c>
      <c r="H1372" s="2">
        <v>-0.70399999999999996</v>
      </c>
      <c r="I1372" s="2">
        <v>9.5950570000000006E-3</v>
      </c>
      <c r="J1372" s="2">
        <v>-1.357</v>
      </c>
      <c r="K1372" s="2">
        <v>2.4647129E-2</v>
      </c>
      <c r="L1372" s="2" t="s">
        <v>37</v>
      </c>
      <c r="M1372" s="2" t="s">
        <v>37</v>
      </c>
      <c r="N1372"/>
    </row>
    <row r="1373" spans="1:14" x14ac:dyDescent="0.2">
      <c r="A1373" s="2" t="s">
        <v>3721</v>
      </c>
      <c r="B1373" s="2" t="s">
        <v>3722</v>
      </c>
      <c r="C1373" s="2">
        <v>4</v>
      </c>
      <c r="D1373" s="2">
        <v>0.42699999999999999</v>
      </c>
      <c r="E1373" s="2">
        <v>0.88065636000000003</v>
      </c>
      <c r="F1373" s="2">
        <v>-0.30299999999999999</v>
      </c>
      <c r="G1373" s="2">
        <v>0.89277952599999999</v>
      </c>
      <c r="H1373" s="2">
        <v>-0.95899999999999996</v>
      </c>
      <c r="I1373" s="2">
        <v>9.7638612E-2</v>
      </c>
      <c r="J1373" s="2">
        <v>-1.6879999999999999</v>
      </c>
      <c r="K1373" s="2">
        <v>3.6615333E-2</v>
      </c>
      <c r="L1373" s="2" t="s">
        <v>37</v>
      </c>
      <c r="M1373" s="2" t="s">
        <v>3723</v>
      </c>
      <c r="N1373"/>
    </row>
    <row r="1374" spans="1:14" x14ac:dyDescent="0.2">
      <c r="A1374" s="2" t="s">
        <v>3724</v>
      </c>
      <c r="B1374" s="2" t="s">
        <v>3725</v>
      </c>
      <c r="C1374" s="2">
        <v>4</v>
      </c>
      <c r="D1374" s="2">
        <v>-0.124</v>
      </c>
      <c r="E1374" s="2">
        <v>0.947221282</v>
      </c>
      <c r="F1374" s="2">
        <v>-0.69399999999999995</v>
      </c>
      <c r="G1374" s="2">
        <v>0.13467088999999999</v>
      </c>
      <c r="H1374" s="2">
        <v>-0.78700000000000003</v>
      </c>
      <c r="I1374" s="2">
        <v>6.7151989999999998E-3</v>
      </c>
      <c r="J1374" s="2">
        <v>-1.3580000000000001</v>
      </c>
      <c r="K1374" s="2">
        <v>6.7274329999999997E-3</v>
      </c>
      <c r="L1374" s="2" t="s">
        <v>37</v>
      </c>
      <c r="M1374" s="2" t="s">
        <v>3726</v>
      </c>
      <c r="N1374"/>
    </row>
    <row r="1375" spans="1:14" x14ac:dyDescent="0.2">
      <c r="A1375" s="2" t="s">
        <v>3727</v>
      </c>
      <c r="B1375" s="2" t="s">
        <v>3728</v>
      </c>
      <c r="C1375" s="2">
        <v>4</v>
      </c>
      <c r="D1375" s="2">
        <v>0.32100000000000001</v>
      </c>
      <c r="E1375" s="2">
        <v>0.738420513</v>
      </c>
      <c r="F1375" s="2">
        <v>-0.33200000000000002</v>
      </c>
      <c r="G1375" s="2">
        <v>0.66812729900000001</v>
      </c>
      <c r="H1375" s="2">
        <v>-0.84</v>
      </c>
      <c r="I1375" s="2">
        <v>2.5256900000000001E-4</v>
      </c>
      <c r="J1375" s="2">
        <v>-1.494</v>
      </c>
      <c r="K1375" s="2">
        <v>2.13282E-4</v>
      </c>
      <c r="L1375" s="2" t="s">
        <v>37</v>
      </c>
      <c r="M1375" s="2" t="s">
        <v>3729</v>
      </c>
      <c r="N1375"/>
    </row>
    <row r="1376" spans="1:14" x14ac:dyDescent="0.2">
      <c r="A1376" s="2" t="s">
        <v>3730</v>
      </c>
      <c r="B1376" s="2" t="s">
        <v>3731</v>
      </c>
      <c r="C1376" s="2">
        <v>4</v>
      </c>
      <c r="D1376" s="2">
        <v>0.128</v>
      </c>
      <c r="E1376" s="2">
        <v>0.90384762500000004</v>
      </c>
      <c r="F1376" s="2">
        <v>-0.58299999999999996</v>
      </c>
      <c r="G1376" s="2">
        <v>0.123677526</v>
      </c>
      <c r="H1376" s="2">
        <v>-0.35099999999999998</v>
      </c>
      <c r="I1376" s="2">
        <v>0.141699662</v>
      </c>
      <c r="J1376" s="2">
        <v>-1.0640000000000001</v>
      </c>
      <c r="K1376" s="2">
        <v>4.2428960000000003E-3</v>
      </c>
      <c r="L1376" s="2" t="s">
        <v>37</v>
      </c>
      <c r="M1376" s="2" t="s">
        <v>37</v>
      </c>
      <c r="N1376"/>
    </row>
    <row r="1377" spans="1:14" x14ac:dyDescent="0.2">
      <c r="A1377" s="2" t="s">
        <v>3732</v>
      </c>
      <c r="B1377" s="2" t="s">
        <v>3733</v>
      </c>
      <c r="C1377" s="2">
        <v>4</v>
      </c>
      <c r="D1377" s="2">
        <v>7.9000000000000001E-2</v>
      </c>
      <c r="E1377" s="2">
        <v>0.97404548800000001</v>
      </c>
      <c r="F1377" s="2">
        <v>-0.155</v>
      </c>
      <c r="G1377" s="2">
        <v>0.941729869</v>
      </c>
      <c r="H1377" s="2">
        <v>-0.872</v>
      </c>
      <c r="I1377" s="2">
        <v>2.0259462999999998E-2</v>
      </c>
      <c r="J1377" s="2">
        <v>-1.107</v>
      </c>
      <c r="K1377" s="2">
        <v>2.4737774000000001E-2</v>
      </c>
      <c r="L1377" s="2" t="s">
        <v>37</v>
      </c>
      <c r="M1377" s="2" t="s">
        <v>37</v>
      </c>
      <c r="N1377"/>
    </row>
    <row r="1378" spans="1:14" x14ac:dyDescent="0.2">
      <c r="A1378" s="2" t="s">
        <v>3734</v>
      </c>
      <c r="B1378" s="2" t="s">
        <v>3735</v>
      </c>
      <c r="C1378" s="2">
        <v>4</v>
      </c>
      <c r="D1378" s="2">
        <v>0.20599999999999999</v>
      </c>
      <c r="E1378" s="2">
        <v>0.76823500300000003</v>
      </c>
      <c r="F1378" s="2">
        <v>-0.155</v>
      </c>
      <c r="G1378" s="2">
        <v>0.91447979199999996</v>
      </c>
      <c r="H1378" s="2">
        <v>-1.214</v>
      </c>
      <c r="I1378" s="9">
        <v>8.8900000000000005E-9</v>
      </c>
      <c r="J1378" s="2">
        <v>-1.5760000000000001</v>
      </c>
      <c r="K1378" s="9">
        <v>1.7100000000000001E-9</v>
      </c>
      <c r="L1378" s="2" t="s">
        <v>37</v>
      </c>
      <c r="M1378" s="2" t="s">
        <v>37</v>
      </c>
      <c r="N1378"/>
    </row>
    <row r="1379" spans="1:14" x14ac:dyDescent="0.2">
      <c r="A1379" s="2" t="s">
        <v>3736</v>
      </c>
      <c r="B1379" s="2" t="s">
        <v>3737</v>
      </c>
      <c r="C1379" s="2">
        <v>4</v>
      </c>
      <c r="D1379" s="2">
        <v>0.25900000000000001</v>
      </c>
      <c r="E1379" s="2">
        <v>0.78172462200000004</v>
      </c>
      <c r="F1379" s="2">
        <v>-0.28799999999999998</v>
      </c>
      <c r="G1379" s="2">
        <v>0.662896508</v>
      </c>
      <c r="H1379" s="2">
        <v>-0.52500000000000002</v>
      </c>
      <c r="I1379" s="2">
        <v>2.603782E-2</v>
      </c>
      <c r="J1379" s="2">
        <v>-1.0720000000000001</v>
      </c>
      <c r="K1379" s="2">
        <v>1.1117799999999999E-3</v>
      </c>
      <c r="L1379" s="2" t="s">
        <v>37</v>
      </c>
      <c r="M1379" s="2" t="s">
        <v>3738</v>
      </c>
      <c r="N1379"/>
    </row>
    <row r="1380" spans="1:14" x14ac:dyDescent="0.2">
      <c r="A1380" s="2" t="s">
        <v>3739</v>
      </c>
      <c r="B1380" s="2" t="s">
        <v>3740</v>
      </c>
      <c r="C1380" s="2">
        <v>4</v>
      </c>
      <c r="D1380" s="2">
        <v>0.16600000000000001</v>
      </c>
      <c r="E1380" s="2">
        <v>0.95738665199999995</v>
      </c>
      <c r="F1380" s="2">
        <v>-3.5999999999999997E-2</v>
      </c>
      <c r="G1380" s="2">
        <v>0.99130362900000002</v>
      </c>
      <c r="H1380" s="2">
        <v>-1.6339999999999999</v>
      </c>
      <c r="I1380" s="9">
        <v>3.4199999999999998E-5</v>
      </c>
      <c r="J1380" s="2">
        <v>-1.833</v>
      </c>
      <c r="K1380" s="2">
        <v>2.3718362999999999E-2</v>
      </c>
      <c r="L1380" s="2" t="s">
        <v>37</v>
      </c>
      <c r="M1380" s="2" t="s">
        <v>37</v>
      </c>
      <c r="N1380"/>
    </row>
    <row r="1381" spans="1:14" x14ac:dyDescent="0.2">
      <c r="A1381" s="2" t="s">
        <v>3741</v>
      </c>
      <c r="B1381" s="2" t="s">
        <v>37</v>
      </c>
      <c r="C1381" s="2">
        <v>4</v>
      </c>
      <c r="D1381" s="2">
        <v>0.224</v>
      </c>
      <c r="E1381" s="2">
        <v>0.92720042800000002</v>
      </c>
      <c r="F1381" s="2">
        <v>-0.20399999999999999</v>
      </c>
      <c r="G1381" s="2">
        <v>0.87558427400000005</v>
      </c>
      <c r="H1381" s="2">
        <v>-0.82899999999999996</v>
      </c>
      <c r="I1381" s="2">
        <v>1.4816307000000001E-2</v>
      </c>
      <c r="J1381" s="2">
        <v>-1.256</v>
      </c>
      <c r="K1381" s="2">
        <v>4.8610641000000003E-2</v>
      </c>
      <c r="L1381" s="2" t="s">
        <v>37</v>
      </c>
      <c r="M1381" s="2" t="s">
        <v>37</v>
      </c>
      <c r="N1381"/>
    </row>
    <row r="1382" spans="1:14" x14ac:dyDescent="0.2">
      <c r="A1382" s="2" t="s">
        <v>3742</v>
      </c>
      <c r="B1382" s="2" t="s">
        <v>3743</v>
      </c>
      <c r="C1382" s="2">
        <v>4</v>
      </c>
      <c r="D1382" s="2">
        <v>0.40400000000000003</v>
      </c>
      <c r="E1382" s="2">
        <v>0.80748371600000002</v>
      </c>
      <c r="F1382" s="2">
        <v>-0.27400000000000002</v>
      </c>
      <c r="G1382" s="2">
        <v>0.82391787299999997</v>
      </c>
      <c r="H1382" s="2">
        <v>-0.74399999999999999</v>
      </c>
      <c r="I1382" s="2">
        <v>1.6480293E-2</v>
      </c>
      <c r="J1382" s="2">
        <v>-1.421</v>
      </c>
      <c r="K1382" s="2">
        <v>1.9961472000000001E-2</v>
      </c>
      <c r="L1382" s="2" t="s">
        <v>37</v>
      </c>
      <c r="M1382" s="2" t="s">
        <v>3744</v>
      </c>
      <c r="N1382"/>
    </row>
    <row r="1383" spans="1:14" x14ac:dyDescent="0.2">
      <c r="A1383" s="2" t="s">
        <v>3745</v>
      </c>
      <c r="B1383" s="2" t="s">
        <v>3746</v>
      </c>
      <c r="C1383" s="2">
        <v>4</v>
      </c>
      <c r="D1383" s="2">
        <v>-2.8000000000000001E-2</v>
      </c>
      <c r="E1383" s="2">
        <v>0.9800101</v>
      </c>
      <c r="F1383" s="2">
        <v>1.2999999999999999E-2</v>
      </c>
      <c r="G1383" s="2">
        <v>0.99440583199999999</v>
      </c>
      <c r="H1383" s="2">
        <v>-1.5109999999999999</v>
      </c>
      <c r="I1383" s="9">
        <v>3.7600000000000004E-15</v>
      </c>
      <c r="J1383" s="2">
        <v>-1.472</v>
      </c>
      <c r="K1383" s="9">
        <v>4.2799999999999997E-11</v>
      </c>
      <c r="L1383" s="2" t="s">
        <v>37</v>
      </c>
      <c r="M1383" s="2" t="s">
        <v>37</v>
      </c>
      <c r="N1383"/>
    </row>
    <row r="1384" spans="1:14" x14ac:dyDescent="0.2">
      <c r="A1384" s="2" t="s">
        <v>3747</v>
      </c>
      <c r="B1384" s="2" t="s">
        <v>3748</v>
      </c>
      <c r="C1384" s="2">
        <v>4</v>
      </c>
      <c r="D1384" s="2">
        <v>-7.2999999999999995E-2</v>
      </c>
      <c r="E1384" s="2">
        <v>0.95865558699999998</v>
      </c>
      <c r="F1384" s="2">
        <v>-0.29399999999999998</v>
      </c>
      <c r="G1384" s="2">
        <v>0.76230089899999998</v>
      </c>
      <c r="H1384" s="2">
        <v>-0.81</v>
      </c>
      <c r="I1384" s="9">
        <v>3.3200000000000001E-5</v>
      </c>
      <c r="J1384" s="2">
        <v>-1.034</v>
      </c>
      <c r="K1384" s="2">
        <v>3.5604542000000003E-2</v>
      </c>
      <c r="L1384" s="2" t="s">
        <v>37</v>
      </c>
      <c r="M1384" s="2" t="s">
        <v>37</v>
      </c>
      <c r="N1384"/>
    </row>
    <row r="1385" spans="1:14" x14ac:dyDescent="0.2">
      <c r="A1385" s="2" t="s">
        <v>3749</v>
      </c>
      <c r="B1385" s="2" t="s">
        <v>3750</v>
      </c>
      <c r="C1385" s="2">
        <v>4</v>
      </c>
      <c r="D1385" s="2">
        <v>3.3000000000000002E-2</v>
      </c>
      <c r="E1385" s="2">
        <v>0.98615792300000005</v>
      </c>
      <c r="F1385" s="2">
        <v>-4.4999999999999998E-2</v>
      </c>
      <c r="G1385" s="2">
        <v>0.98482692699999996</v>
      </c>
      <c r="H1385" s="2">
        <v>-0.97099999999999997</v>
      </c>
      <c r="I1385" s="9">
        <v>7.4000000000000003E-6</v>
      </c>
      <c r="J1385" s="2">
        <v>-1.0529999999999999</v>
      </c>
      <c r="K1385" s="2">
        <v>1.7804177000000001E-2</v>
      </c>
      <c r="L1385" s="2" t="s">
        <v>3751</v>
      </c>
      <c r="M1385" s="2" t="s">
        <v>3752</v>
      </c>
      <c r="N1385"/>
    </row>
    <row r="1386" spans="1:14" x14ac:dyDescent="0.2">
      <c r="A1386" s="2" t="s">
        <v>3753</v>
      </c>
      <c r="B1386" s="2" t="s">
        <v>3754</v>
      </c>
      <c r="C1386" s="2">
        <v>4</v>
      </c>
      <c r="D1386" s="2">
        <v>0.25</v>
      </c>
      <c r="E1386" s="2">
        <v>0.87423074300000003</v>
      </c>
      <c r="F1386" s="2">
        <v>-4.2000000000000003E-2</v>
      </c>
      <c r="G1386" s="2">
        <v>0.98699087200000002</v>
      </c>
      <c r="H1386" s="2">
        <v>-0.88700000000000001</v>
      </c>
      <c r="I1386" s="2">
        <v>5.6448210000000004E-3</v>
      </c>
      <c r="J1386" s="2">
        <v>-1.1779999999999999</v>
      </c>
      <c r="K1386" s="2">
        <v>2.5970734999999998E-2</v>
      </c>
      <c r="L1386" s="2" t="s">
        <v>37</v>
      </c>
      <c r="M1386" s="2" t="s">
        <v>3705</v>
      </c>
      <c r="N1386"/>
    </row>
    <row r="1387" spans="1:14" x14ac:dyDescent="0.2">
      <c r="A1387" s="2" t="s">
        <v>3755</v>
      </c>
      <c r="B1387" s="2" t="s">
        <v>3756</v>
      </c>
      <c r="C1387" s="2">
        <v>4</v>
      </c>
      <c r="D1387" s="2">
        <v>0.96299999999999997</v>
      </c>
      <c r="E1387" s="2">
        <v>0.75789896700000003</v>
      </c>
      <c r="F1387" s="2">
        <v>-0.22500000000000001</v>
      </c>
      <c r="G1387" s="2">
        <v>0.96307296399999998</v>
      </c>
      <c r="H1387" s="2">
        <v>-1.244</v>
      </c>
      <c r="I1387" s="2">
        <v>0.10293358800000001</v>
      </c>
      <c r="J1387" s="2">
        <v>-2.427</v>
      </c>
      <c r="K1387" s="2">
        <v>3.8779207000000003E-2</v>
      </c>
      <c r="L1387" s="2" t="s">
        <v>37</v>
      </c>
      <c r="M1387" s="2" t="s">
        <v>3757</v>
      </c>
      <c r="N1387"/>
    </row>
    <row r="1388" spans="1:14" x14ac:dyDescent="0.2">
      <c r="A1388" s="2" t="s">
        <v>3758</v>
      </c>
      <c r="B1388" s="2" t="s">
        <v>37</v>
      </c>
      <c r="C1388" s="2">
        <v>4</v>
      </c>
      <c r="D1388" s="2">
        <v>0.86099999999999999</v>
      </c>
      <c r="E1388" s="2">
        <v>0.64684293000000004</v>
      </c>
      <c r="F1388" s="2">
        <v>-0.68100000000000005</v>
      </c>
      <c r="G1388" s="2">
        <v>0.45652320499999999</v>
      </c>
      <c r="H1388" s="2">
        <v>-0.22800000000000001</v>
      </c>
      <c r="I1388" s="2">
        <v>0.76611591999999995</v>
      </c>
      <c r="J1388" s="2">
        <v>-1.766</v>
      </c>
      <c r="K1388" s="2">
        <v>2.0203690999999999E-2</v>
      </c>
      <c r="L1388" s="2" t="s">
        <v>37</v>
      </c>
      <c r="M1388" s="2" t="s">
        <v>1260</v>
      </c>
      <c r="N1388"/>
    </row>
    <row r="1389" spans="1:14" x14ac:dyDescent="0.2">
      <c r="A1389" s="2" t="s">
        <v>3759</v>
      </c>
      <c r="B1389" s="2" t="s">
        <v>3760</v>
      </c>
      <c r="C1389" s="2">
        <v>4</v>
      </c>
      <c r="D1389" s="2">
        <v>0.63500000000000001</v>
      </c>
      <c r="E1389" s="2">
        <v>0.68223870799999997</v>
      </c>
      <c r="F1389" s="2">
        <v>-0.64300000000000002</v>
      </c>
      <c r="G1389" s="2">
        <v>0.348348985</v>
      </c>
      <c r="H1389" s="2">
        <v>-0.46800000000000003</v>
      </c>
      <c r="I1389" s="2">
        <v>0.34903372999999999</v>
      </c>
      <c r="J1389" s="2">
        <v>-1.7490000000000001</v>
      </c>
      <c r="K1389" s="2">
        <v>3.1688210000000001E-3</v>
      </c>
      <c r="L1389" s="2" t="s">
        <v>37</v>
      </c>
      <c r="M1389" s="2" t="s">
        <v>37</v>
      </c>
      <c r="N1389"/>
    </row>
    <row r="1390" spans="1:14" x14ac:dyDescent="0.2">
      <c r="A1390" s="2" t="s">
        <v>3761</v>
      </c>
      <c r="B1390" s="2" t="s">
        <v>3762</v>
      </c>
      <c r="C1390" s="2">
        <v>4</v>
      </c>
      <c r="D1390" s="2">
        <v>0.16300000000000001</v>
      </c>
      <c r="E1390" s="2">
        <v>0.94414841400000005</v>
      </c>
      <c r="F1390" s="2">
        <v>-0.69599999999999995</v>
      </c>
      <c r="G1390" s="2">
        <v>0.41136825999999999</v>
      </c>
      <c r="H1390" s="2">
        <v>-1.1140000000000001</v>
      </c>
      <c r="I1390" s="2">
        <v>1.4273549999999999E-3</v>
      </c>
      <c r="J1390" s="2">
        <v>-1.9710000000000001</v>
      </c>
      <c r="K1390" s="2">
        <v>2.6288169999999999E-3</v>
      </c>
      <c r="L1390" s="2" t="s">
        <v>37</v>
      </c>
      <c r="M1390" s="2" t="s">
        <v>2963</v>
      </c>
      <c r="N1390"/>
    </row>
    <row r="1391" spans="1:14" x14ac:dyDescent="0.2">
      <c r="A1391" s="2" t="s">
        <v>3763</v>
      </c>
      <c r="B1391" s="2" t="s">
        <v>3764</v>
      </c>
      <c r="C1391" s="2">
        <v>4</v>
      </c>
      <c r="D1391" s="2">
        <v>0.36299999999999999</v>
      </c>
      <c r="E1391" s="2">
        <v>0.797157738</v>
      </c>
      <c r="F1391" s="2">
        <v>5.6000000000000001E-2</v>
      </c>
      <c r="G1391" s="2">
        <v>0.982070267</v>
      </c>
      <c r="H1391" s="2">
        <v>-0.82399999999999995</v>
      </c>
      <c r="I1391" s="2">
        <v>1.711726E-3</v>
      </c>
      <c r="J1391" s="2">
        <v>-1.131</v>
      </c>
      <c r="K1391" s="2">
        <v>2.4505264999999998E-2</v>
      </c>
      <c r="L1391" s="2" t="s">
        <v>3765</v>
      </c>
      <c r="M1391" s="2" t="s">
        <v>3766</v>
      </c>
      <c r="N1391"/>
    </row>
    <row r="1392" spans="1:14" x14ac:dyDescent="0.2">
      <c r="A1392" s="2" t="s">
        <v>3767</v>
      </c>
      <c r="B1392" s="2" t="s">
        <v>3768</v>
      </c>
      <c r="C1392" s="2">
        <v>4</v>
      </c>
      <c r="D1392" s="2">
        <v>0.32</v>
      </c>
      <c r="E1392" s="2">
        <v>0.82081186399999995</v>
      </c>
      <c r="F1392" s="2">
        <v>-0.24199999999999999</v>
      </c>
      <c r="G1392" s="2">
        <v>0.65369878400000003</v>
      </c>
      <c r="H1392" s="2">
        <v>-0.53600000000000003</v>
      </c>
      <c r="I1392" s="2">
        <v>1.9533845000000001E-2</v>
      </c>
      <c r="J1392" s="2">
        <v>-1.097</v>
      </c>
      <c r="K1392" s="2">
        <v>2.1219786000000001E-2</v>
      </c>
      <c r="L1392" s="2" t="s">
        <v>37</v>
      </c>
      <c r="M1392" s="2" t="s">
        <v>3769</v>
      </c>
      <c r="N1392"/>
    </row>
    <row r="1393" spans="1:14" x14ac:dyDescent="0.2">
      <c r="A1393" s="2" t="s">
        <v>3770</v>
      </c>
      <c r="B1393" s="2" t="s">
        <v>3771</v>
      </c>
      <c r="C1393" s="2">
        <v>4</v>
      </c>
      <c r="D1393" s="2">
        <v>8.5999999999999993E-2</v>
      </c>
      <c r="E1393" s="2">
        <v>0.971199005</v>
      </c>
      <c r="F1393" s="2">
        <v>-0.60099999999999998</v>
      </c>
      <c r="G1393" s="2">
        <v>0.50887539100000001</v>
      </c>
      <c r="H1393" s="2">
        <v>-0.90200000000000002</v>
      </c>
      <c r="I1393" s="2">
        <v>3.0467978E-2</v>
      </c>
      <c r="J1393" s="2">
        <v>-1.59</v>
      </c>
      <c r="K1393" s="2">
        <v>3.1383539999999999E-3</v>
      </c>
      <c r="L1393" s="2" t="s">
        <v>3772</v>
      </c>
      <c r="M1393" s="2" t="s">
        <v>3216</v>
      </c>
      <c r="N1393"/>
    </row>
    <row r="1394" spans="1:14" x14ac:dyDescent="0.2">
      <c r="A1394" s="2" t="s">
        <v>3773</v>
      </c>
      <c r="B1394" s="2" t="s">
        <v>3774</v>
      </c>
      <c r="C1394" s="2">
        <v>4</v>
      </c>
      <c r="D1394" s="2">
        <v>0.28499999999999998</v>
      </c>
      <c r="E1394" s="2">
        <v>0.92778797599999996</v>
      </c>
      <c r="F1394" s="2">
        <v>-1.1870000000000001</v>
      </c>
      <c r="G1394" s="2">
        <v>0.113792421</v>
      </c>
      <c r="H1394" s="2">
        <v>-0.68400000000000005</v>
      </c>
      <c r="I1394" s="2">
        <v>0.21276513599999999</v>
      </c>
      <c r="J1394" s="2">
        <v>-2.1579999999999999</v>
      </c>
      <c r="K1394" s="2">
        <v>1.7296064999999999E-2</v>
      </c>
      <c r="L1394" s="2" t="s">
        <v>37</v>
      </c>
      <c r="M1394" s="2" t="s">
        <v>3775</v>
      </c>
      <c r="N1394"/>
    </row>
    <row r="1395" spans="1:14" x14ac:dyDescent="0.2">
      <c r="A1395" s="2" t="s">
        <v>3776</v>
      </c>
      <c r="B1395" s="2" t="s">
        <v>3777</v>
      </c>
      <c r="C1395" s="2">
        <v>4</v>
      </c>
      <c r="D1395" s="2">
        <v>4.9000000000000002E-2</v>
      </c>
      <c r="E1395" s="2">
        <v>0.97692540900000002</v>
      </c>
      <c r="F1395" s="2">
        <v>-0.22800000000000001</v>
      </c>
      <c r="G1395" s="2">
        <v>0.82746365899999996</v>
      </c>
      <c r="H1395" s="2">
        <v>-1.0669999999999999</v>
      </c>
      <c r="I1395" s="9">
        <v>9.0299999999999999E-6</v>
      </c>
      <c r="J1395" s="2">
        <v>-1.3460000000000001</v>
      </c>
      <c r="K1395" s="9">
        <v>7.3100000000000001E-5</v>
      </c>
      <c r="L1395" s="2" t="s">
        <v>37</v>
      </c>
      <c r="M1395" s="2" t="s">
        <v>37</v>
      </c>
      <c r="N1395"/>
    </row>
    <row r="1396" spans="1:14" x14ac:dyDescent="0.2">
      <c r="A1396" s="2" t="s">
        <v>3778</v>
      </c>
      <c r="B1396" s="2" t="s">
        <v>37</v>
      </c>
      <c r="C1396" s="2">
        <v>4</v>
      </c>
      <c r="D1396" s="2" t="s">
        <v>37</v>
      </c>
      <c r="E1396" s="2" t="s">
        <v>37</v>
      </c>
      <c r="F1396" s="2" t="s">
        <v>37</v>
      </c>
      <c r="G1396" s="2" t="s">
        <v>37</v>
      </c>
      <c r="H1396" s="2">
        <v>-5.109</v>
      </c>
      <c r="I1396" s="2">
        <v>0.104582123</v>
      </c>
      <c r="J1396" s="2">
        <v>-7.68</v>
      </c>
      <c r="K1396" s="2">
        <v>2.6903019999999999E-3</v>
      </c>
      <c r="L1396" s="2" t="s">
        <v>37</v>
      </c>
      <c r="M1396" s="2" t="s">
        <v>3779</v>
      </c>
      <c r="N1396"/>
    </row>
    <row r="1397" spans="1:14" x14ac:dyDescent="0.2">
      <c r="A1397" s="2" t="s">
        <v>3780</v>
      </c>
      <c r="B1397" s="2" t="s">
        <v>3781</v>
      </c>
      <c r="C1397" s="2">
        <v>4</v>
      </c>
      <c r="D1397" s="2">
        <v>0.89700000000000002</v>
      </c>
      <c r="E1397" s="2">
        <v>0.45177975500000001</v>
      </c>
      <c r="F1397" s="2">
        <v>-0.40899999999999997</v>
      </c>
      <c r="G1397" s="2">
        <v>0.56088215799999996</v>
      </c>
      <c r="H1397" s="2">
        <v>-0.19500000000000001</v>
      </c>
      <c r="I1397" s="2">
        <v>0.67018547799999995</v>
      </c>
      <c r="J1397" s="2">
        <v>-1.5029999999999999</v>
      </c>
      <c r="K1397" s="2">
        <v>3.2774811000000001E-2</v>
      </c>
      <c r="L1397" s="2" t="s">
        <v>37</v>
      </c>
      <c r="M1397" s="2" t="s">
        <v>3782</v>
      </c>
      <c r="N1397"/>
    </row>
    <row r="1398" spans="1:14" x14ac:dyDescent="0.2">
      <c r="A1398" s="2" t="s">
        <v>3783</v>
      </c>
      <c r="B1398" s="2" t="s">
        <v>3784</v>
      </c>
      <c r="C1398" s="2">
        <v>4</v>
      </c>
      <c r="D1398" s="2">
        <v>2.02</v>
      </c>
      <c r="E1398" s="2">
        <v>9.1033090999999997E-2</v>
      </c>
      <c r="F1398" s="2">
        <v>-0.44700000000000001</v>
      </c>
      <c r="G1398" s="2">
        <v>0.80678495100000003</v>
      </c>
      <c r="H1398" s="2">
        <v>-0.28599999999999998</v>
      </c>
      <c r="I1398" s="2">
        <v>0.65320652000000001</v>
      </c>
      <c r="J1398" s="2">
        <v>-2.7440000000000002</v>
      </c>
      <c r="K1398" s="2">
        <v>1.2756155999999999E-2</v>
      </c>
      <c r="L1398" s="2" t="s">
        <v>3785</v>
      </c>
      <c r="M1398" s="2" t="s">
        <v>3786</v>
      </c>
      <c r="N1398"/>
    </row>
    <row r="1399" spans="1:14" x14ac:dyDescent="0.2">
      <c r="A1399" s="2" t="s">
        <v>3787</v>
      </c>
      <c r="B1399" s="2" t="s">
        <v>3788</v>
      </c>
      <c r="C1399" s="2">
        <v>4</v>
      </c>
      <c r="D1399" s="2">
        <v>0.20300000000000001</v>
      </c>
      <c r="E1399" s="2">
        <v>0.85590390599999999</v>
      </c>
      <c r="F1399" s="2">
        <v>7.0000000000000001E-3</v>
      </c>
      <c r="G1399" s="2">
        <v>0.99664745499999996</v>
      </c>
      <c r="H1399" s="2">
        <v>-1.026</v>
      </c>
      <c r="I1399" s="9">
        <v>7.2700000000000005E-5</v>
      </c>
      <c r="J1399" s="2">
        <v>-1.2250000000000001</v>
      </c>
      <c r="K1399" s="2">
        <v>1.2597857E-2</v>
      </c>
      <c r="L1399" s="2" t="s">
        <v>37</v>
      </c>
      <c r="M1399" s="2" t="s">
        <v>3789</v>
      </c>
      <c r="N1399"/>
    </row>
    <row r="1400" spans="1:14" x14ac:dyDescent="0.2">
      <c r="A1400" s="2" t="s">
        <v>3790</v>
      </c>
      <c r="B1400" s="2" t="s">
        <v>3791</v>
      </c>
      <c r="C1400" s="2">
        <v>4</v>
      </c>
      <c r="D1400" s="2">
        <v>0.89200000000000002</v>
      </c>
      <c r="E1400" s="2">
        <v>0.49743058800000001</v>
      </c>
      <c r="F1400" s="2">
        <v>-0.115</v>
      </c>
      <c r="G1400" s="2">
        <v>0.96913284099999997</v>
      </c>
      <c r="H1400" s="2">
        <v>-0.41899999999999998</v>
      </c>
      <c r="I1400" s="2">
        <v>0.42204344900000001</v>
      </c>
      <c r="J1400" s="2">
        <v>-1.4239999999999999</v>
      </c>
      <c r="K1400" s="2">
        <v>3.6735761999999998E-2</v>
      </c>
      <c r="L1400" s="2" t="s">
        <v>3792</v>
      </c>
      <c r="M1400" s="2" t="s">
        <v>3793</v>
      </c>
      <c r="N1400"/>
    </row>
    <row r="1401" spans="1:14" x14ac:dyDescent="0.2">
      <c r="A1401" s="2" t="s">
        <v>3794</v>
      </c>
      <c r="B1401" s="2" t="s">
        <v>37</v>
      </c>
      <c r="C1401" s="2">
        <v>4</v>
      </c>
      <c r="D1401" s="2">
        <v>0.97499999999999998</v>
      </c>
      <c r="E1401" s="2">
        <v>0.20899686200000001</v>
      </c>
      <c r="F1401" s="2">
        <v>-0.26100000000000001</v>
      </c>
      <c r="G1401" s="2">
        <v>0.64237125399999995</v>
      </c>
      <c r="H1401" s="2">
        <v>0.01</v>
      </c>
      <c r="I1401" s="2">
        <v>0.98587771700000004</v>
      </c>
      <c r="J1401" s="2">
        <v>-1.2250000000000001</v>
      </c>
      <c r="K1401" s="2">
        <v>2.9572984E-2</v>
      </c>
      <c r="L1401" s="2" t="s">
        <v>37</v>
      </c>
      <c r="M1401" s="2" t="s">
        <v>37</v>
      </c>
      <c r="N1401"/>
    </row>
    <row r="1402" spans="1:14" x14ac:dyDescent="0.2">
      <c r="A1402" s="2" t="s">
        <v>3795</v>
      </c>
      <c r="B1402" s="2" t="s">
        <v>3796</v>
      </c>
      <c r="C1402" s="2">
        <v>4</v>
      </c>
      <c r="D1402" s="2">
        <v>0.48199999999999998</v>
      </c>
      <c r="E1402" s="2">
        <v>0.72337344100000001</v>
      </c>
      <c r="F1402" s="2">
        <v>-0.377</v>
      </c>
      <c r="G1402" s="2">
        <v>0.55843612099999995</v>
      </c>
      <c r="H1402" s="2">
        <v>-0.154</v>
      </c>
      <c r="I1402" s="2">
        <v>0.74978681899999999</v>
      </c>
      <c r="J1402" s="2">
        <v>-1.018</v>
      </c>
      <c r="K1402" s="2">
        <v>4.4618673999999997E-2</v>
      </c>
      <c r="L1402" s="2" t="s">
        <v>37</v>
      </c>
      <c r="M1402" s="2" t="s">
        <v>3797</v>
      </c>
      <c r="N1402"/>
    </row>
    <row r="1403" spans="1:14" x14ac:dyDescent="0.2">
      <c r="A1403" s="2" t="s">
        <v>3798</v>
      </c>
      <c r="B1403" s="2" t="s">
        <v>3799</v>
      </c>
      <c r="C1403" s="2">
        <v>4</v>
      </c>
      <c r="D1403" s="2">
        <v>0.246</v>
      </c>
      <c r="E1403" s="2">
        <v>0.78186812400000005</v>
      </c>
      <c r="F1403" s="2">
        <v>-0.32100000000000001</v>
      </c>
      <c r="G1403" s="2">
        <v>0.59850325400000004</v>
      </c>
      <c r="H1403" s="2">
        <v>-0.46500000000000002</v>
      </c>
      <c r="I1403" s="2">
        <v>1.4773893999999999E-2</v>
      </c>
      <c r="J1403" s="2">
        <v>-1.0349999999999999</v>
      </c>
      <c r="K1403" s="2">
        <v>8.9955460000000001E-3</v>
      </c>
      <c r="L1403" s="2" t="s">
        <v>37</v>
      </c>
      <c r="M1403" s="2" t="s">
        <v>37</v>
      </c>
      <c r="N1403"/>
    </row>
    <row r="1404" spans="1:14" x14ac:dyDescent="0.2">
      <c r="A1404" s="2" t="s">
        <v>3800</v>
      </c>
      <c r="B1404" s="2" t="s">
        <v>3801</v>
      </c>
      <c r="C1404" s="2">
        <v>4</v>
      </c>
      <c r="D1404" s="2">
        <v>0.46600000000000003</v>
      </c>
      <c r="E1404" s="2">
        <v>0.70965282299999999</v>
      </c>
      <c r="F1404" s="2">
        <v>-4.8000000000000001E-2</v>
      </c>
      <c r="G1404" s="2">
        <v>0.97818912400000002</v>
      </c>
      <c r="H1404" s="2">
        <v>-0.747</v>
      </c>
      <c r="I1404" s="2">
        <v>2.8886599999999998E-4</v>
      </c>
      <c r="J1404" s="2">
        <v>-1.2589999999999999</v>
      </c>
      <c r="K1404" s="2">
        <v>1.2630086E-2</v>
      </c>
      <c r="L1404" s="2" t="s">
        <v>37</v>
      </c>
      <c r="M1404" s="2" t="s">
        <v>3802</v>
      </c>
      <c r="N1404"/>
    </row>
    <row r="1405" spans="1:14" x14ac:dyDescent="0.2">
      <c r="A1405" s="2" t="s">
        <v>3803</v>
      </c>
      <c r="B1405" s="2" t="s">
        <v>3804</v>
      </c>
      <c r="C1405" s="2">
        <v>4</v>
      </c>
      <c r="D1405" s="2">
        <v>-0.02</v>
      </c>
      <c r="E1405" s="2">
        <v>0.99644746299999998</v>
      </c>
      <c r="F1405" s="2">
        <v>-0.97299999999999998</v>
      </c>
      <c r="G1405" s="2">
        <v>0.30476051900000001</v>
      </c>
      <c r="H1405" s="2">
        <v>-0.97699999999999998</v>
      </c>
      <c r="I1405" s="2">
        <v>8.9272121999999995E-2</v>
      </c>
      <c r="J1405" s="2">
        <v>-1.9359999999999999</v>
      </c>
      <c r="K1405" s="2">
        <v>4.0024651000000001E-2</v>
      </c>
      <c r="L1405" s="2" t="s">
        <v>37</v>
      </c>
      <c r="M1405" s="2" t="s">
        <v>37</v>
      </c>
      <c r="N1405"/>
    </row>
    <row r="1406" spans="1:14" x14ac:dyDescent="0.2">
      <c r="A1406" s="2" t="s">
        <v>3805</v>
      </c>
      <c r="B1406" s="2" t="s">
        <v>3806</v>
      </c>
      <c r="C1406" s="2">
        <v>4</v>
      </c>
      <c r="D1406" s="2">
        <v>-3.4000000000000002E-2</v>
      </c>
      <c r="E1406" s="2">
        <v>0.98831932199999994</v>
      </c>
      <c r="F1406" s="2">
        <v>-0.66100000000000003</v>
      </c>
      <c r="G1406" s="2">
        <v>0.32123722500000002</v>
      </c>
      <c r="H1406" s="2">
        <v>-0.70599999999999996</v>
      </c>
      <c r="I1406" s="2">
        <v>5.0204115000000001E-2</v>
      </c>
      <c r="J1406" s="2">
        <v>-1.335</v>
      </c>
      <c r="K1406" s="2">
        <v>3.1059054999999999E-2</v>
      </c>
      <c r="L1406" s="2" t="s">
        <v>37</v>
      </c>
      <c r="M1406" s="2" t="s">
        <v>1310</v>
      </c>
      <c r="N1406"/>
    </row>
    <row r="1407" spans="1:14" x14ac:dyDescent="0.2">
      <c r="A1407" s="2" t="s">
        <v>3807</v>
      </c>
      <c r="B1407" s="2" t="s">
        <v>3808</v>
      </c>
      <c r="C1407" s="2">
        <v>4</v>
      </c>
      <c r="D1407" s="2">
        <v>0.53300000000000003</v>
      </c>
      <c r="E1407" s="2">
        <v>0.89171533700000005</v>
      </c>
      <c r="F1407" s="2">
        <v>-2.0680000000000001</v>
      </c>
      <c r="G1407" s="2">
        <v>0.339150118</v>
      </c>
      <c r="H1407" s="2">
        <v>-1.345</v>
      </c>
      <c r="I1407" s="2">
        <v>0.182230106</v>
      </c>
      <c r="J1407" s="2">
        <v>-3.95</v>
      </c>
      <c r="K1407" s="2">
        <v>4.8219489999999999E-3</v>
      </c>
      <c r="L1407" s="2" t="s">
        <v>37</v>
      </c>
      <c r="M1407" s="2" t="s">
        <v>37</v>
      </c>
      <c r="N1407"/>
    </row>
    <row r="1408" spans="1:14" x14ac:dyDescent="0.2">
      <c r="A1408" s="2" t="s">
        <v>3809</v>
      </c>
      <c r="B1408" s="2" t="s">
        <v>3810</v>
      </c>
      <c r="C1408" s="2">
        <v>4</v>
      </c>
      <c r="D1408" s="2">
        <v>1.224</v>
      </c>
      <c r="E1408" s="2">
        <v>1.0207969999999999E-3</v>
      </c>
      <c r="F1408" s="2">
        <v>-0.03</v>
      </c>
      <c r="G1408" s="2">
        <v>0.98847654600000001</v>
      </c>
      <c r="H1408" s="2">
        <v>-4.7E-2</v>
      </c>
      <c r="I1408" s="2">
        <v>0.93065297800000002</v>
      </c>
      <c r="J1408" s="2">
        <v>-1.3009999999999999</v>
      </c>
      <c r="K1408" s="9">
        <v>2.8399999999999999E-5</v>
      </c>
      <c r="L1408" s="2" t="s">
        <v>37</v>
      </c>
      <c r="M1408" s="2" t="s">
        <v>37</v>
      </c>
      <c r="N1408"/>
    </row>
    <row r="1409" spans="1:14" x14ac:dyDescent="0.2">
      <c r="A1409" s="2" t="s">
        <v>3811</v>
      </c>
      <c r="B1409" s="2" t="s">
        <v>3812</v>
      </c>
      <c r="C1409" s="2">
        <v>4</v>
      </c>
      <c r="D1409" s="2">
        <v>-7.0000000000000007E-2</v>
      </c>
      <c r="E1409" s="2">
        <v>0.96967767599999999</v>
      </c>
      <c r="F1409" s="2">
        <v>-0.27800000000000002</v>
      </c>
      <c r="G1409" s="2">
        <v>0.78473084299999996</v>
      </c>
      <c r="H1409" s="2">
        <v>-0.89600000000000002</v>
      </c>
      <c r="I1409" s="2">
        <v>8.9033999999999999E-4</v>
      </c>
      <c r="J1409" s="2">
        <v>-1.109</v>
      </c>
      <c r="K1409" s="2">
        <v>1.9522487000000002E-2</v>
      </c>
      <c r="L1409" s="2" t="s">
        <v>37</v>
      </c>
      <c r="M1409" s="2" t="s">
        <v>3813</v>
      </c>
      <c r="N1409"/>
    </row>
    <row r="1410" spans="1:14" x14ac:dyDescent="0.2">
      <c r="A1410" s="2" t="s">
        <v>3814</v>
      </c>
      <c r="B1410" s="2" t="s">
        <v>3815</v>
      </c>
      <c r="C1410" s="2">
        <v>4</v>
      </c>
      <c r="D1410" s="2">
        <v>0.35799999999999998</v>
      </c>
      <c r="E1410" s="2">
        <v>0.83767500500000003</v>
      </c>
      <c r="F1410" s="2">
        <v>-0.35199999999999998</v>
      </c>
      <c r="G1410" s="2">
        <v>0.63257768599999997</v>
      </c>
      <c r="H1410" s="2">
        <v>-0.79500000000000004</v>
      </c>
      <c r="I1410" s="2">
        <v>1.521161E-3</v>
      </c>
      <c r="J1410" s="2">
        <v>-1.5049999999999999</v>
      </c>
      <c r="K1410" s="2">
        <v>1.5393387999999999E-2</v>
      </c>
      <c r="L1410" s="2" t="s">
        <v>37</v>
      </c>
      <c r="M1410" s="2" t="s">
        <v>3816</v>
      </c>
      <c r="N1410"/>
    </row>
    <row r="1411" spans="1:14" x14ac:dyDescent="0.2">
      <c r="A1411" s="2" t="s">
        <v>3817</v>
      </c>
      <c r="B1411" s="2" t="s">
        <v>3818</v>
      </c>
      <c r="C1411" s="2">
        <v>4</v>
      </c>
      <c r="D1411" s="2">
        <v>0.184</v>
      </c>
      <c r="E1411" s="2">
        <v>0.87836985599999995</v>
      </c>
      <c r="F1411" s="2">
        <v>2.1000000000000001E-2</v>
      </c>
      <c r="G1411" s="2">
        <v>0.98847654600000001</v>
      </c>
      <c r="H1411" s="2">
        <v>-0.83699999999999997</v>
      </c>
      <c r="I1411" s="9">
        <v>2.8099999999999999E-5</v>
      </c>
      <c r="J1411" s="2">
        <v>-1.002</v>
      </c>
      <c r="K1411" s="2">
        <v>1.003851E-3</v>
      </c>
      <c r="L1411" s="2" t="s">
        <v>37</v>
      </c>
      <c r="M1411" s="2" t="s">
        <v>3819</v>
      </c>
      <c r="N1411"/>
    </row>
    <row r="1412" spans="1:14" x14ac:dyDescent="0.2">
      <c r="A1412" s="2" t="s">
        <v>3820</v>
      </c>
      <c r="B1412" s="2" t="s">
        <v>3821</v>
      </c>
      <c r="C1412" s="2">
        <v>4</v>
      </c>
      <c r="D1412" s="2">
        <v>0.19800000000000001</v>
      </c>
      <c r="E1412" s="2">
        <v>0.89191332899999998</v>
      </c>
      <c r="F1412" s="2">
        <v>-0.08</v>
      </c>
      <c r="G1412" s="2">
        <v>0.97101025600000002</v>
      </c>
      <c r="H1412" s="2">
        <v>-0.80900000000000005</v>
      </c>
      <c r="I1412" s="2">
        <v>4.6758999999999999E-4</v>
      </c>
      <c r="J1412" s="2">
        <v>-1.0900000000000001</v>
      </c>
      <c r="K1412" s="2">
        <v>2.5415080999999999E-2</v>
      </c>
      <c r="L1412" s="2" t="s">
        <v>37</v>
      </c>
      <c r="M1412" s="2" t="s">
        <v>3822</v>
      </c>
      <c r="N1412"/>
    </row>
    <row r="1413" spans="1:14" x14ac:dyDescent="0.2">
      <c r="A1413" s="2" t="s">
        <v>3823</v>
      </c>
      <c r="B1413" s="2" t="s">
        <v>3824</v>
      </c>
      <c r="C1413" s="2">
        <v>4</v>
      </c>
      <c r="D1413" s="2">
        <v>0.437</v>
      </c>
      <c r="E1413" s="2">
        <v>0.78803007000000003</v>
      </c>
      <c r="F1413" s="2">
        <v>-0.35199999999999998</v>
      </c>
      <c r="G1413" s="2">
        <v>0.42820691900000002</v>
      </c>
      <c r="H1413" s="2">
        <v>-0.45300000000000001</v>
      </c>
      <c r="I1413" s="2">
        <v>7.2967971000000006E-2</v>
      </c>
      <c r="J1413" s="2">
        <v>-1.2410000000000001</v>
      </c>
      <c r="K1413" s="2">
        <v>4.1268463999999998E-2</v>
      </c>
      <c r="L1413" s="2" t="s">
        <v>37</v>
      </c>
      <c r="M1413" s="2" t="s">
        <v>3825</v>
      </c>
      <c r="N1413"/>
    </row>
    <row r="1414" spans="1:14" x14ac:dyDescent="0.2">
      <c r="A1414" s="2" t="s">
        <v>3826</v>
      </c>
      <c r="B1414" s="2" t="s">
        <v>3827</v>
      </c>
      <c r="C1414" s="2">
        <v>4</v>
      </c>
      <c r="D1414" s="2">
        <v>0.88500000000000001</v>
      </c>
      <c r="E1414" s="2">
        <v>0.37998621999999999</v>
      </c>
      <c r="F1414" s="2">
        <v>-0.68</v>
      </c>
      <c r="G1414" s="2">
        <v>0.168464646</v>
      </c>
      <c r="H1414" s="2">
        <v>0.16300000000000001</v>
      </c>
      <c r="I1414" s="2">
        <v>0.732788043</v>
      </c>
      <c r="J1414" s="2">
        <v>-1.4</v>
      </c>
      <c r="K1414" s="2">
        <v>3.4886255999999997E-2</v>
      </c>
      <c r="L1414" s="2" t="s">
        <v>37</v>
      </c>
      <c r="M1414" s="2" t="s">
        <v>3828</v>
      </c>
      <c r="N1414"/>
    </row>
    <row r="1415" spans="1:14" x14ac:dyDescent="0.2">
      <c r="A1415" s="2" t="s">
        <v>3829</v>
      </c>
      <c r="B1415" s="2" t="s">
        <v>3830</v>
      </c>
      <c r="C1415" s="2">
        <v>4</v>
      </c>
      <c r="D1415" s="2">
        <v>1.4339999999999999</v>
      </c>
      <c r="E1415" s="2">
        <v>0.76823500300000003</v>
      </c>
      <c r="F1415" s="2">
        <v>-0.52100000000000002</v>
      </c>
      <c r="G1415" s="2">
        <v>0.925581455</v>
      </c>
      <c r="H1415" s="2">
        <v>-1.365</v>
      </c>
      <c r="I1415" s="2">
        <v>0.35821311300000003</v>
      </c>
      <c r="J1415" s="2">
        <v>-3.323</v>
      </c>
      <c r="K1415" s="2">
        <v>1.6087219E-2</v>
      </c>
      <c r="L1415" s="2" t="s">
        <v>37</v>
      </c>
      <c r="M1415" s="2" t="s">
        <v>332</v>
      </c>
      <c r="N1415"/>
    </row>
    <row r="1416" spans="1:14" x14ac:dyDescent="0.2">
      <c r="A1416" s="2" t="s">
        <v>3831</v>
      </c>
      <c r="B1416" s="2" t="s">
        <v>37</v>
      </c>
      <c r="C1416" s="2">
        <v>4</v>
      </c>
      <c r="D1416" s="2">
        <v>5.8999999999999997E-2</v>
      </c>
      <c r="E1416" s="2">
        <v>0.96599474699999999</v>
      </c>
      <c r="F1416" s="2">
        <v>-0.23799999999999999</v>
      </c>
      <c r="G1416" s="2">
        <v>0.863977298</v>
      </c>
      <c r="H1416" s="2">
        <v>-0.82499999999999996</v>
      </c>
      <c r="I1416" s="2">
        <v>2.1888499999999999E-4</v>
      </c>
      <c r="J1416" s="2">
        <v>-1.1240000000000001</v>
      </c>
      <c r="K1416" s="2">
        <v>1.7319649999999999E-2</v>
      </c>
      <c r="L1416" s="2" t="s">
        <v>37</v>
      </c>
      <c r="M1416" s="2" t="s">
        <v>3832</v>
      </c>
      <c r="N1416"/>
    </row>
    <row r="1417" spans="1:14" x14ac:dyDescent="0.2">
      <c r="A1417" s="2" t="s">
        <v>3833</v>
      </c>
      <c r="B1417" s="2" t="s">
        <v>3834</v>
      </c>
      <c r="C1417" s="2">
        <v>4</v>
      </c>
      <c r="D1417" s="2">
        <v>-1.2E-2</v>
      </c>
      <c r="E1417" s="2">
        <v>0.99443458900000004</v>
      </c>
      <c r="F1417" s="2">
        <v>-0.14399999999999999</v>
      </c>
      <c r="G1417" s="2">
        <v>0.89584386599999999</v>
      </c>
      <c r="H1417" s="2">
        <v>-1.1839999999999999</v>
      </c>
      <c r="I1417" s="9">
        <v>5.3900000000000003E-11</v>
      </c>
      <c r="J1417" s="2">
        <v>-1.3169999999999999</v>
      </c>
      <c r="K1417" s="9">
        <v>2.5199999999999999E-5</v>
      </c>
      <c r="L1417" s="2" t="s">
        <v>37</v>
      </c>
      <c r="M1417" s="2" t="s">
        <v>3835</v>
      </c>
      <c r="N1417"/>
    </row>
    <row r="1418" spans="1:14" x14ac:dyDescent="0.2">
      <c r="A1418" s="2" t="s">
        <v>3836</v>
      </c>
      <c r="B1418" s="2" t="s">
        <v>3837</v>
      </c>
      <c r="C1418" s="2">
        <v>4</v>
      </c>
      <c r="D1418" s="2">
        <v>0.42199999999999999</v>
      </c>
      <c r="E1418" s="2">
        <v>0.68134799800000001</v>
      </c>
      <c r="F1418" s="2">
        <v>-0.57199999999999995</v>
      </c>
      <c r="G1418" s="2">
        <v>0.17664591800000001</v>
      </c>
      <c r="H1418" s="2">
        <v>-0.13</v>
      </c>
      <c r="I1418" s="2">
        <v>0.75609407200000001</v>
      </c>
      <c r="J1418" s="2">
        <v>-1.1259999999999999</v>
      </c>
      <c r="K1418" s="2">
        <v>9.6976349999999996E-3</v>
      </c>
      <c r="L1418" s="2" t="s">
        <v>37</v>
      </c>
      <c r="M1418" s="2" t="s">
        <v>2400</v>
      </c>
      <c r="N1418"/>
    </row>
    <row r="1419" spans="1:14" x14ac:dyDescent="0.2">
      <c r="A1419" s="2" t="s">
        <v>3838</v>
      </c>
      <c r="B1419" s="2" t="s">
        <v>3839</v>
      </c>
      <c r="C1419" s="2">
        <v>4</v>
      </c>
      <c r="D1419" s="2">
        <v>-5.6000000000000001E-2</v>
      </c>
      <c r="E1419" s="2">
        <v>0.98172063899999995</v>
      </c>
      <c r="F1419" s="2">
        <v>-0.441</v>
      </c>
      <c r="G1419" s="2">
        <v>0.51529507299999999</v>
      </c>
      <c r="H1419" s="2">
        <v>-0.84899999999999998</v>
      </c>
      <c r="I1419" s="2">
        <v>2.1195809999999999E-2</v>
      </c>
      <c r="J1419" s="2">
        <v>-1.2370000000000001</v>
      </c>
      <c r="K1419" s="2">
        <v>6.9737410000000003E-3</v>
      </c>
      <c r="L1419" s="2" t="s">
        <v>37</v>
      </c>
      <c r="M1419" s="2" t="s">
        <v>3840</v>
      </c>
      <c r="N1419"/>
    </row>
    <row r="1420" spans="1:14" x14ac:dyDescent="0.2">
      <c r="A1420" s="2" t="s">
        <v>3841</v>
      </c>
      <c r="B1420" s="2" t="s">
        <v>37</v>
      </c>
      <c r="C1420" s="2">
        <v>4</v>
      </c>
      <c r="D1420" s="2">
        <v>0.71299999999999997</v>
      </c>
      <c r="E1420" s="2">
        <v>0.57149620700000003</v>
      </c>
      <c r="F1420" s="2">
        <v>-0.16600000000000001</v>
      </c>
      <c r="G1420" s="2">
        <v>0.91262522000000001</v>
      </c>
      <c r="H1420" s="2">
        <v>-0.49199999999999999</v>
      </c>
      <c r="I1420" s="2">
        <v>7.1208553999999993E-2</v>
      </c>
      <c r="J1420" s="2">
        <v>-1.367</v>
      </c>
      <c r="K1420" s="2">
        <v>4.5913959999999997E-2</v>
      </c>
      <c r="L1420" s="2" t="s">
        <v>37</v>
      </c>
      <c r="M1420" s="2" t="s">
        <v>37</v>
      </c>
      <c r="N1420"/>
    </row>
    <row r="1421" spans="1:14" x14ac:dyDescent="0.2">
      <c r="A1421" s="2" t="s">
        <v>3842</v>
      </c>
      <c r="B1421" s="2" t="s">
        <v>3843</v>
      </c>
      <c r="C1421" s="2">
        <v>4</v>
      </c>
      <c r="D1421" s="2">
        <v>7.8E-2</v>
      </c>
      <c r="E1421" s="2">
        <v>0.98116947099999996</v>
      </c>
      <c r="F1421" s="2">
        <v>-0.52400000000000002</v>
      </c>
      <c r="G1421" s="2">
        <v>0.52732483600000002</v>
      </c>
      <c r="H1421" s="2">
        <v>-0.872</v>
      </c>
      <c r="I1421" s="2">
        <v>8.1074605999999994E-2</v>
      </c>
      <c r="J1421" s="2">
        <v>-1.4770000000000001</v>
      </c>
      <c r="K1421" s="2">
        <v>1.2866261E-2</v>
      </c>
      <c r="L1421" s="2" t="s">
        <v>37</v>
      </c>
      <c r="M1421" s="2" t="s">
        <v>3844</v>
      </c>
      <c r="N1421"/>
    </row>
    <row r="1422" spans="1:14" x14ac:dyDescent="0.2">
      <c r="A1422" s="2" t="s">
        <v>3845</v>
      </c>
      <c r="B1422" s="2" t="s">
        <v>3846</v>
      </c>
      <c r="C1422" s="2">
        <v>4</v>
      </c>
      <c r="D1422" s="2">
        <v>0.48899999999999999</v>
      </c>
      <c r="E1422" s="2">
        <v>0.66046778900000003</v>
      </c>
      <c r="F1422" s="2">
        <v>0.151</v>
      </c>
      <c r="G1422" s="2">
        <v>0.95049264</v>
      </c>
      <c r="H1422" s="2">
        <v>-1.095</v>
      </c>
      <c r="I1422" s="2">
        <v>4.0851400000000001E-4</v>
      </c>
      <c r="J1422" s="2">
        <v>-1.4339999999999999</v>
      </c>
      <c r="K1422" s="2">
        <v>1.0232704E-2</v>
      </c>
      <c r="L1422" s="2" t="s">
        <v>37</v>
      </c>
      <c r="M1422" s="2" t="s">
        <v>3847</v>
      </c>
      <c r="N1422"/>
    </row>
    <row r="1423" spans="1:14" x14ac:dyDescent="0.2">
      <c r="A1423" s="2" t="s">
        <v>3848</v>
      </c>
      <c r="B1423" s="2" t="s">
        <v>3849</v>
      </c>
      <c r="C1423" s="2">
        <v>4</v>
      </c>
      <c r="D1423" s="2">
        <v>-0.17100000000000001</v>
      </c>
      <c r="E1423" s="2">
        <v>0.93167963200000004</v>
      </c>
      <c r="F1423" s="2">
        <v>-0.32500000000000001</v>
      </c>
      <c r="G1423" s="2">
        <v>0.855090252</v>
      </c>
      <c r="H1423" s="2">
        <v>-1.216</v>
      </c>
      <c r="I1423" s="2">
        <v>4.1348099999999999E-4</v>
      </c>
      <c r="J1423" s="2">
        <v>-1.371</v>
      </c>
      <c r="K1423" s="2">
        <v>3.1514408000000001E-2</v>
      </c>
      <c r="L1423" s="2" t="s">
        <v>3850</v>
      </c>
      <c r="M1423" s="2" t="s">
        <v>864</v>
      </c>
      <c r="N1423"/>
    </row>
    <row r="1424" spans="1:14" x14ac:dyDescent="0.2">
      <c r="A1424" s="2" t="s">
        <v>3851</v>
      </c>
      <c r="B1424" s="2" t="s">
        <v>3852</v>
      </c>
      <c r="C1424" s="2">
        <v>4</v>
      </c>
      <c r="D1424" s="2">
        <v>1.7549999999999999</v>
      </c>
      <c r="E1424" s="2">
        <v>0.82252066099999999</v>
      </c>
      <c r="F1424" s="2" t="s">
        <v>37</v>
      </c>
      <c r="G1424" s="2" t="s">
        <v>37</v>
      </c>
      <c r="H1424" s="2">
        <v>-1.627</v>
      </c>
      <c r="I1424" s="2">
        <v>0.473945055</v>
      </c>
      <c r="J1424" s="2">
        <v>-7.2839999999999998</v>
      </c>
      <c r="K1424" s="2">
        <v>2.7314463000000001E-2</v>
      </c>
      <c r="L1424" s="2" t="s">
        <v>3853</v>
      </c>
      <c r="M1424" s="2" t="s">
        <v>3854</v>
      </c>
      <c r="N1424"/>
    </row>
    <row r="1425" spans="1:14" x14ac:dyDescent="0.2">
      <c r="A1425" s="2" t="s">
        <v>3855</v>
      </c>
      <c r="B1425" s="2" t="s">
        <v>3856</v>
      </c>
      <c r="C1425" s="2">
        <v>4</v>
      </c>
      <c r="D1425" s="2">
        <v>1.4E-2</v>
      </c>
      <c r="E1425" s="2">
        <v>0.99355952199999997</v>
      </c>
      <c r="F1425" s="2">
        <v>-0.27100000000000002</v>
      </c>
      <c r="G1425" s="2">
        <v>0.54682520400000001</v>
      </c>
      <c r="H1425" s="2">
        <v>-1.099</v>
      </c>
      <c r="I1425" s="9">
        <v>4.9199999999999996E-10</v>
      </c>
      <c r="J1425" s="2">
        <v>-1.389</v>
      </c>
      <c r="K1425" s="9">
        <v>7.2300000000000002E-6</v>
      </c>
      <c r="L1425" s="2" t="s">
        <v>37</v>
      </c>
      <c r="M1425" s="2" t="s">
        <v>3857</v>
      </c>
      <c r="N1425"/>
    </row>
    <row r="1426" spans="1:14" x14ac:dyDescent="0.2">
      <c r="A1426" s="2" t="s">
        <v>3858</v>
      </c>
      <c r="B1426" s="2" t="s">
        <v>3859</v>
      </c>
      <c r="C1426" s="2">
        <v>4</v>
      </c>
      <c r="D1426" s="2">
        <v>0.69499999999999995</v>
      </c>
      <c r="E1426" s="2">
        <v>0.71075572600000003</v>
      </c>
      <c r="F1426" s="2">
        <v>-0.20799999999999999</v>
      </c>
      <c r="G1426" s="2">
        <v>0.91093134399999998</v>
      </c>
      <c r="H1426" s="2">
        <v>-0.76900000000000002</v>
      </c>
      <c r="I1426" s="2">
        <v>3.3506975000000001E-2</v>
      </c>
      <c r="J1426" s="2">
        <v>-1.667</v>
      </c>
      <c r="K1426" s="2">
        <v>4.0524922999999997E-2</v>
      </c>
      <c r="L1426" s="2" t="s">
        <v>37</v>
      </c>
      <c r="M1426" s="2" t="s">
        <v>3860</v>
      </c>
      <c r="N1426"/>
    </row>
    <row r="1427" spans="1:14" x14ac:dyDescent="0.2">
      <c r="A1427" s="2" t="s">
        <v>3861</v>
      </c>
      <c r="B1427" s="2" t="s">
        <v>3862</v>
      </c>
      <c r="C1427" s="2">
        <v>4</v>
      </c>
      <c r="D1427" s="2">
        <v>-6.2E-2</v>
      </c>
      <c r="E1427" s="2">
        <v>0.96780965600000002</v>
      </c>
      <c r="F1427" s="2">
        <v>0</v>
      </c>
      <c r="G1427" s="2">
        <v>0.99960018399999995</v>
      </c>
      <c r="H1427" s="2">
        <v>-1.2190000000000001</v>
      </c>
      <c r="I1427" s="9">
        <v>2.2200000000000001E-10</v>
      </c>
      <c r="J1427" s="2">
        <v>-1.159</v>
      </c>
      <c r="K1427" s="2">
        <v>4.0596759999999999E-3</v>
      </c>
      <c r="L1427" s="2" t="s">
        <v>37</v>
      </c>
      <c r="M1427" s="2" t="s">
        <v>191</v>
      </c>
      <c r="N1427"/>
    </row>
    <row r="1428" spans="1:14" x14ac:dyDescent="0.2">
      <c r="A1428" s="2" t="s">
        <v>3863</v>
      </c>
      <c r="B1428" s="2" t="s">
        <v>3864</v>
      </c>
      <c r="C1428" s="2">
        <v>4</v>
      </c>
      <c r="D1428" s="2">
        <v>0.49</v>
      </c>
      <c r="E1428" s="2">
        <v>0.73363179300000003</v>
      </c>
      <c r="F1428" s="2">
        <v>-0.224</v>
      </c>
      <c r="G1428" s="2">
        <v>0.82508395300000004</v>
      </c>
      <c r="H1428" s="2">
        <v>-0.66300000000000003</v>
      </c>
      <c r="I1428" s="2">
        <v>1.0917081E-2</v>
      </c>
      <c r="J1428" s="2">
        <v>-1.375</v>
      </c>
      <c r="K1428" s="2">
        <v>1.7692889999999999E-2</v>
      </c>
      <c r="L1428" s="2" t="s">
        <v>37</v>
      </c>
      <c r="M1428" s="2" t="s">
        <v>3865</v>
      </c>
      <c r="N1428"/>
    </row>
    <row r="1429" spans="1:14" x14ac:dyDescent="0.2">
      <c r="A1429" s="2" t="s">
        <v>3866</v>
      </c>
      <c r="B1429" s="2" t="s">
        <v>3867</v>
      </c>
      <c r="C1429" s="2">
        <v>4</v>
      </c>
      <c r="D1429" s="2">
        <v>0.23499999999999999</v>
      </c>
      <c r="E1429" s="2">
        <v>0.877024837</v>
      </c>
      <c r="F1429" s="2">
        <v>-0.20599999999999999</v>
      </c>
      <c r="G1429" s="2">
        <v>0.83552785200000002</v>
      </c>
      <c r="H1429" s="2">
        <v>-0.82599999999999996</v>
      </c>
      <c r="I1429" s="2">
        <v>4.4078900000000002E-4</v>
      </c>
      <c r="J1429" s="2">
        <v>-1.27</v>
      </c>
      <c r="K1429" s="2">
        <v>8.4760719999999994E-3</v>
      </c>
      <c r="L1429" s="2" t="s">
        <v>37</v>
      </c>
      <c r="M1429" s="2" t="s">
        <v>829</v>
      </c>
      <c r="N1429"/>
    </row>
    <row r="1430" spans="1:14" x14ac:dyDescent="0.2">
      <c r="A1430" s="2" t="s">
        <v>3868</v>
      </c>
      <c r="B1430" s="2" t="s">
        <v>37</v>
      </c>
      <c r="C1430" s="2">
        <v>4</v>
      </c>
      <c r="D1430" s="2">
        <v>0.83099999999999996</v>
      </c>
      <c r="E1430" s="2">
        <v>0.56697715699999995</v>
      </c>
      <c r="F1430" s="2" t="s">
        <v>37</v>
      </c>
      <c r="G1430" s="2" t="s">
        <v>37</v>
      </c>
      <c r="H1430" s="2">
        <v>-7.21</v>
      </c>
      <c r="I1430" s="9">
        <v>3.2300000000000002E-17</v>
      </c>
      <c r="J1430" s="2">
        <v>-10.461</v>
      </c>
      <c r="K1430" s="9">
        <v>3.27E-12</v>
      </c>
      <c r="L1430" s="2" t="s">
        <v>37</v>
      </c>
      <c r="M1430" s="2" t="s">
        <v>37</v>
      </c>
      <c r="N1430"/>
    </row>
    <row r="1431" spans="1:14" x14ac:dyDescent="0.2">
      <c r="A1431" s="2" t="s">
        <v>3869</v>
      </c>
      <c r="B1431" s="2" t="s">
        <v>3870</v>
      </c>
      <c r="C1431" s="2">
        <v>4</v>
      </c>
      <c r="D1431" s="2">
        <v>0.26600000000000001</v>
      </c>
      <c r="E1431" s="2">
        <v>0.83499796900000001</v>
      </c>
      <c r="F1431" s="2">
        <v>-0.48899999999999999</v>
      </c>
      <c r="G1431" s="2">
        <v>0.190125449</v>
      </c>
      <c r="H1431" s="2">
        <v>-0.46600000000000003</v>
      </c>
      <c r="I1431" s="2">
        <v>9.4252178000000006E-2</v>
      </c>
      <c r="J1431" s="2">
        <v>-1.22</v>
      </c>
      <c r="K1431" s="2">
        <v>1.3563399999999999E-3</v>
      </c>
      <c r="L1431" s="2" t="s">
        <v>3871</v>
      </c>
      <c r="M1431" s="2" t="s">
        <v>3216</v>
      </c>
      <c r="N1431"/>
    </row>
    <row r="1432" spans="1:14" x14ac:dyDescent="0.2">
      <c r="A1432" s="2" t="s">
        <v>3872</v>
      </c>
      <c r="B1432" s="2" t="s">
        <v>3873</v>
      </c>
      <c r="C1432" s="2">
        <v>4</v>
      </c>
      <c r="D1432" s="2">
        <v>0.495</v>
      </c>
      <c r="E1432" s="2">
        <v>0.63651843500000005</v>
      </c>
      <c r="F1432" s="2">
        <v>-0.69899999999999995</v>
      </c>
      <c r="G1432" s="2">
        <v>0.248363577</v>
      </c>
      <c r="H1432" s="2">
        <v>-0.315</v>
      </c>
      <c r="I1432" s="2">
        <v>0.49511034799999998</v>
      </c>
      <c r="J1432" s="2">
        <v>-1.5089999999999999</v>
      </c>
      <c r="K1432" s="2">
        <v>9.033E-4</v>
      </c>
      <c r="L1432" s="2" t="s">
        <v>37</v>
      </c>
      <c r="M1432" s="2" t="s">
        <v>3874</v>
      </c>
      <c r="N1432"/>
    </row>
    <row r="1433" spans="1:14" x14ac:dyDescent="0.2">
      <c r="A1433" s="2" t="s">
        <v>3875</v>
      </c>
      <c r="B1433" s="2" t="s">
        <v>3876</v>
      </c>
      <c r="C1433" s="2">
        <v>4</v>
      </c>
      <c r="D1433" s="2">
        <v>0.57199999999999995</v>
      </c>
      <c r="E1433" s="2">
        <v>0.68535825800000005</v>
      </c>
      <c r="F1433" s="2">
        <v>-0.20100000000000001</v>
      </c>
      <c r="G1433" s="2">
        <v>0.86412531400000003</v>
      </c>
      <c r="H1433" s="2">
        <v>-0.50700000000000001</v>
      </c>
      <c r="I1433" s="2">
        <v>0.12648109799999999</v>
      </c>
      <c r="J1433" s="2">
        <v>-1.28</v>
      </c>
      <c r="K1433" s="2">
        <v>3.4331282999999997E-2</v>
      </c>
      <c r="L1433" s="2" t="s">
        <v>37</v>
      </c>
      <c r="M1433" s="2" t="s">
        <v>3877</v>
      </c>
      <c r="N1433"/>
    </row>
    <row r="1434" spans="1:14" x14ac:dyDescent="0.2">
      <c r="A1434" s="2" t="s">
        <v>3878</v>
      </c>
      <c r="B1434" s="2" t="s">
        <v>3879</v>
      </c>
      <c r="C1434" s="2">
        <v>4</v>
      </c>
      <c r="D1434" s="2">
        <v>7.1999999999999995E-2</v>
      </c>
      <c r="E1434" s="2">
        <v>0.95070842099999997</v>
      </c>
      <c r="F1434" s="2">
        <v>-0.23</v>
      </c>
      <c r="G1434" s="2">
        <v>0.66069688599999998</v>
      </c>
      <c r="H1434" s="2">
        <v>-1.097</v>
      </c>
      <c r="I1434" s="9">
        <v>1.7399999999999999E-10</v>
      </c>
      <c r="J1434" s="2">
        <v>-1.4019999999999999</v>
      </c>
      <c r="K1434" s="9">
        <v>3.3799999999999999E-9</v>
      </c>
      <c r="L1434" s="2" t="s">
        <v>37</v>
      </c>
      <c r="M1434" s="2" t="s">
        <v>3063</v>
      </c>
      <c r="N1434"/>
    </row>
    <row r="1435" spans="1:14" x14ac:dyDescent="0.2">
      <c r="A1435" s="2" t="s">
        <v>3880</v>
      </c>
      <c r="B1435" s="2" t="s">
        <v>3881</v>
      </c>
      <c r="C1435" s="2">
        <v>4</v>
      </c>
      <c r="D1435" s="2">
        <v>2E-3</v>
      </c>
      <c r="E1435" s="2">
        <v>0.99928532699999995</v>
      </c>
      <c r="F1435" s="2">
        <v>-0.36099999999999999</v>
      </c>
      <c r="G1435" s="2">
        <v>0.25188988800000001</v>
      </c>
      <c r="H1435" s="2">
        <v>-0.91300000000000003</v>
      </c>
      <c r="I1435" s="9">
        <v>8.8900000000000005E-9</v>
      </c>
      <c r="J1435" s="2">
        <v>-1.2789999999999999</v>
      </c>
      <c r="K1435" s="2">
        <v>7.15549E-4</v>
      </c>
      <c r="L1435" s="2" t="s">
        <v>37</v>
      </c>
      <c r="M1435" s="2" t="s">
        <v>3063</v>
      </c>
      <c r="N1435"/>
    </row>
    <row r="1436" spans="1:14" x14ac:dyDescent="0.2">
      <c r="A1436" s="2" t="s">
        <v>3882</v>
      </c>
      <c r="B1436" s="2" t="s">
        <v>37</v>
      </c>
      <c r="C1436" s="2">
        <v>4</v>
      </c>
      <c r="D1436" s="2">
        <v>0.34899999999999998</v>
      </c>
      <c r="E1436" s="2">
        <v>0.83016417300000001</v>
      </c>
      <c r="F1436" s="2">
        <v>-0.34300000000000003</v>
      </c>
      <c r="G1436" s="2">
        <v>0.83841814800000003</v>
      </c>
      <c r="H1436" s="2">
        <v>-0.749</v>
      </c>
      <c r="I1436" s="2">
        <v>3.0500801000000001E-2</v>
      </c>
      <c r="J1436" s="2">
        <v>-1.4390000000000001</v>
      </c>
      <c r="K1436" s="2">
        <v>3.9834926E-2</v>
      </c>
      <c r="L1436" s="2" t="s">
        <v>37</v>
      </c>
      <c r="M1436" s="2" t="s">
        <v>1473</v>
      </c>
      <c r="N1436"/>
    </row>
    <row r="1437" spans="1:14" x14ac:dyDescent="0.2">
      <c r="A1437" s="2" t="s">
        <v>3883</v>
      </c>
      <c r="B1437" s="2" t="s">
        <v>3884</v>
      </c>
      <c r="C1437" s="2">
        <v>4</v>
      </c>
      <c r="D1437" s="2">
        <v>0.121</v>
      </c>
      <c r="E1437" s="2">
        <v>0.946422557</v>
      </c>
      <c r="F1437" s="2">
        <v>3.2000000000000001E-2</v>
      </c>
      <c r="G1437" s="2">
        <v>0.986726718</v>
      </c>
      <c r="H1437" s="2">
        <v>-1.105</v>
      </c>
      <c r="I1437" s="9">
        <v>1.4999999999999999E-7</v>
      </c>
      <c r="J1437" s="2">
        <v>-1.1950000000000001</v>
      </c>
      <c r="K1437" s="2">
        <v>8.4339089999999999E-3</v>
      </c>
      <c r="L1437" s="2" t="s">
        <v>37</v>
      </c>
      <c r="M1437" s="2" t="s">
        <v>37</v>
      </c>
      <c r="N1437"/>
    </row>
    <row r="1438" spans="1:14" x14ac:dyDescent="0.2">
      <c r="A1438" s="2" t="s">
        <v>3885</v>
      </c>
      <c r="B1438" s="2" t="s">
        <v>3886</v>
      </c>
      <c r="C1438" s="2">
        <v>4</v>
      </c>
      <c r="D1438" s="2">
        <v>0.06</v>
      </c>
      <c r="E1438" s="2">
        <v>0.976738985</v>
      </c>
      <c r="F1438" s="2">
        <v>-0.156</v>
      </c>
      <c r="G1438" s="2">
        <v>0.90246329300000006</v>
      </c>
      <c r="H1438" s="2">
        <v>-1.101</v>
      </c>
      <c r="I1438" s="9">
        <v>2.03E-7</v>
      </c>
      <c r="J1438" s="2">
        <v>-1.321</v>
      </c>
      <c r="K1438" s="2">
        <v>3.2612190000000001E-3</v>
      </c>
      <c r="L1438" s="2" t="s">
        <v>37</v>
      </c>
      <c r="M1438" s="2" t="s">
        <v>3887</v>
      </c>
      <c r="N1438"/>
    </row>
    <row r="1439" spans="1:14" x14ac:dyDescent="0.2">
      <c r="A1439" s="2" t="s">
        <v>3888</v>
      </c>
      <c r="B1439" s="2" t="s">
        <v>3889</v>
      </c>
      <c r="C1439" s="2">
        <v>4</v>
      </c>
      <c r="D1439" s="2">
        <v>1.6319999999999999</v>
      </c>
      <c r="E1439" s="2">
        <v>0.17170253099999999</v>
      </c>
      <c r="F1439" s="2">
        <v>-0.35199999999999998</v>
      </c>
      <c r="G1439" s="2">
        <v>0.94728210499999999</v>
      </c>
      <c r="H1439" s="2">
        <v>-0.71599999999999997</v>
      </c>
      <c r="I1439" s="2">
        <v>0.51353869200000002</v>
      </c>
      <c r="J1439" s="2">
        <v>-2.698</v>
      </c>
      <c r="K1439" s="2">
        <v>9.9164400000000008E-4</v>
      </c>
      <c r="L1439" s="2" t="s">
        <v>37</v>
      </c>
      <c r="M1439" s="2" t="s">
        <v>2400</v>
      </c>
      <c r="N1439"/>
    </row>
    <row r="1440" spans="1:14" x14ac:dyDescent="0.2">
      <c r="A1440" s="2" t="s">
        <v>3890</v>
      </c>
      <c r="B1440" s="2" t="s">
        <v>3891</v>
      </c>
      <c r="C1440" s="2">
        <v>4</v>
      </c>
      <c r="D1440" s="2">
        <v>-0.14899999999999999</v>
      </c>
      <c r="E1440" s="2">
        <v>0.92510403799999996</v>
      </c>
      <c r="F1440" s="2">
        <v>-0.43099999999999999</v>
      </c>
      <c r="G1440" s="2">
        <v>0.28588646699999998</v>
      </c>
      <c r="H1440" s="2">
        <v>-0.73199999999999998</v>
      </c>
      <c r="I1440" s="2">
        <v>1.038586E-3</v>
      </c>
      <c r="J1440" s="2">
        <v>-1.016</v>
      </c>
      <c r="K1440" s="2">
        <v>1.9654660000000001E-2</v>
      </c>
      <c r="L1440" s="2" t="s">
        <v>37</v>
      </c>
      <c r="M1440" s="2" t="s">
        <v>3892</v>
      </c>
      <c r="N1440"/>
    </row>
    <row r="1441" spans="1:14" x14ac:dyDescent="0.2">
      <c r="A1441" s="2" t="s">
        <v>3893</v>
      </c>
      <c r="B1441" s="2" t="s">
        <v>3894</v>
      </c>
      <c r="C1441" s="2">
        <v>4</v>
      </c>
      <c r="D1441" s="2">
        <v>-7.0999999999999994E-2</v>
      </c>
      <c r="E1441" s="2">
        <v>0.96466697999999995</v>
      </c>
      <c r="F1441" s="2">
        <v>-0.253</v>
      </c>
      <c r="G1441" s="2">
        <v>0.75267695000000001</v>
      </c>
      <c r="H1441" s="2">
        <v>-0.94199999999999995</v>
      </c>
      <c r="I1441" s="9">
        <v>7.8699999999999992E-6</v>
      </c>
      <c r="J1441" s="2">
        <v>-1.1240000000000001</v>
      </c>
      <c r="K1441" s="2">
        <v>4.1010109999999999E-3</v>
      </c>
      <c r="L1441" s="2" t="s">
        <v>37</v>
      </c>
      <c r="M1441" s="2" t="s">
        <v>37</v>
      </c>
      <c r="N1441"/>
    </row>
    <row r="1442" spans="1:14" x14ac:dyDescent="0.2">
      <c r="A1442" s="2" t="s">
        <v>3895</v>
      </c>
      <c r="B1442" s="2" t="s">
        <v>3896</v>
      </c>
      <c r="C1442" s="2">
        <v>4</v>
      </c>
      <c r="D1442" s="2">
        <v>-0.121</v>
      </c>
      <c r="E1442" s="2">
        <v>0.95636907500000001</v>
      </c>
      <c r="F1442" s="2">
        <v>-0.30299999999999999</v>
      </c>
      <c r="G1442" s="2">
        <v>0.81492883100000002</v>
      </c>
      <c r="H1442" s="2">
        <v>-0.92900000000000005</v>
      </c>
      <c r="I1442" s="2">
        <v>1.0902756E-2</v>
      </c>
      <c r="J1442" s="2">
        <v>-1.113</v>
      </c>
      <c r="K1442" s="2">
        <v>2.7330742000000002E-2</v>
      </c>
      <c r="L1442" s="2" t="s">
        <v>37</v>
      </c>
      <c r="M1442" s="2" t="s">
        <v>3840</v>
      </c>
      <c r="N1442"/>
    </row>
    <row r="1443" spans="1:14" x14ac:dyDescent="0.2">
      <c r="A1443" s="2" t="s">
        <v>3897</v>
      </c>
      <c r="B1443" s="2" t="s">
        <v>3898</v>
      </c>
      <c r="C1443" s="2">
        <v>4</v>
      </c>
      <c r="D1443" s="2">
        <v>0.38300000000000001</v>
      </c>
      <c r="E1443" s="2">
        <v>0.72630670200000003</v>
      </c>
      <c r="F1443" s="2">
        <v>-0.183</v>
      </c>
      <c r="G1443" s="2">
        <v>0.925581455</v>
      </c>
      <c r="H1443" s="2">
        <v>-1.26</v>
      </c>
      <c r="I1443" s="9">
        <v>1.5099999999999999E-5</v>
      </c>
      <c r="J1443" s="2">
        <v>-1.83</v>
      </c>
      <c r="K1443" s="9">
        <v>1.9300000000000002E-5</v>
      </c>
      <c r="L1443" s="2" t="s">
        <v>3899</v>
      </c>
      <c r="M1443" s="2" t="s">
        <v>3900</v>
      </c>
      <c r="N1443"/>
    </row>
    <row r="1444" spans="1:14" x14ac:dyDescent="0.2">
      <c r="A1444" s="2" t="s">
        <v>3901</v>
      </c>
      <c r="B1444" s="2" t="s">
        <v>3902</v>
      </c>
      <c r="C1444" s="2">
        <v>4</v>
      </c>
      <c r="D1444" s="2">
        <v>0.84599999999999997</v>
      </c>
      <c r="E1444" s="2">
        <v>0.32853278800000002</v>
      </c>
      <c r="F1444" s="2">
        <v>9.9000000000000005E-2</v>
      </c>
      <c r="G1444" s="2">
        <v>0.95326999499999998</v>
      </c>
      <c r="H1444" s="2">
        <v>-0.29399999999999998</v>
      </c>
      <c r="I1444" s="2">
        <v>0.53997556999999996</v>
      </c>
      <c r="J1444" s="2">
        <v>-1.044</v>
      </c>
      <c r="K1444" s="2">
        <v>1.0337869E-2</v>
      </c>
      <c r="L1444" s="2" t="s">
        <v>37</v>
      </c>
      <c r="M1444" s="2" t="s">
        <v>3903</v>
      </c>
      <c r="N1444"/>
    </row>
    <row r="1445" spans="1:14" x14ac:dyDescent="0.2">
      <c r="A1445" s="2" t="s">
        <v>3904</v>
      </c>
      <c r="B1445" s="2" t="s">
        <v>3905</v>
      </c>
      <c r="C1445" s="2">
        <v>4</v>
      </c>
      <c r="D1445" s="2">
        <v>0.63700000000000001</v>
      </c>
      <c r="E1445" s="2">
        <v>0.69043341199999997</v>
      </c>
      <c r="F1445" s="2">
        <v>-0.59099999999999997</v>
      </c>
      <c r="G1445" s="2">
        <v>0.64557553099999998</v>
      </c>
      <c r="H1445" s="2">
        <v>-0.56899999999999995</v>
      </c>
      <c r="I1445" s="2">
        <v>0.23374052200000001</v>
      </c>
      <c r="J1445" s="2">
        <v>-1.798</v>
      </c>
      <c r="K1445" s="2">
        <v>2.7670051000000001E-2</v>
      </c>
      <c r="L1445" s="2" t="s">
        <v>37</v>
      </c>
      <c r="M1445" s="2" t="s">
        <v>37</v>
      </c>
      <c r="N1445"/>
    </row>
    <row r="1446" spans="1:14" x14ac:dyDescent="0.2">
      <c r="A1446" s="2" t="s">
        <v>3906</v>
      </c>
      <c r="B1446" s="2" t="s">
        <v>3907</v>
      </c>
      <c r="C1446" s="2">
        <v>4</v>
      </c>
      <c r="D1446" s="2">
        <v>0.47099999999999997</v>
      </c>
      <c r="E1446" s="2">
        <v>0.70509996500000005</v>
      </c>
      <c r="F1446" s="2">
        <v>5.7000000000000002E-2</v>
      </c>
      <c r="G1446" s="2">
        <v>0.984735005</v>
      </c>
      <c r="H1446" s="2">
        <v>-0.59099999999999997</v>
      </c>
      <c r="I1446" s="2">
        <v>0.113906402</v>
      </c>
      <c r="J1446" s="2">
        <v>-1.0089999999999999</v>
      </c>
      <c r="K1446" s="2">
        <v>4.3287235E-2</v>
      </c>
      <c r="L1446" s="2" t="s">
        <v>37</v>
      </c>
      <c r="M1446" s="2" t="s">
        <v>3908</v>
      </c>
      <c r="N1446"/>
    </row>
    <row r="1447" spans="1:14" x14ac:dyDescent="0.2">
      <c r="A1447" s="2" t="s">
        <v>3909</v>
      </c>
      <c r="B1447" s="2" t="s">
        <v>3910</v>
      </c>
      <c r="C1447" s="2">
        <v>4</v>
      </c>
      <c r="D1447" s="2">
        <v>-8.9999999999999993E-3</v>
      </c>
      <c r="E1447" s="2">
        <v>0.99699931200000003</v>
      </c>
      <c r="F1447" s="2">
        <v>-0.72899999999999998</v>
      </c>
      <c r="G1447" s="2">
        <v>5.5812668000000003E-2</v>
      </c>
      <c r="H1447" s="2">
        <v>-1.0620000000000001</v>
      </c>
      <c r="I1447" s="9">
        <v>1.1600000000000001E-7</v>
      </c>
      <c r="J1447" s="2">
        <v>-1.7829999999999999</v>
      </c>
      <c r="K1447" s="2">
        <v>2.8205100000000001E-4</v>
      </c>
      <c r="L1447" s="2" t="s">
        <v>37</v>
      </c>
      <c r="M1447" s="2" t="s">
        <v>37</v>
      </c>
      <c r="N1447"/>
    </row>
    <row r="1448" spans="1:14" x14ac:dyDescent="0.2">
      <c r="A1448" s="2" t="s">
        <v>3911</v>
      </c>
      <c r="B1448" s="2" t="s">
        <v>3912</v>
      </c>
      <c r="C1448" s="2">
        <v>4</v>
      </c>
      <c r="D1448" s="2">
        <v>-0.109</v>
      </c>
      <c r="E1448" s="2">
        <v>0.95000474700000004</v>
      </c>
      <c r="F1448" s="2">
        <v>-0.161</v>
      </c>
      <c r="G1448" s="2">
        <v>0.92296574499999995</v>
      </c>
      <c r="H1448" s="2">
        <v>-0.95299999999999996</v>
      </c>
      <c r="I1448" s="2">
        <v>7.1496999999999999E-4</v>
      </c>
      <c r="J1448" s="2">
        <v>-1.0069999999999999</v>
      </c>
      <c r="K1448" s="2">
        <v>2.5415080999999999E-2</v>
      </c>
      <c r="L1448" s="2" t="s">
        <v>37</v>
      </c>
      <c r="M1448" s="2" t="s">
        <v>3346</v>
      </c>
      <c r="N1448"/>
    </row>
    <row r="1449" spans="1:14" x14ac:dyDescent="0.2">
      <c r="A1449" s="2" t="s">
        <v>3913</v>
      </c>
      <c r="B1449" s="2" t="s">
        <v>3914</v>
      </c>
      <c r="C1449" s="2">
        <v>4</v>
      </c>
      <c r="D1449" s="2">
        <v>0.50900000000000001</v>
      </c>
      <c r="E1449" s="2">
        <v>0.716822403</v>
      </c>
      <c r="F1449" s="2">
        <v>-0.372</v>
      </c>
      <c r="G1449" s="2">
        <v>0.65071862000000003</v>
      </c>
      <c r="H1449" s="2">
        <v>-0.628</v>
      </c>
      <c r="I1449" s="2">
        <v>5.3437398999999997E-2</v>
      </c>
      <c r="J1449" s="2">
        <v>-1.506</v>
      </c>
      <c r="K1449" s="2">
        <v>7.4138030000000001E-3</v>
      </c>
      <c r="L1449" s="2" t="s">
        <v>37</v>
      </c>
      <c r="M1449" s="2" t="s">
        <v>3116</v>
      </c>
      <c r="N1449"/>
    </row>
    <row r="1450" spans="1:14" x14ac:dyDescent="0.2">
      <c r="A1450" s="2" t="s">
        <v>3915</v>
      </c>
      <c r="B1450" s="2" t="s">
        <v>3916</v>
      </c>
      <c r="C1450" s="2">
        <v>4</v>
      </c>
      <c r="D1450" s="2">
        <v>0.42699999999999999</v>
      </c>
      <c r="E1450" s="2">
        <v>0.75788302299999999</v>
      </c>
      <c r="F1450" s="2">
        <v>-0.64100000000000001</v>
      </c>
      <c r="G1450" s="2">
        <v>0.13775306800000001</v>
      </c>
      <c r="H1450" s="2">
        <v>-0.27600000000000002</v>
      </c>
      <c r="I1450" s="2">
        <v>0.31068177400000002</v>
      </c>
      <c r="J1450" s="2">
        <v>-1.343</v>
      </c>
      <c r="K1450" s="2">
        <v>3.2774811000000001E-2</v>
      </c>
      <c r="L1450" s="2" t="s">
        <v>37</v>
      </c>
      <c r="M1450" s="2" t="s">
        <v>3917</v>
      </c>
      <c r="N1450"/>
    </row>
    <row r="1451" spans="1:14" x14ac:dyDescent="0.2">
      <c r="A1451" s="2" t="s">
        <v>3918</v>
      </c>
      <c r="B1451" s="2" t="s">
        <v>3919</v>
      </c>
      <c r="C1451" s="2">
        <v>4</v>
      </c>
      <c r="D1451" s="2">
        <v>0.32100000000000001</v>
      </c>
      <c r="E1451" s="2">
        <v>0.80557633200000001</v>
      </c>
      <c r="F1451" s="2">
        <v>-0.439</v>
      </c>
      <c r="G1451" s="2">
        <v>0.26155834</v>
      </c>
      <c r="H1451" s="2">
        <v>-0.30199999999999999</v>
      </c>
      <c r="I1451" s="2">
        <v>0.27927880399999999</v>
      </c>
      <c r="J1451" s="2">
        <v>-1.0660000000000001</v>
      </c>
      <c r="K1451" s="2">
        <v>2.8340542E-2</v>
      </c>
      <c r="L1451" s="2" t="s">
        <v>37</v>
      </c>
      <c r="M1451" s="2" t="s">
        <v>3920</v>
      </c>
      <c r="N1451"/>
    </row>
    <row r="1452" spans="1:14" x14ac:dyDescent="0.2">
      <c r="A1452" s="2" t="s">
        <v>3921</v>
      </c>
      <c r="B1452" s="2" t="s">
        <v>3922</v>
      </c>
      <c r="C1452" s="2">
        <v>4</v>
      </c>
      <c r="D1452" s="2">
        <v>0.54800000000000004</v>
      </c>
      <c r="E1452" s="2">
        <v>0.57131972499999994</v>
      </c>
      <c r="F1452" s="2">
        <v>-0.23899999999999999</v>
      </c>
      <c r="G1452" s="2">
        <v>0.70967955900000002</v>
      </c>
      <c r="H1452" s="2">
        <v>-0.29499999999999998</v>
      </c>
      <c r="I1452" s="2">
        <v>0.26620030300000003</v>
      </c>
      <c r="J1452" s="2">
        <v>-1.0820000000000001</v>
      </c>
      <c r="K1452" s="2">
        <v>2.6398655E-2</v>
      </c>
      <c r="L1452" s="2" t="s">
        <v>37</v>
      </c>
      <c r="M1452" s="2" t="s">
        <v>3923</v>
      </c>
      <c r="N1452"/>
    </row>
    <row r="1453" spans="1:14" x14ac:dyDescent="0.2">
      <c r="A1453" s="2" t="s">
        <v>3924</v>
      </c>
      <c r="B1453" s="2" t="s">
        <v>3925</v>
      </c>
      <c r="C1453" s="2">
        <v>4</v>
      </c>
      <c r="D1453" s="2">
        <v>0.76</v>
      </c>
      <c r="E1453" s="2">
        <v>0.69408908700000005</v>
      </c>
      <c r="F1453" s="2">
        <v>-0.86799999999999999</v>
      </c>
      <c r="G1453" s="2">
        <v>0.29339770599999998</v>
      </c>
      <c r="H1453" s="2">
        <v>-0.16200000000000001</v>
      </c>
      <c r="I1453" s="2">
        <v>0.81760260299999998</v>
      </c>
      <c r="J1453" s="2">
        <v>-1.7889999999999999</v>
      </c>
      <c r="K1453" s="2">
        <v>4.5913959999999997E-2</v>
      </c>
      <c r="L1453" s="2" t="s">
        <v>37</v>
      </c>
      <c r="M1453" s="2" t="s">
        <v>3926</v>
      </c>
      <c r="N1453"/>
    </row>
    <row r="1454" spans="1:14" x14ac:dyDescent="0.2">
      <c r="A1454" s="2" t="s">
        <v>3927</v>
      </c>
      <c r="B1454" s="2" t="s">
        <v>3928</v>
      </c>
      <c r="C1454" s="2">
        <v>4</v>
      </c>
      <c r="D1454" s="2">
        <v>0.503</v>
      </c>
      <c r="E1454" s="2">
        <v>0.69661321099999995</v>
      </c>
      <c r="F1454" s="2">
        <v>-0.78600000000000003</v>
      </c>
      <c r="G1454" s="2">
        <v>0.28035273999999999</v>
      </c>
      <c r="H1454" s="2">
        <v>-0.22700000000000001</v>
      </c>
      <c r="I1454" s="2">
        <v>0.65239994700000004</v>
      </c>
      <c r="J1454" s="2">
        <v>-1.522</v>
      </c>
      <c r="K1454" s="2">
        <v>2.8059224000000001E-2</v>
      </c>
      <c r="L1454" s="2" t="s">
        <v>37</v>
      </c>
      <c r="M1454" s="2" t="s">
        <v>37</v>
      </c>
      <c r="N1454"/>
    </row>
    <row r="1455" spans="1:14" x14ac:dyDescent="0.2">
      <c r="A1455" s="14" t="s">
        <v>3929</v>
      </c>
      <c r="B1455" s="14" t="s">
        <v>3930</v>
      </c>
      <c r="C1455" s="14">
        <v>5</v>
      </c>
      <c r="D1455" s="14">
        <v>0.24299999999999999</v>
      </c>
      <c r="E1455" s="14">
        <v>0.86371938800000003</v>
      </c>
      <c r="F1455" s="14">
        <v>-0.92500000000000004</v>
      </c>
      <c r="G1455" s="14">
        <v>1.3722980000000001E-3</v>
      </c>
      <c r="H1455" s="14">
        <v>-0.111</v>
      </c>
      <c r="I1455" s="14">
        <v>0.79714550200000001</v>
      </c>
      <c r="J1455" s="14">
        <v>-1.2789999999999999</v>
      </c>
      <c r="K1455" s="14">
        <v>6.5678700000000004E-4</v>
      </c>
      <c r="L1455" s="14" t="s">
        <v>37</v>
      </c>
      <c r="M1455" s="14" t="s">
        <v>3931</v>
      </c>
      <c r="N1455"/>
    </row>
    <row r="1456" spans="1:14" x14ac:dyDescent="0.2">
      <c r="A1456" s="14" t="s">
        <v>3932</v>
      </c>
      <c r="B1456" s="14" t="s">
        <v>3933</v>
      </c>
      <c r="C1456" s="14">
        <v>5</v>
      </c>
      <c r="D1456" s="14">
        <v>0.48099999999999998</v>
      </c>
      <c r="E1456" s="14">
        <v>0.65820451300000005</v>
      </c>
      <c r="F1456" s="14">
        <v>-0.94199999999999995</v>
      </c>
      <c r="G1456" s="14">
        <v>3.0963114999999999E-2</v>
      </c>
      <c r="H1456" s="14">
        <v>-1.4E-2</v>
      </c>
      <c r="I1456" s="14">
        <v>0.98061001299999995</v>
      </c>
      <c r="J1456" s="14">
        <v>-1.4370000000000001</v>
      </c>
      <c r="K1456" s="14">
        <v>7.9128649999999998E-3</v>
      </c>
      <c r="L1456" s="14" t="s">
        <v>37</v>
      </c>
      <c r="M1456" s="14" t="s">
        <v>37</v>
      </c>
      <c r="N1456"/>
    </row>
    <row r="1457" spans="1:14" x14ac:dyDescent="0.2">
      <c r="A1457" s="14" t="s">
        <v>3934</v>
      </c>
      <c r="B1457" s="14" t="s">
        <v>3935</v>
      </c>
      <c r="C1457" s="14">
        <v>5</v>
      </c>
      <c r="D1457" s="14">
        <v>1.123</v>
      </c>
      <c r="E1457" s="14">
        <v>1.4432306000000001E-2</v>
      </c>
      <c r="F1457" s="14">
        <v>-1.0569999999999999</v>
      </c>
      <c r="G1457" s="23">
        <v>2.4499999999999998E-6</v>
      </c>
      <c r="H1457" s="14">
        <v>0.81899999999999995</v>
      </c>
      <c r="I1457" s="14">
        <v>1.1107999999999999E-3</v>
      </c>
      <c r="J1457" s="14">
        <v>-1.361</v>
      </c>
      <c r="K1457" s="14">
        <v>9.2431399999999997E-4</v>
      </c>
      <c r="L1457" s="14" t="s">
        <v>37</v>
      </c>
      <c r="M1457" s="14" t="s">
        <v>3936</v>
      </c>
      <c r="N1457"/>
    </row>
    <row r="1458" spans="1:14" x14ac:dyDescent="0.2">
      <c r="A1458" s="14" t="s">
        <v>3937</v>
      </c>
      <c r="B1458" s="14" t="s">
        <v>37</v>
      </c>
      <c r="C1458" s="14">
        <v>5</v>
      </c>
      <c r="D1458" s="14">
        <v>1.0349999999999999</v>
      </c>
      <c r="E1458" s="14">
        <v>4.3514950000000004E-3</v>
      </c>
      <c r="F1458" s="14">
        <v>-0.96299999999999997</v>
      </c>
      <c r="G1458" s="23">
        <v>9.0500000000000004E-5</v>
      </c>
      <c r="H1458" s="14">
        <v>0.79700000000000004</v>
      </c>
      <c r="I1458" s="14">
        <v>9.5609299999999998E-4</v>
      </c>
      <c r="J1458" s="14">
        <v>-1.2010000000000001</v>
      </c>
      <c r="K1458" s="14">
        <v>6.4247000000000002E-4</v>
      </c>
      <c r="L1458" s="14" t="s">
        <v>37</v>
      </c>
      <c r="M1458" s="14" t="s">
        <v>3936</v>
      </c>
      <c r="N1458"/>
    </row>
    <row r="1459" spans="1:14" x14ac:dyDescent="0.2">
      <c r="A1459" s="14" t="s">
        <v>3938</v>
      </c>
      <c r="B1459" s="14" t="s">
        <v>3939</v>
      </c>
      <c r="C1459" s="14">
        <v>5</v>
      </c>
      <c r="D1459" s="14">
        <v>1.3720000000000001</v>
      </c>
      <c r="E1459" s="14">
        <v>0.48121238199999999</v>
      </c>
      <c r="F1459" s="14">
        <v>-2.2570000000000001</v>
      </c>
      <c r="G1459" s="23">
        <v>3.2299999999999999E-5</v>
      </c>
      <c r="H1459" s="14">
        <v>0.98399999999999999</v>
      </c>
      <c r="I1459" s="14">
        <v>0.10294389299999999</v>
      </c>
      <c r="J1459" s="14">
        <v>-2.6389999999999998</v>
      </c>
      <c r="K1459" s="14">
        <v>1.3648126999999999E-2</v>
      </c>
      <c r="L1459" s="14" t="s">
        <v>37</v>
      </c>
      <c r="M1459" s="14" t="s">
        <v>37</v>
      </c>
      <c r="N1459"/>
    </row>
    <row r="1460" spans="1:14" x14ac:dyDescent="0.2">
      <c r="A1460" s="14" t="s">
        <v>3940</v>
      </c>
      <c r="B1460" s="14" t="s">
        <v>3941</v>
      </c>
      <c r="C1460" s="14">
        <v>5</v>
      </c>
      <c r="D1460" s="14">
        <v>0.59499999999999997</v>
      </c>
      <c r="E1460" s="14">
        <v>0.754216365</v>
      </c>
      <c r="F1460" s="14">
        <v>-2.2599999999999998</v>
      </c>
      <c r="G1460" s="14">
        <v>1.6743800000000001E-4</v>
      </c>
      <c r="H1460" s="14">
        <v>0.71</v>
      </c>
      <c r="I1460" s="14">
        <v>0.29419105600000001</v>
      </c>
      <c r="J1460" s="14">
        <v>-2.145</v>
      </c>
      <c r="K1460" s="14">
        <v>9.0147700000000003E-4</v>
      </c>
      <c r="L1460" s="14" t="s">
        <v>37</v>
      </c>
      <c r="M1460" s="14" t="s">
        <v>37</v>
      </c>
      <c r="N1460"/>
    </row>
    <row r="1461" spans="1:14" x14ac:dyDescent="0.2">
      <c r="A1461" s="14" t="s">
        <v>3942</v>
      </c>
      <c r="B1461" s="14" t="s">
        <v>3943</v>
      </c>
      <c r="C1461" s="14">
        <v>5</v>
      </c>
      <c r="D1461" s="14">
        <v>1.0860000000000001</v>
      </c>
      <c r="E1461" s="14">
        <v>0.64170577699999998</v>
      </c>
      <c r="F1461" s="14">
        <v>-3.2730000000000001</v>
      </c>
      <c r="G1461" s="23">
        <v>4.5000000000000001E-6</v>
      </c>
      <c r="H1461" s="14">
        <v>0.83699999999999997</v>
      </c>
      <c r="I1461" s="14">
        <v>0.226949278</v>
      </c>
      <c r="J1461" s="14">
        <v>-3.5139999999999998</v>
      </c>
      <c r="K1461" s="14">
        <v>2.2997289999999999E-3</v>
      </c>
      <c r="L1461" s="14" t="s">
        <v>37</v>
      </c>
      <c r="M1461" s="14" t="s">
        <v>3936</v>
      </c>
      <c r="N1461"/>
    </row>
    <row r="1462" spans="1:14" x14ac:dyDescent="0.2">
      <c r="A1462" s="14" t="s">
        <v>3944</v>
      </c>
      <c r="B1462" s="14" t="s">
        <v>3945</v>
      </c>
      <c r="C1462" s="14">
        <v>5</v>
      </c>
      <c r="D1462" s="14">
        <v>0.69299999999999995</v>
      </c>
      <c r="E1462" s="14">
        <v>0.81183276500000001</v>
      </c>
      <c r="F1462" s="14">
        <v>-2.9489999999999998</v>
      </c>
      <c r="G1462" s="23">
        <v>1.95E-6</v>
      </c>
      <c r="H1462" s="14">
        <v>0.94199999999999995</v>
      </c>
      <c r="I1462" s="14">
        <v>0.179986233</v>
      </c>
      <c r="J1462" s="14">
        <v>-2.6989999999999998</v>
      </c>
      <c r="K1462" s="14">
        <v>5.2079700000000001E-3</v>
      </c>
      <c r="L1462" s="14" t="s">
        <v>37</v>
      </c>
      <c r="M1462" s="14" t="s">
        <v>3936</v>
      </c>
      <c r="N1462"/>
    </row>
    <row r="1463" spans="1:14" x14ac:dyDescent="0.2">
      <c r="A1463" s="14" t="s">
        <v>3946</v>
      </c>
      <c r="B1463" s="14" t="s">
        <v>37</v>
      </c>
      <c r="C1463" s="14">
        <v>5</v>
      </c>
      <c r="D1463" s="14">
        <v>0.16900000000000001</v>
      </c>
      <c r="E1463" s="14">
        <v>0.92953602899999999</v>
      </c>
      <c r="F1463" s="14">
        <v>-1.6479999999999999</v>
      </c>
      <c r="G1463" s="23">
        <v>2.9000000000000002E-6</v>
      </c>
      <c r="H1463" s="14">
        <v>9.1999999999999998E-2</v>
      </c>
      <c r="I1463" s="14">
        <v>0.86197885699999999</v>
      </c>
      <c r="J1463" s="14">
        <v>-1.724</v>
      </c>
      <c r="K1463" s="14">
        <v>3.1411999999999998E-4</v>
      </c>
      <c r="L1463" s="14" t="s">
        <v>37</v>
      </c>
      <c r="M1463" s="14" t="s">
        <v>3494</v>
      </c>
      <c r="N1463"/>
    </row>
    <row r="1464" spans="1:14" x14ac:dyDescent="0.2">
      <c r="A1464" s="14" t="s">
        <v>3947</v>
      </c>
      <c r="B1464" s="14" t="s">
        <v>3948</v>
      </c>
      <c r="C1464" s="14">
        <v>5</v>
      </c>
      <c r="D1464" s="14">
        <v>0.42299999999999999</v>
      </c>
      <c r="E1464" s="14">
        <v>0.79820372799999995</v>
      </c>
      <c r="F1464" s="14">
        <v>-1.371</v>
      </c>
      <c r="G1464" s="14">
        <v>0.15408582400000001</v>
      </c>
      <c r="H1464" s="14">
        <v>0.46800000000000003</v>
      </c>
      <c r="I1464" s="14">
        <v>0.62918319499999997</v>
      </c>
      <c r="J1464" s="14">
        <v>-1.3260000000000001</v>
      </c>
      <c r="K1464" s="14">
        <v>1.91652E-4</v>
      </c>
      <c r="L1464" s="14" t="s">
        <v>37</v>
      </c>
      <c r="M1464" s="14" t="s">
        <v>3949</v>
      </c>
      <c r="N1464"/>
    </row>
    <row r="1465" spans="1:14" x14ac:dyDescent="0.2">
      <c r="A1465" s="14" t="s">
        <v>3950</v>
      </c>
      <c r="B1465" s="14" t="s">
        <v>3951</v>
      </c>
      <c r="C1465" s="14">
        <v>5</v>
      </c>
      <c r="D1465" s="14">
        <v>0.26900000000000002</v>
      </c>
      <c r="E1465" s="14">
        <v>0.84072383399999995</v>
      </c>
      <c r="F1465" s="14">
        <v>-1.2330000000000001</v>
      </c>
      <c r="G1465" s="14">
        <v>1.11665E-4</v>
      </c>
      <c r="H1465" s="14">
        <v>0.24099999999999999</v>
      </c>
      <c r="I1465" s="14">
        <v>0.59890474599999999</v>
      </c>
      <c r="J1465" s="14">
        <v>-1.2629999999999999</v>
      </c>
      <c r="K1465" s="23">
        <v>5.4500000000000003E-5</v>
      </c>
      <c r="L1465" s="14" t="s">
        <v>3952</v>
      </c>
      <c r="M1465" s="14" t="s">
        <v>3953</v>
      </c>
      <c r="N1465"/>
    </row>
    <row r="1466" spans="1:14" x14ac:dyDescent="0.2">
      <c r="A1466" s="14" t="s">
        <v>3954</v>
      </c>
      <c r="B1466" s="14" t="s">
        <v>3955</v>
      </c>
      <c r="C1466" s="14">
        <v>5</v>
      </c>
      <c r="D1466" s="14">
        <v>0.44600000000000001</v>
      </c>
      <c r="E1466" s="14">
        <v>0.81157590800000001</v>
      </c>
      <c r="F1466" s="14">
        <v>-1.0589999999999999</v>
      </c>
      <c r="G1466" s="14">
        <v>0.272705472</v>
      </c>
      <c r="H1466" s="14">
        <v>0.26100000000000001</v>
      </c>
      <c r="I1466" s="14">
        <v>0.81728462099999999</v>
      </c>
      <c r="J1466" s="14">
        <v>-1.248</v>
      </c>
      <c r="K1466" s="23">
        <v>5.6799999999999998E-5</v>
      </c>
      <c r="L1466" s="14" t="s">
        <v>3956</v>
      </c>
      <c r="M1466" s="14" t="s">
        <v>45</v>
      </c>
      <c r="N1466"/>
    </row>
    <row r="1467" spans="1:14" x14ac:dyDescent="0.2">
      <c r="A1467" s="14" t="s">
        <v>3957</v>
      </c>
      <c r="B1467" s="14" t="s">
        <v>3958</v>
      </c>
      <c r="C1467" s="14">
        <v>5</v>
      </c>
      <c r="D1467" s="14">
        <v>0.34300000000000003</v>
      </c>
      <c r="E1467" s="14">
        <v>0.80714723099999997</v>
      </c>
      <c r="F1467" s="14">
        <v>-0.93</v>
      </c>
      <c r="G1467" s="14">
        <v>3.8327510000000002E-2</v>
      </c>
      <c r="H1467" s="14">
        <v>-9.7000000000000003E-2</v>
      </c>
      <c r="I1467" s="14">
        <v>0.86638214700000005</v>
      </c>
      <c r="J1467" s="14">
        <v>-1.3720000000000001</v>
      </c>
      <c r="K1467" s="14">
        <v>1.7223130000000001E-3</v>
      </c>
      <c r="L1467" s="14" t="s">
        <v>37</v>
      </c>
      <c r="M1467" s="14" t="s">
        <v>375</v>
      </c>
      <c r="N1467"/>
    </row>
    <row r="1468" spans="1:14" x14ac:dyDescent="0.2">
      <c r="A1468" s="14" t="s">
        <v>3959</v>
      </c>
      <c r="B1468" s="14" t="s">
        <v>3960</v>
      </c>
      <c r="C1468" s="14">
        <v>5</v>
      </c>
      <c r="D1468" s="14">
        <v>2.0459999999999998</v>
      </c>
      <c r="E1468" s="23">
        <v>3.3899999999999999E-8</v>
      </c>
      <c r="F1468" s="14">
        <v>-0.96099999999999997</v>
      </c>
      <c r="G1468" s="14">
        <v>9.1956877000000006E-2</v>
      </c>
      <c r="H1468" s="14">
        <v>1.625</v>
      </c>
      <c r="I1468" s="23">
        <v>2.9099999999999999E-5</v>
      </c>
      <c r="J1468" s="14">
        <v>-1.3819999999999999</v>
      </c>
      <c r="K1468" s="14">
        <v>2.6288169999999999E-3</v>
      </c>
      <c r="L1468" s="14" t="s">
        <v>37</v>
      </c>
      <c r="M1468" s="14" t="s">
        <v>2400</v>
      </c>
      <c r="N1468"/>
    </row>
    <row r="1469" spans="1:14" x14ac:dyDescent="0.2">
      <c r="A1469" s="2" t="s">
        <v>3961</v>
      </c>
      <c r="B1469" s="2" t="s">
        <v>3962</v>
      </c>
      <c r="C1469" s="2">
        <v>6</v>
      </c>
      <c r="D1469" s="2">
        <v>-0.32800000000000001</v>
      </c>
      <c r="E1469" s="2">
        <v>0.76242555199999995</v>
      </c>
      <c r="F1469" s="2">
        <v>-0.23300000000000001</v>
      </c>
      <c r="G1469" s="2">
        <v>0.84300168200000003</v>
      </c>
      <c r="H1469" s="2">
        <v>-1.2370000000000001</v>
      </c>
      <c r="I1469" s="9">
        <v>3.7100000000000001E-6</v>
      </c>
      <c r="J1469" s="2">
        <v>-1.1459999999999999</v>
      </c>
      <c r="K1469" s="2">
        <v>2.624534E-3</v>
      </c>
      <c r="L1469" s="2" t="s">
        <v>37</v>
      </c>
      <c r="M1469" s="2" t="s">
        <v>37</v>
      </c>
      <c r="N1469"/>
    </row>
    <row r="1470" spans="1:14" x14ac:dyDescent="0.2">
      <c r="A1470" s="2" t="s">
        <v>3963</v>
      </c>
      <c r="B1470" s="2" t="s">
        <v>3964</v>
      </c>
      <c r="C1470" s="2">
        <v>6</v>
      </c>
      <c r="D1470" s="2">
        <v>-2.488</v>
      </c>
      <c r="E1470" s="2">
        <v>0.12708287500000001</v>
      </c>
      <c r="F1470" s="2">
        <v>-3.5310000000000001</v>
      </c>
      <c r="G1470" s="9">
        <v>8.5799999999999998E-5</v>
      </c>
      <c r="H1470" s="2">
        <v>-0.94499999999999995</v>
      </c>
      <c r="I1470" s="2">
        <v>0.46206204299999998</v>
      </c>
      <c r="J1470" s="2">
        <v>-1.9870000000000001</v>
      </c>
      <c r="K1470" s="2">
        <v>3.0283183000000002E-2</v>
      </c>
      <c r="L1470" s="2" t="s">
        <v>3965</v>
      </c>
      <c r="M1470" s="2" t="s">
        <v>3966</v>
      </c>
      <c r="N1470"/>
    </row>
    <row r="1471" spans="1:14" x14ac:dyDescent="0.2">
      <c r="A1471" s="2" t="s">
        <v>3967</v>
      </c>
      <c r="B1471" s="2" t="s">
        <v>3968</v>
      </c>
      <c r="C1471" s="2">
        <v>6</v>
      </c>
      <c r="D1471" s="2">
        <v>-0.52600000000000002</v>
      </c>
      <c r="E1471" s="2">
        <v>0.67563025399999999</v>
      </c>
      <c r="F1471" s="2">
        <v>-1.3979999999999999</v>
      </c>
      <c r="G1471" s="2">
        <v>2.8256800000000002E-4</v>
      </c>
      <c r="H1471" s="2">
        <v>-0.77600000000000002</v>
      </c>
      <c r="I1471" s="2">
        <v>1.4325460999999999E-2</v>
      </c>
      <c r="J1471" s="2">
        <v>-1.6479999999999999</v>
      </c>
      <c r="K1471" s="2">
        <v>9.6562790000000003E-3</v>
      </c>
      <c r="L1471" s="2" t="s">
        <v>37</v>
      </c>
      <c r="M1471" s="2" t="s">
        <v>3969</v>
      </c>
      <c r="N1471"/>
    </row>
    <row r="1472" spans="1:14" x14ac:dyDescent="0.2">
      <c r="A1472" s="2" t="s">
        <v>3970</v>
      </c>
      <c r="B1472" s="2" t="s">
        <v>37</v>
      </c>
      <c r="C1472" s="2">
        <v>6</v>
      </c>
      <c r="D1472" s="2">
        <v>-0.34599999999999997</v>
      </c>
      <c r="E1472" s="2">
        <v>0.92778797599999996</v>
      </c>
      <c r="F1472" s="2" t="s">
        <v>37</v>
      </c>
      <c r="G1472" s="2" t="s">
        <v>37</v>
      </c>
      <c r="H1472" s="2">
        <v>-8.6129999999999995</v>
      </c>
      <c r="I1472" s="9">
        <v>1.0599999999999999E-12</v>
      </c>
      <c r="J1472" s="2">
        <v>-8.2449999999999992</v>
      </c>
      <c r="K1472" s="9">
        <v>1.49E-5</v>
      </c>
      <c r="L1472" s="2" t="s">
        <v>37</v>
      </c>
      <c r="M1472" s="2" t="s">
        <v>3971</v>
      </c>
      <c r="N1472"/>
    </row>
    <row r="1473" spans="1:14" x14ac:dyDescent="0.2">
      <c r="A1473" s="2" t="s">
        <v>3972</v>
      </c>
      <c r="B1473" s="2" t="s">
        <v>3973</v>
      </c>
      <c r="C1473" s="2">
        <v>6</v>
      </c>
      <c r="D1473" s="2">
        <v>-0.745</v>
      </c>
      <c r="E1473" s="2">
        <v>0.14861128000000001</v>
      </c>
      <c r="F1473" s="2">
        <v>-1.175</v>
      </c>
      <c r="G1473" s="2">
        <v>1.3328099999999999E-4</v>
      </c>
      <c r="H1473" s="2">
        <v>-0.94599999999999995</v>
      </c>
      <c r="I1473" s="2">
        <v>6.1938200000000003E-4</v>
      </c>
      <c r="J1473" s="2">
        <v>-1.377</v>
      </c>
      <c r="K1473" s="2">
        <v>9.033E-4</v>
      </c>
      <c r="L1473" s="2" t="s">
        <v>3974</v>
      </c>
      <c r="M1473" s="2" t="s">
        <v>3042</v>
      </c>
      <c r="N1473"/>
    </row>
    <row r="1474" spans="1:14" x14ac:dyDescent="0.2">
      <c r="A1474" s="2" t="s">
        <v>3975</v>
      </c>
      <c r="B1474" s="2" t="s">
        <v>3976</v>
      </c>
      <c r="C1474" s="2">
        <v>6</v>
      </c>
      <c r="D1474" s="2">
        <v>-1.5049999999999999</v>
      </c>
      <c r="E1474" s="2">
        <v>1.8379184E-2</v>
      </c>
      <c r="F1474" s="2">
        <v>-2.9129999999999998</v>
      </c>
      <c r="G1474" s="2">
        <v>3.1807200000000003E-4</v>
      </c>
      <c r="H1474" s="2">
        <v>-0.58899999999999997</v>
      </c>
      <c r="I1474" s="2">
        <v>0.61247780200000002</v>
      </c>
      <c r="J1474" s="2">
        <v>-2</v>
      </c>
      <c r="K1474" s="9">
        <v>3.8199999999999998E-8</v>
      </c>
      <c r="L1474" s="2" t="s">
        <v>37</v>
      </c>
      <c r="M1474" s="2" t="s">
        <v>3977</v>
      </c>
      <c r="N1474"/>
    </row>
    <row r="1475" spans="1:14" x14ac:dyDescent="0.2">
      <c r="A1475" s="2" t="s">
        <v>3978</v>
      </c>
      <c r="B1475" s="2" t="s">
        <v>3979</v>
      </c>
      <c r="C1475" s="2">
        <v>6</v>
      </c>
      <c r="D1475" s="2">
        <v>-0.17799999999999999</v>
      </c>
      <c r="E1475" s="2">
        <v>0.89348202300000001</v>
      </c>
      <c r="F1475" s="2">
        <v>-0.25</v>
      </c>
      <c r="G1475" s="2">
        <v>0.74617974099999995</v>
      </c>
      <c r="H1475" s="2">
        <v>-1.0049999999999999</v>
      </c>
      <c r="I1475" s="9">
        <v>1.86E-6</v>
      </c>
      <c r="J1475" s="2">
        <v>-1.081</v>
      </c>
      <c r="K1475" s="2">
        <v>9.0059159999999992E-3</v>
      </c>
      <c r="L1475" s="2" t="s">
        <v>37</v>
      </c>
      <c r="M1475" s="2" t="s">
        <v>3980</v>
      </c>
      <c r="N1475"/>
    </row>
    <row r="1476" spans="1:14" x14ac:dyDescent="0.2">
      <c r="A1476" s="2" t="s">
        <v>3981</v>
      </c>
      <c r="B1476" s="2" t="s">
        <v>3982</v>
      </c>
      <c r="C1476" s="2">
        <v>6</v>
      </c>
      <c r="D1476" s="2">
        <v>-0.35699999999999998</v>
      </c>
      <c r="E1476" s="2">
        <v>0.76411712600000004</v>
      </c>
      <c r="F1476" s="2">
        <v>-0.28100000000000003</v>
      </c>
      <c r="G1476" s="2">
        <v>0.81657924100000001</v>
      </c>
      <c r="H1476" s="2">
        <v>-1.77</v>
      </c>
      <c r="I1476" s="9">
        <v>8.6799999999999994E-12</v>
      </c>
      <c r="J1476" s="2">
        <v>-1.6950000000000001</v>
      </c>
      <c r="K1476" s="2">
        <v>1.5095199999999999E-4</v>
      </c>
      <c r="L1476" s="2" t="s">
        <v>3983</v>
      </c>
      <c r="M1476" s="2" t="s">
        <v>3984</v>
      </c>
      <c r="N1476"/>
    </row>
    <row r="1477" spans="1:14" x14ac:dyDescent="0.2">
      <c r="A1477" s="2" t="s">
        <v>3985</v>
      </c>
      <c r="B1477" s="2" t="s">
        <v>3986</v>
      </c>
      <c r="C1477" s="2">
        <v>6</v>
      </c>
      <c r="D1477" s="2">
        <v>-0.78900000000000003</v>
      </c>
      <c r="E1477" s="2">
        <v>0.27825143299999999</v>
      </c>
      <c r="F1477" s="2">
        <v>-0.64300000000000002</v>
      </c>
      <c r="G1477" s="2">
        <v>9.4535709999999992E-3</v>
      </c>
      <c r="H1477" s="2">
        <v>-1.1739999999999999</v>
      </c>
      <c r="I1477" s="9">
        <v>2.2900000000000001E-6</v>
      </c>
      <c r="J1477" s="2">
        <v>-1.0309999999999999</v>
      </c>
      <c r="K1477" s="2">
        <v>3.5749324999999998E-2</v>
      </c>
      <c r="L1477" s="2" t="s">
        <v>3987</v>
      </c>
      <c r="M1477" s="2" t="s">
        <v>3988</v>
      </c>
      <c r="N1477"/>
    </row>
    <row r="1478" spans="1:14" x14ac:dyDescent="0.2">
      <c r="A1478" s="2" t="s">
        <v>3989</v>
      </c>
      <c r="B1478" s="2" t="s">
        <v>3990</v>
      </c>
      <c r="C1478" s="2">
        <v>6</v>
      </c>
      <c r="D1478" s="2">
        <v>-0.75700000000000001</v>
      </c>
      <c r="E1478" s="2">
        <v>0.47168935499999998</v>
      </c>
      <c r="F1478" s="2">
        <v>-1.4179999999999999</v>
      </c>
      <c r="G1478" s="9">
        <v>6.0000000000000002E-5</v>
      </c>
      <c r="H1478" s="2">
        <v>-0.44700000000000001</v>
      </c>
      <c r="I1478" s="2">
        <v>0.562301893</v>
      </c>
      <c r="J1478" s="2">
        <v>-1.1100000000000001</v>
      </c>
      <c r="K1478" s="2">
        <v>5.7323080000000002E-3</v>
      </c>
      <c r="L1478" s="2" t="s">
        <v>37</v>
      </c>
      <c r="M1478" s="2" t="s">
        <v>37</v>
      </c>
      <c r="N1478"/>
    </row>
    <row r="1479" spans="1:14" x14ac:dyDescent="0.2">
      <c r="A1479" s="2" t="s">
        <v>3991</v>
      </c>
      <c r="B1479" s="2" t="s">
        <v>3992</v>
      </c>
      <c r="C1479" s="2">
        <v>6</v>
      </c>
      <c r="D1479" s="2">
        <v>-0.92</v>
      </c>
      <c r="E1479" s="2">
        <v>0.128256746</v>
      </c>
      <c r="F1479" s="2">
        <v>-0.93400000000000005</v>
      </c>
      <c r="G1479" s="2">
        <v>4.56966E-4</v>
      </c>
      <c r="H1479" s="2">
        <v>-1.2609999999999999</v>
      </c>
      <c r="I1479" s="9">
        <v>3.9500000000000003E-6</v>
      </c>
      <c r="J1479" s="2">
        <v>-1.28</v>
      </c>
      <c r="K1479" s="2">
        <v>5.8828070000000003E-3</v>
      </c>
      <c r="L1479" s="2" t="s">
        <v>37</v>
      </c>
      <c r="M1479" s="2" t="s">
        <v>3993</v>
      </c>
      <c r="N1479"/>
    </row>
    <row r="1480" spans="1:14" x14ac:dyDescent="0.2">
      <c r="A1480" s="2" t="s">
        <v>3994</v>
      </c>
      <c r="B1480" s="2" t="s">
        <v>3995</v>
      </c>
      <c r="C1480" s="2">
        <v>6</v>
      </c>
      <c r="D1480" s="2">
        <v>-1.6259999999999999</v>
      </c>
      <c r="E1480" s="2">
        <v>4.033422E-3</v>
      </c>
      <c r="F1480" s="2">
        <v>-1.9850000000000001</v>
      </c>
      <c r="G1480" s="9">
        <v>1.2500000000000001E-5</v>
      </c>
      <c r="H1480" s="2">
        <v>-2.637</v>
      </c>
      <c r="I1480" s="9">
        <v>5.2300000000000003E-11</v>
      </c>
      <c r="J1480" s="2">
        <v>-3.0019999999999998</v>
      </c>
      <c r="K1480" s="9">
        <v>1.5900000000000001E-11</v>
      </c>
      <c r="L1480" s="2" t="s">
        <v>37</v>
      </c>
      <c r="M1480" s="2" t="s">
        <v>3993</v>
      </c>
      <c r="N1480"/>
    </row>
    <row r="1481" spans="1:14" x14ac:dyDescent="0.2">
      <c r="A1481" s="2" t="s">
        <v>3996</v>
      </c>
      <c r="B1481" s="2" t="s">
        <v>3997</v>
      </c>
      <c r="C1481" s="2">
        <v>6</v>
      </c>
      <c r="D1481" s="2">
        <v>-0.48</v>
      </c>
      <c r="E1481" s="2">
        <v>0.48118594599999998</v>
      </c>
      <c r="F1481" s="2">
        <v>-0.42599999999999999</v>
      </c>
      <c r="G1481" s="2">
        <v>0.37708840799999999</v>
      </c>
      <c r="H1481" s="2">
        <v>-1.0920000000000001</v>
      </c>
      <c r="I1481" s="9">
        <v>3.1300000000000002E-5</v>
      </c>
      <c r="J1481" s="2">
        <v>-1.0409999999999999</v>
      </c>
      <c r="K1481" s="2">
        <v>2.8413700000000001E-4</v>
      </c>
      <c r="L1481" s="2" t="s">
        <v>37</v>
      </c>
      <c r="M1481" s="2" t="s">
        <v>3246</v>
      </c>
      <c r="N1481"/>
    </row>
    <row r="1482" spans="1:14" x14ac:dyDescent="0.2">
      <c r="A1482" s="2" t="s">
        <v>3998</v>
      </c>
      <c r="B1482" s="2" t="s">
        <v>3999</v>
      </c>
      <c r="C1482" s="2">
        <v>6</v>
      </c>
      <c r="D1482" s="2">
        <v>-0.50600000000000001</v>
      </c>
      <c r="E1482" s="2">
        <v>0.61745013900000001</v>
      </c>
      <c r="F1482" s="2">
        <v>-0.23899999999999999</v>
      </c>
      <c r="G1482" s="2">
        <v>0.77605571399999995</v>
      </c>
      <c r="H1482" s="2">
        <v>-1.4079999999999999</v>
      </c>
      <c r="I1482" s="9">
        <v>3.5000000000000001E-15</v>
      </c>
      <c r="J1482" s="2">
        <v>-1.145</v>
      </c>
      <c r="K1482" s="2">
        <v>3.6538866000000003E-2</v>
      </c>
      <c r="L1482" s="2" t="s">
        <v>37</v>
      </c>
      <c r="M1482" s="2" t="s">
        <v>4000</v>
      </c>
      <c r="N1482"/>
    </row>
    <row r="1483" spans="1:14" x14ac:dyDescent="0.2">
      <c r="A1483" s="2" t="s">
        <v>4001</v>
      </c>
      <c r="B1483" s="2" t="s">
        <v>37</v>
      </c>
      <c r="C1483" s="2">
        <v>6</v>
      </c>
      <c r="D1483" s="2">
        <v>-2.702</v>
      </c>
      <c r="E1483" s="2">
        <v>7.3354930000000002E-3</v>
      </c>
      <c r="F1483" s="2">
        <v>-4.0000000000000001E-3</v>
      </c>
      <c r="G1483" s="2">
        <v>0.997187033</v>
      </c>
      <c r="H1483" s="2">
        <v>-1.3580000000000001</v>
      </c>
      <c r="I1483" s="2">
        <v>0.22899909299999999</v>
      </c>
      <c r="J1483" s="2">
        <v>1.343</v>
      </c>
      <c r="K1483" s="2">
        <v>4.4618999999999999E-2</v>
      </c>
      <c r="L1483" s="2" t="s">
        <v>37</v>
      </c>
      <c r="M1483" s="2" t="s">
        <v>4002</v>
      </c>
      <c r="N1483"/>
    </row>
    <row r="1484" spans="1:14" x14ac:dyDescent="0.2">
      <c r="A1484" s="2" t="s">
        <v>4003</v>
      </c>
      <c r="B1484" s="2" t="s">
        <v>4004</v>
      </c>
      <c r="C1484" s="2">
        <v>6</v>
      </c>
      <c r="D1484" s="2">
        <v>-1.849</v>
      </c>
      <c r="E1484" s="2">
        <v>8.0040199999999997E-4</v>
      </c>
      <c r="F1484" s="2">
        <v>-2.073</v>
      </c>
      <c r="G1484" s="9">
        <v>2.6599999999999999E-6</v>
      </c>
      <c r="H1484" s="2">
        <v>-1.3560000000000001</v>
      </c>
      <c r="I1484" s="2">
        <v>4.5500612000000003E-2</v>
      </c>
      <c r="J1484" s="2">
        <v>-1.585</v>
      </c>
      <c r="K1484" s="2">
        <v>5.7314319999999998E-3</v>
      </c>
      <c r="L1484" s="2" t="s">
        <v>37</v>
      </c>
      <c r="M1484" s="2" t="s">
        <v>1642</v>
      </c>
      <c r="N1484"/>
    </row>
    <row r="1485" spans="1:14" x14ac:dyDescent="0.2">
      <c r="A1485" s="2" t="s">
        <v>4005</v>
      </c>
      <c r="B1485" s="2" t="s">
        <v>4006</v>
      </c>
      <c r="C1485" s="2">
        <v>6</v>
      </c>
      <c r="D1485" s="2">
        <v>-0.79900000000000004</v>
      </c>
      <c r="E1485" s="2">
        <v>0.60730433100000003</v>
      </c>
      <c r="F1485" s="2">
        <v>-1.383</v>
      </c>
      <c r="G1485" s="2">
        <v>4.5002050000000002E-3</v>
      </c>
      <c r="H1485" s="2">
        <v>-0.77600000000000002</v>
      </c>
      <c r="I1485" s="2">
        <v>0.42158309300000002</v>
      </c>
      <c r="J1485" s="2">
        <v>-1.363</v>
      </c>
      <c r="K1485" s="2">
        <v>1.78149E-4</v>
      </c>
      <c r="L1485" s="2" t="s">
        <v>37</v>
      </c>
      <c r="M1485" s="2" t="s">
        <v>823</v>
      </c>
      <c r="N1485"/>
    </row>
    <row r="1486" spans="1:14" x14ac:dyDescent="0.2">
      <c r="A1486" s="2" t="s">
        <v>4007</v>
      </c>
      <c r="B1486" s="2" t="s">
        <v>4008</v>
      </c>
      <c r="C1486" s="2">
        <v>6</v>
      </c>
      <c r="D1486" s="2">
        <v>-0.307</v>
      </c>
      <c r="E1486" s="2">
        <v>0.77311687799999995</v>
      </c>
      <c r="F1486" s="2">
        <v>-0.39200000000000002</v>
      </c>
      <c r="G1486" s="2">
        <v>0.57151686499999999</v>
      </c>
      <c r="H1486" s="2">
        <v>-1.1120000000000001</v>
      </c>
      <c r="I1486" s="9">
        <v>2.8799999999999998E-7</v>
      </c>
      <c r="J1486" s="2">
        <v>-1.1990000000000001</v>
      </c>
      <c r="K1486" s="2">
        <v>9.5418670000000008E-3</v>
      </c>
      <c r="L1486" s="2" t="s">
        <v>37</v>
      </c>
      <c r="M1486" s="2" t="s">
        <v>562</v>
      </c>
      <c r="N1486"/>
    </row>
    <row r="1487" spans="1:14" x14ac:dyDescent="0.2">
      <c r="A1487" s="2" t="s">
        <v>4009</v>
      </c>
      <c r="B1487" s="2" t="s">
        <v>4010</v>
      </c>
      <c r="C1487" s="2">
        <v>6</v>
      </c>
      <c r="D1487" s="2">
        <v>-0.186</v>
      </c>
      <c r="E1487" s="2">
        <v>0.87367798500000005</v>
      </c>
      <c r="F1487" s="2">
        <v>-0.27500000000000002</v>
      </c>
      <c r="G1487" s="2">
        <v>0.80447743400000005</v>
      </c>
      <c r="H1487" s="2">
        <v>-0.93799999999999994</v>
      </c>
      <c r="I1487" s="2">
        <v>3.9226400000000002E-4</v>
      </c>
      <c r="J1487" s="2">
        <v>-1.0309999999999999</v>
      </c>
      <c r="K1487" s="2">
        <v>1.2630086E-2</v>
      </c>
      <c r="L1487" s="2" t="s">
        <v>37</v>
      </c>
      <c r="M1487" s="2" t="s">
        <v>304</v>
      </c>
      <c r="N1487"/>
    </row>
    <row r="1488" spans="1:14" x14ac:dyDescent="0.2">
      <c r="A1488" s="2" t="s">
        <v>4011</v>
      </c>
      <c r="B1488" s="2" t="s">
        <v>4012</v>
      </c>
      <c r="C1488" s="2">
        <v>6</v>
      </c>
      <c r="D1488" s="2">
        <v>-1.464</v>
      </c>
      <c r="E1488" s="2">
        <v>1.9315839000000001E-2</v>
      </c>
      <c r="F1488" s="2">
        <v>-2.5129999999999999</v>
      </c>
      <c r="G1488" s="2">
        <v>4.5504299999999997E-4</v>
      </c>
      <c r="H1488" s="2">
        <v>-0.90700000000000003</v>
      </c>
      <c r="I1488" s="2">
        <v>0.33490632399999998</v>
      </c>
      <c r="J1488" s="2">
        <v>-1.9570000000000001</v>
      </c>
      <c r="K1488" s="9">
        <v>5.8999999999999999E-8</v>
      </c>
      <c r="L1488" s="2" t="s">
        <v>37</v>
      </c>
      <c r="M1488" s="2" t="s">
        <v>3412</v>
      </c>
      <c r="N1488"/>
    </row>
    <row r="1489" spans="1:14" x14ac:dyDescent="0.2">
      <c r="A1489" s="2" t="s">
        <v>4013</v>
      </c>
      <c r="B1489" s="2" t="s">
        <v>4014</v>
      </c>
      <c r="C1489" s="2">
        <v>6</v>
      </c>
      <c r="D1489" s="2">
        <v>-1.081</v>
      </c>
      <c r="E1489" s="2">
        <v>0.67990179500000003</v>
      </c>
      <c r="F1489" s="2">
        <v>-2.5019999999999998</v>
      </c>
      <c r="G1489" s="2">
        <v>7.7689000000000002E-4</v>
      </c>
      <c r="H1489" s="2">
        <v>-0.27800000000000002</v>
      </c>
      <c r="I1489" s="2">
        <v>0.83227490000000004</v>
      </c>
      <c r="J1489" s="2">
        <v>-1.6970000000000001</v>
      </c>
      <c r="K1489" s="2">
        <v>3.8234229999999998E-3</v>
      </c>
      <c r="L1489" s="2" t="s">
        <v>37</v>
      </c>
      <c r="M1489" s="2" t="s">
        <v>3412</v>
      </c>
      <c r="N1489"/>
    </row>
    <row r="1490" spans="1:14" x14ac:dyDescent="0.2">
      <c r="A1490" s="2" t="s">
        <v>4015</v>
      </c>
      <c r="B1490" s="2" t="s">
        <v>4016</v>
      </c>
      <c r="C1490" s="2">
        <v>6</v>
      </c>
      <c r="D1490" s="2">
        <v>-0.44900000000000001</v>
      </c>
      <c r="E1490" s="2">
        <v>0.70466089899999995</v>
      </c>
      <c r="F1490" s="2">
        <v>-0.17</v>
      </c>
      <c r="G1490" s="2">
        <v>0.91094423899999999</v>
      </c>
      <c r="H1490" s="2">
        <v>-1.6639999999999999</v>
      </c>
      <c r="I1490" s="9">
        <v>9.1799999999999993E-12</v>
      </c>
      <c r="J1490" s="2">
        <v>-1.3819999999999999</v>
      </c>
      <c r="K1490" s="2">
        <v>4.030512E-3</v>
      </c>
      <c r="L1490" s="2" t="s">
        <v>37</v>
      </c>
      <c r="M1490" s="2" t="s">
        <v>4017</v>
      </c>
      <c r="N1490"/>
    </row>
    <row r="1491" spans="1:14" x14ac:dyDescent="0.2">
      <c r="A1491" s="2" t="s">
        <v>4018</v>
      </c>
      <c r="B1491" s="2" t="s">
        <v>4019</v>
      </c>
      <c r="C1491" s="2">
        <v>6</v>
      </c>
      <c r="D1491" s="2">
        <v>-2.2759999999999998</v>
      </c>
      <c r="E1491" s="2">
        <v>9.0231000000000003E-4</v>
      </c>
      <c r="F1491" s="2">
        <v>-2.6339999999999999</v>
      </c>
      <c r="G1491" s="2">
        <v>4.4600910000000002E-3</v>
      </c>
      <c r="H1491" s="2">
        <v>-1.6180000000000001</v>
      </c>
      <c r="I1491" s="2">
        <v>0.114275972</v>
      </c>
      <c r="J1491" s="2">
        <v>-1.976</v>
      </c>
      <c r="K1491" s="2">
        <v>1.5227050000000001E-3</v>
      </c>
      <c r="L1491" s="2" t="s">
        <v>4020</v>
      </c>
      <c r="M1491" s="2" t="s">
        <v>4021</v>
      </c>
      <c r="N1491"/>
    </row>
    <row r="1492" spans="1:14" x14ac:dyDescent="0.2">
      <c r="A1492" s="2" t="s">
        <v>4022</v>
      </c>
      <c r="B1492" s="2" t="s">
        <v>4023</v>
      </c>
      <c r="C1492" s="2">
        <v>6</v>
      </c>
      <c r="D1492" s="2">
        <v>-0.20499999999999999</v>
      </c>
      <c r="E1492" s="2">
        <v>0.83084977000000004</v>
      </c>
      <c r="F1492" s="2">
        <v>4.8000000000000001E-2</v>
      </c>
      <c r="G1492" s="2">
        <v>0.98478722200000002</v>
      </c>
      <c r="H1492" s="2">
        <v>-1.3260000000000001</v>
      </c>
      <c r="I1492" s="9">
        <v>3.8000000000000003E-8</v>
      </c>
      <c r="J1492" s="2">
        <v>-1.073</v>
      </c>
      <c r="K1492" s="2">
        <v>4.9056200000000005E-4</v>
      </c>
      <c r="L1492" s="2" t="s">
        <v>37</v>
      </c>
      <c r="M1492" s="2" t="s">
        <v>4024</v>
      </c>
      <c r="N1492"/>
    </row>
    <row r="1493" spans="1:14" x14ac:dyDescent="0.2">
      <c r="A1493" s="2" t="s">
        <v>4025</v>
      </c>
      <c r="B1493" s="2" t="s">
        <v>4026</v>
      </c>
      <c r="C1493" s="2">
        <v>6</v>
      </c>
      <c r="D1493" s="2">
        <v>-0.47899999999999998</v>
      </c>
      <c r="E1493" s="2">
        <v>0.40535047000000002</v>
      </c>
      <c r="F1493" s="2">
        <v>-0.432</v>
      </c>
      <c r="G1493" s="2">
        <v>0.40733059399999999</v>
      </c>
      <c r="H1493" s="2">
        <v>-1.089</v>
      </c>
      <c r="I1493" s="9">
        <v>4.3499999999999999E-6</v>
      </c>
      <c r="J1493" s="2">
        <v>-1.0449999999999999</v>
      </c>
      <c r="K1493" s="2">
        <v>3.1980200000000002E-3</v>
      </c>
      <c r="L1493" s="2" t="s">
        <v>37</v>
      </c>
      <c r="M1493" s="2" t="s">
        <v>2960</v>
      </c>
      <c r="N1493"/>
    </row>
    <row r="1494" spans="1:14" x14ac:dyDescent="0.2">
      <c r="A1494" s="2" t="s">
        <v>4027</v>
      </c>
      <c r="B1494" s="2" t="s">
        <v>4028</v>
      </c>
      <c r="C1494" s="2">
        <v>6</v>
      </c>
      <c r="D1494" s="2">
        <v>-1.752</v>
      </c>
      <c r="E1494" s="2">
        <v>2.6544609999999999E-3</v>
      </c>
      <c r="F1494" s="2">
        <v>-2.391</v>
      </c>
      <c r="G1494" s="2">
        <v>3.9976980000000001E-3</v>
      </c>
      <c r="H1494" s="2">
        <v>-0.623</v>
      </c>
      <c r="I1494" s="2">
        <v>0.591965411</v>
      </c>
      <c r="J1494" s="2">
        <v>-1.2669999999999999</v>
      </c>
      <c r="K1494" s="9">
        <v>2.2299999999999998E-6</v>
      </c>
      <c r="L1494" s="2" t="s">
        <v>37</v>
      </c>
      <c r="M1494" s="2" t="s">
        <v>854</v>
      </c>
      <c r="N1494"/>
    </row>
    <row r="1495" spans="1:14" x14ac:dyDescent="0.2">
      <c r="A1495" s="2" t="s">
        <v>4029</v>
      </c>
      <c r="B1495" s="2" t="s">
        <v>4030</v>
      </c>
      <c r="C1495" s="2">
        <v>6</v>
      </c>
      <c r="D1495" s="2">
        <v>-0.40300000000000002</v>
      </c>
      <c r="E1495" s="2">
        <v>0.789212527</v>
      </c>
      <c r="F1495" s="2">
        <v>-0.54400000000000004</v>
      </c>
      <c r="G1495" s="2">
        <v>0.56886114799999998</v>
      </c>
      <c r="H1495" s="2">
        <v>-1.2130000000000001</v>
      </c>
      <c r="I1495" s="2">
        <v>1.9041660000000001E-3</v>
      </c>
      <c r="J1495" s="2">
        <v>-1.359</v>
      </c>
      <c r="K1495" s="2">
        <v>6.8923170000000002E-3</v>
      </c>
      <c r="L1495" s="2" t="s">
        <v>37</v>
      </c>
      <c r="M1495" s="2" t="s">
        <v>37</v>
      </c>
      <c r="N1495"/>
    </row>
    <row r="1496" spans="1:14" x14ac:dyDescent="0.2">
      <c r="A1496" s="2" t="s">
        <v>4031</v>
      </c>
      <c r="B1496" s="2" t="s">
        <v>4032</v>
      </c>
      <c r="C1496" s="2">
        <v>6</v>
      </c>
      <c r="D1496" s="2">
        <v>-0.95299999999999996</v>
      </c>
      <c r="E1496" s="2">
        <v>6.5640364000000007E-2</v>
      </c>
      <c r="F1496" s="2">
        <v>-0.58799999999999997</v>
      </c>
      <c r="G1496" s="2">
        <v>0.34258474300000002</v>
      </c>
      <c r="H1496" s="2">
        <v>-1.619</v>
      </c>
      <c r="I1496" s="9">
        <v>1.79E-7</v>
      </c>
      <c r="J1496" s="2">
        <v>-1.256</v>
      </c>
      <c r="K1496" s="2">
        <v>5.7512370000000002E-3</v>
      </c>
      <c r="L1496" s="2" t="s">
        <v>37</v>
      </c>
      <c r="M1496" s="2" t="s">
        <v>37</v>
      </c>
      <c r="N1496"/>
    </row>
    <row r="1497" spans="1:14" x14ac:dyDescent="0.2">
      <c r="A1497" s="2" t="s">
        <v>4033</v>
      </c>
      <c r="B1497" s="2" t="s">
        <v>4034</v>
      </c>
      <c r="C1497" s="2">
        <v>6</v>
      </c>
      <c r="D1497" s="2">
        <v>-0.45400000000000001</v>
      </c>
      <c r="E1497" s="2">
        <v>0.55402328899999997</v>
      </c>
      <c r="F1497" s="2">
        <v>-0.309</v>
      </c>
      <c r="G1497" s="2">
        <v>0.79716837200000001</v>
      </c>
      <c r="H1497" s="2">
        <v>-1.28</v>
      </c>
      <c r="I1497" s="9">
        <v>4.39E-7</v>
      </c>
      <c r="J1497" s="2">
        <v>-1.137</v>
      </c>
      <c r="K1497" s="2">
        <v>2.2543059000000001E-2</v>
      </c>
      <c r="L1497" s="2" t="s">
        <v>37</v>
      </c>
      <c r="M1497" s="2" t="s">
        <v>3123</v>
      </c>
      <c r="N1497"/>
    </row>
    <row r="1498" spans="1:14" x14ac:dyDescent="0.2">
      <c r="A1498" s="2" t="s">
        <v>4035</v>
      </c>
      <c r="B1498" s="2" t="s">
        <v>4036</v>
      </c>
      <c r="C1498" s="2">
        <v>6</v>
      </c>
      <c r="D1498" s="2">
        <v>-0.45700000000000002</v>
      </c>
      <c r="E1498" s="2">
        <v>0.63453268200000001</v>
      </c>
      <c r="F1498" s="2">
        <v>-0.77300000000000002</v>
      </c>
      <c r="G1498" s="2">
        <v>1.6445891000000001E-2</v>
      </c>
      <c r="H1498" s="2">
        <v>-0.71399999999999997</v>
      </c>
      <c r="I1498" s="2">
        <v>2.0449912000000001E-2</v>
      </c>
      <c r="J1498" s="2">
        <v>-1.0349999999999999</v>
      </c>
      <c r="K1498" s="2">
        <v>3.4894320000000002E-3</v>
      </c>
      <c r="L1498" s="2" t="s">
        <v>37</v>
      </c>
      <c r="M1498" s="2" t="s">
        <v>4037</v>
      </c>
      <c r="N1498"/>
    </row>
    <row r="1499" spans="1:14" x14ac:dyDescent="0.2">
      <c r="A1499" s="2" t="s">
        <v>4038</v>
      </c>
      <c r="B1499" s="2" t="s">
        <v>4039</v>
      </c>
      <c r="C1499" s="2">
        <v>6</v>
      </c>
      <c r="D1499" s="2">
        <v>-0.182</v>
      </c>
      <c r="E1499" s="2">
        <v>0.863008848</v>
      </c>
      <c r="F1499" s="2">
        <v>-0.19800000000000001</v>
      </c>
      <c r="G1499" s="2">
        <v>0.86544042300000001</v>
      </c>
      <c r="H1499" s="2">
        <v>-1.002</v>
      </c>
      <c r="I1499" s="9">
        <v>9.6399999999999992E-6</v>
      </c>
      <c r="J1499" s="2">
        <v>-1.0209999999999999</v>
      </c>
      <c r="K1499" s="2">
        <v>4.671606E-3</v>
      </c>
      <c r="L1499" s="2" t="s">
        <v>37</v>
      </c>
      <c r="M1499" s="2" t="s">
        <v>4040</v>
      </c>
      <c r="N1499"/>
    </row>
    <row r="1500" spans="1:14" x14ac:dyDescent="0.2">
      <c r="A1500" s="2" t="s">
        <v>4041</v>
      </c>
      <c r="B1500" s="2" t="s">
        <v>4042</v>
      </c>
      <c r="C1500" s="2">
        <v>6</v>
      </c>
      <c r="D1500" s="2">
        <v>-0.66500000000000004</v>
      </c>
      <c r="E1500" s="2">
        <v>0.62996127899999999</v>
      </c>
      <c r="F1500" s="2">
        <v>-0.57099999999999995</v>
      </c>
      <c r="G1500" s="2">
        <v>0.76037172799999997</v>
      </c>
      <c r="H1500" s="2">
        <v>-2.87</v>
      </c>
      <c r="I1500" s="9">
        <v>2.6E-13</v>
      </c>
      <c r="J1500" s="2">
        <v>-2.7869999999999999</v>
      </c>
      <c r="K1500" s="9">
        <v>2.5199999999999999E-5</v>
      </c>
      <c r="L1500" s="2" t="s">
        <v>37</v>
      </c>
      <c r="M1500" s="2" t="s">
        <v>4043</v>
      </c>
      <c r="N1500"/>
    </row>
    <row r="1501" spans="1:14" x14ac:dyDescent="0.2">
      <c r="A1501" s="2" t="s">
        <v>4044</v>
      </c>
      <c r="B1501" s="2" t="s">
        <v>4045</v>
      </c>
      <c r="C1501" s="2">
        <v>6</v>
      </c>
      <c r="D1501" s="2">
        <v>-1.5129999999999999</v>
      </c>
      <c r="E1501" s="2">
        <v>4.3272999999999999E-4</v>
      </c>
      <c r="F1501" s="2">
        <v>-2.681</v>
      </c>
      <c r="G1501" s="9">
        <v>6.8200000000000004E-5</v>
      </c>
      <c r="H1501" s="2">
        <v>-0.316</v>
      </c>
      <c r="I1501" s="2">
        <v>0.74246179000000001</v>
      </c>
      <c r="J1501" s="2">
        <v>-1.488</v>
      </c>
      <c r="K1501" s="2">
        <v>3.26502E-4</v>
      </c>
      <c r="L1501" s="2" t="s">
        <v>37</v>
      </c>
      <c r="M1501" s="2" t="s">
        <v>1260</v>
      </c>
      <c r="N1501"/>
    </row>
    <row r="1502" spans="1:14" x14ac:dyDescent="0.2">
      <c r="A1502" s="2" t="s">
        <v>4046</v>
      </c>
      <c r="B1502" s="2" t="s">
        <v>4047</v>
      </c>
      <c r="C1502" s="2">
        <v>6</v>
      </c>
      <c r="D1502" s="2">
        <v>-1.282</v>
      </c>
      <c r="E1502" s="2">
        <v>0.47608593700000001</v>
      </c>
      <c r="F1502" s="2">
        <v>0.52800000000000002</v>
      </c>
      <c r="G1502" s="2">
        <v>0.977901205</v>
      </c>
      <c r="H1502" s="2">
        <v>-5.9870000000000001</v>
      </c>
      <c r="I1502" s="9">
        <v>5.0999999999999998E-18</v>
      </c>
      <c r="J1502" s="2">
        <v>-4.1760000000000002</v>
      </c>
      <c r="K1502" s="2">
        <v>1.9414707999999999E-2</v>
      </c>
      <c r="L1502" s="2" t="s">
        <v>37</v>
      </c>
      <c r="M1502" s="2" t="s">
        <v>37</v>
      </c>
      <c r="N1502"/>
    </row>
    <row r="1503" spans="1:14" x14ac:dyDescent="0.2">
      <c r="A1503" s="2" t="s">
        <v>4048</v>
      </c>
      <c r="B1503" s="2" t="s">
        <v>37</v>
      </c>
      <c r="C1503" s="2">
        <v>6</v>
      </c>
      <c r="D1503" s="2">
        <v>-2.3410000000000002</v>
      </c>
      <c r="E1503" s="9">
        <v>1.3400000000000001E-6</v>
      </c>
      <c r="F1503" s="2">
        <v>-3.254</v>
      </c>
      <c r="G1503" s="2">
        <v>6.4638241999999999E-2</v>
      </c>
      <c r="H1503" s="2">
        <v>-2.2320000000000002</v>
      </c>
      <c r="I1503" s="2">
        <v>4.7241286E-2</v>
      </c>
      <c r="J1503" s="2">
        <v>-3.16</v>
      </c>
      <c r="K1503" s="2">
        <v>8.6053599999999996E-4</v>
      </c>
      <c r="L1503" s="2" t="s">
        <v>37</v>
      </c>
      <c r="M1503" s="2" t="s">
        <v>823</v>
      </c>
      <c r="N1503"/>
    </row>
    <row r="1504" spans="1:14" x14ac:dyDescent="0.2">
      <c r="A1504" s="2" t="s">
        <v>4049</v>
      </c>
      <c r="B1504" s="2" t="s">
        <v>4050</v>
      </c>
      <c r="C1504" s="2">
        <v>6</v>
      </c>
      <c r="D1504" s="2">
        <v>-3.0009999999999999</v>
      </c>
      <c r="E1504" s="2">
        <v>0.12026022</v>
      </c>
      <c r="F1504" s="2">
        <v>-4.1630000000000003</v>
      </c>
      <c r="G1504" s="2">
        <v>1.794223E-3</v>
      </c>
      <c r="H1504" s="2">
        <v>-1.6120000000000001</v>
      </c>
      <c r="I1504" s="2">
        <v>0.29975971400000001</v>
      </c>
      <c r="J1504" s="2">
        <v>-2.7810000000000001</v>
      </c>
      <c r="K1504" s="2">
        <v>1.9074909000000001E-2</v>
      </c>
      <c r="L1504" s="2" t="s">
        <v>37</v>
      </c>
      <c r="M1504" s="2" t="s">
        <v>823</v>
      </c>
      <c r="N1504"/>
    </row>
    <row r="1505" spans="1:14" x14ac:dyDescent="0.2">
      <c r="A1505" s="2" t="s">
        <v>4051</v>
      </c>
      <c r="B1505" s="2" t="s">
        <v>4052</v>
      </c>
      <c r="C1505" s="2">
        <v>6</v>
      </c>
      <c r="D1505" s="2">
        <v>-0.27400000000000002</v>
      </c>
      <c r="E1505" s="2">
        <v>0.71639299499999998</v>
      </c>
      <c r="F1505" s="2">
        <v>-0.505</v>
      </c>
      <c r="G1505" s="2">
        <v>0.31914196099999997</v>
      </c>
      <c r="H1505" s="2">
        <v>-1.0960000000000001</v>
      </c>
      <c r="I1505" s="9">
        <v>2.5500000000000001E-6</v>
      </c>
      <c r="J1505" s="2">
        <v>-1.3280000000000001</v>
      </c>
      <c r="K1505" s="9">
        <v>4.1600000000000002E-5</v>
      </c>
      <c r="L1505" s="2" t="s">
        <v>37</v>
      </c>
      <c r="M1505" s="2" t="s">
        <v>4053</v>
      </c>
      <c r="N1505"/>
    </row>
    <row r="1506" spans="1:14" x14ac:dyDescent="0.2">
      <c r="A1506" s="2" t="s">
        <v>4054</v>
      </c>
      <c r="B1506" s="2" t="s">
        <v>4055</v>
      </c>
      <c r="C1506" s="2">
        <v>6</v>
      </c>
      <c r="D1506" s="2">
        <v>-0.23300000000000001</v>
      </c>
      <c r="E1506" s="2">
        <v>0.83499796900000001</v>
      </c>
      <c r="F1506" s="2">
        <v>-0.31</v>
      </c>
      <c r="G1506" s="2">
        <v>0.742889511</v>
      </c>
      <c r="H1506" s="2">
        <v>-1.179</v>
      </c>
      <c r="I1506" s="9">
        <v>1.2100000000000001E-7</v>
      </c>
      <c r="J1506" s="2">
        <v>-1.256</v>
      </c>
      <c r="K1506" s="2">
        <v>3.545575E-3</v>
      </c>
      <c r="L1506" s="2" t="s">
        <v>37</v>
      </c>
      <c r="M1506" s="2" t="s">
        <v>4056</v>
      </c>
      <c r="N1506"/>
    </row>
    <row r="1507" spans="1:14" x14ac:dyDescent="0.2">
      <c r="A1507" s="2" t="s">
        <v>4057</v>
      </c>
      <c r="B1507" s="2" t="s">
        <v>37</v>
      </c>
      <c r="C1507" s="2">
        <v>6</v>
      </c>
      <c r="D1507" s="2">
        <v>-0.499</v>
      </c>
      <c r="E1507" s="2">
        <v>0.86261016599999996</v>
      </c>
      <c r="F1507" s="2">
        <v>-0.87</v>
      </c>
      <c r="G1507" s="2">
        <v>4.8120389999999997E-3</v>
      </c>
      <c r="H1507" s="2">
        <v>-1.101</v>
      </c>
      <c r="I1507" s="2">
        <v>0.160379418</v>
      </c>
      <c r="J1507" s="2">
        <v>-1.47</v>
      </c>
      <c r="K1507" s="2">
        <v>3.5988933000000001E-2</v>
      </c>
      <c r="L1507" s="2" t="s">
        <v>37</v>
      </c>
      <c r="M1507" s="2" t="s">
        <v>37</v>
      </c>
      <c r="N1507"/>
    </row>
    <row r="1508" spans="1:14" x14ac:dyDescent="0.2">
      <c r="A1508" s="2" t="s">
        <v>4058</v>
      </c>
      <c r="B1508" s="2" t="s">
        <v>4059</v>
      </c>
      <c r="C1508" s="2">
        <v>6</v>
      </c>
      <c r="D1508" s="2">
        <v>-0.37</v>
      </c>
      <c r="E1508" s="2">
        <v>0.765088977</v>
      </c>
      <c r="F1508" s="2">
        <v>-9.1999999999999998E-2</v>
      </c>
      <c r="G1508" s="2">
        <v>0.98032101199999999</v>
      </c>
      <c r="H1508" s="2">
        <v>-1.4770000000000001</v>
      </c>
      <c r="I1508" s="9">
        <v>2.1600000000000001E-6</v>
      </c>
      <c r="J1508" s="2">
        <v>-1.2010000000000001</v>
      </c>
      <c r="K1508" s="2">
        <v>4.5816790000000003E-2</v>
      </c>
      <c r="L1508" s="2" t="s">
        <v>4060</v>
      </c>
      <c r="M1508" s="2" t="s">
        <v>1254</v>
      </c>
      <c r="N1508"/>
    </row>
    <row r="1509" spans="1:14" x14ac:dyDescent="0.2">
      <c r="A1509" s="2" t="s">
        <v>4061</v>
      </c>
      <c r="B1509" s="2" t="s">
        <v>4062</v>
      </c>
      <c r="C1509" s="2">
        <v>6</v>
      </c>
      <c r="D1509" s="2">
        <v>-0.96499999999999997</v>
      </c>
      <c r="E1509" s="2">
        <v>0.397283569</v>
      </c>
      <c r="F1509" s="2">
        <v>-1.617</v>
      </c>
      <c r="G1509" s="2">
        <v>3.3061800000000003E-4</v>
      </c>
      <c r="H1509" s="2">
        <v>-1.002</v>
      </c>
      <c r="I1509" s="2">
        <v>0.19932375999999999</v>
      </c>
      <c r="J1509" s="2">
        <v>-1.655</v>
      </c>
      <c r="K1509" s="2">
        <v>2.5022099999999999E-3</v>
      </c>
      <c r="L1509" s="2" t="s">
        <v>37</v>
      </c>
      <c r="M1509" s="2" t="s">
        <v>37</v>
      </c>
      <c r="N1509"/>
    </row>
    <row r="1510" spans="1:14" x14ac:dyDescent="0.2">
      <c r="A1510" s="2" t="s">
        <v>4063</v>
      </c>
      <c r="B1510" s="2" t="s">
        <v>4064</v>
      </c>
      <c r="C1510" s="2">
        <v>6</v>
      </c>
      <c r="D1510" s="2">
        <v>-0.42599999999999999</v>
      </c>
      <c r="E1510" s="2">
        <v>0.83499796900000001</v>
      </c>
      <c r="F1510" s="2">
        <v>-2.1549999999999998</v>
      </c>
      <c r="G1510" s="2">
        <v>1.2968750000000001E-3</v>
      </c>
      <c r="H1510" s="2">
        <v>-0.15</v>
      </c>
      <c r="I1510" s="2">
        <v>0.89330959499999996</v>
      </c>
      <c r="J1510" s="2">
        <v>-1.879</v>
      </c>
      <c r="K1510" s="2">
        <v>7.4266800000000004E-4</v>
      </c>
      <c r="L1510" s="2" t="s">
        <v>37</v>
      </c>
      <c r="M1510" s="2" t="s">
        <v>4065</v>
      </c>
      <c r="N1510"/>
    </row>
    <row r="1511" spans="1:14" x14ac:dyDescent="0.2">
      <c r="A1511" s="2" t="s">
        <v>4066</v>
      </c>
      <c r="B1511" s="2" t="s">
        <v>4067</v>
      </c>
      <c r="C1511" s="2">
        <v>6</v>
      </c>
      <c r="D1511" s="2">
        <v>-0.503</v>
      </c>
      <c r="E1511" s="2">
        <v>0.519660122</v>
      </c>
      <c r="F1511" s="2">
        <v>-0.3</v>
      </c>
      <c r="G1511" s="2">
        <v>0.95668857600000001</v>
      </c>
      <c r="H1511" s="2">
        <v>-4.0220000000000002</v>
      </c>
      <c r="I1511" s="9">
        <v>6.0099999999999995E-23</v>
      </c>
      <c r="J1511" s="2">
        <v>-3.8220000000000001</v>
      </c>
      <c r="K1511" s="9">
        <v>1.5900000000000001E-12</v>
      </c>
      <c r="L1511" s="2" t="s">
        <v>37</v>
      </c>
      <c r="M1511" s="2" t="s">
        <v>4043</v>
      </c>
      <c r="N1511"/>
    </row>
    <row r="1512" spans="1:14" x14ac:dyDescent="0.2">
      <c r="A1512" s="2" t="s">
        <v>4068</v>
      </c>
      <c r="B1512" s="2" t="s">
        <v>4069</v>
      </c>
      <c r="C1512" s="2">
        <v>6</v>
      </c>
      <c r="D1512" s="2">
        <v>-0.23200000000000001</v>
      </c>
      <c r="E1512" s="2">
        <v>0.75634322499999995</v>
      </c>
      <c r="F1512" s="2">
        <v>-0.317</v>
      </c>
      <c r="G1512" s="2">
        <v>0.65164783199999998</v>
      </c>
      <c r="H1512" s="2">
        <v>-1.087</v>
      </c>
      <c r="I1512" s="9">
        <v>8.2699999999999998E-7</v>
      </c>
      <c r="J1512" s="2">
        <v>-1.175</v>
      </c>
      <c r="K1512" s="9">
        <v>4.6999999999999997E-5</v>
      </c>
      <c r="L1512" s="2" t="s">
        <v>37</v>
      </c>
      <c r="M1512" s="2" t="s">
        <v>3246</v>
      </c>
      <c r="N1512"/>
    </row>
    <row r="1513" spans="1:14" x14ac:dyDescent="0.2">
      <c r="A1513" s="2" t="s">
        <v>4070</v>
      </c>
      <c r="B1513" s="2" t="s">
        <v>4071</v>
      </c>
      <c r="C1513" s="2">
        <v>6</v>
      </c>
      <c r="D1513" s="2">
        <v>-0.433</v>
      </c>
      <c r="E1513" s="2">
        <v>0.36225719000000001</v>
      </c>
      <c r="F1513" s="2">
        <v>-0.121</v>
      </c>
      <c r="G1513" s="2">
        <v>0.94182499600000003</v>
      </c>
      <c r="H1513" s="2">
        <v>-1.409</v>
      </c>
      <c r="I1513" s="9">
        <v>5.1000000000000005E-13</v>
      </c>
      <c r="J1513" s="2">
        <v>-1.099</v>
      </c>
      <c r="K1513" s="2">
        <v>3.9626720000000004E-3</v>
      </c>
      <c r="L1513" s="2" t="s">
        <v>37</v>
      </c>
      <c r="M1513" s="2" t="s">
        <v>37</v>
      </c>
      <c r="N1513"/>
    </row>
    <row r="1514" spans="1:14" x14ac:dyDescent="0.2">
      <c r="A1514" s="2" t="s">
        <v>4072</v>
      </c>
      <c r="B1514" s="2" t="s">
        <v>4073</v>
      </c>
      <c r="C1514" s="2">
        <v>6</v>
      </c>
      <c r="D1514" s="2">
        <v>-0.61099999999999999</v>
      </c>
      <c r="E1514" s="2">
        <v>0.79633083299999996</v>
      </c>
      <c r="F1514" s="2">
        <v>-1.42</v>
      </c>
      <c r="G1514" s="2">
        <v>1.7838439999999999E-3</v>
      </c>
      <c r="H1514" s="2">
        <v>-0.71899999999999997</v>
      </c>
      <c r="I1514" s="2">
        <v>0.47307871699999998</v>
      </c>
      <c r="J1514" s="2">
        <v>-1.528</v>
      </c>
      <c r="K1514" s="2">
        <v>1.9466135999999998E-2</v>
      </c>
      <c r="L1514" s="2" t="s">
        <v>4074</v>
      </c>
      <c r="M1514" s="2" t="s">
        <v>4075</v>
      </c>
      <c r="N1514"/>
    </row>
    <row r="1515" spans="1:14" x14ac:dyDescent="0.2">
      <c r="A1515" s="2" t="s">
        <v>4076</v>
      </c>
      <c r="B1515" s="2" t="s">
        <v>4077</v>
      </c>
      <c r="C1515" s="2">
        <v>6</v>
      </c>
      <c r="D1515" s="2">
        <v>-3.1</v>
      </c>
      <c r="E1515" s="9">
        <v>1.4300000000000001E-6</v>
      </c>
      <c r="F1515" s="2">
        <v>-4.9269999999999996</v>
      </c>
      <c r="G1515" s="2">
        <v>1.15627E-4</v>
      </c>
      <c r="H1515" s="2">
        <v>-2.7839999999999998</v>
      </c>
      <c r="I1515" s="2">
        <v>2.9600034000000001E-2</v>
      </c>
      <c r="J1515" s="2">
        <v>-4.6230000000000002</v>
      </c>
      <c r="K1515" s="2">
        <v>4.8946799999999996E-4</v>
      </c>
      <c r="L1515" s="2" t="s">
        <v>37</v>
      </c>
      <c r="M1515" s="2" t="s">
        <v>223</v>
      </c>
      <c r="N1515"/>
    </row>
    <row r="1516" spans="1:14" x14ac:dyDescent="0.2">
      <c r="A1516" s="2" t="s">
        <v>4078</v>
      </c>
      <c r="B1516" s="2" t="s">
        <v>4079</v>
      </c>
      <c r="C1516" s="2">
        <v>6</v>
      </c>
      <c r="D1516" s="2">
        <v>-2.9769999999999999</v>
      </c>
      <c r="E1516" s="2">
        <v>0.10392905400000001</v>
      </c>
      <c r="F1516" s="2">
        <v>-4.4400000000000004</v>
      </c>
      <c r="G1516" s="2">
        <v>4.1928210000000002E-3</v>
      </c>
      <c r="H1516" s="2">
        <v>-2.8090000000000002</v>
      </c>
      <c r="I1516" s="2">
        <v>1.8657257999999999E-2</v>
      </c>
      <c r="J1516" s="2">
        <v>-4.2859999999999996</v>
      </c>
      <c r="K1516" s="2">
        <v>2.5130700000000001E-3</v>
      </c>
      <c r="L1516" s="2" t="s">
        <v>37</v>
      </c>
      <c r="M1516" s="2" t="s">
        <v>223</v>
      </c>
      <c r="N1516"/>
    </row>
    <row r="1517" spans="1:14" x14ac:dyDescent="0.2">
      <c r="A1517" s="2" t="s">
        <v>4080</v>
      </c>
      <c r="B1517" s="2" t="s">
        <v>4081</v>
      </c>
      <c r="C1517" s="2">
        <v>6</v>
      </c>
      <c r="D1517" s="2">
        <v>-0.88200000000000001</v>
      </c>
      <c r="E1517" s="2">
        <v>2.9463553999999999E-2</v>
      </c>
      <c r="F1517" s="2">
        <v>-1.988</v>
      </c>
      <c r="G1517" s="2">
        <v>1.3744678999999999E-2</v>
      </c>
      <c r="H1517" s="2">
        <v>-0.18</v>
      </c>
      <c r="I1517" s="2">
        <v>0.86374131300000001</v>
      </c>
      <c r="J1517" s="2">
        <v>-1.292</v>
      </c>
      <c r="K1517" s="9">
        <v>3.8999999999999999E-5</v>
      </c>
      <c r="L1517" s="2" t="s">
        <v>37</v>
      </c>
      <c r="M1517" s="2" t="s">
        <v>2400</v>
      </c>
      <c r="N1517"/>
    </row>
    <row r="1518" spans="1:14" x14ac:dyDescent="0.2">
      <c r="A1518" s="2" t="s">
        <v>4082</v>
      </c>
      <c r="B1518" s="2" t="s">
        <v>4083</v>
      </c>
      <c r="C1518" s="2">
        <v>6</v>
      </c>
      <c r="D1518" s="2">
        <v>-0.24199999999999999</v>
      </c>
      <c r="E1518" s="2">
        <v>0.88397314100000002</v>
      </c>
      <c r="F1518" s="2">
        <v>-0.46800000000000003</v>
      </c>
      <c r="G1518" s="2">
        <v>0.59479763600000002</v>
      </c>
      <c r="H1518" s="2">
        <v>-1.0269999999999999</v>
      </c>
      <c r="I1518" s="2">
        <v>1.9600189999999999E-3</v>
      </c>
      <c r="J1518" s="2">
        <v>-1.252</v>
      </c>
      <c r="K1518" s="2">
        <v>2.3156624000000001E-2</v>
      </c>
      <c r="L1518" s="2" t="s">
        <v>37</v>
      </c>
      <c r="M1518" s="2" t="s">
        <v>37</v>
      </c>
      <c r="N1518"/>
    </row>
    <row r="1519" spans="1:14" x14ac:dyDescent="0.2">
      <c r="A1519" s="2" t="s">
        <v>4084</v>
      </c>
      <c r="B1519" s="2" t="s">
        <v>4085</v>
      </c>
      <c r="C1519" s="2">
        <v>6</v>
      </c>
      <c r="D1519" s="2">
        <v>-2.48</v>
      </c>
      <c r="E1519" s="2">
        <v>1.00467E-4</v>
      </c>
      <c r="F1519" s="2">
        <v>-2.9220000000000002</v>
      </c>
      <c r="G1519" s="9">
        <v>4.1100000000000003E-5</v>
      </c>
      <c r="H1519" s="2">
        <v>-1.0089999999999999</v>
      </c>
      <c r="I1519" s="2">
        <v>0.371914034</v>
      </c>
      <c r="J1519" s="2">
        <v>-1.454</v>
      </c>
      <c r="K1519" s="2">
        <v>1.11181E-4</v>
      </c>
      <c r="L1519" s="2" t="s">
        <v>37</v>
      </c>
      <c r="M1519" s="2" t="s">
        <v>1755</v>
      </c>
      <c r="N1519"/>
    </row>
    <row r="1520" spans="1:14" x14ac:dyDescent="0.2">
      <c r="A1520" s="2" t="s">
        <v>4086</v>
      </c>
      <c r="B1520" s="2" t="s">
        <v>4087</v>
      </c>
      <c r="C1520" s="2">
        <v>6</v>
      </c>
      <c r="D1520" s="2">
        <v>-1.27</v>
      </c>
      <c r="E1520" s="2">
        <v>5.6508510000000001E-3</v>
      </c>
      <c r="F1520" s="2">
        <v>-2.544</v>
      </c>
      <c r="G1520" s="2">
        <v>1.4261300000000001E-4</v>
      </c>
      <c r="H1520" s="2">
        <v>-0.246</v>
      </c>
      <c r="I1520" s="2">
        <v>0.808315742</v>
      </c>
      <c r="J1520" s="2">
        <v>-1.526</v>
      </c>
      <c r="K1520" s="9">
        <v>5.8000000000000004E-6</v>
      </c>
      <c r="L1520" s="2" t="s">
        <v>37</v>
      </c>
      <c r="M1520" s="2" t="s">
        <v>226</v>
      </c>
      <c r="N1520"/>
    </row>
    <row r="1521" spans="1:14" x14ac:dyDescent="0.2">
      <c r="A1521" s="2" t="s">
        <v>4088</v>
      </c>
      <c r="B1521" s="2" t="s">
        <v>4089</v>
      </c>
      <c r="C1521" s="2">
        <v>6</v>
      </c>
      <c r="D1521" s="2">
        <v>-0.24099999999999999</v>
      </c>
      <c r="E1521" s="2">
        <v>0.71465439200000003</v>
      </c>
      <c r="F1521" s="2">
        <v>2.1999999999999999E-2</v>
      </c>
      <c r="G1521" s="2">
        <v>0.98958333099999995</v>
      </c>
      <c r="H1521" s="2">
        <v>-1.4119999999999999</v>
      </c>
      <c r="I1521" s="9">
        <v>5.2399999999999999E-13</v>
      </c>
      <c r="J1521" s="2">
        <v>-1.151</v>
      </c>
      <c r="K1521" s="9">
        <v>1.2300000000000001E-6</v>
      </c>
      <c r="L1521" s="2" t="s">
        <v>37</v>
      </c>
      <c r="M1521" s="2" t="s">
        <v>4090</v>
      </c>
      <c r="N1521"/>
    </row>
    <row r="1522" spans="1:14" x14ac:dyDescent="0.2">
      <c r="A1522" s="2" t="s">
        <v>4091</v>
      </c>
      <c r="B1522" s="2" t="s">
        <v>4092</v>
      </c>
      <c r="C1522" s="2">
        <v>6</v>
      </c>
      <c r="D1522" s="2">
        <v>-0.2</v>
      </c>
      <c r="E1522" s="2">
        <v>0.94879080199999999</v>
      </c>
      <c r="F1522" s="2">
        <v>-1.3320000000000001</v>
      </c>
      <c r="G1522" s="2">
        <v>1.21273E-4</v>
      </c>
      <c r="H1522" s="2">
        <v>-0.318</v>
      </c>
      <c r="I1522" s="2">
        <v>0.73690135400000001</v>
      </c>
      <c r="J1522" s="2">
        <v>-1.4490000000000001</v>
      </c>
      <c r="K1522" s="2">
        <v>2.6129402999999999E-2</v>
      </c>
      <c r="L1522" s="2" t="s">
        <v>37</v>
      </c>
      <c r="M1522" s="2" t="s">
        <v>37</v>
      </c>
      <c r="N1522"/>
    </row>
    <row r="1523" spans="1:14" x14ac:dyDescent="0.2">
      <c r="A1523" s="2" t="s">
        <v>4093</v>
      </c>
      <c r="B1523" s="2" t="s">
        <v>4094</v>
      </c>
      <c r="C1523" s="2">
        <v>6</v>
      </c>
      <c r="D1523" s="2">
        <v>-0.22900000000000001</v>
      </c>
      <c r="E1523" s="2">
        <v>0.87857580899999999</v>
      </c>
      <c r="F1523" s="2">
        <v>-0.155</v>
      </c>
      <c r="G1523" s="2">
        <v>0.92955676700000001</v>
      </c>
      <c r="H1523" s="2">
        <v>-1.083</v>
      </c>
      <c r="I1523" s="9">
        <v>8.1500000000000002E-5</v>
      </c>
      <c r="J1523" s="2">
        <v>-1.0129999999999999</v>
      </c>
      <c r="K1523" s="2">
        <v>4.9707831000000001E-2</v>
      </c>
      <c r="L1523" s="2" t="s">
        <v>37</v>
      </c>
      <c r="M1523" s="2" t="s">
        <v>37</v>
      </c>
      <c r="N1523"/>
    </row>
    <row r="1524" spans="1:14" x14ac:dyDescent="0.2">
      <c r="A1524" s="2" t="s">
        <v>4095</v>
      </c>
      <c r="B1524" s="2" t="s">
        <v>4096</v>
      </c>
      <c r="C1524" s="2">
        <v>6</v>
      </c>
      <c r="D1524" s="2">
        <v>-0.31900000000000001</v>
      </c>
      <c r="E1524" s="2">
        <v>0.89947072500000003</v>
      </c>
      <c r="F1524" s="2">
        <v>-1.4670000000000001</v>
      </c>
      <c r="G1524" s="2">
        <v>5.3985061000000001E-2</v>
      </c>
      <c r="H1524" s="2">
        <v>-1.073</v>
      </c>
      <c r="I1524" s="2">
        <v>4.4350493999999997E-2</v>
      </c>
      <c r="J1524" s="2">
        <v>-2.2240000000000002</v>
      </c>
      <c r="K1524" s="2">
        <v>7.6508009999999996E-3</v>
      </c>
      <c r="L1524" s="2" t="s">
        <v>37</v>
      </c>
      <c r="M1524" s="2" t="s">
        <v>37</v>
      </c>
      <c r="N1524"/>
    </row>
    <row r="1525" spans="1:14" x14ac:dyDescent="0.2">
      <c r="A1525" s="2" t="s">
        <v>4097</v>
      </c>
      <c r="B1525" s="2" t="s">
        <v>4098</v>
      </c>
      <c r="C1525" s="2">
        <v>6</v>
      </c>
      <c r="D1525" s="2">
        <v>-0.32100000000000001</v>
      </c>
      <c r="E1525" s="2">
        <v>0.83499796900000001</v>
      </c>
      <c r="F1525" s="2">
        <v>-0.52700000000000002</v>
      </c>
      <c r="G1525" s="2">
        <v>0.33099710599999999</v>
      </c>
      <c r="H1525" s="2">
        <v>-0.82599999999999996</v>
      </c>
      <c r="I1525" s="2">
        <v>1.1831438999999999E-2</v>
      </c>
      <c r="J1525" s="2">
        <v>-1.034</v>
      </c>
      <c r="K1525" s="2">
        <v>3.9514805E-2</v>
      </c>
      <c r="L1525" s="2" t="s">
        <v>37</v>
      </c>
      <c r="M1525" s="2" t="s">
        <v>37</v>
      </c>
      <c r="N1525"/>
    </row>
    <row r="1526" spans="1:14" x14ac:dyDescent="0.2">
      <c r="A1526" s="2" t="s">
        <v>4099</v>
      </c>
      <c r="B1526" s="2" t="s">
        <v>4100</v>
      </c>
      <c r="C1526" s="2">
        <v>6</v>
      </c>
      <c r="D1526" s="2">
        <v>-1.264</v>
      </c>
      <c r="E1526" s="2">
        <v>4.8228610000000003E-3</v>
      </c>
      <c r="F1526" s="2">
        <v>-1.9630000000000001</v>
      </c>
      <c r="G1526" s="2">
        <v>0.14867655399999999</v>
      </c>
      <c r="H1526" s="2">
        <v>-1.0029999999999999</v>
      </c>
      <c r="I1526" s="2">
        <v>0.31406675000000001</v>
      </c>
      <c r="J1526" s="2">
        <v>-1.712</v>
      </c>
      <c r="K1526" s="2">
        <v>9.6333200000000001E-4</v>
      </c>
      <c r="L1526" s="2" t="s">
        <v>4101</v>
      </c>
      <c r="M1526" s="2" t="s">
        <v>4102</v>
      </c>
      <c r="N1526"/>
    </row>
    <row r="1527" spans="1:14" x14ac:dyDescent="0.2">
      <c r="A1527" s="2" t="s">
        <v>4103</v>
      </c>
      <c r="B1527" s="2" t="s">
        <v>4104</v>
      </c>
      <c r="C1527" s="2">
        <v>6</v>
      </c>
      <c r="D1527" s="2">
        <v>-0.58399999999999996</v>
      </c>
      <c r="E1527" s="2">
        <v>0.59241652199999995</v>
      </c>
      <c r="F1527" s="2">
        <v>-0.91900000000000004</v>
      </c>
      <c r="G1527" s="2">
        <v>2.2311418999999999E-2</v>
      </c>
      <c r="H1527" s="2">
        <v>-0.94599999999999995</v>
      </c>
      <c r="I1527" s="2">
        <v>1.11536E-2</v>
      </c>
      <c r="J1527" s="2">
        <v>-1.2849999999999999</v>
      </c>
      <c r="K1527" s="2">
        <v>2.4256999999999998E-3</v>
      </c>
      <c r="L1527" s="2" t="s">
        <v>37</v>
      </c>
      <c r="M1527" s="2" t="s">
        <v>457</v>
      </c>
      <c r="N1527"/>
    </row>
    <row r="1528" spans="1:14" x14ac:dyDescent="0.2">
      <c r="A1528" s="2" t="s">
        <v>4105</v>
      </c>
      <c r="B1528" s="2" t="s">
        <v>4106</v>
      </c>
      <c r="C1528" s="2">
        <v>6</v>
      </c>
      <c r="D1528" s="2">
        <v>-0.93200000000000005</v>
      </c>
      <c r="E1528" s="2">
        <v>0.15197095599999999</v>
      </c>
      <c r="F1528" s="2">
        <v>-1.3640000000000001</v>
      </c>
      <c r="G1528" s="9">
        <v>7.6100000000000007E-5</v>
      </c>
      <c r="H1528" s="2">
        <v>-0.83299999999999996</v>
      </c>
      <c r="I1528" s="2">
        <v>3.5942355000000002E-2</v>
      </c>
      <c r="J1528" s="2">
        <v>-1.268</v>
      </c>
      <c r="K1528" s="2">
        <v>1.6379319999999999E-3</v>
      </c>
      <c r="L1528" s="2" t="s">
        <v>4107</v>
      </c>
      <c r="M1528" s="2" t="s">
        <v>4108</v>
      </c>
      <c r="N1528"/>
    </row>
    <row r="1529" spans="1:14" x14ac:dyDescent="0.2">
      <c r="A1529" s="2" t="s">
        <v>4109</v>
      </c>
      <c r="B1529" s="2" t="s">
        <v>4110</v>
      </c>
      <c r="C1529" s="2">
        <v>6</v>
      </c>
      <c r="D1529" s="2">
        <v>-2.097</v>
      </c>
      <c r="E1529" s="9">
        <v>6.2000000000000003E-5</v>
      </c>
      <c r="F1529" s="2">
        <v>-2.95</v>
      </c>
      <c r="G1529" s="2">
        <v>1.354559E-3</v>
      </c>
      <c r="H1529" s="2">
        <v>-2.1520000000000001</v>
      </c>
      <c r="I1529" s="2">
        <v>2.300812E-2</v>
      </c>
      <c r="J1529" s="2">
        <v>-3.0110000000000001</v>
      </c>
      <c r="K1529" s="9">
        <v>3.9900000000000001E-24</v>
      </c>
      <c r="L1529" s="2" t="s">
        <v>37</v>
      </c>
      <c r="M1529" s="2" t="s">
        <v>484</v>
      </c>
      <c r="N1529"/>
    </row>
    <row r="1530" spans="1:14" x14ac:dyDescent="0.2">
      <c r="A1530" s="2" t="s">
        <v>4111</v>
      </c>
      <c r="B1530" s="2" t="s">
        <v>4112</v>
      </c>
      <c r="C1530" s="2">
        <v>6</v>
      </c>
      <c r="D1530" s="2">
        <v>-0.35699999999999998</v>
      </c>
      <c r="E1530" s="2">
        <v>0.69702355199999999</v>
      </c>
      <c r="F1530" s="2">
        <v>0.127</v>
      </c>
      <c r="G1530" s="2">
        <v>0.94890610399999997</v>
      </c>
      <c r="H1530" s="2">
        <v>-1.6579999999999999</v>
      </c>
      <c r="I1530" s="9">
        <v>3.59E-11</v>
      </c>
      <c r="J1530" s="2">
        <v>-1.179</v>
      </c>
      <c r="K1530" s="2">
        <v>3.2243110000000001E-3</v>
      </c>
      <c r="L1530" s="2" t="s">
        <v>37</v>
      </c>
      <c r="M1530" s="2" t="s">
        <v>229</v>
      </c>
      <c r="N1530"/>
    </row>
    <row r="1531" spans="1:14" x14ac:dyDescent="0.2">
      <c r="A1531" s="2" t="s">
        <v>4113</v>
      </c>
      <c r="B1531" s="2" t="s">
        <v>4114</v>
      </c>
      <c r="C1531" s="2">
        <v>6</v>
      </c>
      <c r="D1531" s="2">
        <v>-0.54100000000000004</v>
      </c>
      <c r="E1531" s="2">
        <v>0.89349370699999997</v>
      </c>
      <c r="F1531" s="2">
        <v>-2.552</v>
      </c>
      <c r="G1531" s="9">
        <v>2.8600000000000001E-5</v>
      </c>
      <c r="H1531" s="2">
        <v>-0.78400000000000003</v>
      </c>
      <c r="I1531" s="2">
        <v>0.29477139499999999</v>
      </c>
      <c r="J1531" s="2">
        <v>-2.794</v>
      </c>
      <c r="K1531" s="2">
        <v>3.0709126E-2</v>
      </c>
      <c r="L1531" s="2" t="s">
        <v>37</v>
      </c>
      <c r="M1531" s="2" t="s">
        <v>823</v>
      </c>
      <c r="N1531"/>
    </row>
    <row r="1532" spans="1:14" x14ac:dyDescent="0.2">
      <c r="A1532" s="2" t="s">
        <v>4115</v>
      </c>
      <c r="B1532" s="2" t="s">
        <v>4116</v>
      </c>
      <c r="C1532" s="2">
        <v>6</v>
      </c>
      <c r="D1532" s="2">
        <v>-0.22900000000000001</v>
      </c>
      <c r="E1532" s="2">
        <v>0.90682653700000004</v>
      </c>
      <c r="F1532" s="2">
        <v>-0.71199999999999997</v>
      </c>
      <c r="G1532" s="2">
        <v>0.109697827</v>
      </c>
      <c r="H1532" s="2">
        <v>-0.63100000000000001</v>
      </c>
      <c r="I1532" s="2">
        <v>0.41050030900000001</v>
      </c>
      <c r="J1532" s="2">
        <v>-1.117</v>
      </c>
      <c r="K1532" s="9">
        <v>2.9700000000000003E-7</v>
      </c>
      <c r="L1532" s="2" t="s">
        <v>37</v>
      </c>
      <c r="M1532" s="2" t="s">
        <v>4117</v>
      </c>
      <c r="N1532"/>
    </row>
    <row r="1533" spans="1:14" x14ac:dyDescent="0.2">
      <c r="A1533" s="2" t="s">
        <v>4118</v>
      </c>
      <c r="B1533" s="2" t="s">
        <v>4119</v>
      </c>
      <c r="C1533" s="2">
        <v>6</v>
      </c>
      <c r="D1533" s="2">
        <v>-2.2320000000000002</v>
      </c>
      <c r="E1533" s="2">
        <v>6.9142356000000002E-2</v>
      </c>
      <c r="F1533" s="2">
        <v>-3.2290000000000001</v>
      </c>
      <c r="G1533" s="2">
        <v>8.8209599999999997E-4</v>
      </c>
      <c r="H1533" s="2">
        <v>-1.583</v>
      </c>
      <c r="I1533" s="2">
        <v>0.117251406</v>
      </c>
      <c r="J1533" s="2">
        <v>-2.5859999999999999</v>
      </c>
      <c r="K1533" s="2">
        <v>2.3101600000000001E-4</v>
      </c>
      <c r="L1533" s="2" t="s">
        <v>37</v>
      </c>
      <c r="M1533" s="2" t="s">
        <v>4117</v>
      </c>
      <c r="N1533"/>
    </row>
    <row r="1534" spans="1:14" x14ac:dyDescent="0.2">
      <c r="A1534" s="2" t="s">
        <v>4120</v>
      </c>
      <c r="B1534" s="2" t="s">
        <v>4121</v>
      </c>
      <c r="C1534" s="2">
        <v>6</v>
      </c>
      <c r="D1534" s="2">
        <v>-2.5379999999999998</v>
      </c>
      <c r="E1534" s="2">
        <v>2.1099804999999999E-2</v>
      </c>
      <c r="F1534" s="2">
        <v>-3.27</v>
      </c>
      <c r="G1534" s="2">
        <v>8.8209599999999997E-4</v>
      </c>
      <c r="H1534" s="2">
        <v>-1.919</v>
      </c>
      <c r="I1534" s="2">
        <v>8.0262530999999998E-2</v>
      </c>
      <c r="J1534" s="2">
        <v>-2.6589999999999998</v>
      </c>
      <c r="K1534" s="9">
        <v>1.01E-5</v>
      </c>
      <c r="L1534" s="2" t="s">
        <v>37</v>
      </c>
      <c r="M1534" s="2" t="s">
        <v>4117</v>
      </c>
      <c r="N1534"/>
    </row>
    <row r="1535" spans="1:14" x14ac:dyDescent="0.2">
      <c r="A1535" s="2" t="s">
        <v>4122</v>
      </c>
      <c r="B1535" s="2" t="s">
        <v>4123</v>
      </c>
      <c r="C1535" s="2">
        <v>6</v>
      </c>
      <c r="D1535" s="2">
        <v>-2.1179999999999999</v>
      </c>
      <c r="E1535" s="2">
        <v>4.8020099999999998E-4</v>
      </c>
      <c r="F1535" s="2">
        <v>-2.407</v>
      </c>
      <c r="G1535" s="2">
        <v>3.475073E-3</v>
      </c>
      <c r="H1535" s="2">
        <v>-1.4950000000000001</v>
      </c>
      <c r="I1535" s="2">
        <v>5.2341934E-2</v>
      </c>
      <c r="J1535" s="2">
        <v>-1.7949999999999999</v>
      </c>
      <c r="K1535" s="2">
        <v>1.3403701000000001E-2</v>
      </c>
      <c r="L1535" s="2" t="s">
        <v>37</v>
      </c>
      <c r="M1535" s="2" t="s">
        <v>3246</v>
      </c>
      <c r="N1535"/>
    </row>
    <row r="1536" spans="1:14" x14ac:dyDescent="0.2">
      <c r="A1536" s="2" t="s">
        <v>4124</v>
      </c>
      <c r="B1536" s="2" t="s">
        <v>4125</v>
      </c>
      <c r="C1536" s="2">
        <v>6</v>
      </c>
      <c r="D1536" s="2">
        <v>-0.64700000000000002</v>
      </c>
      <c r="E1536" s="2">
        <v>0.68828300799999997</v>
      </c>
      <c r="F1536" s="2">
        <v>-1.774</v>
      </c>
      <c r="G1536" s="9">
        <v>5.6499999999999998E-5</v>
      </c>
      <c r="H1536" s="2">
        <v>-0.53200000000000003</v>
      </c>
      <c r="I1536" s="2">
        <v>0.55782810400000005</v>
      </c>
      <c r="J1536" s="2">
        <v>-1.661</v>
      </c>
      <c r="K1536" s="2">
        <v>2.1062170000000001E-3</v>
      </c>
      <c r="L1536" s="2" t="s">
        <v>4126</v>
      </c>
      <c r="M1536" s="2" t="s">
        <v>4127</v>
      </c>
      <c r="N1536"/>
    </row>
    <row r="1537" spans="1:14" x14ac:dyDescent="0.2">
      <c r="A1537" s="2" t="s">
        <v>4128</v>
      </c>
      <c r="B1537" s="2" t="s">
        <v>4129</v>
      </c>
      <c r="C1537" s="2">
        <v>6</v>
      </c>
      <c r="D1537" s="2">
        <v>-1.6160000000000001</v>
      </c>
      <c r="E1537" s="2">
        <v>2.422025E-3</v>
      </c>
      <c r="F1537" s="2">
        <v>-2.746</v>
      </c>
      <c r="G1537" s="2">
        <v>1.2561639999999999E-3</v>
      </c>
      <c r="H1537" s="2">
        <v>-0.55900000000000005</v>
      </c>
      <c r="I1537" s="2">
        <v>0.617505843</v>
      </c>
      <c r="J1537" s="2">
        <v>-1.694</v>
      </c>
      <c r="K1537" s="9">
        <v>2.0000000000000002E-5</v>
      </c>
      <c r="L1537" s="2" t="s">
        <v>37</v>
      </c>
      <c r="M1537" s="2" t="s">
        <v>37</v>
      </c>
      <c r="N1537"/>
    </row>
    <row r="1538" spans="1:14" x14ac:dyDescent="0.2">
      <c r="A1538" s="2" t="s">
        <v>4130</v>
      </c>
      <c r="B1538" s="2" t="s">
        <v>4131</v>
      </c>
      <c r="C1538" s="2">
        <v>6</v>
      </c>
      <c r="D1538" s="2">
        <v>-1.5429999999999999</v>
      </c>
      <c r="E1538" s="2">
        <v>7.8295919999999998E-3</v>
      </c>
      <c r="F1538" s="2">
        <v>-2.9</v>
      </c>
      <c r="G1538" s="2">
        <v>3.612E-4</v>
      </c>
      <c r="H1538" s="2">
        <v>-0.33300000000000002</v>
      </c>
      <c r="I1538" s="2">
        <v>0.75786326400000004</v>
      </c>
      <c r="J1538" s="2">
        <v>-1.694</v>
      </c>
      <c r="K1538" s="2">
        <v>1.0878768E-2</v>
      </c>
      <c r="L1538" s="2" t="s">
        <v>37</v>
      </c>
      <c r="M1538" s="2" t="s">
        <v>37</v>
      </c>
      <c r="N1538"/>
    </row>
    <row r="1539" spans="1:14" x14ac:dyDescent="0.2">
      <c r="A1539" s="2" t="s">
        <v>4132</v>
      </c>
      <c r="B1539" s="2" t="s">
        <v>4133</v>
      </c>
      <c r="C1539" s="2">
        <v>6</v>
      </c>
      <c r="D1539" s="2">
        <v>-0.63600000000000001</v>
      </c>
      <c r="E1539" s="2">
        <v>0.29060488099999998</v>
      </c>
      <c r="F1539" s="2">
        <v>-0.82399999999999995</v>
      </c>
      <c r="G1539" s="2">
        <v>3.6916150000000001E-3</v>
      </c>
      <c r="H1539" s="2">
        <v>-1.119</v>
      </c>
      <c r="I1539" s="9">
        <v>2.0899999999999999E-8</v>
      </c>
      <c r="J1539" s="2">
        <v>-1.3109999999999999</v>
      </c>
      <c r="K1539" s="2">
        <v>3.9022530000000001E-3</v>
      </c>
      <c r="L1539" s="2" t="s">
        <v>37</v>
      </c>
      <c r="M1539" s="2" t="s">
        <v>37</v>
      </c>
      <c r="N1539"/>
    </row>
    <row r="1540" spans="1:14" x14ac:dyDescent="0.2">
      <c r="A1540" s="2" t="s">
        <v>4134</v>
      </c>
      <c r="B1540" s="2" t="s">
        <v>4135</v>
      </c>
      <c r="C1540" s="2">
        <v>6</v>
      </c>
      <c r="D1540" s="2">
        <v>-1.5629999999999999</v>
      </c>
      <c r="E1540" s="2">
        <v>1.511798E-3</v>
      </c>
      <c r="F1540" s="2">
        <v>-2.141</v>
      </c>
      <c r="G1540" s="2">
        <v>7.1977427999999996E-2</v>
      </c>
      <c r="H1540" s="2">
        <v>-1.038</v>
      </c>
      <c r="I1540" s="2">
        <v>0.29472297400000003</v>
      </c>
      <c r="J1540" s="2">
        <v>-1.6259999999999999</v>
      </c>
      <c r="K1540" s="2">
        <v>4.3712710000000004E-3</v>
      </c>
      <c r="L1540" s="2" t="s">
        <v>37</v>
      </c>
      <c r="M1540" s="2" t="s">
        <v>4136</v>
      </c>
      <c r="N1540"/>
    </row>
    <row r="1541" spans="1:14" x14ac:dyDescent="0.2">
      <c r="A1541" s="2" t="s">
        <v>4137</v>
      </c>
      <c r="B1541" s="2" t="s">
        <v>4138</v>
      </c>
      <c r="C1541" s="2">
        <v>6</v>
      </c>
      <c r="D1541" s="2">
        <v>-0.74099999999999999</v>
      </c>
      <c r="E1541" s="2">
        <v>0.61061930399999997</v>
      </c>
      <c r="F1541" s="2">
        <v>-2.8340000000000001</v>
      </c>
      <c r="G1541" s="2">
        <v>1.2217200000000001E-4</v>
      </c>
      <c r="H1541" s="2">
        <v>-0.34300000000000003</v>
      </c>
      <c r="I1541" s="2">
        <v>0.77023783700000004</v>
      </c>
      <c r="J1541" s="2">
        <v>-2.4390000000000001</v>
      </c>
      <c r="K1541" s="9">
        <v>1.71E-10</v>
      </c>
      <c r="L1541" s="2" t="s">
        <v>4139</v>
      </c>
      <c r="M1541" s="2" t="s">
        <v>4140</v>
      </c>
      <c r="N1541"/>
    </row>
    <row r="1542" spans="1:14" x14ac:dyDescent="0.2">
      <c r="A1542" s="2" t="s">
        <v>4141</v>
      </c>
      <c r="B1542" s="2" t="s">
        <v>4142</v>
      </c>
      <c r="C1542" s="2">
        <v>6</v>
      </c>
      <c r="D1542" s="2">
        <v>-1.3360000000000001</v>
      </c>
      <c r="E1542" s="2">
        <v>5.1940060000000001E-3</v>
      </c>
      <c r="F1542" s="2">
        <v>-2.3639999999999999</v>
      </c>
      <c r="G1542" s="2">
        <v>8.0362399999999996E-4</v>
      </c>
      <c r="H1542" s="2">
        <v>-0.48399999999999999</v>
      </c>
      <c r="I1542" s="2">
        <v>0.60676315599999997</v>
      </c>
      <c r="J1542" s="2">
        <v>-1.5169999999999999</v>
      </c>
      <c r="K1542" s="9">
        <v>2.7800000000000001E-6</v>
      </c>
      <c r="L1542" s="2" t="s">
        <v>4143</v>
      </c>
      <c r="M1542" s="2" t="s">
        <v>4144</v>
      </c>
      <c r="N1542"/>
    </row>
    <row r="1543" spans="1:14" x14ac:dyDescent="0.2">
      <c r="A1543" s="2" t="s">
        <v>4145</v>
      </c>
      <c r="B1543" s="2" t="s">
        <v>4146</v>
      </c>
      <c r="C1543" s="2">
        <v>6</v>
      </c>
      <c r="D1543" s="2">
        <v>-1.3089999999999999</v>
      </c>
      <c r="E1543" s="2">
        <v>8.4252313999999995E-2</v>
      </c>
      <c r="F1543" s="2">
        <v>-1.7929999999999999</v>
      </c>
      <c r="G1543" s="2">
        <v>1.015681E-3</v>
      </c>
      <c r="H1543" s="2">
        <v>-1.419</v>
      </c>
      <c r="I1543" s="2">
        <v>8.2891355999999999E-2</v>
      </c>
      <c r="J1543" s="2">
        <v>-1.905</v>
      </c>
      <c r="K1543" s="9">
        <v>5.9799999999999997E-5</v>
      </c>
      <c r="L1543" s="2" t="s">
        <v>37</v>
      </c>
      <c r="M1543" s="2" t="s">
        <v>37</v>
      </c>
      <c r="N1543"/>
    </row>
    <row r="1544" spans="1:14" x14ac:dyDescent="0.2">
      <c r="A1544" s="2" t="s">
        <v>4147</v>
      </c>
      <c r="B1544" s="2" t="s">
        <v>4148</v>
      </c>
      <c r="C1544" s="2">
        <v>6</v>
      </c>
      <c r="D1544" s="2">
        <v>-0.76500000000000001</v>
      </c>
      <c r="E1544" s="2">
        <v>0.413257398</v>
      </c>
      <c r="F1544" s="2">
        <v>-2.1110000000000002</v>
      </c>
      <c r="G1544" s="9">
        <v>2.2700000000000001E-8</v>
      </c>
      <c r="H1544" s="2">
        <v>-0.52600000000000002</v>
      </c>
      <c r="I1544" s="2">
        <v>0.233031246</v>
      </c>
      <c r="J1544" s="2">
        <v>-1.8740000000000001</v>
      </c>
      <c r="K1544" s="2">
        <v>9.2431399999999997E-4</v>
      </c>
      <c r="L1544" s="2" t="s">
        <v>37</v>
      </c>
      <c r="M1544" s="2" t="s">
        <v>1755</v>
      </c>
      <c r="N1544"/>
    </row>
    <row r="1545" spans="1:14" x14ac:dyDescent="0.2">
      <c r="A1545" s="2" t="s">
        <v>4149</v>
      </c>
      <c r="B1545" s="2" t="s">
        <v>4150</v>
      </c>
      <c r="C1545" s="2">
        <v>6</v>
      </c>
      <c r="D1545" s="2">
        <v>-0.52700000000000002</v>
      </c>
      <c r="E1545" s="2">
        <v>0.74171544199999995</v>
      </c>
      <c r="F1545" s="2">
        <v>-1.2070000000000001</v>
      </c>
      <c r="G1545" s="2">
        <v>3.4046520000000002E-3</v>
      </c>
      <c r="H1545" s="2">
        <v>-0.69</v>
      </c>
      <c r="I1545" s="2">
        <v>0.36217128399999998</v>
      </c>
      <c r="J1545" s="2">
        <v>-1.369</v>
      </c>
      <c r="K1545" s="2">
        <v>1.2365729999999999E-3</v>
      </c>
      <c r="L1545" s="2" t="s">
        <v>37</v>
      </c>
      <c r="M1545" s="2" t="s">
        <v>4151</v>
      </c>
      <c r="N1545"/>
    </row>
    <row r="1546" spans="1:14" x14ac:dyDescent="0.2">
      <c r="A1546" s="2" t="s">
        <v>4152</v>
      </c>
      <c r="B1546" s="2" t="s">
        <v>4153</v>
      </c>
      <c r="C1546" s="2">
        <v>6</v>
      </c>
      <c r="D1546" s="2">
        <v>-0.52700000000000002</v>
      </c>
      <c r="E1546" s="2">
        <v>0.56837828099999999</v>
      </c>
      <c r="F1546" s="2">
        <v>-0.157</v>
      </c>
      <c r="G1546" s="2">
        <v>0.89235041500000001</v>
      </c>
      <c r="H1546" s="2">
        <v>-1.4319999999999999</v>
      </c>
      <c r="I1546" s="9">
        <v>7.28E-16</v>
      </c>
      <c r="J1546" s="2">
        <v>-1.0660000000000001</v>
      </c>
      <c r="K1546" s="2">
        <v>4.6311868999999999E-2</v>
      </c>
      <c r="L1546" s="2" t="s">
        <v>37</v>
      </c>
      <c r="M1546" s="2" t="s">
        <v>4154</v>
      </c>
      <c r="N1546"/>
    </row>
    <row r="1547" spans="1:14" x14ac:dyDescent="0.2">
      <c r="A1547" s="2" t="s">
        <v>4155</v>
      </c>
      <c r="B1547" s="2" t="s">
        <v>4156</v>
      </c>
      <c r="C1547" s="2">
        <v>6</v>
      </c>
      <c r="D1547" s="2">
        <v>-0.27300000000000002</v>
      </c>
      <c r="E1547" s="2">
        <v>0.834399275</v>
      </c>
      <c r="F1547" s="2">
        <v>-0.47099999999999997</v>
      </c>
      <c r="G1547" s="2">
        <v>0.28288191200000001</v>
      </c>
      <c r="H1547" s="2">
        <v>-1.075</v>
      </c>
      <c r="I1547" s="9">
        <v>2.9399999999999998E-6</v>
      </c>
      <c r="J1547" s="2">
        <v>-1.272</v>
      </c>
      <c r="K1547" s="2">
        <v>2.943237E-3</v>
      </c>
      <c r="L1547" s="2" t="s">
        <v>37</v>
      </c>
      <c r="M1547" s="2" t="s">
        <v>3892</v>
      </c>
      <c r="N1547"/>
    </row>
    <row r="1548" spans="1:14" x14ac:dyDescent="0.2">
      <c r="A1548" s="2" t="s">
        <v>4157</v>
      </c>
      <c r="B1548" s="2" t="s">
        <v>4158</v>
      </c>
      <c r="C1548" s="2">
        <v>6</v>
      </c>
      <c r="D1548" s="2">
        <v>-1.0069999999999999</v>
      </c>
      <c r="E1548" s="2">
        <v>4.9385750999999999E-2</v>
      </c>
      <c r="F1548" s="2">
        <v>-2.2970000000000002</v>
      </c>
      <c r="G1548" s="2">
        <v>9.73013E-4</v>
      </c>
      <c r="H1548" s="2">
        <v>-1.3759999999999999</v>
      </c>
      <c r="I1548" s="2">
        <v>5.8729919999999996E-3</v>
      </c>
      <c r="J1548" s="2">
        <v>-2.6720000000000002</v>
      </c>
      <c r="K1548" s="2">
        <v>1.2512499999999999E-4</v>
      </c>
      <c r="L1548" s="2" t="s">
        <v>37</v>
      </c>
      <c r="M1548" s="2" t="s">
        <v>761</v>
      </c>
      <c r="N1548"/>
    </row>
    <row r="1549" spans="1:14" x14ac:dyDescent="0.2">
      <c r="A1549" s="2" t="s">
        <v>4159</v>
      </c>
      <c r="B1549" s="2" t="s">
        <v>4160</v>
      </c>
      <c r="C1549" s="2">
        <v>6</v>
      </c>
      <c r="D1549" s="2">
        <v>-0.16200000000000001</v>
      </c>
      <c r="E1549" s="2">
        <v>0.92778797599999996</v>
      </c>
      <c r="F1549" s="2">
        <v>-0.48299999999999998</v>
      </c>
      <c r="G1549" s="2">
        <v>0.15054342400000001</v>
      </c>
      <c r="H1549" s="2">
        <v>-0.91400000000000003</v>
      </c>
      <c r="I1549" s="9">
        <v>8.7100000000000003E-5</v>
      </c>
      <c r="J1549" s="2">
        <v>-1.24</v>
      </c>
      <c r="K1549" s="2">
        <v>6.2921870000000003E-3</v>
      </c>
      <c r="L1549" s="2" t="s">
        <v>37</v>
      </c>
      <c r="M1549" s="2" t="s">
        <v>4161</v>
      </c>
      <c r="N1549"/>
    </row>
    <row r="1550" spans="1:14" x14ac:dyDescent="0.2">
      <c r="A1550" s="2" t="s">
        <v>4162</v>
      </c>
      <c r="B1550" s="2" t="s">
        <v>4163</v>
      </c>
      <c r="C1550" s="2">
        <v>6</v>
      </c>
      <c r="D1550" s="2">
        <v>-0.221</v>
      </c>
      <c r="E1550" s="2">
        <v>0.84726418299999995</v>
      </c>
      <c r="F1550" s="2">
        <v>-0.38600000000000001</v>
      </c>
      <c r="G1550" s="2">
        <v>0.67451375199999997</v>
      </c>
      <c r="H1550" s="2">
        <v>-1.1779999999999999</v>
      </c>
      <c r="I1550" s="9">
        <v>1.97E-7</v>
      </c>
      <c r="J1550" s="2">
        <v>-1.3440000000000001</v>
      </c>
      <c r="K1550" s="2">
        <v>7.3671370000000002E-3</v>
      </c>
      <c r="L1550" s="2" t="s">
        <v>37</v>
      </c>
      <c r="M1550" s="2" t="s">
        <v>4164</v>
      </c>
      <c r="N1550"/>
    </row>
    <row r="1551" spans="1:14" x14ac:dyDescent="0.2">
      <c r="A1551" s="2" t="s">
        <v>4165</v>
      </c>
      <c r="B1551" s="2" t="s">
        <v>4166</v>
      </c>
      <c r="C1551" s="2">
        <v>6</v>
      </c>
      <c r="D1551" s="2">
        <v>-0.78400000000000003</v>
      </c>
      <c r="E1551" s="2">
        <v>0.69423640799999997</v>
      </c>
      <c r="F1551" s="2">
        <v>-3.6629999999999998</v>
      </c>
      <c r="G1551" s="2">
        <v>2.0010712E-2</v>
      </c>
      <c r="H1551" s="2">
        <v>-1.9430000000000001</v>
      </c>
      <c r="I1551" s="2">
        <v>2.4128888000000001E-2</v>
      </c>
      <c r="J1551" s="2">
        <v>-4.8360000000000003</v>
      </c>
      <c r="K1551" s="9">
        <v>3.04E-5</v>
      </c>
      <c r="L1551" s="2" t="s">
        <v>37</v>
      </c>
      <c r="M1551" s="2" t="s">
        <v>4164</v>
      </c>
      <c r="N1551"/>
    </row>
    <row r="1552" spans="1:14" x14ac:dyDescent="0.2">
      <c r="A1552" s="2" t="s">
        <v>4167</v>
      </c>
      <c r="B1552" s="2" t="s">
        <v>4168</v>
      </c>
      <c r="C1552" s="2">
        <v>6</v>
      </c>
      <c r="D1552" s="2">
        <v>-0.53100000000000003</v>
      </c>
      <c r="E1552" s="2">
        <v>0.51977314699999999</v>
      </c>
      <c r="F1552" s="2">
        <v>-1.099</v>
      </c>
      <c r="G1552" s="2">
        <v>1.112568E-3</v>
      </c>
      <c r="H1552" s="2">
        <v>-0.55700000000000005</v>
      </c>
      <c r="I1552" s="2">
        <v>0.11496305599999999</v>
      </c>
      <c r="J1552" s="2">
        <v>-1.1279999999999999</v>
      </c>
      <c r="K1552" s="2">
        <v>2.7756130000000001E-3</v>
      </c>
      <c r="L1552" s="2" t="s">
        <v>37</v>
      </c>
      <c r="M1552" s="2" t="s">
        <v>3977</v>
      </c>
      <c r="N1552"/>
    </row>
    <row r="1553" spans="1:14" x14ac:dyDescent="0.2">
      <c r="A1553" s="2" t="s">
        <v>4169</v>
      </c>
      <c r="B1553" s="2" t="s">
        <v>4170</v>
      </c>
      <c r="C1553" s="2">
        <v>6</v>
      </c>
      <c r="D1553" s="2">
        <v>-2.363</v>
      </c>
      <c r="E1553" s="2">
        <v>2.6696929999999999E-3</v>
      </c>
      <c r="F1553" s="2">
        <v>-2.3940000000000001</v>
      </c>
      <c r="G1553" s="2">
        <v>1.8621345000000001E-2</v>
      </c>
      <c r="H1553" s="2">
        <v>-2.1760000000000002</v>
      </c>
      <c r="I1553" s="2">
        <v>2.4633117E-2</v>
      </c>
      <c r="J1553" s="2">
        <v>-2.2120000000000002</v>
      </c>
      <c r="K1553" s="2">
        <v>5.9769560000000003E-3</v>
      </c>
      <c r="L1553" s="2" t="s">
        <v>4171</v>
      </c>
      <c r="M1553" s="2" t="s">
        <v>45</v>
      </c>
      <c r="N1553"/>
    </row>
    <row r="1554" spans="1:14" x14ac:dyDescent="0.2">
      <c r="A1554" s="2" t="s">
        <v>4172</v>
      </c>
      <c r="B1554" s="2" t="s">
        <v>4173</v>
      </c>
      <c r="C1554" s="2">
        <v>6</v>
      </c>
      <c r="D1554" s="2">
        <v>-0.20100000000000001</v>
      </c>
      <c r="E1554" s="2">
        <v>0.87367798500000005</v>
      </c>
      <c r="F1554" s="2">
        <v>-0.14799999999999999</v>
      </c>
      <c r="G1554" s="2">
        <v>0.90179192799999996</v>
      </c>
      <c r="H1554" s="2">
        <v>-1.0880000000000001</v>
      </c>
      <c r="I1554" s="9">
        <v>2.0900000000000001E-7</v>
      </c>
      <c r="J1554" s="2">
        <v>-1.04</v>
      </c>
      <c r="K1554" s="2">
        <v>9.5865610000000004E-3</v>
      </c>
      <c r="L1554" s="2" t="s">
        <v>37</v>
      </c>
      <c r="M1554" s="2" t="s">
        <v>3705</v>
      </c>
      <c r="N1554"/>
    </row>
    <row r="1555" spans="1:14" x14ac:dyDescent="0.2">
      <c r="A1555" s="2" t="s">
        <v>4174</v>
      </c>
      <c r="B1555" s="2" t="s">
        <v>4175</v>
      </c>
      <c r="C1555" s="2">
        <v>6</v>
      </c>
      <c r="D1555" s="2">
        <v>-0.53500000000000003</v>
      </c>
      <c r="E1555" s="2">
        <v>0.59447233600000005</v>
      </c>
      <c r="F1555" s="2">
        <v>-0.97899999999999998</v>
      </c>
      <c r="G1555" s="2">
        <v>5.0430636000000001E-2</v>
      </c>
      <c r="H1555" s="2">
        <v>-0.96299999999999997</v>
      </c>
      <c r="I1555" s="2">
        <v>1.0910931E-2</v>
      </c>
      <c r="J1555" s="2">
        <v>-1.407</v>
      </c>
      <c r="K1555" s="2">
        <v>1.7755E-3</v>
      </c>
      <c r="L1555" s="2" t="s">
        <v>37</v>
      </c>
      <c r="M1555" s="2" t="s">
        <v>37</v>
      </c>
      <c r="N1555"/>
    </row>
    <row r="1556" spans="1:14" x14ac:dyDescent="0.2">
      <c r="A1556" s="2" t="s">
        <v>4176</v>
      </c>
      <c r="B1556" s="2" t="s">
        <v>4177</v>
      </c>
      <c r="C1556" s="2">
        <v>6</v>
      </c>
      <c r="D1556" s="2">
        <v>-0.498</v>
      </c>
      <c r="E1556" s="2">
        <v>0.67600127200000004</v>
      </c>
      <c r="F1556" s="2">
        <v>-0.48799999999999999</v>
      </c>
      <c r="G1556" s="2">
        <v>0.55736649199999999</v>
      </c>
      <c r="H1556" s="2">
        <v>-1.343</v>
      </c>
      <c r="I1556" s="9">
        <v>8.5199999999999995E-8</v>
      </c>
      <c r="J1556" s="2">
        <v>-1.3340000000000001</v>
      </c>
      <c r="K1556" s="2">
        <v>3.6974699E-2</v>
      </c>
      <c r="L1556" s="2" t="s">
        <v>37</v>
      </c>
      <c r="M1556" s="2" t="s">
        <v>2314</v>
      </c>
      <c r="N1556"/>
    </row>
    <row r="1557" spans="1:14" x14ac:dyDescent="0.2">
      <c r="A1557" s="2" t="s">
        <v>4178</v>
      </c>
      <c r="B1557" s="2" t="s">
        <v>4179</v>
      </c>
      <c r="C1557" s="2">
        <v>6</v>
      </c>
      <c r="D1557" s="2">
        <v>-1.0860000000000001</v>
      </c>
      <c r="E1557" s="2">
        <v>3.1107079999999998E-3</v>
      </c>
      <c r="F1557" s="2">
        <v>-1.778</v>
      </c>
      <c r="G1557" s="2">
        <v>2.7632981000000001E-2</v>
      </c>
      <c r="H1557" s="2">
        <v>-0.79800000000000004</v>
      </c>
      <c r="I1557" s="2">
        <v>0.25611510100000001</v>
      </c>
      <c r="J1557" s="2">
        <v>-1.498</v>
      </c>
      <c r="K1557" s="9">
        <v>7.1199999999999996E-5</v>
      </c>
      <c r="L1557" s="2" t="s">
        <v>37</v>
      </c>
      <c r="M1557" s="2" t="s">
        <v>2400</v>
      </c>
      <c r="N1557"/>
    </row>
    <row r="1558" spans="1:14" x14ac:dyDescent="0.2">
      <c r="A1558" s="2" t="s">
        <v>4180</v>
      </c>
      <c r="B1558" s="2" t="s">
        <v>4181</v>
      </c>
      <c r="C1558" s="2">
        <v>6</v>
      </c>
      <c r="D1558" s="2">
        <v>-1.3280000000000001</v>
      </c>
      <c r="E1558" s="2">
        <v>1.4012190000000001E-2</v>
      </c>
      <c r="F1558" s="2">
        <v>-1.226</v>
      </c>
      <c r="G1558" s="2">
        <v>1.1613039999999999E-3</v>
      </c>
      <c r="H1558" s="2">
        <v>-1.137</v>
      </c>
      <c r="I1558" s="2">
        <v>5.9145059999999999E-2</v>
      </c>
      <c r="J1558" s="2">
        <v>-1.036</v>
      </c>
      <c r="K1558" s="2">
        <v>1.0945808E-2</v>
      </c>
      <c r="L1558" s="2" t="s">
        <v>37</v>
      </c>
      <c r="M1558" s="2" t="s">
        <v>3421</v>
      </c>
      <c r="N1558"/>
    </row>
    <row r="1559" spans="1:14" x14ac:dyDescent="0.2">
      <c r="A1559" s="2" t="s">
        <v>4182</v>
      </c>
      <c r="B1559" s="2" t="s">
        <v>4183</v>
      </c>
      <c r="C1559" s="2">
        <v>6</v>
      </c>
      <c r="D1559" s="2">
        <v>-0.84299999999999997</v>
      </c>
      <c r="E1559" s="2">
        <v>0.76213690599999995</v>
      </c>
      <c r="F1559" s="2">
        <v>-1.6890000000000001</v>
      </c>
      <c r="G1559" s="2">
        <v>6.8923795999999996E-2</v>
      </c>
      <c r="H1559" s="2">
        <v>-1.7669999999999999</v>
      </c>
      <c r="I1559" s="2">
        <v>2.152611E-3</v>
      </c>
      <c r="J1559" s="2">
        <v>-2.609</v>
      </c>
      <c r="K1559" s="2">
        <v>3.9717223000000003E-2</v>
      </c>
      <c r="L1559" s="2" t="s">
        <v>37</v>
      </c>
      <c r="M1559" s="2" t="s">
        <v>4184</v>
      </c>
      <c r="N1559"/>
    </row>
    <row r="1560" spans="1:14" x14ac:dyDescent="0.2">
      <c r="A1560" s="2" t="s">
        <v>4185</v>
      </c>
      <c r="B1560" s="2" t="s">
        <v>4186</v>
      </c>
      <c r="C1560" s="2">
        <v>6</v>
      </c>
      <c r="D1560" s="2">
        <v>-1.19</v>
      </c>
      <c r="E1560" s="2">
        <v>7.0330860999999995E-2</v>
      </c>
      <c r="F1560" s="2">
        <v>-0.627</v>
      </c>
      <c r="G1560" s="2">
        <v>4.2358099999999996E-3</v>
      </c>
      <c r="H1560" s="2">
        <v>-1.59</v>
      </c>
      <c r="I1560" s="9">
        <v>3.4699999999999998E-6</v>
      </c>
      <c r="J1560" s="2">
        <v>-1.03</v>
      </c>
      <c r="K1560" s="2">
        <v>4.1410240000000001E-3</v>
      </c>
      <c r="L1560" s="2" t="s">
        <v>37</v>
      </c>
      <c r="M1560" s="2" t="s">
        <v>37</v>
      </c>
      <c r="N1560"/>
    </row>
    <row r="1561" spans="1:14" x14ac:dyDescent="0.2">
      <c r="A1561" s="2" t="s">
        <v>4187</v>
      </c>
      <c r="B1561" s="2" t="s">
        <v>4188</v>
      </c>
      <c r="C1561" s="2">
        <v>6</v>
      </c>
      <c r="D1561" s="2">
        <v>-1.9410000000000001</v>
      </c>
      <c r="E1561" s="2">
        <v>0.24384677099999999</v>
      </c>
      <c r="F1561" s="2">
        <v>-2.1579999999999999</v>
      </c>
      <c r="G1561" s="2">
        <v>1.5220881E-2</v>
      </c>
      <c r="H1561" s="2">
        <v>-1.9910000000000001</v>
      </c>
      <c r="I1561" s="2">
        <v>4.1728332E-2</v>
      </c>
      <c r="J1561" s="2">
        <v>-2.2090000000000001</v>
      </c>
      <c r="K1561" s="2">
        <v>1.6367160000000001E-3</v>
      </c>
      <c r="L1561" s="2" t="s">
        <v>37</v>
      </c>
      <c r="M1561" s="2" t="s">
        <v>3383</v>
      </c>
      <c r="N1561"/>
    </row>
    <row r="1562" spans="1:14" x14ac:dyDescent="0.2">
      <c r="A1562" s="2" t="s">
        <v>4189</v>
      </c>
      <c r="B1562" s="2" t="s">
        <v>4190</v>
      </c>
      <c r="C1562" s="2">
        <v>6</v>
      </c>
      <c r="D1562" s="2">
        <v>-3.339</v>
      </c>
      <c r="E1562" s="2">
        <v>1.3880000000000001E-4</v>
      </c>
      <c r="F1562" s="2">
        <v>-5.47</v>
      </c>
      <c r="G1562" s="9">
        <v>4.3200000000000001E-6</v>
      </c>
      <c r="H1562" s="2">
        <v>-3.0339999999999998</v>
      </c>
      <c r="I1562" s="2">
        <v>1.4042235E-2</v>
      </c>
      <c r="J1562" s="2">
        <v>-5.173</v>
      </c>
      <c r="K1562" s="2">
        <v>3.7512899999999998E-4</v>
      </c>
      <c r="L1562" s="2" t="s">
        <v>37</v>
      </c>
      <c r="M1562" s="2" t="s">
        <v>823</v>
      </c>
      <c r="N1562"/>
    </row>
    <row r="1563" spans="1:14" x14ac:dyDescent="0.2">
      <c r="A1563" s="2" t="s">
        <v>4191</v>
      </c>
      <c r="B1563" s="2" t="s">
        <v>4192</v>
      </c>
      <c r="C1563" s="2">
        <v>6</v>
      </c>
      <c r="D1563" s="2">
        <v>-2.4820000000000002</v>
      </c>
      <c r="E1563" s="2">
        <v>2.0845880000000001E-3</v>
      </c>
      <c r="F1563" s="2">
        <v>-4.8369999999999997</v>
      </c>
      <c r="G1563" s="2">
        <v>3.6884180000000002E-3</v>
      </c>
      <c r="H1563" s="2">
        <v>-2.282</v>
      </c>
      <c r="I1563" s="2">
        <v>0.13046274099999999</v>
      </c>
      <c r="J1563" s="2">
        <v>-4.6539999999999999</v>
      </c>
      <c r="K1563" s="9">
        <v>5.7800000000000001E-8</v>
      </c>
      <c r="L1563" s="2" t="s">
        <v>37</v>
      </c>
      <c r="M1563" s="2" t="s">
        <v>823</v>
      </c>
      <c r="N1563"/>
    </row>
    <row r="1564" spans="1:14" x14ac:dyDescent="0.2">
      <c r="A1564" s="2" t="s">
        <v>4193</v>
      </c>
      <c r="B1564" s="2" t="s">
        <v>4194</v>
      </c>
      <c r="C1564" s="2">
        <v>6</v>
      </c>
      <c r="D1564" s="2">
        <v>-3.4540000000000002</v>
      </c>
      <c r="E1564" s="2">
        <v>0.20642801699999999</v>
      </c>
      <c r="F1564" s="2">
        <v>-4.53</v>
      </c>
      <c r="G1564" s="2">
        <v>5.4341739999999999E-3</v>
      </c>
      <c r="H1564" s="2">
        <v>-2.6749999999999998</v>
      </c>
      <c r="I1564" s="2">
        <v>8.7792032000000006E-2</v>
      </c>
      <c r="J1564" s="2">
        <v>-3.766</v>
      </c>
      <c r="K1564" s="2">
        <v>1.6905524000000002E-2</v>
      </c>
      <c r="L1564" s="2" t="s">
        <v>37</v>
      </c>
      <c r="M1564" s="2" t="s">
        <v>823</v>
      </c>
      <c r="N1564"/>
    </row>
    <row r="1565" spans="1:14" x14ac:dyDescent="0.2">
      <c r="A1565" s="2" t="s">
        <v>4195</v>
      </c>
      <c r="B1565" s="2" t="s">
        <v>4196</v>
      </c>
      <c r="C1565" s="2">
        <v>6</v>
      </c>
      <c r="D1565" s="2">
        <v>-3.7509999999999999</v>
      </c>
      <c r="E1565" s="9">
        <v>4.85E-5</v>
      </c>
      <c r="F1565" s="2">
        <v>-5.0030000000000001</v>
      </c>
      <c r="G1565" s="2">
        <v>0.28049352999999999</v>
      </c>
      <c r="H1565" s="2">
        <v>-3.7240000000000002</v>
      </c>
      <c r="I1565" s="2">
        <v>4.7589553999999999E-2</v>
      </c>
      <c r="J1565" s="2">
        <v>-4.9980000000000002</v>
      </c>
      <c r="K1565" s="2">
        <v>6.8278089999999998E-3</v>
      </c>
      <c r="L1565" s="2" t="s">
        <v>37</v>
      </c>
      <c r="M1565" s="2" t="s">
        <v>823</v>
      </c>
      <c r="N1565"/>
    </row>
    <row r="1566" spans="1:14" x14ac:dyDescent="0.2">
      <c r="A1566" s="2" t="s">
        <v>4197</v>
      </c>
      <c r="B1566" s="2" t="s">
        <v>4198</v>
      </c>
      <c r="C1566" s="2">
        <v>6</v>
      </c>
      <c r="D1566" s="2">
        <v>-0.26300000000000001</v>
      </c>
      <c r="E1566" s="2">
        <v>0.71939642999999998</v>
      </c>
      <c r="F1566" s="2">
        <v>-0.32900000000000001</v>
      </c>
      <c r="G1566" s="2">
        <v>0.63014266600000002</v>
      </c>
      <c r="H1566" s="2">
        <v>-1.0620000000000001</v>
      </c>
      <c r="I1566" s="9">
        <v>5.4100000000000001E-9</v>
      </c>
      <c r="J1566" s="2">
        <v>-1.131</v>
      </c>
      <c r="K1566" s="2">
        <v>3.1516920000000002E-3</v>
      </c>
      <c r="L1566" s="2" t="s">
        <v>4199</v>
      </c>
      <c r="M1566" s="2" t="s">
        <v>4200</v>
      </c>
      <c r="N1566"/>
    </row>
    <row r="1567" spans="1:14" x14ac:dyDescent="0.2">
      <c r="A1567" s="2" t="s">
        <v>4201</v>
      </c>
      <c r="B1567" s="2" t="s">
        <v>4202</v>
      </c>
      <c r="C1567" s="2">
        <v>6</v>
      </c>
      <c r="D1567" s="2">
        <v>-0.36599999999999999</v>
      </c>
      <c r="E1567" s="2">
        <v>0.69043341199999997</v>
      </c>
      <c r="F1567" s="2">
        <v>-0.35699999999999998</v>
      </c>
      <c r="G1567" s="2">
        <v>0.736070954</v>
      </c>
      <c r="H1567" s="2">
        <v>-1.081</v>
      </c>
      <c r="I1567" s="2">
        <v>1.2456199999999999E-4</v>
      </c>
      <c r="J1567" s="2">
        <v>-1.0760000000000001</v>
      </c>
      <c r="K1567" s="2">
        <v>2.0959583E-2</v>
      </c>
      <c r="L1567" s="2" t="s">
        <v>37</v>
      </c>
      <c r="M1567" s="2" t="s">
        <v>4203</v>
      </c>
      <c r="N1567"/>
    </row>
    <row r="1568" spans="1:14" x14ac:dyDescent="0.2">
      <c r="A1568" s="2" t="s">
        <v>4204</v>
      </c>
      <c r="B1568" s="2" t="s">
        <v>4205</v>
      </c>
      <c r="C1568" s="2">
        <v>6</v>
      </c>
      <c r="D1568" s="2">
        <v>-1.3460000000000001</v>
      </c>
      <c r="E1568" s="2">
        <v>8.121461E-3</v>
      </c>
      <c r="F1568" s="2">
        <v>-1.6830000000000001</v>
      </c>
      <c r="G1568" s="9">
        <v>1.01E-5</v>
      </c>
      <c r="H1568" s="2">
        <v>-1.48</v>
      </c>
      <c r="I1568" s="2">
        <v>1.1403188999999999E-2</v>
      </c>
      <c r="J1568" s="2">
        <v>-1.8220000000000001</v>
      </c>
      <c r="K1568" s="9">
        <v>1.6700000000000001E-6</v>
      </c>
      <c r="L1568" s="2" t="s">
        <v>37</v>
      </c>
      <c r="M1568" s="2" t="s">
        <v>37</v>
      </c>
      <c r="N1568"/>
    </row>
    <row r="1569" spans="1:14" x14ac:dyDescent="0.2">
      <c r="A1569" s="2" t="s">
        <v>4206</v>
      </c>
      <c r="B1569" s="2" t="s">
        <v>4207</v>
      </c>
      <c r="C1569" s="2">
        <v>6</v>
      </c>
      <c r="D1569" s="2">
        <v>-1.1930000000000001</v>
      </c>
      <c r="E1569" s="2">
        <v>5.1817241E-2</v>
      </c>
      <c r="F1569" s="2">
        <v>-1.641</v>
      </c>
      <c r="G1569" s="9">
        <v>9.4100000000000002E-8</v>
      </c>
      <c r="H1569" s="2">
        <v>-1.1990000000000001</v>
      </c>
      <c r="I1569" s="2">
        <v>6.7591899999999998E-4</v>
      </c>
      <c r="J1569" s="2">
        <v>-1.6519999999999999</v>
      </c>
      <c r="K1569" s="2">
        <v>4.6776400000000002E-4</v>
      </c>
      <c r="L1569" s="2" t="s">
        <v>37</v>
      </c>
      <c r="M1569" s="2" t="s">
        <v>37</v>
      </c>
      <c r="N1569"/>
    </row>
    <row r="1570" spans="1:14" x14ac:dyDescent="0.2">
      <c r="A1570" s="2" t="s">
        <v>4208</v>
      </c>
      <c r="B1570" s="2" t="s">
        <v>4209</v>
      </c>
      <c r="C1570" s="2">
        <v>6</v>
      </c>
      <c r="D1570" s="2">
        <v>-1.3740000000000001</v>
      </c>
      <c r="E1570" s="2">
        <v>1.8101160000000001E-3</v>
      </c>
      <c r="F1570" s="2">
        <v>-2.0350000000000001</v>
      </c>
      <c r="G1570" s="2">
        <v>1.0819848999999999E-2</v>
      </c>
      <c r="H1570" s="2">
        <v>-0.76100000000000001</v>
      </c>
      <c r="I1570" s="2">
        <v>0.32928279700000002</v>
      </c>
      <c r="J1570" s="2">
        <v>-1.4319999999999999</v>
      </c>
      <c r="K1570" s="2">
        <v>2.8029800000000001E-3</v>
      </c>
      <c r="L1570" s="2" t="s">
        <v>37</v>
      </c>
      <c r="M1570" s="2" t="s">
        <v>37</v>
      </c>
      <c r="N1570"/>
    </row>
    <row r="1571" spans="1:14" x14ac:dyDescent="0.2">
      <c r="A1571" s="2" t="s">
        <v>4210</v>
      </c>
      <c r="B1571" s="2" t="s">
        <v>4211</v>
      </c>
      <c r="C1571" s="2">
        <v>6</v>
      </c>
      <c r="D1571" s="2">
        <v>-0.38300000000000001</v>
      </c>
      <c r="E1571" s="2">
        <v>0.68828300799999997</v>
      </c>
      <c r="F1571" s="2">
        <v>-0.96299999999999997</v>
      </c>
      <c r="G1571" s="2">
        <v>2.7523059999999999E-3</v>
      </c>
      <c r="H1571" s="2">
        <v>-0.91200000000000003</v>
      </c>
      <c r="I1571" s="2">
        <v>2.0512339999999999E-3</v>
      </c>
      <c r="J1571" s="2">
        <v>-1.494</v>
      </c>
      <c r="K1571" s="9">
        <v>1.15E-6</v>
      </c>
      <c r="L1571" s="2" t="s">
        <v>37</v>
      </c>
      <c r="M1571" s="2" t="s">
        <v>37</v>
      </c>
      <c r="N1571"/>
    </row>
    <row r="1572" spans="1:14" x14ac:dyDescent="0.2">
      <c r="A1572" s="2" t="s">
        <v>4212</v>
      </c>
      <c r="B1572" s="2" t="s">
        <v>4213</v>
      </c>
      <c r="C1572" s="2">
        <v>6</v>
      </c>
      <c r="D1572" s="2">
        <v>-1.696</v>
      </c>
      <c r="E1572" s="2">
        <v>0.220095136</v>
      </c>
      <c r="F1572" s="2">
        <v>-3.7410000000000001</v>
      </c>
      <c r="G1572" s="2">
        <v>2.9272959999999998E-3</v>
      </c>
      <c r="H1572" s="2">
        <v>-0.66</v>
      </c>
      <c r="I1572" s="2">
        <v>0.67804055500000004</v>
      </c>
      <c r="J1572" s="2">
        <v>-2.706</v>
      </c>
      <c r="K1572" s="2">
        <v>1.460331E-2</v>
      </c>
      <c r="L1572" s="2" t="s">
        <v>37</v>
      </c>
      <c r="M1572" s="2" t="s">
        <v>4214</v>
      </c>
      <c r="N1572"/>
    </row>
    <row r="1573" spans="1:14" x14ac:dyDescent="0.2">
      <c r="A1573" s="2" t="s">
        <v>4215</v>
      </c>
      <c r="B1573" s="2" t="s">
        <v>4216</v>
      </c>
      <c r="C1573" s="2">
        <v>6</v>
      </c>
      <c r="D1573" s="2">
        <v>-0.32900000000000001</v>
      </c>
      <c r="E1573" s="2">
        <v>0.84655400000000003</v>
      </c>
      <c r="F1573" s="2">
        <v>-0.70599999999999996</v>
      </c>
      <c r="G1573" s="2">
        <v>7.5111590000000006E-2</v>
      </c>
      <c r="H1573" s="2">
        <v>-0.7</v>
      </c>
      <c r="I1573" s="2">
        <v>9.1692486000000004E-2</v>
      </c>
      <c r="J1573" s="2">
        <v>-1.077</v>
      </c>
      <c r="K1573" s="2">
        <v>1.419308E-3</v>
      </c>
      <c r="L1573" s="2" t="s">
        <v>4217</v>
      </c>
      <c r="M1573" s="2" t="s">
        <v>4218</v>
      </c>
      <c r="N1573"/>
    </row>
    <row r="1574" spans="1:14" x14ac:dyDescent="0.2">
      <c r="A1574" s="2" t="s">
        <v>4219</v>
      </c>
      <c r="B1574" s="2" t="s">
        <v>4220</v>
      </c>
      <c r="C1574" s="2">
        <v>6</v>
      </c>
      <c r="D1574" s="2">
        <v>-0.88800000000000001</v>
      </c>
      <c r="E1574" s="2">
        <v>0.25958299899999998</v>
      </c>
      <c r="F1574" s="2">
        <v>-1.5049999999999999</v>
      </c>
      <c r="G1574" s="2">
        <v>4.3035920000000002E-3</v>
      </c>
      <c r="H1574" s="2">
        <v>-0.95399999999999996</v>
      </c>
      <c r="I1574" s="2">
        <v>0.224304383</v>
      </c>
      <c r="J1574" s="2">
        <v>-1.5760000000000001</v>
      </c>
      <c r="K1574" s="2">
        <v>4.3007599999999999E-4</v>
      </c>
      <c r="L1574" s="2" t="s">
        <v>37</v>
      </c>
      <c r="M1574" s="2" t="s">
        <v>37</v>
      </c>
      <c r="N1574"/>
    </row>
    <row r="1575" spans="1:14" x14ac:dyDescent="0.2">
      <c r="A1575" s="2" t="s">
        <v>4221</v>
      </c>
      <c r="B1575" s="2" t="s">
        <v>4222</v>
      </c>
      <c r="C1575" s="2">
        <v>6</v>
      </c>
      <c r="D1575" s="2">
        <v>-2.2290000000000001</v>
      </c>
      <c r="E1575" s="2">
        <v>1.6469E-4</v>
      </c>
      <c r="F1575" s="2">
        <v>-2.8220000000000001</v>
      </c>
      <c r="G1575" s="2">
        <v>2.2873839999999999E-3</v>
      </c>
      <c r="H1575" s="2">
        <v>-1.2689999999999999</v>
      </c>
      <c r="I1575" s="2">
        <v>0.25164019100000001</v>
      </c>
      <c r="J1575" s="2">
        <v>-1.867</v>
      </c>
      <c r="K1575" s="9">
        <v>1.66E-6</v>
      </c>
      <c r="L1575" s="2" t="s">
        <v>37</v>
      </c>
      <c r="M1575" s="2" t="s">
        <v>37</v>
      </c>
      <c r="N1575"/>
    </row>
    <row r="1576" spans="1:14" x14ac:dyDescent="0.2">
      <c r="A1576" s="2" t="s">
        <v>4223</v>
      </c>
      <c r="B1576" s="2" t="s">
        <v>37</v>
      </c>
      <c r="C1576" s="2">
        <v>6</v>
      </c>
      <c r="D1576" s="2">
        <v>-0.64900000000000002</v>
      </c>
      <c r="E1576" s="2">
        <v>0.35723621900000002</v>
      </c>
      <c r="F1576" s="2">
        <v>-1.359</v>
      </c>
      <c r="G1576" s="2">
        <v>1.1106E-3</v>
      </c>
      <c r="H1576" s="2">
        <v>-0.52400000000000002</v>
      </c>
      <c r="I1576" s="2">
        <v>0.43244798200000001</v>
      </c>
      <c r="J1576" s="2">
        <v>-1.238</v>
      </c>
      <c r="K1576" s="2">
        <v>1.857521E-3</v>
      </c>
      <c r="L1576" s="2" t="s">
        <v>37</v>
      </c>
      <c r="M1576" s="2" t="s">
        <v>37</v>
      </c>
      <c r="N1576"/>
    </row>
    <row r="1577" spans="1:14" x14ac:dyDescent="0.2">
      <c r="A1577" s="2" t="s">
        <v>4224</v>
      </c>
      <c r="B1577" s="2" t="s">
        <v>4225</v>
      </c>
      <c r="C1577" s="2">
        <v>6</v>
      </c>
      <c r="D1577" s="2">
        <v>-0.28899999999999998</v>
      </c>
      <c r="E1577" s="2">
        <v>0.87095689300000001</v>
      </c>
      <c r="F1577" s="2">
        <v>-0.41099999999999998</v>
      </c>
      <c r="G1577" s="2">
        <v>0.73423252699999997</v>
      </c>
      <c r="H1577" s="2">
        <v>-0.89600000000000002</v>
      </c>
      <c r="I1577" s="2">
        <v>4.9619648000000002E-2</v>
      </c>
      <c r="J1577" s="2">
        <v>-1.02</v>
      </c>
      <c r="K1577" s="2">
        <v>1.0573612E-2</v>
      </c>
      <c r="L1577" s="2" t="s">
        <v>37</v>
      </c>
      <c r="M1577" s="2" t="s">
        <v>2280</v>
      </c>
      <c r="N1577"/>
    </row>
    <row r="1578" spans="1:14" x14ac:dyDescent="0.2">
      <c r="A1578" s="2" t="s">
        <v>4226</v>
      </c>
      <c r="B1578" s="2" t="s">
        <v>4227</v>
      </c>
      <c r="C1578" s="2">
        <v>6</v>
      </c>
      <c r="D1578" s="2">
        <v>-2.597</v>
      </c>
      <c r="E1578" s="9">
        <v>5.6799999999999998E-5</v>
      </c>
      <c r="F1578" s="2">
        <v>-4.7830000000000004</v>
      </c>
      <c r="G1578" s="9">
        <v>5.6000000000000004E-7</v>
      </c>
      <c r="H1578" s="2">
        <v>-1.613</v>
      </c>
      <c r="I1578" s="2">
        <v>0.18054445</v>
      </c>
      <c r="J1578" s="2">
        <v>-3.8079999999999998</v>
      </c>
      <c r="K1578" s="9">
        <v>5.5999999999999998E-17</v>
      </c>
      <c r="L1578" s="2" t="s">
        <v>37</v>
      </c>
      <c r="M1578" s="2" t="s">
        <v>2280</v>
      </c>
      <c r="N1578"/>
    </row>
    <row r="1579" spans="1:14" x14ac:dyDescent="0.2">
      <c r="A1579" s="2" t="s">
        <v>4228</v>
      </c>
      <c r="B1579" s="2" t="s">
        <v>4229</v>
      </c>
      <c r="C1579" s="2">
        <v>6</v>
      </c>
      <c r="D1579" s="2">
        <v>-2</v>
      </c>
      <c r="E1579" s="2">
        <v>0.25267839800000003</v>
      </c>
      <c r="F1579" s="2">
        <v>-2.093</v>
      </c>
      <c r="G1579" s="2">
        <v>0.15202476700000001</v>
      </c>
      <c r="H1579" s="2">
        <v>-1.4490000000000001</v>
      </c>
      <c r="I1579" s="2">
        <v>0.31549229000000001</v>
      </c>
      <c r="J1579" s="2">
        <v>-1.5449999999999999</v>
      </c>
      <c r="K1579" s="2">
        <v>5.3598800000000005E-4</v>
      </c>
      <c r="L1579" s="2" t="s">
        <v>37</v>
      </c>
      <c r="M1579" s="2" t="s">
        <v>2280</v>
      </c>
      <c r="N1579"/>
    </row>
    <row r="1580" spans="1:14" x14ac:dyDescent="0.2">
      <c r="A1580" s="2" t="s">
        <v>4230</v>
      </c>
      <c r="B1580" s="2" t="s">
        <v>4231</v>
      </c>
      <c r="C1580" s="2">
        <v>6</v>
      </c>
      <c r="D1580" s="2">
        <v>-3.6179999999999999</v>
      </c>
      <c r="E1580" s="2">
        <v>3.1153799999999999E-2</v>
      </c>
      <c r="F1580" s="2">
        <v>-4.1849999999999996</v>
      </c>
      <c r="G1580" s="2">
        <v>2.1872486999999999E-2</v>
      </c>
      <c r="H1580" s="2">
        <v>-2.2799999999999998</v>
      </c>
      <c r="I1580" s="2">
        <v>0.20386528300000001</v>
      </c>
      <c r="J1580" s="2">
        <v>-2.8580000000000001</v>
      </c>
      <c r="K1580" s="2">
        <v>8.9955460000000001E-3</v>
      </c>
      <c r="L1580" s="2" t="s">
        <v>37</v>
      </c>
      <c r="M1580" s="2" t="s">
        <v>2280</v>
      </c>
      <c r="N1580"/>
    </row>
    <row r="1581" spans="1:14" x14ac:dyDescent="0.2">
      <c r="A1581" s="2" t="s">
        <v>4232</v>
      </c>
      <c r="B1581" s="2" t="s">
        <v>4233</v>
      </c>
      <c r="C1581" s="2">
        <v>6</v>
      </c>
      <c r="D1581" s="2">
        <v>-1.5329999999999999</v>
      </c>
      <c r="E1581" s="9">
        <v>4.9100000000000001E-5</v>
      </c>
      <c r="F1581" s="2">
        <v>-2.0070000000000001</v>
      </c>
      <c r="G1581" s="2">
        <v>1.043202E-3</v>
      </c>
      <c r="H1581" s="2">
        <v>-0.67700000000000005</v>
      </c>
      <c r="I1581" s="2">
        <v>0.343352512</v>
      </c>
      <c r="J1581" s="2">
        <v>-1.157</v>
      </c>
      <c r="K1581" s="2">
        <v>2.55488E-4</v>
      </c>
      <c r="L1581" s="2" t="s">
        <v>37</v>
      </c>
      <c r="M1581" s="2" t="s">
        <v>223</v>
      </c>
      <c r="N1581"/>
    </row>
    <row r="1582" spans="1:14" x14ac:dyDescent="0.2">
      <c r="A1582" s="2" t="s">
        <v>4234</v>
      </c>
      <c r="B1582" s="2" t="s">
        <v>4235</v>
      </c>
      <c r="C1582" s="2">
        <v>6</v>
      </c>
      <c r="D1582" s="2">
        <v>-0.36199999999999999</v>
      </c>
      <c r="E1582" s="2">
        <v>0.76513783499999999</v>
      </c>
      <c r="F1582" s="2">
        <v>-1.0609999999999999</v>
      </c>
      <c r="G1582" s="2">
        <v>1.0891507999999999E-2</v>
      </c>
      <c r="H1582" s="2">
        <v>-0.54900000000000004</v>
      </c>
      <c r="I1582" s="2">
        <v>0.19120258200000001</v>
      </c>
      <c r="J1582" s="2">
        <v>-1.2490000000000001</v>
      </c>
      <c r="K1582" s="2">
        <v>3.1612300000000002E-4</v>
      </c>
      <c r="L1582" s="2" t="s">
        <v>37</v>
      </c>
      <c r="M1582" s="2" t="s">
        <v>37</v>
      </c>
      <c r="N1582"/>
    </row>
    <row r="1583" spans="1:14" x14ac:dyDescent="0.2">
      <c r="A1583" s="2" t="s">
        <v>4236</v>
      </c>
      <c r="B1583" s="2" t="s">
        <v>4237</v>
      </c>
      <c r="C1583" s="2">
        <v>6</v>
      </c>
      <c r="D1583" s="2">
        <v>-0.88800000000000001</v>
      </c>
      <c r="E1583" s="2">
        <v>0.52572491899999996</v>
      </c>
      <c r="F1583" s="2">
        <v>-2.16</v>
      </c>
      <c r="G1583" s="2">
        <v>1.2705259999999999E-2</v>
      </c>
      <c r="H1583" s="2">
        <v>-0.218</v>
      </c>
      <c r="I1583" s="2">
        <v>0.86638214700000005</v>
      </c>
      <c r="J1583" s="2">
        <v>-1.492</v>
      </c>
      <c r="K1583" s="2">
        <v>1.5671957E-2</v>
      </c>
      <c r="L1583" s="2" t="s">
        <v>4238</v>
      </c>
      <c r="M1583" s="2" t="s">
        <v>2753</v>
      </c>
      <c r="N1583"/>
    </row>
    <row r="1584" spans="1:14" x14ac:dyDescent="0.2">
      <c r="A1584" s="2" t="s">
        <v>4239</v>
      </c>
      <c r="B1584" s="2" t="s">
        <v>4240</v>
      </c>
      <c r="C1584" s="2">
        <v>6</v>
      </c>
      <c r="D1584" s="2">
        <v>-1.7450000000000001</v>
      </c>
      <c r="E1584" s="2">
        <v>2.3094963999999999E-2</v>
      </c>
      <c r="F1584" s="2">
        <v>-2.081</v>
      </c>
      <c r="G1584" s="2">
        <v>2.2774962999999999E-2</v>
      </c>
      <c r="H1584" s="2">
        <v>-1.9419999999999999</v>
      </c>
      <c r="I1584" s="2">
        <v>5.1297500000000004E-4</v>
      </c>
      <c r="J1584" s="2">
        <v>-2.2789999999999999</v>
      </c>
      <c r="K1584" s="2">
        <v>4.3594929999999997E-2</v>
      </c>
      <c r="L1584" s="2" t="s">
        <v>37</v>
      </c>
      <c r="M1584" s="2" t="s">
        <v>823</v>
      </c>
      <c r="N1584"/>
    </row>
    <row r="1585" spans="1:14" x14ac:dyDescent="0.2">
      <c r="A1585" s="2" t="s">
        <v>4241</v>
      </c>
      <c r="B1585" s="2" t="s">
        <v>4242</v>
      </c>
      <c r="C1585" s="2">
        <v>6</v>
      </c>
      <c r="D1585" s="2">
        <v>-1.9219999999999999</v>
      </c>
      <c r="E1585" s="2">
        <v>0.21765204099999999</v>
      </c>
      <c r="F1585" s="2">
        <v>-3.6789999999999998</v>
      </c>
      <c r="G1585" s="2">
        <v>1.5374485E-2</v>
      </c>
      <c r="H1585" s="2">
        <v>-1.89</v>
      </c>
      <c r="I1585" s="2">
        <v>0.27496210500000001</v>
      </c>
      <c r="J1585" s="2">
        <v>-3.66</v>
      </c>
      <c r="K1585" s="2">
        <v>1.6396109999999998E-2</v>
      </c>
      <c r="L1585" s="2" t="s">
        <v>37</v>
      </c>
      <c r="M1585" s="2" t="s">
        <v>4024</v>
      </c>
      <c r="N1585"/>
    </row>
    <row r="1586" spans="1:14" x14ac:dyDescent="0.2">
      <c r="A1586" s="2" t="s">
        <v>4243</v>
      </c>
      <c r="B1586" s="2" t="s">
        <v>4244</v>
      </c>
      <c r="C1586" s="2">
        <v>6</v>
      </c>
      <c r="D1586" s="2">
        <v>-2.0299999999999998</v>
      </c>
      <c r="E1586" s="2">
        <v>1.938054E-3</v>
      </c>
      <c r="F1586" s="2">
        <v>-2.742</v>
      </c>
      <c r="G1586" s="2">
        <v>0.30255277800000002</v>
      </c>
      <c r="H1586" s="2">
        <v>-1.9219999999999999</v>
      </c>
      <c r="I1586" s="2">
        <v>0.16961174200000001</v>
      </c>
      <c r="J1586" s="2">
        <v>-2.6469999999999998</v>
      </c>
      <c r="K1586" s="2">
        <v>2.1699042000000002E-2</v>
      </c>
      <c r="L1586" s="2" t="s">
        <v>4245</v>
      </c>
      <c r="M1586" s="2" t="s">
        <v>4246</v>
      </c>
      <c r="N1586"/>
    </row>
    <row r="1587" spans="1:14" x14ac:dyDescent="0.2">
      <c r="A1587" s="2" t="s">
        <v>4247</v>
      </c>
      <c r="B1587" s="2" t="s">
        <v>4248</v>
      </c>
      <c r="C1587" s="2">
        <v>6</v>
      </c>
      <c r="D1587" s="2">
        <v>6.6000000000000003E-2</v>
      </c>
      <c r="E1587" s="2">
        <v>0.98831932199999994</v>
      </c>
      <c r="F1587" s="2">
        <v>-1.84</v>
      </c>
      <c r="G1587" s="2">
        <v>1.327976E-3</v>
      </c>
      <c r="H1587" s="2">
        <v>-0.31</v>
      </c>
      <c r="I1587" s="2">
        <v>0.72226413899999997</v>
      </c>
      <c r="J1587" s="2">
        <v>-2.2160000000000002</v>
      </c>
      <c r="K1587" s="2">
        <v>2.4652629999999998E-2</v>
      </c>
      <c r="L1587" s="2" t="s">
        <v>37</v>
      </c>
      <c r="M1587" s="2" t="s">
        <v>854</v>
      </c>
      <c r="N1587"/>
    </row>
    <row r="1588" spans="1:14" x14ac:dyDescent="0.2">
      <c r="A1588" s="2" t="s">
        <v>4249</v>
      </c>
      <c r="B1588" s="2" t="s">
        <v>4250</v>
      </c>
      <c r="C1588" s="2">
        <v>6</v>
      </c>
      <c r="D1588" s="2">
        <v>-0.58099999999999996</v>
      </c>
      <c r="E1588" s="2">
        <v>0.385459098</v>
      </c>
      <c r="F1588" s="2">
        <v>-1.1819999999999999</v>
      </c>
      <c r="G1588" s="2">
        <v>5.4636400000000003E-4</v>
      </c>
      <c r="H1588" s="2">
        <v>-0.53500000000000003</v>
      </c>
      <c r="I1588" s="2">
        <v>0.18373668800000001</v>
      </c>
      <c r="J1588" s="2">
        <v>-1.1419999999999999</v>
      </c>
      <c r="K1588" s="9">
        <v>3.4400000000000001E-6</v>
      </c>
      <c r="L1588" s="2" t="s">
        <v>37</v>
      </c>
      <c r="M1588" s="2" t="s">
        <v>4251</v>
      </c>
      <c r="N1588"/>
    </row>
    <row r="1589" spans="1:14" x14ac:dyDescent="0.2">
      <c r="A1589" s="2" t="s">
        <v>4252</v>
      </c>
      <c r="B1589" s="2" t="s">
        <v>4253</v>
      </c>
      <c r="C1589" s="2">
        <v>6</v>
      </c>
      <c r="D1589" s="2">
        <v>-1.532</v>
      </c>
      <c r="E1589" s="2">
        <v>1.102E-4</v>
      </c>
      <c r="F1589" s="2">
        <v>-2.3279999999999998</v>
      </c>
      <c r="G1589" s="2">
        <v>4.9858890000000003E-3</v>
      </c>
      <c r="H1589" s="2">
        <v>-1.3029999999999999</v>
      </c>
      <c r="I1589" s="2">
        <v>9.1423294000000002E-2</v>
      </c>
      <c r="J1589" s="2">
        <v>-2.1059999999999999</v>
      </c>
      <c r="K1589" s="9">
        <v>7.7499999999999999E-9</v>
      </c>
      <c r="L1589" s="2" t="s">
        <v>37</v>
      </c>
      <c r="M1589" s="2" t="s">
        <v>216</v>
      </c>
      <c r="N1589"/>
    </row>
    <row r="1590" spans="1:14" x14ac:dyDescent="0.2">
      <c r="A1590" s="2" t="s">
        <v>4254</v>
      </c>
      <c r="B1590" s="2" t="s">
        <v>4255</v>
      </c>
      <c r="C1590" s="2">
        <v>6</v>
      </c>
      <c r="D1590" s="2">
        <v>-0.61299999999999999</v>
      </c>
      <c r="E1590" s="2">
        <v>0.22743195799999999</v>
      </c>
      <c r="F1590" s="2">
        <v>-0.75900000000000001</v>
      </c>
      <c r="G1590" s="2">
        <v>3.4068952999999999E-2</v>
      </c>
      <c r="H1590" s="2">
        <v>-1.2470000000000001</v>
      </c>
      <c r="I1590" s="9">
        <v>2.1500000000000001E-8</v>
      </c>
      <c r="J1590" s="2">
        <v>-1.3959999999999999</v>
      </c>
      <c r="K1590" s="2">
        <v>6.1265500000000004E-4</v>
      </c>
      <c r="L1590" s="2" t="s">
        <v>37</v>
      </c>
      <c r="M1590" s="2" t="s">
        <v>4256</v>
      </c>
      <c r="N1590"/>
    </row>
    <row r="1591" spans="1:14" x14ac:dyDescent="0.2">
      <c r="A1591" s="2" t="s">
        <v>4257</v>
      </c>
      <c r="B1591" s="2" t="s">
        <v>4258</v>
      </c>
      <c r="C1591" s="2">
        <v>6</v>
      </c>
      <c r="D1591" s="2">
        <v>-0.189</v>
      </c>
      <c r="E1591" s="2">
        <v>0.87836985599999995</v>
      </c>
      <c r="F1591" s="2">
        <v>-0.223</v>
      </c>
      <c r="G1591" s="2">
        <v>0.863706152</v>
      </c>
      <c r="H1591" s="2">
        <v>-1.0469999999999999</v>
      </c>
      <c r="I1591" s="9">
        <v>1.01E-5</v>
      </c>
      <c r="J1591" s="2">
        <v>-1.0820000000000001</v>
      </c>
      <c r="K1591" s="2">
        <v>1.7488377999999999E-2</v>
      </c>
      <c r="L1591" s="2" t="s">
        <v>37</v>
      </c>
      <c r="M1591" s="2" t="s">
        <v>4259</v>
      </c>
      <c r="N1591"/>
    </row>
    <row r="1592" spans="1:14" x14ac:dyDescent="0.2">
      <c r="A1592" s="2" t="s">
        <v>4260</v>
      </c>
      <c r="B1592" s="2" t="s">
        <v>37</v>
      </c>
      <c r="C1592" s="2">
        <v>6</v>
      </c>
      <c r="D1592" s="2">
        <v>-1.962</v>
      </c>
      <c r="E1592" s="2">
        <v>1.4763926E-2</v>
      </c>
      <c r="F1592" s="2">
        <v>-3.327</v>
      </c>
      <c r="G1592" s="2">
        <v>7.2203199999999995E-4</v>
      </c>
      <c r="H1592" s="2">
        <v>-1.0920000000000001</v>
      </c>
      <c r="I1592" s="2">
        <v>0.39956939699999999</v>
      </c>
      <c r="J1592" s="2">
        <v>-2.4620000000000002</v>
      </c>
      <c r="K1592" s="9">
        <v>2.3800000000000001E-6</v>
      </c>
      <c r="L1592" s="2" t="s">
        <v>37</v>
      </c>
      <c r="M1592" s="2" t="s">
        <v>4117</v>
      </c>
      <c r="N1592"/>
    </row>
    <row r="1593" spans="1:14" x14ac:dyDescent="0.2">
      <c r="A1593" s="2" t="s">
        <v>4261</v>
      </c>
      <c r="B1593" s="2" t="s">
        <v>37</v>
      </c>
      <c r="C1593" s="2">
        <v>6</v>
      </c>
      <c r="D1593" s="2">
        <v>-1.8480000000000001</v>
      </c>
      <c r="E1593" s="2">
        <v>3.1917383000000001E-2</v>
      </c>
      <c r="F1593" s="2">
        <v>-2.8439999999999999</v>
      </c>
      <c r="G1593" s="2">
        <v>6.3478700000000005E-4</v>
      </c>
      <c r="H1593" s="2">
        <v>-1</v>
      </c>
      <c r="I1593" s="2">
        <v>0.38369250799999999</v>
      </c>
      <c r="J1593" s="2">
        <v>-2.0009999999999999</v>
      </c>
      <c r="K1593" s="2">
        <v>2.0770070000000001E-3</v>
      </c>
      <c r="L1593" s="2" t="s">
        <v>37</v>
      </c>
      <c r="M1593" s="2" t="s">
        <v>4117</v>
      </c>
      <c r="N1593"/>
    </row>
    <row r="1594" spans="1:14" x14ac:dyDescent="0.2">
      <c r="A1594" s="2" t="s">
        <v>4262</v>
      </c>
      <c r="B1594" s="2" t="s">
        <v>4263</v>
      </c>
      <c r="C1594" s="2">
        <v>6</v>
      </c>
      <c r="D1594" s="2">
        <v>-1.504</v>
      </c>
      <c r="E1594" s="2">
        <v>5.24265E-4</v>
      </c>
      <c r="F1594" s="2">
        <v>-2.7650000000000001</v>
      </c>
      <c r="G1594" s="2">
        <v>2.6189939999999999E-3</v>
      </c>
      <c r="H1594" s="2">
        <v>-1.1970000000000001</v>
      </c>
      <c r="I1594" s="2">
        <v>0.17530335699999999</v>
      </c>
      <c r="J1594" s="2">
        <v>-2.4630000000000001</v>
      </c>
      <c r="K1594" s="9">
        <v>2.4900000000000001E-8</v>
      </c>
      <c r="L1594" s="2" t="s">
        <v>37</v>
      </c>
      <c r="M1594" s="2" t="s">
        <v>37</v>
      </c>
      <c r="N1594"/>
    </row>
    <row r="1595" spans="1:14" x14ac:dyDescent="0.2">
      <c r="A1595" s="2" t="s">
        <v>4264</v>
      </c>
      <c r="B1595" s="2" t="s">
        <v>4265</v>
      </c>
      <c r="C1595" s="2">
        <v>6</v>
      </c>
      <c r="D1595" s="2">
        <v>-1.5649999999999999</v>
      </c>
      <c r="E1595" s="2">
        <v>9.1103169999999997E-3</v>
      </c>
      <c r="F1595" s="2">
        <v>-2.1240000000000001</v>
      </c>
      <c r="G1595" s="2">
        <v>1.8587160000000001E-3</v>
      </c>
      <c r="H1595" s="2">
        <v>-0.82899999999999996</v>
      </c>
      <c r="I1595" s="2">
        <v>0.378166165</v>
      </c>
      <c r="J1595" s="2">
        <v>-1.391</v>
      </c>
      <c r="K1595" s="9">
        <v>9.9499999999999996E-6</v>
      </c>
      <c r="L1595" s="2" t="s">
        <v>37</v>
      </c>
      <c r="M1595" s="2" t="s">
        <v>3439</v>
      </c>
      <c r="N1595"/>
    </row>
    <row r="1596" spans="1:14" x14ac:dyDescent="0.2">
      <c r="A1596" s="2" t="s">
        <v>4266</v>
      </c>
      <c r="B1596" s="2" t="s">
        <v>4267</v>
      </c>
      <c r="C1596" s="2">
        <v>6</v>
      </c>
      <c r="D1596" s="2">
        <v>-1.4690000000000001</v>
      </c>
      <c r="E1596" s="2">
        <v>4.6607990000000002E-3</v>
      </c>
      <c r="F1596" s="2">
        <v>-1.7649999999999999</v>
      </c>
      <c r="G1596" s="2">
        <v>0.116162503</v>
      </c>
      <c r="H1596" s="2">
        <v>-1.272</v>
      </c>
      <c r="I1596" s="2">
        <v>0.14060088300000001</v>
      </c>
      <c r="J1596" s="2">
        <v>-1.5760000000000001</v>
      </c>
      <c r="K1596" s="2">
        <v>3.6687249999999999E-3</v>
      </c>
      <c r="L1596" s="2" t="s">
        <v>37</v>
      </c>
      <c r="M1596" s="2" t="s">
        <v>4268</v>
      </c>
      <c r="N1596"/>
    </row>
    <row r="1597" spans="1:14" x14ac:dyDescent="0.2">
      <c r="A1597" s="2" t="s">
        <v>4269</v>
      </c>
      <c r="B1597" s="2" t="s">
        <v>4270</v>
      </c>
      <c r="C1597" s="2">
        <v>6</v>
      </c>
      <c r="D1597" s="2">
        <v>-0.36199999999999999</v>
      </c>
      <c r="E1597" s="2">
        <v>0.77612419799999999</v>
      </c>
      <c r="F1597" s="2">
        <v>-0.108</v>
      </c>
      <c r="G1597" s="2">
        <v>0.93999790699999997</v>
      </c>
      <c r="H1597" s="2">
        <v>-1.375</v>
      </c>
      <c r="I1597" s="9">
        <v>4.4799999999999997E-8</v>
      </c>
      <c r="J1597" s="2">
        <v>-1.1279999999999999</v>
      </c>
      <c r="K1597" s="2">
        <v>3.9074770000000003E-3</v>
      </c>
      <c r="L1597" s="2" t="s">
        <v>37</v>
      </c>
      <c r="M1597" s="2" t="s">
        <v>229</v>
      </c>
      <c r="N1597"/>
    </row>
    <row r="1598" spans="1:14" x14ac:dyDescent="0.2">
      <c r="A1598" s="2" t="s">
        <v>4271</v>
      </c>
      <c r="B1598" s="2" t="s">
        <v>4272</v>
      </c>
      <c r="C1598" s="2">
        <v>6</v>
      </c>
      <c r="D1598" s="2">
        <v>-1.1910000000000001</v>
      </c>
      <c r="E1598" s="2">
        <v>0.72418305000000005</v>
      </c>
      <c r="F1598" s="2" t="s">
        <v>37</v>
      </c>
      <c r="G1598" s="2" t="s">
        <v>37</v>
      </c>
      <c r="H1598" s="2">
        <v>-8.7210000000000001</v>
      </c>
      <c r="I1598" s="9">
        <v>5.7800000000000004E-14</v>
      </c>
      <c r="J1598" s="2">
        <v>-8.24</v>
      </c>
      <c r="K1598" s="2">
        <v>6.16068E-4</v>
      </c>
      <c r="L1598" s="2" t="s">
        <v>37</v>
      </c>
      <c r="M1598" s="2" t="s">
        <v>4273</v>
      </c>
      <c r="N1598"/>
    </row>
    <row r="1599" spans="1:14" x14ac:dyDescent="0.2">
      <c r="A1599" s="2" t="s">
        <v>4274</v>
      </c>
      <c r="B1599" s="2" t="s">
        <v>4275</v>
      </c>
      <c r="C1599" s="2">
        <v>6</v>
      </c>
      <c r="D1599" s="2">
        <v>-0.20200000000000001</v>
      </c>
      <c r="E1599" s="2">
        <v>0.84507743000000002</v>
      </c>
      <c r="F1599" s="2">
        <v>-0.50800000000000001</v>
      </c>
      <c r="G1599" s="2">
        <v>0.46041444999999998</v>
      </c>
      <c r="H1599" s="2">
        <v>-0.93300000000000005</v>
      </c>
      <c r="I1599" s="2">
        <v>1.69061E-4</v>
      </c>
      <c r="J1599" s="2">
        <v>-1.2370000000000001</v>
      </c>
      <c r="K1599" s="2">
        <v>7.3730920000000004E-3</v>
      </c>
      <c r="L1599" s="2" t="s">
        <v>37</v>
      </c>
      <c r="M1599" s="2" t="s">
        <v>4259</v>
      </c>
      <c r="N1599"/>
    </row>
    <row r="1600" spans="1:14" x14ac:dyDescent="0.2">
      <c r="A1600" s="2" t="s">
        <v>4276</v>
      </c>
      <c r="B1600" s="2" t="s">
        <v>4277</v>
      </c>
      <c r="C1600" s="2">
        <v>6</v>
      </c>
      <c r="D1600" s="2">
        <v>-0.35599999999999998</v>
      </c>
      <c r="E1600" s="2">
        <v>0.61458190499999998</v>
      </c>
      <c r="F1600" s="2">
        <v>-1.03</v>
      </c>
      <c r="G1600" s="2">
        <v>4.3415000000000001E-4</v>
      </c>
      <c r="H1600" s="2">
        <v>-0.47799999999999998</v>
      </c>
      <c r="I1600" s="2">
        <v>7.3615691999999996E-2</v>
      </c>
      <c r="J1600" s="2">
        <v>-1.153</v>
      </c>
      <c r="K1600" s="2">
        <v>1.1886469999999999E-3</v>
      </c>
      <c r="L1600" s="2" t="s">
        <v>37</v>
      </c>
      <c r="M1600" s="2" t="s">
        <v>343</v>
      </c>
      <c r="N1600"/>
    </row>
    <row r="1601" spans="1:14" x14ac:dyDescent="0.2">
      <c r="A1601" s="2" t="s">
        <v>4278</v>
      </c>
      <c r="B1601" s="2" t="s">
        <v>4279</v>
      </c>
      <c r="C1601" s="2">
        <v>6</v>
      </c>
      <c r="D1601" s="2">
        <v>-0.52500000000000002</v>
      </c>
      <c r="E1601" s="2">
        <v>0.39869348300000002</v>
      </c>
      <c r="F1601" s="2">
        <v>-0.42899999999999999</v>
      </c>
      <c r="G1601" s="2">
        <v>0.40735882499999998</v>
      </c>
      <c r="H1601" s="2">
        <v>-1.179</v>
      </c>
      <c r="I1601" s="9">
        <v>4.4999999999999999E-8</v>
      </c>
      <c r="J1601" s="2">
        <v>-1.085</v>
      </c>
      <c r="K1601" s="2">
        <v>1.3778769999999999E-2</v>
      </c>
      <c r="L1601" s="2" t="s">
        <v>37</v>
      </c>
      <c r="M1601" s="2" t="s">
        <v>4280</v>
      </c>
      <c r="N1601"/>
    </row>
    <row r="1602" spans="1:14" x14ac:dyDescent="0.2">
      <c r="A1602" s="2" t="s">
        <v>4281</v>
      </c>
      <c r="B1602" s="2" t="s">
        <v>4282</v>
      </c>
      <c r="C1602" s="2">
        <v>6</v>
      </c>
      <c r="D1602" s="2">
        <v>-0.58699999999999997</v>
      </c>
      <c r="E1602" s="2">
        <v>0.81737677900000005</v>
      </c>
      <c r="F1602" s="2">
        <v>-2.6920000000000002</v>
      </c>
      <c r="G1602" s="2">
        <v>5.0313980000000003E-3</v>
      </c>
      <c r="H1602" s="2">
        <v>-0.85099999999999998</v>
      </c>
      <c r="I1602" s="2">
        <v>0.251703603</v>
      </c>
      <c r="J1602" s="2">
        <v>-2.9620000000000002</v>
      </c>
      <c r="K1602" s="2">
        <v>1.7787911E-2</v>
      </c>
      <c r="L1602" s="2" t="s">
        <v>37</v>
      </c>
      <c r="M1602" s="2" t="s">
        <v>4283</v>
      </c>
      <c r="N1602"/>
    </row>
    <row r="1603" spans="1:14" x14ac:dyDescent="0.2">
      <c r="A1603" s="2" t="s">
        <v>4284</v>
      </c>
      <c r="B1603" s="2" t="s">
        <v>4285</v>
      </c>
      <c r="C1603" s="2">
        <v>6</v>
      </c>
      <c r="D1603" s="2">
        <v>-1.4970000000000001</v>
      </c>
      <c r="E1603" s="2">
        <v>6.5678469999999999E-3</v>
      </c>
      <c r="F1603" s="2">
        <v>-2.996</v>
      </c>
      <c r="G1603" s="2">
        <v>1.3040600000000001E-4</v>
      </c>
      <c r="H1603" s="2">
        <v>-0.85399999999999998</v>
      </c>
      <c r="I1603" s="2">
        <v>0.39260461800000002</v>
      </c>
      <c r="J1603" s="2">
        <v>-2.3580000000000001</v>
      </c>
      <c r="K1603" s="9">
        <v>9.8600000000000004E-13</v>
      </c>
      <c r="L1603" s="2" t="s">
        <v>37</v>
      </c>
      <c r="M1603" s="2" t="s">
        <v>3412</v>
      </c>
      <c r="N1603"/>
    </row>
    <row r="1604" spans="1:14" x14ac:dyDescent="0.2">
      <c r="A1604" s="2" t="s">
        <v>4286</v>
      </c>
      <c r="B1604" s="2" t="s">
        <v>4287</v>
      </c>
      <c r="C1604" s="2">
        <v>6</v>
      </c>
      <c r="D1604" s="2">
        <v>-1.61</v>
      </c>
      <c r="E1604" s="2">
        <v>6.4173300000000002E-4</v>
      </c>
      <c r="F1604" s="2">
        <v>-3.085</v>
      </c>
      <c r="G1604" s="2">
        <v>2.7896900000000001E-4</v>
      </c>
      <c r="H1604" s="2">
        <v>-0.85</v>
      </c>
      <c r="I1604" s="2">
        <v>0.384964525</v>
      </c>
      <c r="J1604" s="2">
        <v>-2.3319999999999999</v>
      </c>
      <c r="K1604" s="9">
        <v>1.27E-8</v>
      </c>
      <c r="L1604" s="2" t="s">
        <v>37</v>
      </c>
      <c r="M1604" s="2" t="s">
        <v>3412</v>
      </c>
      <c r="N1604"/>
    </row>
    <row r="1605" spans="1:14" x14ac:dyDescent="0.2">
      <c r="A1605" s="2" t="s">
        <v>4288</v>
      </c>
      <c r="B1605" s="2" t="s">
        <v>4289</v>
      </c>
      <c r="C1605" s="2">
        <v>6</v>
      </c>
      <c r="D1605" s="2">
        <v>-0.746</v>
      </c>
      <c r="E1605" s="2">
        <v>0.76302177999999998</v>
      </c>
      <c r="F1605" s="2">
        <v>-0.53600000000000003</v>
      </c>
      <c r="G1605" s="2">
        <v>0.676999299</v>
      </c>
      <c r="H1605" s="2">
        <v>-2.0259999999999998</v>
      </c>
      <c r="I1605" s="2">
        <v>1.9486699999999999E-4</v>
      </c>
      <c r="J1605" s="2">
        <v>-1.8129999999999999</v>
      </c>
      <c r="K1605" s="2">
        <v>1.9940884999999998E-2</v>
      </c>
      <c r="L1605" s="2" t="s">
        <v>4290</v>
      </c>
      <c r="M1605" s="2" t="s">
        <v>57</v>
      </c>
      <c r="N1605"/>
    </row>
    <row r="1606" spans="1:14" x14ac:dyDescent="0.2">
      <c r="A1606" s="2" t="s">
        <v>4291</v>
      </c>
      <c r="B1606" s="2" t="s">
        <v>4292</v>
      </c>
      <c r="C1606" s="2">
        <v>6</v>
      </c>
      <c r="D1606" s="2">
        <v>-0.20399999999999999</v>
      </c>
      <c r="E1606" s="2">
        <v>0.82031172100000005</v>
      </c>
      <c r="F1606" s="2">
        <v>-0.224</v>
      </c>
      <c r="G1606" s="2">
        <v>0.76446678000000001</v>
      </c>
      <c r="H1606" s="2">
        <v>-0.99</v>
      </c>
      <c r="I1606" s="9">
        <v>2.0599999999999999E-8</v>
      </c>
      <c r="J1606" s="2">
        <v>-1.012</v>
      </c>
      <c r="K1606" s="2">
        <v>2.738683E-3</v>
      </c>
      <c r="L1606" s="2" t="s">
        <v>4293</v>
      </c>
      <c r="M1606" s="2" t="s">
        <v>4294</v>
      </c>
      <c r="N1606"/>
    </row>
    <row r="1607" spans="1:14" x14ac:dyDescent="0.2">
      <c r="A1607" s="2" t="s">
        <v>4295</v>
      </c>
      <c r="B1607" s="2" t="s">
        <v>4296</v>
      </c>
      <c r="C1607" s="2">
        <v>6</v>
      </c>
      <c r="D1607" s="2">
        <v>-0.36799999999999999</v>
      </c>
      <c r="E1607" s="2">
        <v>0.69702355199999999</v>
      </c>
      <c r="F1607" s="2">
        <v>-0.76800000000000002</v>
      </c>
      <c r="G1607" s="2">
        <v>3.6312651000000001E-2</v>
      </c>
      <c r="H1607" s="2">
        <v>-0.79600000000000004</v>
      </c>
      <c r="I1607" s="2">
        <v>3.5041899999999999E-3</v>
      </c>
      <c r="J1607" s="2">
        <v>-1.198</v>
      </c>
      <c r="K1607" s="2">
        <v>2.543184E-3</v>
      </c>
      <c r="L1607" s="2" t="s">
        <v>37</v>
      </c>
      <c r="M1607" s="2" t="s">
        <v>37</v>
      </c>
      <c r="N1607"/>
    </row>
    <row r="1608" spans="1:14" x14ac:dyDescent="0.2">
      <c r="A1608" s="2" t="s">
        <v>4297</v>
      </c>
      <c r="B1608" s="2" t="s">
        <v>4298</v>
      </c>
      <c r="C1608" s="2">
        <v>6</v>
      </c>
      <c r="D1608" s="2">
        <v>-1.0649999999999999</v>
      </c>
      <c r="E1608" s="2">
        <v>0.13121761700000001</v>
      </c>
      <c r="F1608" s="2">
        <v>-1.177</v>
      </c>
      <c r="G1608" s="2">
        <v>0.17985928300000001</v>
      </c>
      <c r="H1608" s="2">
        <v>-0.89</v>
      </c>
      <c r="I1608" s="2">
        <v>0.237061145</v>
      </c>
      <c r="J1608" s="2">
        <v>-1.006</v>
      </c>
      <c r="K1608" s="2">
        <v>6.9708160000000003E-3</v>
      </c>
      <c r="L1608" s="2" t="s">
        <v>37</v>
      </c>
      <c r="M1608" s="2" t="s">
        <v>3825</v>
      </c>
      <c r="N1608"/>
    </row>
    <row r="1609" spans="1:14" x14ac:dyDescent="0.2">
      <c r="A1609" s="2" t="s">
        <v>4299</v>
      </c>
      <c r="B1609" s="2" t="s">
        <v>4300</v>
      </c>
      <c r="C1609" s="2">
        <v>6</v>
      </c>
      <c r="D1609" s="2">
        <v>-0.184</v>
      </c>
      <c r="E1609" s="2">
        <v>0.92081336899999999</v>
      </c>
      <c r="F1609" s="2">
        <v>-0.51500000000000001</v>
      </c>
      <c r="G1609" s="2">
        <v>0.55160457299999999</v>
      </c>
      <c r="H1609" s="2">
        <v>-1.155</v>
      </c>
      <c r="I1609" s="2">
        <v>2.6097300000000001E-4</v>
      </c>
      <c r="J1609" s="2">
        <v>-1.484</v>
      </c>
      <c r="K1609" s="2">
        <v>5.2385369999999997E-3</v>
      </c>
      <c r="L1609" s="2" t="s">
        <v>4301</v>
      </c>
      <c r="M1609" s="2" t="s">
        <v>4302</v>
      </c>
      <c r="N1609"/>
    </row>
    <row r="1610" spans="1:14" x14ac:dyDescent="0.2">
      <c r="A1610" s="2" t="s">
        <v>4303</v>
      </c>
      <c r="B1610" s="2" t="s">
        <v>4304</v>
      </c>
      <c r="C1610" s="2">
        <v>6</v>
      </c>
      <c r="D1610" s="2">
        <v>-1.1599999999999999</v>
      </c>
      <c r="E1610" s="2">
        <v>0.64521853299999998</v>
      </c>
      <c r="F1610" s="2" t="s">
        <v>37</v>
      </c>
      <c r="G1610" s="2" t="s">
        <v>37</v>
      </c>
      <c r="H1610" s="2">
        <v>-5.6660000000000004</v>
      </c>
      <c r="I1610" s="9">
        <v>3.0400000000000001E-8</v>
      </c>
      <c r="J1610" s="2">
        <v>-3.8029999999999999</v>
      </c>
      <c r="K1610" s="2">
        <v>1.6087219E-2</v>
      </c>
      <c r="L1610" s="2" t="s">
        <v>37</v>
      </c>
      <c r="M1610" s="2" t="s">
        <v>37</v>
      </c>
      <c r="N1610"/>
    </row>
    <row r="1611" spans="1:14" x14ac:dyDescent="0.2">
      <c r="A1611" s="2" t="s">
        <v>4305</v>
      </c>
      <c r="B1611" s="2" t="s">
        <v>4306</v>
      </c>
      <c r="C1611" s="2">
        <v>6</v>
      </c>
      <c r="D1611" s="2">
        <v>-0.30099999999999999</v>
      </c>
      <c r="E1611" s="2">
        <v>0.83139126299999999</v>
      </c>
      <c r="F1611" s="2">
        <v>-6.3E-2</v>
      </c>
      <c r="G1611" s="2">
        <v>0.97602612600000005</v>
      </c>
      <c r="H1611" s="2">
        <v>-1.345</v>
      </c>
      <c r="I1611" s="9">
        <v>4.8999999999999999E-11</v>
      </c>
      <c r="J1611" s="2">
        <v>-1.1120000000000001</v>
      </c>
      <c r="K1611" s="2">
        <v>3.1902472000000001E-2</v>
      </c>
      <c r="L1611" s="2" t="s">
        <v>37</v>
      </c>
      <c r="M1611" s="2" t="s">
        <v>661</v>
      </c>
      <c r="N1611"/>
    </row>
    <row r="1612" spans="1:14" x14ac:dyDescent="0.2">
      <c r="A1612" s="2" t="s">
        <v>4307</v>
      </c>
      <c r="B1612" s="2" t="s">
        <v>4308</v>
      </c>
      <c r="C1612" s="2">
        <v>6</v>
      </c>
      <c r="D1612" s="2">
        <v>-0.24199999999999999</v>
      </c>
      <c r="E1612" s="2">
        <v>0.79476325199999998</v>
      </c>
      <c r="F1612" s="2">
        <v>-0.191</v>
      </c>
      <c r="G1612" s="2">
        <v>0.80387732000000001</v>
      </c>
      <c r="H1612" s="2">
        <v>-1.125</v>
      </c>
      <c r="I1612" s="9">
        <v>2.5200000000000001E-8</v>
      </c>
      <c r="J1612" s="2">
        <v>-1.075</v>
      </c>
      <c r="K1612" s="9">
        <v>7.25E-5</v>
      </c>
      <c r="L1612" s="2" t="s">
        <v>4309</v>
      </c>
      <c r="M1612" s="2" t="s">
        <v>4310</v>
      </c>
      <c r="N1612"/>
    </row>
    <row r="1613" spans="1:14" x14ac:dyDescent="0.2">
      <c r="A1613" s="2" t="s">
        <v>4311</v>
      </c>
      <c r="B1613" s="2" t="s">
        <v>4312</v>
      </c>
      <c r="C1613" s="2">
        <v>6</v>
      </c>
      <c r="D1613" s="2">
        <v>-0.153</v>
      </c>
      <c r="E1613" s="2">
        <v>0.93756594900000001</v>
      </c>
      <c r="F1613" s="2">
        <v>-0.54300000000000004</v>
      </c>
      <c r="G1613" s="2">
        <v>0.21899650400000001</v>
      </c>
      <c r="H1613" s="2">
        <v>-0.96099999999999997</v>
      </c>
      <c r="I1613" s="2">
        <v>2.0788970000000001E-3</v>
      </c>
      <c r="J1613" s="2">
        <v>-1.3540000000000001</v>
      </c>
      <c r="K1613" s="2">
        <v>6.1499999999999999E-4</v>
      </c>
      <c r="L1613" s="2" t="s">
        <v>4313</v>
      </c>
      <c r="M1613" s="2" t="s">
        <v>4314</v>
      </c>
      <c r="N1613"/>
    </row>
    <row r="1614" spans="1:14" x14ac:dyDescent="0.2">
      <c r="A1614" s="2" t="s">
        <v>4315</v>
      </c>
      <c r="B1614" s="2" t="s">
        <v>4316</v>
      </c>
      <c r="C1614" s="2">
        <v>6</v>
      </c>
      <c r="D1614" s="2">
        <v>-0.46899999999999997</v>
      </c>
      <c r="E1614" s="2">
        <v>0.72013452899999997</v>
      </c>
      <c r="F1614" s="2">
        <v>-0.77700000000000002</v>
      </c>
      <c r="G1614" s="2">
        <v>7.9916616999999995E-2</v>
      </c>
      <c r="H1614" s="2">
        <v>-0.99399999999999999</v>
      </c>
      <c r="I1614" s="2">
        <v>8.3305100000000002E-4</v>
      </c>
      <c r="J1614" s="2">
        <v>-1.306</v>
      </c>
      <c r="K1614" s="2">
        <v>2.3722116000000001E-2</v>
      </c>
      <c r="L1614" s="2" t="s">
        <v>37</v>
      </c>
      <c r="M1614" s="2" t="s">
        <v>229</v>
      </c>
      <c r="N1614"/>
    </row>
    <row r="1615" spans="1:14" x14ac:dyDescent="0.2">
      <c r="A1615" s="2" t="s">
        <v>4317</v>
      </c>
      <c r="B1615" s="2" t="s">
        <v>4318</v>
      </c>
      <c r="C1615" s="2">
        <v>6</v>
      </c>
      <c r="D1615" s="2">
        <v>-0.28199999999999997</v>
      </c>
      <c r="E1615" s="2">
        <v>0.85905279800000001</v>
      </c>
      <c r="F1615" s="2">
        <v>-4.1000000000000002E-2</v>
      </c>
      <c r="G1615" s="2">
        <v>0.98478722200000002</v>
      </c>
      <c r="H1615" s="2">
        <v>-1.38</v>
      </c>
      <c r="I1615" s="9">
        <v>8.2200000000000003E-7</v>
      </c>
      <c r="J1615" s="2">
        <v>-1.145</v>
      </c>
      <c r="K1615" s="2">
        <v>2.8316270000000002E-3</v>
      </c>
      <c r="L1615" s="2" t="s">
        <v>37</v>
      </c>
      <c r="M1615" s="2" t="s">
        <v>3421</v>
      </c>
      <c r="N1615"/>
    </row>
    <row r="1616" spans="1:14" x14ac:dyDescent="0.2">
      <c r="A1616" s="2" t="s">
        <v>4319</v>
      </c>
      <c r="B1616" s="2" t="s">
        <v>4320</v>
      </c>
      <c r="C1616" s="2">
        <v>6</v>
      </c>
      <c r="D1616" s="2">
        <v>-0.58299999999999996</v>
      </c>
      <c r="E1616" s="2">
        <v>0.27339771299999999</v>
      </c>
      <c r="F1616" s="2">
        <v>-0.1</v>
      </c>
      <c r="G1616" s="2">
        <v>0.95432457999999998</v>
      </c>
      <c r="H1616" s="2">
        <v>-1.4850000000000001</v>
      </c>
      <c r="I1616" s="9">
        <v>1.0899999999999999E-11</v>
      </c>
      <c r="J1616" s="2">
        <v>-1.006</v>
      </c>
      <c r="K1616" s="2">
        <v>1.2883179E-2</v>
      </c>
      <c r="L1616" s="2" t="s">
        <v>37</v>
      </c>
      <c r="M1616" s="2" t="s">
        <v>1555</v>
      </c>
      <c r="N1616"/>
    </row>
    <row r="1617" spans="1:14" x14ac:dyDescent="0.2">
      <c r="A1617" s="2" t="s">
        <v>4321</v>
      </c>
      <c r="B1617" s="2" t="s">
        <v>4322</v>
      </c>
      <c r="C1617" s="2">
        <v>6</v>
      </c>
      <c r="D1617" s="2">
        <v>-0.20899999999999999</v>
      </c>
      <c r="E1617" s="2">
        <v>0.74601951399999999</v>
      </c>
      <c r="F1617" s="2">
        <v>-0.42</v>
      </c>
      <c r="G1617" s="2">
        <v>0.35193606799999999</v>
      </c>
      <c r="H1617" s="2">
        <v>-0.90500000000000003</v>
      </c>
      <c r="I1617" s="9">
        <v>7.7499999999999999E-8</v>
      </c>
      <c r="J1617" s="2">
        <v>-1.117</v>
      </c>
      <c r="K1617" s="2">
        <v>1.265848E-3</v>
      </c>
      <c r="L1617" s="2" t="s">
        <v>37</v>
      </c>
      <c r="M1617" s="2" t="s">
        <v>4323</v>
      </c>
      <c r="N1617"/>
    </row>
    <row r="1618" spans="1:14" x14ac:dyDescent="0.2">
      <c r="A1618" s="2" t="s">
        <v>4324</v>
      </c>
      <c r="B1618" s="2" t="s">
        <v>4325</v>
      </c>
      <c r="C1618" s="2">
        <v>6</v>
      </c>
      <c r="D1618" s="2">
        <v>-0.16500000000000001</v>
      </c>
      <c r="E1618" s="2">
        <v>0.84186543199999997</v>
      </c>
      <c r="F1618" s="2">
        <v>-0.34</v>
      </c>
      <c r="G1618" s="2">
        <v>0.56921864700000002</v>
      </c>
      <c r="H1618" s="2">
        <v>-0.88200000000000001</v>
      </c>
      <c r="I1618" s="9">
        <v>4.6999999999999997E-5</v>
      </c>
      <c r="J1618" s="2">
        <v>-1.0589999999999999</v>
      </c>
      <c r="K1618" s="2">
        <v>1.17854E-4</v>
      </c>
      <c r="L1618" s="2" t="s">
        <v>37</v>
      </c>
      <c r="M1618" s="2" t="s">
        <v>37</v>
      </c>
      <c r="N1618"/>
    </row>
    <row r="1619" spans="1:14" x14ac:dyDescent="0.2">
      <c r="A1619" s="2" t="s">
        <v>4326</v>
      </c>
      <c r="B1619" s="2" t="s">
        <v>4327</v>
      </c>
      <c r="C1619" s="2">
        <v>6</v>
      </c>
      <c r="D1619" s="2">
        <v>-1.5920000000000001</v>
      </c>
      <c r="E1619" s="2">
        <v>9.9388689999999995E-3</v>
      </c>
      <c r="F1619" s="2">
        <v>-0.82899999999999996</v>
      </c>
      <c r="G1619" s="2">
        <v>7.0139356999999999E-2</v>
      </c>
      <c r="H1619" s="2">
        <v>-2.6379999999999999</v>
      </c>
      <c r="I1619" s="9">
        <v>9.0599999999999997E-6</v>
      </c>
      <c r="J1619" s="2">
        <v>-1.875</v>
      </c>
      <c r="K1619" s="9">
        <v>7.9700000000000006E-8</v>
      </c>
      <c r="L1619" s="2" t="s">
        <v>37</v>
      </c>
      <c r="M1619" s="2" t="s">
        <v>37</v>
      </c>
      <c r="N1619"/>
    </row>
    <row r="1620" spans="1:14" x14ac:dyDescent="0.2">
      <c r="A1620" s="2" t="s">
        <v>4328</v>
      </c>
      <c r="B1620" s="2" t="s">
        <v>4329</v>
      </c>
      <c r="C1620" s="2">
        <v>6</v>
      </c>
      <c r="D1620" s="2">
        <v>-0.87</v>
      </c>
      <c r="E1620" s="2">
        <v>0.22992000000000001</v>
      </c>
      <c r="F1620" s="2">
        <v>-0.88900000000000001</v>
      </c>
      <c r="G1620" s="2">
        <v>1.3451378E-2</v>
      </c>
      <c r="H1620" s="2">
        <v>-1.131</v>
      </c>
      <c r="I1620" s="2">
        <v>4.9260389000000002E-2</v>
      </c>
      <c r="J1620" s="2">
        <v>-1.151</v>
      </c>
      <c r="K1620" s="2">
        <v>2.3525099999999999E-4</v>
      </c>
      <c r="L1620" s="2" t="s">
        <v>37</v>
      </c>
      <c r="M1620" s="2" t="s">
        <v>4330</v>
      </c>
      <c r="N1620"/>
    </row>
    <row r="1621" spans="1:14" x14ac:dyDescent="0.2">
      <c r="A1621" s="2" t="s">
        <v>4331</v>
      </c>
      <c r="B1621" s="2" t="s">
        <v>4332</v>
      </c>
      <c r="C1621" s="2">
        <v>6</v>
      </c>
      <c r="D1621" s="2">
        <v>-2.109</v>
      </c>
      <c r="E1621" s="2">
        <v>9.70031E-4</v>
      </c>
      <c r="F1621" s="2">
        <v>-1.6160000000000001</v>
      </c>
      <c r="G1621" s="9">
        <v>3.0599999999999999E-6</v>
      </c>
      <c r="H1621" s="2">
        <v>-1.667</v>
      </c>
      <c r="I1621" s="2">
        <v>2.7415190999999998E-2</v>
      </c>
      <c r="J1621" s="2">
        <v>-1.1759999999999999</v>
      </c>
      <c r="K1621" s="2">
        <v>8.472505E-3</v>
      </c>
      <c r="L1621" s="2" t="s">
        <v>37</v>
      </c>
      <c r="M1621" s="2" t="s">
        <v>4333</v>
      </c>
      <c r="N1621"/>
    </row>
    <row r="1622" spans="1:14" x14ac:dyDescent="0.2">
      <c r="A1622" s="2" t="s">
        <v>4334</v>
      </c>
      <c r="B1622" s="2" t="s">
        <v>4335</v>
      </c>
      <c r="C1622" s="2">
        <v>6</v>
      </c>
      <c r="D1622" s="2">
        <v>-0.316</v>
      </c>
      <c r="E1622" s="2">
        <v>0.78581258499999995</v>
      </c>
      <c r="F1622" s="2">
        <v>-0.28499999999999998</v>
      </c>
      <c r="G1622" s="2">
        <v>0.59724188300000003</v>
      </c>
      <c r="H1622" s="2">
        <v>-1.1140000000000001</v>
      </c>
      <c r="I1622" s="9">
        <v>7.19E-10</v>
      </c>
      <c r="J1622" s="2">
        <v>-1.087</v>
      </c>
      <c r="K1622" s="2">
        <v>1.3511904999999999E-2</v>
      </c>
      <c r="L1622" s="2" t="s">
        <v>4336</v>
      </c>
      <c r="M1622" s="2" t="s">
        <v>1013</v>
      </c>
      <c r="N1622"/>
    </row>
    <row r="1623" spans="1:14" x14ac:dyDescent="0.2">
      <c r="A1623" s="2" t="s">
        <v>4337</v>
      </c>
      <c r="B1623" s="2" t="s">
        <v>4338</v>
      </c>
      <c r="C1623" s="2">
        <v>6</v>
      </c>
      <c r="D1623" s="2">
        <v>-1.593</v>
      </c>
      <c r="E1623" s="2">
        <v>0.37250976699999999</v>
      </c>
      <c r="F1623" s="2">
        <v>-2.3220000000000001</v>
      </c>
      <c r="G1623" s="2">
        <v>4.002088E-3</v>
      </c>
      <c r="H1623" s="2">
        <v>-0.83099999999999996</v>
      </c>
      <c r="I1623" s="2">
        <v>0.48398809399999998</v>
      </c>
      <c r="J1623" s="2">
        <v>-1.5620000000000001</v>
      </c>
      <c r="K1623" s="2">
        <v>3.7512899999999998E-4</v>
      </c>
      <c r="L1623" s="2" t="s">
        <v>37</v>
      </c>
      <c r="M1623" s="2" t="s">
        <v>2280</v>
      </c>
      <c r="N1623"/>
    </row>
    <row r="1624" spans="1:14" x14ac:dyDescent="0.2">
      <c r="A1624" s="2" t="s">
        <v>4339</v>
      </c>
      <c r="B1624" s="2" t="s">
        <v>37</v>
      </c>
      <c r="C1624" s="2">
        <v>6</v>
      </c>
      <c r="D1624" s="2">
        <v>-1.7</v>
      </c>
      <c r="E1624" s="2">
        <v>7.3098599999999996E-3</v>
      </c>
      <c r="F1624" s="2">
        <v>-1.546</v>
      </c>
      <c r="G1624" s="9">
        <v>7.2599999999999999E-6</v>
      </c>
      <c r="H1624" s="2">
        <v>-1.5640000000000001</v>
      </c>
      <c r="I1624" s="2">
        <v>3.3384425000000002E-2</v>
      </c>
      <c r="J1624" s="2">
        <v>-1.413</v>
      </c>
      <c r="K1624" s="9">
        <v>9.8599999999999996E-7</v>
      </c>
      <c r="L1624" s="2" t="s">
        <v>37</v>
      </c>
      <c r="M1624" s="2" t="s">
        <v>4340</v>
      </c>
      <c r="N1624"/>
    </row>
    <row r="1625" spans="1:14" x14ac:dyDescent="0.2">
      <c r="A1625" s="2" t="s">
        <v>4341</v>
      </c>
      <c r="B1625" s="2" t="s">
        <v>4342</v>
      </c>
      <c r="C1625" s="2">
        <v>6</v>
      </c>
      <c r="D1625" s="2">
        <v>-1.7</v>
      </c>
      <c r="E1625" s="2">
        <v>1.6423119999999999E-3</v>
      </c>
      <c r="F1625" s="2">
        <v>-3.056</v>
      </c>
      <c r="G1625" s="2">
        <v>9.8628499999999994E-4</v>
      </c>
      <c r="H1625" s="2">
        <v>-0.97299999999999998</v>
      </c>
      <c r="I1625" s="2">
        <v>0.33619844500000001</v>
      </c>
      <c r="J1625" s="2">
        <v>-2.3359999999999999</v>
      </c>
      <c r="K1625" s="9">
        <v>2.0899999999999999E-6</v>
      </c>
      <c r="L1625" s="2" t="s">
        <v>37</v>
      </c>
      <c r="M1625" s="2" t="s">
        <v>3977</v>
      </c>
      <c r="N1625"/>
    </row>
    <row r="1626" spans="1:14" x14ac:dyDescent="0.2">
      <c r="A1626" s="2" t="s">
        <v>4343</v>
      </c>
      <c r="B1626" s="2" t="s">
        <v>4344</v>
      </c>
      <c r="C1626" s="2">
        <v>6</v>
      </c>
      <c r="D1626" s="2">
        <v>-0.34200000000000003</v>
      </c>
      <c r="E1626" s="2">
        <v>0.80072069099999998</v>
      </c>
      <c r="F1626" s="2">
        <v>-0.745</v>
      </c>
      <c r="G1626" s="2">
        <v>0.49577817800000001</v>
      </c>
      <c r="H1626" s="2">
        <v>-1.5720000000000001</v>
      </c>
      <c r="I1626" s="2">
        <v>1.4607300000000001E-4</v>
      </c>
      <c r="J1626" s="2">
        <v>-1.976</v>
      </c>
      <c r="K1626" s="9">
        <v>5.2500000000000002E-5</v>
      </c>
      <c r="L1626" s="2" t="s">
        <v>37</v>
      </c>
      <c r="M1626" s="2" t="s">
        <v>4345</v>
      </c>
      <c r="N1626"/>
    </row>
    <row r="1627" spans="1:14" x14ac:dyDescent="0.2">
      <c r="A1627" s="2" t="s">
        <v>4346</v>
      </c>
      <c r="B1627" s="2" t="s">
        <v>4347</v>
      </c>
      <c r="C1627" s="2">
        <v>6</v>
      </c>
      <c r="D1627" s="2">
        <v>-2.0609999999999999</v>
      </c>
      <c r="E1627" s="2">
        <v>2.0845880000000001E-3</v>
      </c>
      <c r="F1627" s="2">
        <v>-2.617</v>
      </c>
      <c r="G1627" s="2">
        <v>6.0677329999999996E-3</v>
      </c>
      <c r="H1627" s="2">
        <v>-2.1549999999999998</v>
      </c>
      <c r="I1627" s="2">
        <v>2.9903117999999999E-2</v>
      </c>
      <c r="J1627" s="2">
        <v>-2.7109999999999999</v>
      </c>
      <c r="K1627" s="9">
        <v>1.3999999999999999E-9</v>
      </c>
      <c r="L1627" s="2" t="s">
        <v>37</v>
      </c>
      <c r="M1627" s="2" t="s">
        <v>3246</v>
      </c>
      <c r="N1627"/>
    </row>
    <row r="1628" spans="1:14" x14ac:dyDescent="0.2">
      <c r="A1628" s="2" t="s">
        <v>4348</v>
      </c>
      <c r="B1628" s="2" t="s">
        <v>4349</v>
      </c>
      <c r="C1628" s="2">
        <v>6</v>
      </c>
      <c r="D1628" s="2">
        <v>-3.29</v>
      </c>
      <c r="E1628" s="2">
        <v>2.0695837000000002E-2</v>
      </c>
      <c r="F1628" s="2">
        <v>-2.9449999999999998</v>
      </c>
      <c r="G1628" s="2">
        <v>2.5044800000000001E-4</v>
      </c>
      <c r="H1628" s="2">
        <v>-2.0880000000000001</v>
      </c>
      <c r="I1628" s="2">
        <v>9.7683829999999999E-2</v>
      </c>
      <c r="J1628" s="2">
        <v>-1.7450000000000001</v>
      </c>
      <c r="K1628" s="2">
        <v>7.1661240000000003E-3</v>
      </c>
      <c r="L1628" s="2" t="s">
        <v>37</v>
      </c>
      <c r="M1628" s="2" t="s">
        <v>3246</v>
      </c>
      <c r="N1628"/>
    </row>
    <row r="1629" spans="1:14" x14ac:dyDescent="0.2">
      <c r="A1629" s="2" t="s">
        <v>4350</v>
      </c>
      <c r="B1629" s="2" t="s">
        <v>4351</v>
      </c>
      <c r="C1629" s="2">
        <v>6</v>
      </c>
      <c r="D1629" s="2">
        <v>-1.8759999999999999</v>
      </c>
      <c r="E1629" s="2">
        <v>4.3781400000000002E-4</v>
      </c>
      <c r="F1629" s="2">
        <v>-2.1789999999999998</v>
      </c>
      <c r="G1629" s="2">
        <v>8.2171859999999996E-3</v>
      </c>
      <c r="H1629" s="2">
        <v>-0.76700000000000002</v>
      </c>
      <c r="I1629" s="2">
        <v>0.44723749200000001</v>
      </c>
      <c r="J1629" s="2">
        <v>-1.077</v>
      </c>
      <c r="K1629" s="2">
        <v>1.6905524000000002E-2</v>
      </c>
      <c r="L1629" s="2" t="s">
        <v>4352</v>
      </c>
      <c r="M1629" s="2" t="s">
        <v>4353</v>
      </c>
      <c r="N1629"/>
    </row>
    <row r="1630" spans="1:14" x14ac:dyDescent="0.2">
      <c r="A1630" s="2" t="s">
        <v>4354</v>
      </c>
      <c r="B1630" s="2" t="s">
        <v>4355</v>
      </c>
      <c r="C1630" s="2">
        <v>6</v>
      </c>
      <c r="D1630" s="2">
        <v>-0.253</v>
      </c>
      <c r="E1630" s="2">
        <v>0.87310060899999997</v>
      </c>
      <c r="F1630" s="2">
        <v>-0.41699999999999998</v>
      </c>
      <c r="G1630" s="2">
        <v>0.61841298899999997</v>
      </c>
      <c r="H1630" s="2">
        <v>-0.93600000000000005</v>
      </c>
      <c r="I1630" s="2">
        <v>3.122601E-3</v>
      </c>
      <c r="J1630" s="2">
        <v>-1.101</v>
      </c>
      <c r="K1630" s="2">
        <v>3.5406384999999999E-2</v>
      </c>
      <c r="L1630" s="2" t="s">
        <v>37</v>
      </c>
      <c r="M1630" s="2" t="s">
        <v>4356</v>
      </c>
      <c r="N1630"/>
    </row>
    <row r="1631" spans="1:14" x14ac:dyDescent="0.2">
      <c r="A1631" s="2" t="s">
        <v>4357</v>
      </c>
      <c r="B1631" s="2" t="s">
        <v>4358</v>
      </c>
      <c r="C1631" s="2">
        <v>6</v>
      </c>
      <c r="D1631" s="2">
        <v>-1.585</v>
      </c>
      <c r="E1631" s="2">
        <v>1.835934E-3</v>
      </c>
      <c r="F1631" s="2">
        <v>-1.4359999999999999</v>
      </c>
      <c r="G1631" s="2">
        <v>2.5684900000000002E-4</v>
      </c>
      <c r="H1631" s="2">
        <v>-1.613</v>
      </c>
      <c r="I1631" s="2">
        <v>9.0618299999999999E-3</v>
      </c>
      <c r="J1631" s="2">
        <v>-1.464</v>
      </c>
      <c r="K1631" s="2">
        <v>5.4834000000000003E-4</v>
      </c>
      <c r="L1631" s="2" t="s">
        <v>37</v>
      </c>
      <c r="M1631" s="2" t="s">
        <v>4359</v>
      </c>
      <c r="N1631"/>
    </row>
    <row r="1632" spans="1:14" x14ac:dyDescent="0.2">
      <c r="A1632" s="2" t="s">
        <v>4360</v>
      </c>
      <c r="B1632" s="2" t="s">
        <v>4361</v>
      </c>
      <c r="C1632" s="2">
        <v>6</v>
      </c>
      <c r="D1632" s="2">
        <v>-0.153</v>
      </c>
      <c r="E1632" s="2">
        <v>0.90464625300000001</v>
      </c>
      <c r="F1632" s="2">
        <v>-1.079</v>
      </c>
      <c r="G1632" s="2">
        <v>2.0368150000000002E-2</v>
      </c>
      <c r="H1632" s="2">
        <v>-0.39200000000000002</v>
      </c>
      <c r="I1632" s="2">
        <v>0.31309074799999997</v>
      </c>
      <c r="J1632" s="2">
        <v>-1.3169999999999999</v>
      </c>
      <c r="K1632" s="2">
        <v>6.1924609999999998E-3</v>
      </c>
      <c r="L1632" s="2" t="s">
        <v>37</v>
      </c>
      <c r="M1632" s="2" t="s">
        <v>4362</v>
      </c>
      <c r="N1632"/>
    </row>
    <row r="1633" spans="1:14" x14ac:dyDescent="0.2">
      <c r="A1633" s="2" t="s">
        <v>4363</v>
      </c>
      <c r="B1633" s="2" t="s">
        <v>4364</v>
      </c>
      <c r="C1633" s="2">
        <v>6</v>
      </c>
      <c r="D1633" s="2">
        <v>-1.2170000000000001</v>
      </c>
      <c r="E1633" s="2">
        <v>7.2003529999999996E-3</v>
      </c>
      <c r="F1633" s="2">
        <v>-1.7849999999999999</v>
      </c>
      <c r="G1633" s="2">
        <v>0.17785980100000001</v>
      </c>
      <c r="H1633" s="2">
        <v>-1.3160000000000001</v>
      </c>
      <c r="I1633" s="2">
        <v>0.12867593399999999</v>
      </c>
      <c r="J1633" s="2">
        <v>-1.8959999999999999</v>
      </c>
      <c r="K1633" s="2">
        <v>2.6495300000000001E-4</v>
      </c>
      <c r="L1633" s="2" t="s">
        <v>37</v>
      </c>
      <c r="M1633" s="2" t="s">
        <v>854</v>
      </c>
      <c r="N1633"/>
    </row>
    <row r="1634" spans="1:14" x14ac:dyDescent="0.2">
      <c r="A1634" s="2" t="s">
        <v>4365</v>
      </c>
      <c r="B1634" s="2" t="s">
        <v>4366</v>
      </c>
      <c r="C1634" s="2">
        <v>6</v>
      </c>
      <c r="D1634" s="2">
        <v>-0.25700000000000001</v>
      </c>
      <c r="E1634" s="2">
        <v>0.78261979100000001</v>
      </c>
      <c r="F1634" s="2">
        <v>-0.38900000000000001</v>
      </c>
      <c r="G1634" s="2">
        <v>0.51993796400000003</v>
      </c>
      <c r="H1634" s="2">
        <v>-0.96399999999999997</v>
      </c>
      <c r="I1634" s="9">
        <v>1.42E-8</v>
      </c>
      <c r="J1634" s="2">
        <v>-1.0960000000000001</v>
      </c>
      <c r="K1634" s="2">
        <v>2.0854174E-2</v>
      </c>
      <c r="L1634" s="2" t="s">
        <v>4367</v>
      </c>
      <c r="M1634" s="2" t="s">
        <v>4368</v>
      </c>
      <c r="N1634"/>
    </row>
    <row r="1635" spans="1:14" x14ac:dyDescent="0.2">
      <c r="A1635" s="2" t="s">
        <v>4369</v>
      </c>
      <c r="B1635" s="2" t="s">
        <v>4370</v>
      </c>
      <c r="C1635" s="2">
        <v>6</v>
      </c>
      <c r="D1635" s="2">
        <v>-0.17499999999999999</v>
      </c>
      <c r="E1635" s="2">
        <v>0.89716608499999995</v>
      </c>
      <c r="F1635" s="2">
        <v>-0.25800000000000001</v>
      </c>
      <c r="G1635" s="2">
        <v>0.78762100599999996</v>
      </c>
      <c r="H1635" s="2">
        <v>-1.1519999999999999</v>
      </c>
      <c r="I1635" s="9">
        <v>1.81E-6</v>
      </c>
      <c r="J1635" s="2">
        <v>-1.238</v>
      </c>
      <c r="K1635" s="2">
        <v>1.8280219999999999E-3</v>
      </c>
      <c r="L1635" s="2" t="s">
        <v>37</v>
      </c>
      <c r="M1635" s="2" t="s">
        <v>3246</v>
      </c>
      <c r="N1635"/>
    </row>
    <row r="1636" spans="1:14" x14ac:dyDescent="0.2">
      <c r="A1636" s="2" t="s">
        <v>4371</v>
      </c>
      <c r="B1636" s="2" t="s">
        <v>4372</v>
      </c>
      <c r="C1636" s="2">
        <v>6</v>
      </c>
      <c r="D1636" s="2">
        <v>-2.7240000000000002</v>
      </c>
      <c r="E1636" s="9">
        <v>3.65E-5</v>
      </c>
      <c r="F1636" s="2">
        <v>-2.9009999999999998</v>
      </c>
      <c r="G1636" s="2">
        <v>6.6105540000000003E-3</v>
      </c>
      <c r="H1636" s="2">
        <v>-2.137</v>
      </c>
      <c r="I1636" s="2">
        <v>3.0208431000000001E-2</v>
      </c>
      <c r="J1636" s="2">
        <v>-2.323</v>
      </c>
      <c r="K1636" s="2">
        <v>5.5123960000000001E-3</v>
      </c>
      <c r="L1636" s="2" t="s">
        <v>37</v>
      </c>
      <c r="M1636" s="2" t="s">
        <v>3412</v>
      </c>
      <c r="N1636"/>
    </row>
    <row r="1637" spans="1:14" x14ac:dyDescent="0.2">
      <c r="A1637" s="2" t="s">
        <v>4373</v>
      </c>
      <c r="B1637" s="2" t="s">
        <v>4374</v>
      </c>
      <c r="C1637" s="2">
        <v>6</v>
      </c>
      <c r="D1637" s="2">
        <v>-2.4660000000000002</v>
      </c>
      <c r="E1637" s="9">
        <v>7.2299999999999996E-5</v>
      </c>
      <c r="F1637" s="2">
        <v>-2.5950000000000002</v>
      </c>
      <c r="G1637" s="2">
        <v>1.5118740000000001E-3</v>
      </c>
      <c r="H1637" s="2">
        <v>-2.0750000000000002</v>
      </c>
      <c r="I1637" s="2">
        <v>7.9608179999999997E-3</v>
      </c>
      <c r="J1637" s="2">
        <v>-2.2120000000000002</v>
      </c>
      <c r="K1637" s="2">
        <v>1.546155E-3</v>
      </c>
      <c r="L1637" s="2" t="s">
        <v>37</v>
      </c>
      <c r="M1637" s="2" t="s">
        <v>1473</v>
      </c>
      <c r="N1637"/>
    </row>
    <row r="1638" spans="1:14" x14ac:dyDescent="0.2">
      <c r="A1638" s="2" t="s">
        <v>4375</v>
      </c>
      <c r="B1638" s="2" t="s">
        <v>4376</v>
      </c>
      <c r="C1638" s="2">
        <v>6</v>
      </c>
      <c r="D1638" s="2">
        <v>-0.246</v>
      </c>
      <c r="E1638" s="2">
        <v>0.70568370599999997</v>
      </c>
      <c r="F1638" s="2">
        <v>-0.12</v>
      </c>
      <c r="G1638" s="2">
        <v>0.85185344100000004</v>
      </c>
      <c r="H1638" s="2">
        <v>-1.3109999999999999</v>
      </c>
      <c r="I1638" s="9">
        <v>7.78E-25</v>
      </c>
      <c r="J1638" s="2">
        <v>-1.1879999999999999</v>
      </c>
      <c r="K1638" s="9">
        <v>1.46E-6</v>
      </c>
      <c r="L1638" s="2" t="s">
        <v>4377</v>
      </c>
      <c r="M1638" s="2" t="s">
        <v>4378</v>
      </c>
      <c r="N1638"/>
    </row>
    <row r="1639" spans="1:14" x14ac:dyDescent="0.2">
      <c r="A1639" s="2" t="s">
        <v>4379</v>
      </c>
      <c r="B1639" s="2" t="s">
        <v>4380</v>
      </c>
      <c r="C1639" s="2">
        <v>6</v>
      </c>
      <c r="D1639" s="2">
        <v>-0.20899999999999999</v>
      </c>
      <c r="E1639" s="2">
        <v>0.86049992099999995</v>
      </c>
      <c r="F1639" s="2">
        <v>-0.38100000000000001</v>
      </c>
      <c r="G1639" s="2">
        <v>0.26751966300000002</v>
      </c>
      <c r="H1639" s="2">
        <v>-0.88700000000000001</v>
      </c>
      <c r="I1639" s="9">
        <v>2.79E-6</v>
      </c>
      <c r="J1639" s="2">
        <v>-1.0629999999999999</v>
      </c>
      <c r="K1639" s="2">
        <v>3.8234229999999998E-3</v>
      </c>
      <c r="L1639" s="2" t="s">
        <v>37</v>
      </c>
      <c r="M1639" s="2" t="s">
        <v>2960</v>
      </c>
      <c r="N1639"/>
    </row>
    <row r="1640" spans="1:14" x14ac:dyDescent="0.2">
      <c r="A1640" s="2" t="s">
        <v>4381</v>
      </c>
      <c r="B1640" s="2" t="s">
        <v>4382</v>
      </c>
      <c r="C1640" s="2">
        <v>6</v>
      </c>
      <c r="D1640" s="2">
        <v>-0.23799999999999999</v>
      </c>
      <c r="E1640" s="2">
        <v>0.95865558699999998</v>
      </c>
      <c r="F1640" s="2">
        <v>-1.323</v>
      </c>
      <c r="G1640" s="2">
        <v>0.46348118399999999</v>
      </c>
      <c r="H1640" s="2">
        <v>-1.673</v>
      </c>
      <c r="I1640" s="2">
        <v>2.3155674000000001E-2</v>
      </c>
      <c r="J1640" s="2">
        <v>-2.762</v>
      </c>
      <c r="K1640" s="2">
        <v>3.0830447E-2</v>
      </c>
      <c r="L1640" s="2" t="s">
        <v>37</v>
      </c>
      <c r="M1640" s="2" t="s">
        <v>332</v>
      </c>
      <c r="N1640"/>
    </row>
    <row r="1641" spans="1:14" x14ac:dyDescent="0.2">
      <c r="A1641" s="2" t="s">
        <v>4383</v>
      </c>
      <c r="B1641" s="2" t="s">
        <v>4384</v>
      </c>
      <c r="C1641" s="2">
        <v>6</v>
      </c>
      <c r="D1641" s="2">
        <v>-2.0920000000000001</v>
      </c>
      <c r="E1641" s="9">
        <v>2.58E-5</v>
      </c>
      <c r="F1641" s="2">
        <v>-1.8560000000000001</v>
      </c>
      <c r="G1641" s="9">
        <v>8.1100000000000005E-7</v>
      </c>
      <c r="H1641" s="2">
        <v>-1.2769999999999999</v>
      </c>
      <c r="I1641" s="2">
        <v>7.5865483999999997E-2</v>
      </c>
      <c r="J1641" s="2">
        <v>-1.046</v>
      </c>
      <c r="K1641" s="2">
        <v>1.61588E-4</v>
      </c>
      <c r="L1641" s="2" t="s">
        <v>37</v>
      </c>
      <c r="M1641" s="2" t="s">
        <v>4385</v>
      </c>
      <c r="N1641"/>
    </row>
    <row r="1642" spans="1:14" x14ac:dyDescent="0.2">
      <c r="A1642" s="2" t="s">
        <v>4386</v>
      </c>
      <c r="B1642" s="2" t="s">
        <v>4387</v>
      </c>
      <c r="C1642" s="2">
        <v>6</v>
      </c>
      <c r="D1642" s="2">
        <v>-0.26200000000000001</v>
      </c>
      <c r="E1642" s="2">
        <v>0.94107522099999996</v>
      </c>
      <c r="F1642" s="2">
        <v>-1.5640000000000001</v>
      </c>
      <c r="G1642" s="2">
        <v>5.3554706000000001E-2</v>
      </c>
      <c r="H1642" s="2">
        <v>-1.639</v>
      </c>
      <c r="I1642" s="2">
        <v>2.8886599999999998E-4</v>
      </c>
      <c r="J1642" s="2">
        <v>-2.9390000000000001</v>
      </c>
      <c r="K1642" s="2">
        <v>4.7541079999999999E-3</v>
      </c>
      <c r="L1642" s="2" t="s">
        <v>37</v>
      </c>
      <c r="M1642" s="2" t="s">
        <v>4388</v>
      </c>
      <c r="N1642"/>
    </row>
    <row r="1643" spans="1:14" x14ac:dyDescent="0.2">
      <c r="A1643" s="2" t="s">
        <v>4389</v>
      </c>
      <c r="B1643" s="2" t="s">
        <v>4390</v>
      </c>
      <c r="C1643" s="2">
        <v>6</v>
      </c>
      <c r="D1643" s="2">
        <v>-0.34200000000000003</v>
      </c>
      <c r="E1643" s="2">
        <v>0.73672423899999995</v>
      </c>
      <c r="F1643" s="2">
        <v>-0.22700000000000001</v>
      </c>
      <c r="G1643" s="2">
        <v>0.86578941899999995</v>
      </c>
      <c r="H1643" s="2">
        <v>-1.2350000000000001</v>
      </c>
      <c r="I1643" s="9">
        <v>7.2099999999999996E-7</v>
      </c>
      <c r="J1643" s="2">
        <v>-1.1200000000000001</v>
      </c>
      <c r="K1643" s="2">
        <v>1.3675276E-2</v>
      </c>
      <c r="L1643" s="2" t="s">
        <v>4391</v>
      </c>
      <c r="M1643" s="2" t="s">
        <v>1013</v>
      </c>
      <c r="N1643"/>
    </row>
    <row r="1644" spans="1:14" x14ac:dyDescent="0.2">
      <c r="A1644" s="2" t="s">
        <v>4392</v>
      </c>
      <c r="B1644" s="2" t="s">
        <v>4393</v>
      </c>
      <c r="C1644" s="2">
        <v>6</v>
      </c>
      <c r="D1644" s="2">
        <v>-0.44</v>
      </c>
      <c r="E1644" s="2">
        <v>0.60599546400000004</v>
      </c>
      <c r="F1644" s="2">
        <v>-0.38200000000000001</v>
      </c>
      <c r="G1644" s="2">
        <v>0.57147545</v>
      </c>
      <c r="H1644" s="2">
        <v>-1.0680000000000001</v>
      </c>
      <c r="I1644" s="9">
        <v>8.8599999999999999E-6</v>
      </c>
      <c r="J1644" s="2">
        <v>-1.0109999999999999</v>
      </c>
      <c r="K1644" s="2">
        <v>2.4102616E-2</v>
      </c>
      <c r="L1644" s="2" t="s">
        <v>37</v>
      </c>
      <c r="M1644" s="2" t="s">
        <v>37</v>
      </c>
      <c r="N1644"/>
    </row>
    <row r="1645" spans="1:14" x14ac:dyDescent="0.2">
      <c r="A1645" s="2" t="s">
        <v>4394</v>
      </c>
      <c r="B1645" s="2" t="s">
        <v>4395</v>
      </c>
      <c r="C1645" s="2">
        <v>6</v>
      </c>
      <c r="D1645" s="2">
        <v>-1.498</v>
      </c>
      <c r="E1645" s="2">
        <v>8.0950711999999994E-2</v>
      </c>
      <c r="F1645" s="2">
        <v>-2.1040000000000001</v>
      </c>
      <c r="G1645" s="2">
        <v>7.7880503000000004E-2</v>
      </c>
      <c r="H1645" s="2">
        <v>-1.954</v>
      </c>
      <c r="I1645" s="2">
        <v>1.6527330999999999E-2</v>
      </c>
      <c r="J1645" s="2">
        <v>-2.573</v>
      </c>
      <c r="K1645" s="2">
        <v>2.2102530000000001E-3</v>
      </c>
      <c r="L1645" s="2" t="s">
        <v>37</v>
      </c>
      <c r="M1645" s="2" t="s">
        <v>4396</v>
      </c>
      <c r="N1645"/>
    </row>
    <row r="1646" spans="1:14" x14ac:dyDescent="0.2">
      <c r="A1646" s="2" t="s">
        <v>4397</v>
      </c>
      <c r="B1646" s="2" t="s">
        <v>4398</v>
      </c>
      <c r="C1646" s="2">
        <v>6</v>
      </c>
      <c r="D1646" s="2">
        <v>-1.1619999999999999</v>
      </c>
      <c r="E1646" s="2">
        <v>0.290782916</v>
      </c>
      <c r="F1646" s="2">
        <v>-2.2519999999999998</v>
      </c>
      <c r="G1646" s="9">
        <v>4.07E-8</v>
      </c>
      <c r="H1646" s="2">
        <v>-0.61299999999999999</v>
      </c>
      <c r="I1646" s="2">
        <v>0.53764122400000003</v>
      </c>
      <c r="J1646" s="2">
        <v>-1.7030000000000001</v>
      </c>
      <c r="K1646" s="2">
        <v>3.9022530000000001E-3</v>
      </c>
      <c r="L1646" s="2" t="s">
        <v>37</v>
      </c>
      <c r="M1646" s="2" t="s">
        <v>37</v>
      </c>
      <c r="N1646"/>
    </row>
    <row r="1647" spans="1:14" x14ac:dyDescent="0.2">
      <c r="A1647" s="2" t="s">
        <v>4399</v>
      </c>
      <c r="B1647" s="2" t="s">
        <v>4400</v>
      </c>
      <c r="C1647" s="2">
        <v>6</v>
      </c>
      <c r="D1647" s="2">
        <v>-0.28799999999999998</v>
      </c>
      <c r="E1647" s="2">
        <v>0.91754528800000001</v>
      </c>
      <c r="F1647" s="2">
        <v>-0.35899999999999999</v>
      </c>
      <c r="G1647" s="2">
        <v>0.920402897</v>
      </c>
      <c r="H1647" s="2">
        <v>-2.012</v>
      </c>
      <c r="I1647" s="9">
        <v>1.56E-5</v>
      </c>
      <c r="J1647" s="2">
        <v>-2.0790000000000002</v>
      </c>
      <c r="K1647" s="2">
        <v>3.0037932999999999E-2</v>
      </c>
      <c r="L1647" s="2" t="s">
        <v>37</v>
      </c>
      <c r="M1647" s="2" t="s">
        <v>3126</v>
      </c>
      <c r="N1647"/>
    </row>
    <row r="1648" spans="1:14" x14ac:dyDescent="0.2">
      <c r="A1648" s="2" t="s">
        <v>4401</v>
      </c>
      <c r="B1648" s="2" t="s">
        <v>4402</v>
      </c>
      <c r="C1648" s="2">
        <v>6</v>
      </c>
      <c r="D1648" s="2">
        <v>-0.47199999999999998</v>
      </c>
      <c r="E1648" s="2">
        <v>0.78846298100000001</v>
      </c>
      <c r="F1648" s="2">
        <v>-0.43099999999999999</v>
      </c>
      <c r="G1648" s="2">
        <v>0.81617553499999995</v>
      </c>
      <c r="H1648" s="2">
        <v>-1.494</v>
      </c>
      <c r="I1648" s="2">
        <v>5.1028900000000003E-4</v>
      </c>
      <c r="J1648" s="2">
        <v>-1.452</v>
      </c>
      <c r="K1648" s="2">
        <v>4.3867519000000001E-2</v>
      </c>
      <c r="L1648" s="2" t="s">
        <v>37</v>
      </c>
      <c r="M1648" s="2" t="s">
        <v>37</v>
      </c>
      <c r="N1648"/>
    </row>
    <row r="1649" spans="1:14" x14ac:dyDescent="0.2">
      <c r="A1649" s="2" t="s">
        <v>4403</v>
      </c>
      <c r="B1649" s="2" t="s">
        <v>4404</v>
      </c>
      <c r="C1649" s="2">
        <v>6</v>
      </c>
      <c r="D1649" s="2">
        <v>-0.20799999999999999</v>
      </c>
      <c r="E1649" s="2">
        <v>0.797340732</v>
      </c>
      <c r="F1649" s="2">
        <v>-0.27</v>
      </c>
      <c r="G1649" s="2">
        <v>0.817452501</v>
      </c>
      <c r="H1649" s="2">
        <v>-1.05</v>
      </c>
      <c r="I1649" s="9">
        <v>4.07E-6</v>
      </c>
      <c r="J1649" s="2">
        <v>-1.113</v>
      </c>
      <c r="K1649" s="2">
        <v>7.4394040000000002E-3</v>
      </c>
      <c r="L1649" s="2" t="s">
        <v>37</v>
      </c>
      <c r="M1649" s="2" t="s">
        <v>37</v>
      </c>
      <c r="N1649"/>
    </row>
    <row r="1650" spans="1:14" x14ac:dyDescent="0.2">
      <c r="A1650" s="2" t="s">
        <v>4405</v>
      </c>
      <c r="B1650" s="2" t="s">
        <v>4406</v>
      </c>
      <c r="C1650" s="2">
        <v>6</v>
      </c>
      <c r="D1650" s="2">
        <v>-1.2869999999999999</v>
      </c>
      <c r="E1650" s="2">
        <v>7.9014602000000003E-2</v>
      </c>
      <c r="F1650" s="2">
        <v>-0.62</v>
      </c>
      <c r="G1650" s="2">
        <v>0.49617635700000001</v>
      </c>
      <c r="H1650" s="2">
        <v>-1.875</v>
      </c>
      <c r="I1650" s="2">
        <v>8.6337440000000005E-3</v>
      </c>
      <c r="J1650" s="2">
        <v>-1.21</v>
      </c>
      <c r="K1650" s="2">
        <v>1.6296418E-2</v>
      </c>
      <c r="L1650" s="2" t="s">
        <v>37</v>
      </c>
      <c r="M1650" s="2" t="s">
        <v>4407</v>
      </c>
      <c r="N1650"/>
    </row>
    <row r="1651" spans="1:14" x14ac:dyDescent="0.2">
      <c r="A1651" s="2" t="s">
        <v>4408</v>
      </c>
      <c r="B1651" s="2" t="s">
        <v>4409</v>
      </c>
      <c r="C1651" s="2">
        <v>6</v>
      </c>
      <c r="D1651" s="2">
        <v>1.9E-2</v>
      </c>
      <c r="E1651" s="2">
        <v>0.99551449299999994</v>
      </c>
      <c r="F1651" s="2">
        <v>-1.0880000000000001</v>
      </c>
      <c r="G1651" s="2">
        <v>3.2070831000000001E-2</v>
      </c>
      <c r="H1651" s="2">
        <v>-0.24099999999999999</v>
      </c>
      <c r="I1651" s="2">
        <v>0.67440608400000002</v>
      </c>
      <c r="J1651" s="2">
        <v>-1.35</v>
      </c>
      <c r="K1651" s="2">
        <v>2.9738556999999999E-2</v>
      </c>
      <c r="L1651" s="2" t="s">
        <v>37</v>
      </c>
      <c r="M1651" s="2" t="s">
        <v>37</v>
      </c>
      <c r="N1651"/>
    </row>
    <row r="1652" spans="1:14" x14ac:dyDescent="0.2">
      <c r="A1652" s="2" t="s">
        <v>4410</v>
      </c>
      <c r="B1652" s="2" t="s">
        <v>4411</v>
      </c>
      <c r="C1652" s="2">
        <v>6</v>
      </c>
      <c r="D1652" s="2">
        <v>-2.3479999999999999</v>
      </c>
      <c r="E1652" s="2">
        <v>1.0785669999999999E-3</v>
      </c>
      <c r="F1652" s="2">
        <v>-3.3519999999999999</v>
      </c>
      <c r="G1652" s="9">
        <v>6.4900000000000005E-5</v>
      </c>
      <c r="H1652" s="2">
        <v>-1.3120000000000001</v>
      </c>
      <c r="I1652" s="2">
        <v>0.22117056099999999</v>
      </c>
      <c r="J1652" s="2">
        <v>-2.3210000000000002</v>
      </c>
      <c r="K1652" s="2">
        <v>4.9089000000000001E-4</v>
      </c>
      <c r="L1652" s="2" t="s">
        <v>37</v>
      </c>
      <c r="M1652" s="2" t="s">
        <v>3825</v>
      </c>
      <c r="N1652"/>
    </row>
    <row r="1653" spans="1:14" x14ac:dyDescent="0.2">
      <c r="A1653" s="2" t="s">
        <v>4412</v>
      </c>
      <c r="B1653" s="2" t="s">
        <v>4413</v>
      </c>
      <c r="C1653" s="2">
        <v>6</v>
      </c>
      <c r="D1653" s="2">
        <v>-1.7629999999999999</v>
      </c>
      <c r="E1653" s="2">
        <v>1.6101095999999999E-2</v>
      </c>
      <c r="F1653" s="2">
        <v>-1.821</v>
      </c>
      <c r="G1653" s="9">
        <v>1.4800000000000001E-5</v>
      </c>
      <c r="H1653" s="2">
        <v>-1.831</v>
      </c>
      <c r="I1653" s="2">
        <v>1.8771257E-2</v>
      </c>
      <c r="J1653" s="2">
        <v>-1.893</v>
      </c>
      <c r="K1653" s="9">
        <v>7.3399999999999995E-5</v>
      </c>
      <c r="L1653" s="2" t="s">
        <v>4414</v>
      </c>
      <c r="M1653" s="2" t="s">
        <v>4415</v>
      </c>
      <c r="N1653"/>
    </row>
    <row r="1654" spans="1:14" x14ac:dyDescent="0.2">
      <c r="A1654" s="2" t="s">
        <v>4416</v>
      </c>
      <c r="B1654" s="2" t="s">
        <v>37</v>
      </c>
      <c r="C1654" s="2">
        <v>6</v>
      </c>
      <c r="D1654" s="2">
        <v>-1.7350000000000001</v>
      </c>
      <c r="E1654" s="2">
        <v>5.6425421000000003E-2</v>
      </c>
      <c r="F1654" s="2">
        <v>-3.9569999999999999</v>
      </c>
      <c r="G1654" s="9">
        <v>2.8299999999999999E-9</v>
      </c>
      <c r="H1654" s="2">
        <v>-0.53200000000000003</v>
      </c>
      <c r="I1654" s="2">
        <v>0.66879800599999994</v>
      </c>
      <c r="J1654" s="2">
        <v>-2.7559999999999998</v>
      </c>
      <c r="K1654" s="2">
        <v>3.4894320000000002E-3</v>
      </c>
      <c r="L1654" s="2" t="s">
        <v>37</v>
      </c>
      <c r="M1654" s="2" t="s">
        <v>4417</v>
      </c>
      <c r="N1654"/>
    </row>
    <row r="1655" spans="1:14" x14ac:dyDescent="0.2">
      <c r="A1655" s="2" t="s">
        <v>4418</v>
      </c>
      <c r="B1655" s="2" t="s">
        <v>37</v>
      </c>
      <c r="C1655" s="2">
        <v>6</v>
      </c>
      <c r="D1655" s="2">
        <v>-2.1120000000000001</v>
      </c>
      <c r="E1655" s="9">
        <v>4.4700000000000002E-5</v>
      </c>
      <c r="F1655" s="2">
        <v>-3.585</v>
      </c>
      <c r="G1655" s="9">
        <v>4.71E-5</v>
      </c>
      <c r="H1655" s="2">
        <v>-0.41299999999999998</v>
      </c>
      <c r="I1655" s="2">
        <v>0.74549342200000002</v>
      </c>
      <c r="J1655" s="2">
        <v>-1.895</v>
      </c>
      <c r="K1655" s="2">
        <v>6.0620900000000002E-4</v>
      </c>
      <c r="L1655" s="2" t="s">
        <v>37</v>
      </c>
      <c r="M1655" s="2" t="s">
        <v>4417</v>
      </c>
      <c r="N1655"/>
    </row>
    <row r="1656" spans="1:14" x14ac:dyDescent="0.2">
      <c r="A1656" s="2" t="s">
        <v>4419</v>
      </c>
      <c r="B1656" s="2" t="s">
        <v>4420</v>
      </c>
      <c r="C1656" s="2">
        <v>6</v>
      </c>
      <c r="D1656" s="2">
        <v>-1.974</v>
      </c>
      <c r="E1656" s="2">
        <v>1.4103109000000001E-2</v>
      </c>
      <c r="F1656" s="2">
        <v>-3.2559999999999998</v>
      </c>
      <c r="G1656" s="2">
        <v>1.26585E-4</v>
      </c>
      <c r="H1656" s="2">
        <v>-0.34300000000000003</v>
      </c>
      <c r="I1656" s="2">
        <v>0.81179709600000005</v>
      </c>
      <c r="J1656" s="2">
        <v>-1.625</v>
      </c>
      <c r="K1656" s="2">
        <v>2.1219786000000001E-2</v>
      </c>
      <c r="L1656" s="2" t="s">
        <v>37</v>
      </c>
      <c r="M1656" s="2" t="s">
        <v>4417</v>
      </c>
      <c r="N1656"/>
    </row>
    <row r="1657" spans="1:14" x14ac:dyDescent="0.2">
      <c r="A1657" s="2" t="s">
        <v>4421</v>
      </c>
      <c r="B1657" s="2" t="s">
        <v>4422</v>
      </c>
      <c r="C1657" s="2">
        <v>6</v>
      </c>
      <c r="D1657" s="2">
        <v>-3.6619999999999999</v>
      </c>
      <c r="E1657" s="2">
        <v>1.4776399999999999E-4</v>
      </c>
      <c r="F1657" s="2">
        <v>-3.7709999999999999</v>
      </c>
      <c r="G1657" s="9">
        <v>1.55E-6</v>
      </c>
      <c r="H1657" s="2">
        <v>-2.9390000000000001</v>
      </c>
      <c r="I1657" s="2">
        <v>1.5190382000000001E-2</v>
      </c>
      <c r="J1657" s="2">
        <v>-3.052</v>
      </c>
      <c r="K1657" s="2">
        <v>1.3475067E-2</v>
      </c>
      <c r="L1657" s="2" t="s">
        <v>37</v>
      </c>
      <c r="M1657" s="2" t="s">
        <v>37</v>
      </c>
      <c r="N1657"/>
    </row>
    <row r="1658" spans="1:14" x14ac:dyDescent="0.2">
      <c r="A1658" s="2" t="s">
        <v>4423</v>
      </c>
      <c r="B1658" s="2" t="s">
        <v>4424</v>
      </c>
      <c r="C1658" s="2">
        <v>6</v>
      </c>
      <c r="D1658" s="2">
        <v>-0.33400000000000002</v>
      </c>
      <c r="E1658" s="2">
        <v>0.64521853299999998</v>
      </c>
      <c r="F1658" s="2">
        <v>-0.57099999999999995</v>
      </c>
      <c r="G1658" s="2">
        <v>6.7313185999999997E-2</v>
      </c>
      <c r="H1658" s="2">
        <v>-0.88200000000000001</v>
      </c>
      <c r="I1658" s="9">
        <v>9.4700000000000008E-6</v>
      </c>
      <c r="J1658" s="2">
        <v>-1.1200000000000001</v>
      </c>
      <c r="K1658" s="2">
        <v>7.8153800000000002E-4</v>
      </c>
      <c r="L1658" s="2" t="s">
        <v>4425</v>
      </c>
      <c r="M1658" s="2" t="s">
        <v>864</v>
      </c>
      <c r="N1658"/>
    </row>
  </sheetData>
  <sortState xmlns:xlrd2="http://schemas.microsoft.com/office/spreadsheetml/2017/richdata2" ref="A4:M1658">
    <sortCondition ref="B4:B1658"/>
  </sortState>
  <conditionalFormatting sqref="A3:A1658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6512D-8829-DA41-9DE0-AADC5EA748B2}">
  <dimension ref="A1:J46"/>
  <sheetViews>
    <sheetView workbookViewId="0">
      <selection activeCell="B32" sqref="B32"/>
    </sheetView>
  </sheetViews>
  <sheetFormatPr baseColWidth="10" defaultColWidth="11" defaultRowHeight="16" x14ac:dyDescent="0.2"/>
  <cols>
    <col min="2" max="2" width="17" customWidth="1"/>
    <col min="3" max="3" width="36.1640625" customWidth="1"/>
    <col min="8" max="9" width="10.83203125" style="7"/>
    <col min="10" max="10" width="54.1640625" customWidth="1"/>
  </cols>
  <sheetData>
    <row r="1" spans="1:10" x14ac:dyDescent="0.2">
      <c r="A1" s="15" t="s">
        <v>4426</v>
      </c>
    </row>
    <row r="3" spans="1:10" s="6" customFormat="1" ht="34" x14ac:dyDescent="0.2">
      <c r="A3" s="1" t="s">
        <v>4427</v>
      </c>
      <c r="B3" s="1" t="s">
        <v>4428</v>
      </c>
      <c r="C3" s="1" t="s">
        <v>4429</v>
      </c>
      <c r="D3" s="1" t="s">
        <v>4430</v>
      </c>
      <c r="E3" s="1" t="s">
        <v>4431</v>
      </c>
      <c r="F3" s="1" t="s">
        <v>4432</v>
      </c>
      <c r="G3" s="1" t="s">
        <v>4433</v>
      </c>
      <c r="H3" s="12" t="s">
        <v>4434</v>
      </c>
      <c r="I3" s="12" t="s">
        <v>4435</v>
      </c>
      <c r="J3" s="4" t="s">
        <v>4436</v>
      </c>
    </row>
    <row r="4" spans="1:10" x14ac:dyDescent="0.2">
      <c r="A4" s="47">
        <v>1</v>
      </c>
      <c r="B4" s="2" t="s">
        <v>4437</v>
      </c>
      <c r="C4" s="2" t="s">
        <v>4438</v>
      </c>
      <c r="D4" s="2">
        <v>2</v>
      </c>
      <c r="E4" s="2">
        <v>2</v>
      </c>
      <c r="F4" s="2">
        <v>0.02</v>
      </c>
      <c r="G4" s="13" t="s">
        <v>4439</v>
      </c>
      <c r="H4" s="9">
        <v>9.8599999999999998E-5</v>
      </c>
      <c r="I4" s="9">
        <v>5.5300000000000002E-3</v>
      </c>
      <c r="J4" s="5" t="s">
        <v>4440</v>
      </c>
    </row>
    <row r="5" spans="1:10" x14ac:dyDescent="0.2">
      <c r="A5" s="48"/>
      <c r="B5" s="2" t="s">
        <v>4441</v>
      </c>
      <c r="C5" s="2" t="s">
        <v>4442</v>
      </c>
      <c r="D5" s="2">
        <v>4</v>
      </c>
      <c r="E5" s="2">
        <v>2</v>
      </c>
      <c r="F5" s="2">
        <v>0.04</v>
      </c>
      <c r="G5" s="2">
        <v>50.3</v>
      </c>
      <c r="H5" s="9">
        <v>5.8399999999999999E-4</v>
      </c>
      <c r="I5" s="9">
        <v>2.3300000000000001E-2</v>
      </c>
      <c r="J5" s="5" t="s">
        <v>4443</v>
      </c>
    </row>
    <row r="6" spans="1:10" x14ac:dyDescent="0.2">
      <c r="A6" s="48"/>
      <c r="B6" s="2" t="s">
        <v>4444</v>
      </c>
      <c r="C6" s="2" t="s">
        <v>4445</v>
      </c>
      <c r="D6" s="2">
        <v>4</v>
      </c>
      <c r="E6" s="2">
        <v>2</v>
      </c>
      <c r="F6" s="2">
        <v>0.04</v>
      </c>
      <c r="G6" s="2">
        <v>50.3</v>
      </c>
      <c r="H6" s="9">
        <v>5.8399999999999999E-4</v>
      </c>
      <c r="I6" s="9">
        <v>2.3099999999999999E-2</v>
      </c>
      <c r="J6" s="5" t="s">
        <v>4446</v>
      </c>
    </row>
    <row r="7" spans="1:10" x14ac:dyDescent="0.2">
      <c r="A7" s="48"/>
      <c r="B7" s="2" t="s">
        <v>4447</v>
      </c>
      <c r="C7" s="2" t="s">
        <v>4448</v>
      </c>
      <c r="D7" s="2">
        <v>19</v>
      </c>
      <c r="E7" s="2">
        <v>9</v>
      </c>
      <c r="F7" s="2">
        <v>0.19</v>
      </c>
      <c r="G7" s="2">
        <v>47.65</v>
      </c>
      <c r="H7" s="9">
        <v>7.4600000000000005E-14</v>
      </c>
      <c r="I7" s="9">
        <v>1.7199999999999999E-11</v>
      </c>
      <c r="J7" s="5" t="s">
        <v>4449</v>
      </c>
    </row>
    <row r="8" spans="1:10" x14ac:dyDescent="0.2">
      <c r="A8" s="48"/>
      <c r="B8" s="2" t="s">
        <v>4450</v>
      </c>
      <c r="C8" s="2" t="s">
        <v>4451</v>
      </c>
      <c r="D8" s="2">
        <v>5</v>
      </c>
      <c r="E8" s="2">
        <v>2</v>
      </c>
      <c r="F8" s="2">
        <v>0.05</v>
      </c>
      <c r="G8" s="2">
        <v>40.24</v>
      </c>
      <c r="H8" s="9">
        <v>9.6699999999999998E-4</v>
      </c>
      <c r="I8" s="9">
        <v>3.2899999999999999E-2</v>
      </c>
      <c r="J8" s="5" t="s">
        <v>4452</v>
      </c>
    </row>
    <row r="9" spans="1:10" x14ac:dyDescent="0.2">
      <c r="A9" s="48"/>
      <c r="B9" s="2" t="s">
        <v>4453</v>
      </c>
      <c r="C9" s="2" t="s">
        <v>4454</v>
      </c>
      <c r="D9" s="2">
        <v>18</v>
      </c>
      <c r="E9" s="2">
        <v>5</v>
      </c>
      <c r="F9" s="2">
        <v>0.18</v>
      </c>
      <c r="G9" s="2">
        <v>27.94</v>
      </c>
      <c r="H9" s="9">
        <v>7.3200000000000004E-7</v>
      </c>
      <c r="I9" s="9">
        <v>6.6099999999999994E-5</v>
      </c>
      <c r="J9" s="5" t="s">
        <v>4455</v>
      </c>
    </row>
    <row r="10" spans="1:10" x14ac:dyDescent="0.2">
      <c r="A10" s="48"/>
      <c r="B10" s="2" t="s">
        <v>4456</v>
      </c>
      <c r="C10" s="2" t="s">
        <v>4457</v>
      </c>
      <c r="D10" s="2">
        <v>11</v>
      </c>
      <c r="E10" s="2">
        <v>3</v>
      </c>
      <c r="F10" s="2">
        <v>0.11</v>
      </c>
      <c r="G10" s="2">
        <v>27.44</v>
      </c>
      <c r="H10" s="9">
        <v>1.5200000000000001E-4</v>
      </c>
      <c r="I10" s="9">
        <v>7.5900000000000004E-3</v>
      </c>
      <c r="J10" s="5" t="s">
        <v>4458</v>
      </c>
    </row>
    <row r="11" spans="1:10" x14ac:dyDescent="0.2">
      <c r="A11" s="48"/>
      <c r="B11" s="2" t="s">
        <v>4459</v>
      </c>
      <c r="C11" s="2" t="s">
        <v>4460</v>
      </c>
      <c r="D11" s="2">
        <v>12</v>
      </c>
      <c r="E11" s="2">
        <v>3</v>
      </c>
      <c r="F11" s="2">
        <v>0.12</v>
      </c>
      <c r="G11" s="2">
        <v>25.15</v>
      </c>
      <c r="H11" s="9">
        <v>2.0100000000000001E-4</v>
      </c>
      <c r="I11" s="9">
        <v>9.4800000000000006E-3</v>
      </c>
      <c r="J11" s="5" t="s">
        <v>4461</v>
      </c>
    </row>
    <row r="12" spans="1:10" x14ac:dyDescent="0.2">
      <c r="A12" s="48"/>
      <c r="B12" s="2" t="s">
        <v>4462</v>
      </c>
      <c r="C12" s="2" t="s">
        <v>4463</v>
      </c>
      <c r="D12" s="2">
        <v>210</v>
      </c>
      <c r="E12" s="2">
        <v>34</v>
      </c>
      <c r="F12" s="2">
        <v>2.09</v>
      </c>
      <c r="G12" s="2">
        <v>16.29</v>
      </c>
      <c r="H12" s="9">
        <v>9.5199999999999996E-31</v>
      </c>
      <c r="I12" s="9">
        <v>3.9500000000000003E-27</v>
      </c>
      <c r="J12" s="5" t="s">
        <v>4464</v>
      </c>
    </row>
    <row r="13" spans="1:10" x14ac:dyDescent="0.2">
      <c r="A13" s="48"/>
      <c r="B13" s="2" t="s">
        <v>4465</v>
      </c>
      <c r="C13" s="2" t="s">
        <v>4466</v>
      </c>
      <c r="D13" s="2">
        <v>32</v>
      </c>
      <c r="E13" s="2">
        <v>5</v>
      </c>
      <c r="F13" s="2">
        <v>0.32</v>
      </c>
      <c r="G13" s="2">
        <v>15.72</v>
      </c>
      <c r="H13" s="9">
        <v>1.5299999999999999E-5</v>
      </c>
      <c r="I13" s="9">
        <v>1.08E-3</v>
      </c>
      <c r="J13" s="5" t="s">
        <v>4467</v>
      </c>
    </row>
    <row r="14" spans="1:10" x14ac:dyDescent="0.2">
      <c r="A14" s="48"/>
      <c r="B14" s="2" t="s">
        <v>4468</v>
      </c>
      <c r="C14" s="2" t="s">
        <v>4469</v>
      </c>
      <c r="D14" s="2">
        <v>21</v>
      </c>
      <c r="E14" s="2">
        <v>3</v>
      </c>
      <c r="F14" s="2">
        <v>0.21</v>
      </c>
      <c r="G14" s="2">
        <v>14.37</v>
      </c>
      <c r="H14" s="9">
        <v>1.14E-3</v>
      </c>
      <c r="I14" s="9">
        <v>3.7400000000000003E-2</v>
      </c>
      <c r="J14" s="5" t="s">
        <v>4470</v>
      </c>
    </row>
    <row r="15" spans="1:10" x14ac:dyDescent="0.2">
      <c r="A15" s="48"/>
      <c r="B15" s="2" t="s">
        <v>4471</v>
      </c>
      <c r="C15" s="2" t="s">
        <v>4472</v>
      </c>
      <c r="D15" s="2">
        <v>23</v>
      </c>
      <c r="E15" s="2">
        <v>3</v>
      </c>
      <c r="F15" s="2">
        <v>0.23</v>
      </c>
      <c r="G15" s="2">
        <v>13.12</v>
      </c>
      <c r="H15" s="9">
        <v>1.49E-3</v>
      </c>
      <c r="I15" s="9">
        <v>4.7600000000000003E-2</v>
      </c>
      <c r="J15" s="5" t="s">
        <v>4470</v>
      </c>
    </row>
    <row r="16" spans="1:10" x14ac:dyDescent="0.2">
      <c r="A16" s="48"/>
      <c r="B16" s="2" t="s">
        <v>4473</v>
      </c>
      <c r="C16" s="2" t="s">
        <v>4474</v>
      </c>
      <c r="D16" s="2">
        <v>32</v>
      </c>
      <c r="E16" s="2">
        <v>4</v>
      </c>
      <c r="F16" s="2">
        <v>0.32</v>
      </c>
      <c r="G16" s="2">
        <v>12.57</v>
      </c>
      <c r="H16" s="9">
        <v>2.7799999999999998E-4</v>
      </c>
      <c r="I16" s="9">
        <v>1.2699999999999999E-2</v>
      </c>
      <c r="J16" s="5" t="s">
        <v>4475</v>
      </c>
    </row>
    <row r="17" spans="1:10" x14ac:dyDescent="0.2">
      <c r="A17" s="48"/>
      <c r="B17" s="2" t="s">
        <v>4476</v>
      </c>
      <c r="C17" s="2" t="s">
        <v>4477</v>
      </c>
      <c r="D17" s="2">
        <v>36</v>
      </c>
      <c r="E17" s="2">
        <v>4</v>
      </c>
      <c r="F17" s="2">
        <v>0.36</v>
      </c>
      <c r="G17" s="2">
        <v>11.18</v>
      </c>
      <c r="H17" s="9">
        <v>4.4200000000000001E-4</v>
      </c>
      <c r="I17" s="9">
        <v>1.9099999999999999E-2</v>
      </c>
      <c r="J17" s="5" t="s">
        <v>4475</v>
      </c>
    </row>
    <row r="18" spans="1:10" x14ac:dyDescent="0.2">
      <c r="A18" s="48"/>
      <c r="B18" s="2" t="s">
        <v>4478</v>
      </c>
      <c r="C18" s="2" t="s">
        <v>4479</v>
      </c>
      <c r="D18" s="2">
        <v>87</v>
      </c>
      <c r="E18" s="2">
        <v>7</v>
      </c>
      <c r="F18" s="2">
        <v>0.86</v>
      </c>
      <c r="G18" s="2">
        <v>8.09</v>
      </c>
      <c r="H18" s="9">
        <v>2.7100000000000001E-5</v>
      </c>
      <c r="I18" s="9">
        <v>1.7799999999999999E-3</v>
      </c>
      <c r="J18" s="5" t="s">
        <v>4480</v>
      </c>
    </row>
    <row r="19" spans="1:10" x14ac:dyDescent="0.2">
      <c r="A19" s="48"/>
      <c r="B19" s="2" t="s">
        <v>4481</v>
      </c>
      <c r="C19" s="2" t="s">
        <v>4482</v>
      </c>
      <c r="D19" s="2">
        <v>50</v>
      </c>
      <c r="E19" s="2">
        <v>4</v>
      </c>
      <c r="F19" s="2">
        <v>0.5</v>
      </c>
      <c r="G19" s="2">
        <v>8.0500000000000007</v>
      </c>
      <c r="H19" s="9">
        <v>1.5499999999999999E-3</v>
      </c>
      <c r="I19" s="9">
        <v>4.9000000000000002E-2</v>
      </c>
      <c r="J19" s="5" t="s">
        <v>4483</v>
      </c>
    </row>
    <row r="20" spans="1:10" x14ac:dyDescent="0.2">
      <c r="A20" s="48"/>
      <c r="B20" s="2" t="s">
        <v>4484</v>
      </c>
      <c r="C20" s="2" t="s">
        <v>4485</v>
      </c>
      <c r="D20" s="2">
        <v>68</v>
      </c>
      <c r="E20" s="2">
        <v>5</v>
      </c>
      <c r="F20" s="2">
        <v>0.68</v>
      </c>
      <c r="G20" s="2">
        <v>7.4</v>
      </c>
      <c r="H20" s="9">
        <v>5.9199999999999997E-4</v>
      </c>
      <c r="I20" s="9">
        <v>2.2200000000000001E-2</v>
      </c>
      <c r="J20" s="5" t="s">
        <v>4486</v>
      </c>
    </row>
    <row r="21" spans="1:10" x14ac:dyDescent="0.2">
      <c r="A21" s="48"/>
      <c r="B21" s="2" t="s">
        <v>4487</v>
      </c>
      <c r="C21" s="2" t="s">
        <v>4488</v>
      </c>
      <c r="D21" s="2">
        <v>627</v>
      </c>
      <c r="E21" s="2">
        <v>20</v>
      </c>
      <c r="F21" s="2">
        <v>6.23</v>
      </c>
      <c r="G21" s="2">
        <v>3.21</v>
      </c>
      <c r="H21" s="9">
        <v>6.3799999999999999E-6</v>
      </c>
      <c r="I21" s="9">
        <v>4.9899999999999999E-4</v>
      </c>
      <c r="J21" s="5" t="s">
        <v>4489</v>
      </c>
    </row>
    <row r="22" spans="1:10" x14ac:dyDescent="0.2">
      <c r="A22" s="49"/>
      <c r="B22" s="2" t="s">
        <v>4490</v>
      </c>
      <c r="C22" s="2" t="s">
        <v>4491</v>
      </c>
      <c r="D22" s="2">
        <v>1421</v>
      </c>
      <c r="E22" s="2">
        <v>30</v>
      </c>
      <c r="F22" s="2">
        <v>14.13</v>
      </c>
      <c r="G22" s="2">
        <v>2.12</v>
      </c>
      <c r="H22" s="9">
        <v>1.7899999999999999E-4</v>
      </c>
      <c r="I22" s="9">
        <v>8.6599999999999993E-3</v>
      </c>
      <c r="J22" s="5" t="s">
        <v>4492</v>
      </c>
    </row>
    <row r="23" spans="1:10" x14ac:dyDescent="0.2">
      <c r="A23" s="46">
        <v>2</v>
      </c>
      <c r="B23" s="2" t="s">
        <v>4493</v>
      </c>
      <c r="C23" s="2" t="s">
        <v>4494</v>
      </c>
      <c r="D23" s="2">
        <v>3</v>
      </c>
      <c r="E23" s="2">
        <v>2</v>
      </c>
      <c r="F23" s="2">
        <v>0.03</v>
      </c>
      <c r="G23" s="2">
        <v>61.69</v>
      </c>
      <c r="H23" s="9">
        <v>3.4699999999999998E-4</v>
      </c>
      <c r="I23" s="9">
        <v>2.6700000000000002E-2</v>
      </c>
      <c r="J23" s="5" t="s">
        <v>4495</v>
      </c>
    </row>
    <row r="24" spans="1:10" x14ac:dyDescent="0.2">
      <c r="A24" s="46"/>
      <c r="B24" s="2" t="s">
        <v>4496</v>
      </c>
      <c r="C24" s="2" t="s">
        <v>4497</v>
      </c>
      <c r="D24" s="2">
        <v>36</v>
      </c>
      <c r="E24" s="2">
        <v>5</v>
      </c>
      <c r="F24" s="2">
        <v>0.39</v>
      </c>
      <c r="G24" s="2">
        <v>12.85</v>
      </c>
      <c r="H24" s="9">
        <v>4.1300000000000001E-5</v>
      </c>
      <c r="I24" s="9">
        <v>4.7699999999999999E-3</v>
      </c>
      <c r="J24" s="5" t="s">
        <v>4498</v>
      </c>
    </row>
    <row r="25" spans="1:10" x14ac:dyDescent="0.2">
      <c r="A25" s="46"/>
      <c r="B25" s="2" t="s">
        <v>4499</v>
      </c>
      <c r="C25" s="2" t="s">
        <v>4500</v>
      </c>
      <c r="D25" s="2">
        <v>126</v>
      </c>
      <c r="E25" s="2">
        <v>11</v>
      </c>
      <c r="F25" s="2">
        <v>1.36</v>
      </c>
      <c r="G25" s="2">
        <v>8.08</v>
      </c>
      <c r="H25" s="9">
        <v>1.4100000000000001E-7</v>
      </c>
      <c r="I25" s="9">
        <v>5.3100000000000003E-5</v>
      </c>
      <c r="J25" s="5" t="s">
        <v>4501</v>
      </c>
    </row>
    <row r="26" spans="1:10" x14ac:dyDescent="0.2">
      <c r="A26" s="46"/>
      <c r="B26" s="2" t="s">
        <v>4502</v>
      </c>
      <c r="C26" s="2" t="s">
        <v>4503</v>
      </c>
      <c r="D26" s="2">
        <v>196</v>
      </c>
      <c r="E26" s="2">
        <v>13</v>
      </c>
      <c r="F26" s="2">
        <v>2.12</v>
      </c>
      <c r="G26" s="2">
        <v>6.14</v>
      </c>
      <c r="H26" s="9">
        <v>2.65E-7</v>
      </c>
      <c r="I26" s="9">
        <v>6.8800000000000005E-5</v>
      </c>
      <c r="J26" s="5" t="s">
        <v>4504</v>
      </c>
    </row>
    <row r="27" spans="1:10" x14ac:dyDescent="0.2">
      <c r="A27" s="46"/>
      <c r="B27" s="2" t="s">
        <v>4505</v>
      </c>
      <c r="C27" s="2" t="s">
        <v>4506</v>
      </c>
      <c r="D27" s="2">
        <v>107</v>
      </c>
      <c r="E27" s="2">
        <v>7</v>
      </c>
      <c r="F27" s="2">
        <v>1.1599999999999999</v>
      </c>
      <c r="G27" s="2">
        <v>6.05</v>
      </c>
      <c r="H27" s="9">
        <v>1.7000000000000001E-4</v>
      </c>
      <c r="I27" s="9">
        <v>1.4999999999999999E-2</v>
      </c>
      <c r="J27" s="5" t="s">
        <v>4507</v>
      </c>
    </row>
    <row r="28" spans="1:10" x14ac:dyDescent="0.2">
      <c r="A28" s="46"/>
      <c r="B28" s="2" t="s">
        <v>4508</v>
      </c>
      <c r="C28" s="2" t="s">
        <v>4509</v>
      </c>
      <c r="D28" s="2">
        <v>223</v>
      </c>
      <c r="E28" s="2">
        <v>13</v>
      </c>
      <c r="F28" s="2">
        <v>2.41</v>
      </c>
      <c r="G28" s="2">
        <v>5.39</v>
      </c>
      <c r="H28" s="9">
        <v>1.15E-6</v>
      </c>
      <c r="I28" s="9">
        <v>2.2699999999999999E-4</v>
      </c>
      <c r="J28" s="5" t="s">
        <v>4510</v>
      </c>
    </row>
    <row r="29" spans="1:10" x14ac:dyDescent="0.2">
      <c r="A29" s="46"/>
      <c r="B29" s="2" t="s">
        <v>4511</v>
      </c>
      <c r="C29" s="2" t="s">
        <v>4512</v>
      </c>
      <c r="D29" s="2">
        <v>164</v>
      </c>
      <c r="E29" s="2">
        <v>8</v>
      </c>
      <c r="F29" s="2">
        <v>1.77</v>
      </c>
      <c r="G29" s="2">
        <v>4.51</v>
      </c>
      <c r="H29" s="9">
        <v>4.4299999999999998E-4</v>
      </c>
      <c r="I29" s="9">
        <v>3.2199999999999999E-2</v>
      </c>
      <c r="J29" s="5" t="s">
        <v>4513</v>
      </c>
    </row>
    <row r="30" spans="1:10" x14ac:dyDescent="0.2">
      <c r="A30" s="46"/>
      <c r="B30" s="2" t="s">
        <v>4514</v>
      </c>
      <c r="C30" s="2" t="s">
        <v>4515</v>
      </c>
      <c r="D30" s="2">
        <v>235</v>
      </c>
      <c r="E30" s="2">
        <v>11</v>
      </c>
      <c r="F30" s="2">
        <v>2.54</v>
      </c>
      <c r="G30" s="2">
        <v>4.33</v>
      </c>
      <c r="H30" s="9">
        <v>5.77E-5</v>
      </c>
      <c r="I30" s="9">
        <v>5.8399999999999997E-3</v>
      </c>
      <c r="J30" s="5" t="s">
        <v>4516</v>
      </c>
    </row>
    <row r="31" spans="1:10" x14ac:dyDescent="0.2">
      <c r="A31" s="46"/>
      <c r="B31" s="2" t="s">
        <v>4517</v>
      </c>
      <c r="C31" s="2" t="s">
        <v>4518</v>
      </c>
      <c r="D31" s="2">
        <v>260</v>
      </c>
      <c r="E31" s="2">
        <v>10</v>
      </c>
      <c r="F31" s="2">
        <v>2.81</v>
      </c>
      <c r="G31" s="2">
        <v>3.56</v>
      </c>
      <c r="H31" s="9">
        <v>5.9100000000000005E-4</v>
      </c>
      <c r="I31" s="9">
        <v>4.1599999999999998E-2</v>
      </c>
      <c r="J31" s="5" t="s">
        <v>4519</v>
      </c>
    </row>
    <row r="32" spans="1:10" x14ac:dyDescent="0.2">
      <c r="A32" s="46"/>
      <c r="B32" s="2" t="s">
        <v>4487</v>
      </c>
      <c r="C32" s="2" t="s">
        <v>4488</v>
      </c>
      <c r="D32" s="2">
        <v>627</v>
      </c>
      <c r="E32" s="2">
        <v>21</v>
      </c>
      <c r="F32" s="2">
        <v>6.78</v>
      </c>
      <c r="G32" s="2">
        <v>3.1</v>
      </c>
      <c r="H32" s="9">
        <v>6.3999999999999997E-6</v>
      </c>
      <c r="I32" s="9">
        <v>9.8299999999999993E-4</v>
      </c>
      <c r="J32" s="5" t="s">
        <v>4520</v>
      </c>
    </row>
    <row r="33" spans="1:10" x14ac:dyDescent="0.2">
      <c r="A33" s="46"/>
      <c r="B33" s="2" t="s">
        <v>4521</v>
      </c>
      <c r="C33" s="2" t="s">
        <v>4522</v>
      </c>
      <c r="D33" s="2">
        <v>1759</v>
      </c>
      <c r="E33" s="2">
        <v>58</v>
      </c>
      <c r="F33" s="2">
        <v>19.010000000000002</v>
      </c>
      <c r="G33" s="2">
        <v>3.05</v>
      </c>
      <c r="H33" s="9">
        <v>7.5800000000000003E-14</v>
      </c>
      <c r="I33" s="9">
        <v>1.05E-10</v>
      </c>
      <c r="J33" s="5" t="s">
        <v>4523</v>
      </c>
    </row>
    <row r="34" spans="1:10" x14ac:dyDescent="0.2">
      <c r="A34" s="46"/>
      <c r="B34" s="2" t="s">
        <v>4524</v>
      </c>
      <c r="C34" s="2" t="s">
        <v>4525</v>
      </c>
      <c r="D34" s="2">
        <v>984</v>
      </c>
      <c r="E34" s="2">
        <v>31</v>
      </c>
      <c r="F34" s="2">
        <v>10.63</v>
      </c>
      <c r="G34" s="2">
        <v>2.92</v>
      </c>
      <c r="H34" s="9">
        <v>1.6E-7</v>
      </c>
      <c r="I34" s="9">
        <v>4.7500000000000003E-5</v>
      </c>
      <c r="J34" s="5" t="s">
        <v>4526</v>
      </c>
    </row>
    <row r="35" spans="1:10" x14ac:dyDescent="0.2">
      <c r="A35" s="46"/>
      <c r="B35" s="2" t="s">
        <v>4527</v>
      </c>
      <c r="C35" s="2" t="s">
        <v>4528</v>
      </c>
      <c r="D35" s="2">
        <v>583</v>
      </c>
      <c r="E35" s="2">
        <v>17</v>
      </c>
      <c r="F35" s="2">
        <v>6.3</v>
      </c>
      <c r="G35" s="2">
        <v>2.7</v>
      </c>
      <c r="H35" s="9">
        <v>2.4899999999999998E-4</v>
      </c>
      <c r="I35" s="9">
        <v>2.07E-2</v>
      </c>
      <c r="J35" s="5" t="s">
        <v>4529</v>
      </c>
    </row>
    <row r="36" spans="1:10" x14ac:dyDescent="0.2">
      <c r="A36" s="46"/>
      <c r="B36" s="2" t="s">
        <v>4530</v>
      </c>
      <c r="C36" s="2" t="s">
        <v>4531</v>
      </c>
      <c r="D36" s="2">
        <v>1534</v>
      </c>
      <c r="E36" s="2">
        <v>37</v>
      </c>
      <c r="F36" s="2">
        <v>16.579999999999998</v>
      </c>
      <c r="G36" s="2">
        <v>2.23</v>
      </c>
      <c r="H36" s="9">
        <v>6.9999999999999999E-6</v>
      </c>
      <c r="I36" s="9">
        <v>1.0399999999999999E-3</v>
      </c>
      <c r="J36" s="5" t="s">
        <v>4532</v>
      </c>
    </row>
    <row r="37" spans="1:10" x14ac:dyDescent="0.2">
      <c r="A37" s="3">
        <v>3</v>
      </c>
      <c r="B37" s="2" t="s">
        <v>4533</v>
      </c>
      <c r="C37" s="2"/>
      <c r="D37" s="2"/>
      <c r="E37" s="2"/>
      <c r="F37" s="2"/>
      <c r="G37" s="2"/>
      <c r="H37" s="9"/>
      <c r="I37" s="9"/>
      <c r="J37" s="5"/>
    </row>
    <row r="38" spans="1:10" x14ac:dyDescent="0.2">
      <c r="A38" s="3">
        <v>4</v>
      </c>
      <c r="B38" s="2" t="s">
        <v>4534</v>
      </c>
      <c r="C38" s="2" t="s">
        <v>4535</v>
      </c>
      <c r="D38" s="2">
        <v>38</v>
      </c>
      <c r="E38" s="2">
        <v>13</v>
      </c>
      <c r="F38" s="2">
        <v>0.28999999999999998</v>
      </c>
      <c r="G38" s="2">
        <v>44.16</v>
      </c>
      <c r="H38" s="9">
        <v>1.34E-18</v>
      </c>
      <c r="I38" s="9">
        <v>5.58E-15</v>
      </c>
      <c r="J38" s="5" t="s">
        <v>4536</v>
      </c>
    </row>
    <row r="39" spans="1:10" x14ac:dyDescent="0.2">
      <c r="A39" s="3">
        <v>5</v>
      </c>
      <c r="B39" s="2" t="s">
        <v>4533</v>
      </c>
      <c r="C39" s="2"/>
      <c r="D39" s="2"/>
      <c r="E39" s="2"/>
      <c r="F39" s="2"/>
      <c r="G39" s="2"/>
      <c r="H39" s="9"/>
      <c r="I39" s="9"/>
      <c r="J39" s="5"/>
    </row>
    <row r="40" spans="1:10" x14ac:dyDescent="0.2">
      <c r="A40" s="46">
        <v>6</v>
      </c>
      <c r="B40" s="2" t="s">
        <v>4537</v>
      </c>
      <c r="C40" s="2" t="s">
        <v>4538</v>
      </c>
      <c r="D40" s="2">
        <v>22</v>
      </c>
      <c r="E40" s="2">
        <v>3</v>
      </c>
      <c r="F40" s="2">
        <v>0.08</v>
      </c>
      <c r="G40" s="2">
        <v>35.67</v>
      </c>
      <c r="H40" s="9">
        <v>8.03E-5</v>
      </c>
      <c r="I40" s="9">
        <v>1.0800000000000001E-2</v>
      </c>
      <c r="J40" s="5" t="s">
        <v>4539</v>
      </c>
    </row>
    <row r="41" spans="1:10" x14ac:dyDescent="0.2">
      <c r="A41" s="46"/>
      <c r="B41" s="2" t="s">
        <v>4540</v>
      </c>
      <c r="C41" s="2" t="s">
        <v>4541</v>
      </c>
      <c r="D41" s="2">
        <v>55</v>
      </c>
      <c r="E41" s="2">
        <v>5</v>
      </c>
      <c r="F41" s="2">
        <v>0.21</v>
      </c>
      <c r="G41" s="2">
        <v>23.78</v>
      </c>
      <c r="H41" s="9">
        <v>2.3099999999999999E-6</v>
      </c>
      <c r="I41" s="9">
        <v>9.5799999999999998E-4</v>
      </c>
      <c r="J41" s="5" t="s">
        <v>4542</v>
      </c>
    </row>
    <row r="42" spans="1:10" x14ac:dyDescent="0.2">
      <c r="A42" s="46"/>
      <c r="B42" s="2" t="s">
        <v>4543</v>
      </c>
      <c r="C42" s="2" t="s">
        <v>4544</v>
      </c>
      <c r="D42" s="2">
        <v>78</v>
      </c>
      <c r="E42" s="2">
        <v>5</v>
      </c>
      <c r="F42" s="2">
        <v>0.3</v>
      </c>
      <c r="G42" s="2">
        <v>16.77</v>
      </c>
      <c r="H42" s="9">
        <v>1.2999999999999999E-5</v>
      </c>
      <c r="I42" s="9">
        <v>2.3500000000000001E-3</v>
      </c>
      <c r="J42" s="5" t="s">
        <v>4545</v>
      </c>
    </row>
    <row r="43" spans="1:10" x14ac:dyDescent="0.2">
      <c r="A43" s="46"/>
      <c r="B43" s="2" t="s">
        <v>4546</v>
      </c>
      <c r="C43" s="2" t="s">
        <v>4547</v>
      </c>
      <c r="D43" s="2">
        <v>148</v>
      </c>
      <c r="E43" s="2">
        <v>8</v>
      </c>
      <c r="F43" s="2">
        <v>0.56999999999999995</v>
      </c>
      <c r="G43" s="2">
        <v>14.14</v>
      </c>
      <c r="H43" s="9">
        <v>1.17E-7</v>
      </c>
      <c r="I43" s="9">
        <v>4.8799999999999999E-4</v>
      </c>
      <c r="J43" s="5" t="s">
        <v>4548</v>
      </c>
    </row>
    <row r="44" spans="1:10" x14ac:dyDescent="0.2">
      <c r="A44" s="46"/>
      <c r="B44" s="2" t="s">
        <v>4549</v>
      </c>
      <c r="C44" s="2" t="s">
        <v>4550</v>
      </c>
      <c r="D44" s="2">
        <v>350</v>
      </c>
      <c r="E44" s="2">
        <v>9</v>
      </c>
      <c r="F44" s="2">
        <v>1.34</v>
      </c>
      <c r="G44" s="2">
        <v>6.73</v>
      </c>
      <c r="H44" s="9">
        <v>9.2399999999999996E-6</v>
      </c>
      <c r="I44" s="9">
        <v>1.83E-3</v>
      </c>
      <c r="J44" s="5" t="s">
        <v>4551</v>
      </c>
    </row>
    <row r="45" spans="1:10" x14ac:dyDescent="0.2">
      <c r="A45" s="46"/>
      <c r="B45" s="2" t="s">
        <v>4552</v>
      </c>
      <c r="C45" s="2" t="s">
        <v>4553</v>
      </c>
      <c r="D45" s="2">
        <v>573</v>
      </c>
      <c r="E45" s="2">
        <v>9</v>
      </c>
      <c r="F45" s="2">
        <v>2.19</v>
      </c>
      <c r="G45" s="2">
        <v>4.1100000000000003</v>
      </c>
      <c r="H45" s="9">
        <v>3.9300000000000001E-4</v>
      </c>
      <c r="I45" s="9">
        <v>4.0800000000000003E-2</v>
      </c>
      <c r="J45" s="5" t="s">
        <v>4554</v>
      </c>
    </row>
    <row r="46" spans="1:10" x14ac:dyDescent="0.2">
      <c r="A46" s="46"/>
      <c r="B46" s="2" t="s">
        <v>4555</v>
      </c>
      <c r="C46" s="2" t="s">
        <v>4556</v>
      </c>
      <c r="D46" s="2">
        <v>2339</v>
      </c>
      <c r="E46" s="2">
        <v>26</v>
      </c>
      <c r="F46" s="2">
        <v>8.94</v>
      </c>
      <c r="G46" s="2">
        <v>2.91</v>
      </c>
      <c r="H46" s="9">
        <v>1.11E-6</v>
      </c>
      <c r="I46" s="9">
        <v>7.67E-4</v>
      </c>
      <c r="J46" s="5" t="s">
        <v>4557</v>
      </c>
    </row>
  </sheetData>
  <mergeCells count="3">
    <mergeCell ref="A23:A36"/>
    <mergeCell ref="A40:A46"/>
    <mergeCell ref="A4:A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3E3A1-CBD2-4044-938F-78E99647D3BC}">
  <dimension ref="A1:AC110"/>
  <sheetViews>
    <sheetView workbookViewId="0">
      <selection activeCell="H20" sqref="H20"/>
    </sheetView>
  </sheetViews>
  <sheetFormatPr baseColWidth="10" defaultColWidth="10.83203125" defaultRowHeight="16" x14ac:dyDescent="0.2"/>
  <cols>
    <col min="1" max="1" width="10.83203125" style="19"/>
    <col min="2" max="2" width="17.5" style="15" customWidth="1"/>
    <col min="3" max="3" width="23.1640625" style="15" customWidth="1"/>
    <col min="4" max="7" width="10.83203125" style="15"/>
    <col min="8" max="8" width="10.83203125" style="16"/>
    <col min="9" max="11" width="10.83203125" style="15"/>
    <col min="12" max="12" width="10.83203125" style="16"/>
    <col min="13" max="16" width="10.83203125" style="15"/>
    <col min="17" max="17" width="10.83203125" style="16"/>
    <col min="18" max="20" width="10.83203125" style="15"/>
    <col min="21" max="21" width="10.83203125" style="16"/>
    <col min="22" max="16384" width="10.83203125" style="15"/>
  </cols>
  <sheetData>
    <row r="1" spans="1:29" x14ac:dyDescent="0.2">
      <c r="A1" s="19" t="s">
        <v>4558</v>
      </c>
      <c r="V1" s="18"/>
      <c r="X1" s="18"/>
      <c r="Z1" s="18"/>
      <c r="AB1" s="18"/>
    </row>
    <row r="2" spans="1:29" x14ac:dyDescent="0.2">
      <c r="V2" s="18"/>
      <c r="X2" s="18"/>
      <c r="Z2" s="18"/>
      <c r="AB2" s="18"/>
    </row>
    <row r="3" spans="1:29" s="16" customFormat="1" x14ac:dyDescent="0.2">
      <c r="A3" s="24"/>
      <c r="B3" s="25"/>
      <c r="C3" s="25"/>
      <c r="D3" s="53" t="s">
        <v>4559</v>
      </c>
      <c r="E3" s="53"/>
      <c r="F3" s="53"/>
      <c r="G3" s="53"/>
      <c r="H3" s="53"/>
      <c r="I3" s="53" t="s">
        <v>4560</v>
      </c>
      <c r="J3" s="53"/>
      <c r="K3" s="53"/>
      <c r="L3" s="53"/>
      <c r="M3" s="53" t="s">
        <v>4561</v>
      </c>
      <c r="N3" s="53"/>
      <c r="O3" s="53"/>
      <c r="P3" s="53"/>
      <c r="Q3" s="53"/>
      <c r="R3" s="53" t="s">
        <v>4562</v>
      </c>
      <c r="S3" s="53"/>
      <c r="T3" s="53"/>
      <c r="U3" s="53"/>
      <c r="V3" s="57"/>
      <c r="W3" s="58"/>
      <c r="X3" s="58"/>
      <c r="Y3" s="58"/>
      <c r="Z3" s="58"/>
      <c r="AA3" s="58"/>
      <c r="AB3" s="58"/>
      <c r="AC3" s="59"/>
    </row>
    <row r="4" spans="1:29" s="36" customFormat="1" ht="51" x14ac:dyDescent="0.2">
      <c r="A4" s="37" t="s">
        <v>4563</v>
      </c>
      <c r="B4" s="20" t="s">
        <v>22</v>
      </c>
      <c r="C4" s="1" t="s">
        <v>23</v>
      </c>
      <c r="D4" s="35" t="s">
        <v>4564</v>
      </c>
      <c r="E4" s="35" t="s">
        <v>4565</v>
      </c>
      <c r="F4" s="35" t="s">
        <v>4566</v>
      </c>
      <c r="G4" s="35" t="s">
        <v>4567</v>
      </c>
      <c r="H4" s="35" t="s">
        <v>4568</v>
      </c>
      <c r="I4" s="35" t="s">
        <v>4569</v>
      </c>
      <c r="J4" s="35" t="s">
        <v>4570</v>
      </c>
      <c r="K4" s="35" t="s">
        <v>4571</v>
      </c>
      <c r="L4" s="35" t="s">
        <v>4572</v>
      </c>
      <c r="M4" s="35" t="s">
        <v>4573</v>
      </c>
      <c r="N4" s="35" t="s">
        <v>4574</v>
      </c>
      <c r="O4" s="35" t="s">
        <v>4575</v>
      </c>
      <c r="P4" s="35" t="s">
        <v>4576</v>
      </c>
      <c r="Q4" s="35" t="s">
        <v>4577</v>
      </c>
      <c r="R4" s="35" t="s">
        <v>4578</v>
      </c>
      <c r="S4" s="35" t="s">
        <v>4579</v>
      </c>
      <c r="T4" s="35" t="s">
        <v>4580</v>
      </c>
      <c r="U4" s="35" t="s">
        <v>4581</v>
      </c>
      <c r="V4" s="38" t="s">
        <v>4582</v>
      </c>
      <c r="W4" s="35" t="s">
        <v>4583</v>
      </c>
      <c r="X4" s="38" t="s">
        <v>4584</v>
      </c>
      <c r="Y4" s="35" t="s">
        <v>4585</v>
      </c>
      <c r="Z4" s="38" t="s">
        <v>4586</v>
      </c>
      <c r="AA4" s="35" t="s">
        <v>4587</v>
      </c>
      <c r="AB4" s="38" t="s">
        <v>4588</v>
      </c>
      <c r="AC4" s="35" t="s">
        <v>4589</v>
      </c>
    </row>
    <row r="5" spans="1:29" x14ac:dyDescent="0.2">
      <c r="A5" s="54" t="s">
        <v>4590</v>
      </c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6"/>
    </row>
    <row r="6" spans="1:29" x14ac:dyDescent="0.2">
      <c r="A6" s="26" t="s">
        <v>4591</v>
      </c>
      <c r="B6" s="27" t="s">
        <v>4592</v>
      </c>
      <c r="C6" s="2" t="s">
        <v>4593</v>
      </c>
      <c r="D6" s="27">
        <v>0</v>
      </c>
      <c r="E6" s="27">
        <v>0</v>
      </c>
      <c r="F6" s="27">
        <v>0.63089802299999997</v>
      </c>
      <c r="G6" s="27">
        <v>0</v>
      </c>
      <c r="H6" s="25">
        <v>0.15772450574999999</v>
      </c>
      <c r="I6" s="27">
        <v>0</v>
      </c>
      <c r="J6" s="27">
        <v>0</v>
      </c>
      <c r="K6" s="27">
        <v>0</v>
      </c>
      <c r="L6" s="25">
        <v>0</v>
      </c>
      <c r="M6" s="27">
        <v>0.24839457500000001</v>
      </c>
      <c r="N6" s="27">
        <v>0.26372815799999999</v>
      </c>
      <c r="O6" s="27">
        <v>0.20571542300000001</v>
      </c>
      <c r="P6" s="27">
        <v>0</v>
      </c>
      <c r="Q6" s="25">
        <v>0.179459539</v>
      </c>
      <c r="R6" s="27">
        <v>0.283664784</v>
      </c>
      <c r="S6" s="27">
        <v>0.104444226</v>
      </c>
      <c r="T6" s="27">
        <v>0.29126546199999997</v>
      </c>
      <c r="U6" s="25">
        <v>0.2264581573333333</v>
      </c>
      <c r="V6" s="28">
        <v>-4.6487883600000002</v>
      </c>
      <c r="W6" s="27">
        <v>0.75789896700000003</v>
      </c>
      <c r="X6" s="28">
        <v>0.321937056</v>
      </c>
      <c r="Y6" s="27">
        <v>0.97232205199999999</v>
      </c>
      <c r="Z6" s="28">
        <v>0.19538620700000001</v>
      </c>
      <c r="AA6" s="27">
        <v>0.95919263099999996</v>
      </c>
      <c r="AB6" s="28" t="s">
        <v>37</v>
      </c>
      <c r="AC6" s="27" t="s">
        <v>37</v>
      </c>
    </row>
    <row r="7" spans="1:29" ht="17" x14ac:dyDescent="0.2">
      <c r="A7" s="29" t="s">
        <v>4594</v>
      </c>
      <c r="B7" s="27" t="s">
        <v>4595</v>
      </c>
      <c r="C7" s="2" t="s">
        <v>4596</v>
      </c>
      <c r="D7" s="27">
        <v>15.802637069999999</v>
      </c>
      <c r="E7" s="27">
        <v>12.772245359999999</v>
      </c>
      <c r="F7" s="27">
        <v>9.3996358129999997</v>
      </c>
      <c r="G7" s="27">
        <v>14.85991561</v>
      </c>
      <c r="H7" s="25">
        <v>13.20860846325</v>
      </c>
      <c r="I7" s="27">
        <v>15.10828087</v>
      </c>
      <c r="J7" s="27">
        <v>7.3806032930000001</v>
      </c>
      <c r="K7" s="27">
        <v>10.237253300000001</v>
      </c>
      <c r="L7" s="25">
        <v>10.908712487666667</v>
      </c>
      <c r="M7" s="27">
        <v>13.67755917</v>
      </c>
      <c r="N7" s="27">
        <v>9.8583038419999998</v>
      </c>
      <c r="O7" s="27">
        <v>8.4038045990000008</v>
      </c>
      <c r="P7" s="27">
        <v>12.50128997</v>
      </c>
      <c r="Q7" s="25">
        <v>11.11023939525</v>
      </c>
      <c r="R7" s="27">
        <v>12.26981739</v>
      </c>
      <c r="S7" s="27">
        <v>14.42316632</v>
      </c>
      <c r="T7" s="27">
        <v>14.173404680000001</v>
      </c>
      <c r="U7" s="25">
        <v>13.622129463333332</v>
      </c>
      <c r="V7" s="28">
        <v>-0.27648764999999997</v>
      </c>
      <c r="W7" s="27">
        <v>0.86557318699999997</v>
      </c>
      <c r="X7" s="28">
        <v>0.28234353699999998</v>
      </c>
      <c r="Y7" s="27">
        <v>0.65115620100000005</v>
      </c>
      <c r="Z7" s="28">
        <v>-0.25350178699999998</v>
      </c>
      <c r="AA7" s="27">
        <v>0.47116557799999997</v>
      </c>
      <c r="AB7" s="28">
        <v>0.30218249000000003</v>
      </c>
      <c r="AC7" s="27">
        <v>0.66545729099999995</v>
      </c>
    </row>
    <row r="8" spans="1:29" x14ac:dyDescent="0.2">
      <c r="A8" s="26" t="s">
        <v>4597</v>
      </c>
      <c r="B8" s="27" t="s">
        <v>4598</v>
      </c>
      <c r="C8" s="2" t="s">
        <v>4599</v>
      </c>
      <c r="D8" s="27">
        <v>4.0149989970000002</v>
      </c>
      <c r="E8" s="27">
        <v>4.7339266760000003</v>
      </c>
      <c r="F8" s="27">
        <v>2.9061161179999999</v>
      </c>
      <c r="G8" s="27">
        <v>2.3983584410000001</v>
      </c>
      <c r="H8" s="25">
        <v>3.5133500580000003</v>
      </c>
      <c r="I8" s="27">
        <v>5.2688523390000004</v>
      </c>
      <c r="J8" s="27">
        <v>1.897008333</v>
      </c>
      <c r="K8" s="27">
        <v>3.2068264270000002</v>
      </c>
      <c r="L8" s="25">
        <v>3.4575623663333332</v>
      </c>
      <c r="M8" s="27">
        <v>4.5077553960000003</v>
      </c>
      <c r="N8" s="27">
        <v>7.9353081120000004</v>
      </c>
      <c r="O8" s="27">
        <v>5.4508181420000001</v>
      </c>
      <c r="P8" s="27">
        <v>5.3046365590000004</v>
      </c>
      <c r="Q8" s="25">
        <v>5.7996295522499999</v>
      </c>
      <c r="R8" s="27">
        <v>5.514302077</v>
      </c>
      <c r="S8" s="27">
        <v>5.6143417319999998</v>
      </c>
      <c r="T8" s="27">
        <v>5.8436104980000003</v>
      </c>
      <c r="U8" s="25">
        <v>5.6574181023333336</v>
      </c>
      <c r="V8" s="28">
        <v>-2.3305363999999999E-2</v>
      </c>
      <c r="W8" s="27">
        <v>0.99541993399999995</v>
      </c>
      <c r="X8" s="28">
        <v>-4.7915873999999997E-2</v>
      </c>
      <c r="Y8" s="27">
        <v>0.98315441199999998</v>
      </c>
      <c r="Z8" s="28">
        <v>0.72140180099999995</v>
      </c>
      <c r="AA8" s="27">
        <v>4.2604360000000001E-2</v>
      </c>
      <c r="AB8" s="28">
        <v>0.69298676299999995</v>
      </c>
      <c r="AC8" s="27">
        <v>0.37078197400000001</v>
      </c>
    </row>
    <row r="9" spans="1:29" x14ac:dyDescent="0.2">
      <c r="A9" s="26" t="s">
        <v>4600</v>
      </c>
      <c r="B9" s="27" t="s">
        <v>4601</v>
      </c>
      <c r="C9" s="2" t="s">
        <v>4602</v>
      </c>
      <c r="D9" s="27">
        <v>1.047106689</v>
      </c>
      <c r="E9" s="27">
        <v>0.82247790700000001</v>
      </c>
      <c r="F9" s="27">
        <v>5.1937011999999998E-2</v>
      </c>
      <c r="G9" s="27">
        <v>0.82890657400000001</v>
      </c>
      <c r="H9" s="25">
        <v>0.68760704550000007</v>
      </c>
      <c r="I9" s="27">
        <v>1.156082957</v>
      </c>
      <c r="J9" s="27">
        <v>2.4311745999999999E-2</v>
      </c>
      <c r="K9" s="27">
        <v>1.4090797239999999</v>
      </c>
      <c r="L9" s="25">
        <v>0.86315814233333332</v>
      </c>
      <c r="M9" s="27">
        <v>0.78872503800000004</v>
      </c>
      <c r="N9" s="27">
        <v>1.9322544020000001</v>
      </c>
      <c r="O9" s="27">
        <v>0.81287896900000001</v>
      </c>
      <c r="P9" s="27">
        <v>0.80084383100000001</v>
      </c>
      <c r="Q9" s="25">
        <v>1.0836755600000001</v>
      </c>
      <c r="R9" s="27">
        <v>2.5220109929999999</v>
      </c>
      <c r="S9" s="27">
        <v>1.986159904</v>
      </c>
      <c r="T9" s="27">
        <v>1.3757182029999999</v>
      </c>
      <c r="U9" s="25">
        <v>1.9612963666666665</v>
      </c>
      <c r="V9" s="28">
        <v>0.32305895400000001</v>
      </c>
      <c r="W9" s="27">
        <v>0.96576163999999998</v>
      </c>
      <c r="X9" s="28">
        <v>0.84106545499999996</v>
      </c>
      <c r="Y9" s="27">
        <v>0.300510679</v>
      </c>
      <c r="Z9" s="28">
        <v>0.65233181399999995</v>
      </c>
      <c r="AA9" s="27">
        <v>0.53040879399999996</v>
      </c>
      <c r="AB9" s="28">
        <v>1.1633949130000001</v>
      </c>
      <c r="AC9" s="27">
        <v>0.54277274399999997</v>
      </c>
    </row>
    <row r="10" spans="1:29" x14ac:dyDescent="0.2">
      <c r="A10" s="26" t="s">
        <v>4603</v>
      </c>
      <c r="B10" s="27" t="s">
        <v>4604</v>
      </c>
      <c r="C10" s="2" t="s">
        <v>4605</v>
      </c>
      <c r="D10" s="27">
        <v>0.87681532399999995</v>
      </c>
      <c r="E10" s="27">
        <v>1.859348891</v>
      </c>
      <c r="F10" s="27">
        <v>1.4287609779999999</v>
      </c>
      <c r="G10" s="27">
        <v>2.7873994280000001</v>
      </c>
      <c r="H10" s="25">
        <v>1.7380811552500002</v>
      </c>
      <c r="I10" s="27">
        <v>0.84142560099999997</v>
      </c>
      <c r="J10" s="27">
        <v>0</v>
      </c>
      <c r="K10" s="27">
        <v>1.3578025069999999</v>
      </c>
      <c r="L10" s="25">
        <v>0.73307603599999993</v>
      </c>
      <c r="M10" s="27">
        <v>3.0400915309999998</v>
      </c>
      <c r="N10" s="27">
        <v>5.7498066379999999</v>
      </c>
      <c r="O10" s="27">
        <v>1.9424522989999999</v>
      </c>
      <c r="P10" s="27">
        <v>2.288602391</v>
      </c>
      <c r="Q10" s="25">
        <v>3.2552382147499999</v>
      </c>
      <c r="R10" s="27">
        <v>4.7036778760000004</v>
      </c>
      <c r="S10" s="27">
        <v>4.377795538</v>
      </c>
      <c r="T10" s="27">
        <v>2.3645459739999999</v>
      </c>
      <c r="U10" s="25">
        <v>3.8153397960000004</v>
      </c>
      <c r="V10" s="28">
        <v>-1.246177517</v>
      </c>
      <c r="W10" s="27">
        <v>0.76032715900000003</v>
      </c>
      <c r="X10" s="28">
        <v>0.21839608899999999</v>
      </c>
      <c r="Y10" s="27">
        <v>0.92947382999999995</v>
      </c>
      <c r="Z10" s="28">
        <v>0.90700546999999998</v>
      </c>
      <c r="AA10" s="27">
        <v>0.104947188</v>
      </c>
      <c r="AB10" s="28">
        <v>2.3576375129999998</v>
      </c>
      <c r="AC10" s="27">
        <v>0.139703933</v>
      </c>
    </row>
    <row r="11" spans="1:29" x14ac:dyDescent="0.2">
      <c r="A11" s="26" t="s">
        <v>4606</v>
      </c>
      <c r="B11" s="27" t="s">
        <v>4607</v>
      </c>
      <c r="C11" s="2" t="s">
        <v>4608</v>
      </c>
      <c r="D11" s="27">
        <v>5.477882492</v>
      </c>
      <c r="E11" s="27">
        <v>9.4788495059999995</v>
      </c>
      <c r="F11" s="27">
        <v>4.4297908469999996</v>
      </c>
      <c r="G11" s="27">
        <v>11.05143839</v>
      </c>
      <c r="H11" s="25">
        <v>7.609490308749999</v>
      </c>
      <c r="I11" s="27">
        <v>11.065534639999999</v>
      </c>
      <c r="J11" s="27">
        <v>8.1810399779999994</v>
      </c>
      <c r="K11" s="27">
        <v>10.901815360000001</v>
      </c>
      <c r="L11" s="25">
        <v>10.049463326</v>
      </c>
      <c r="M11" s="27">
        <v>9.0675771919999999</v>
      </c>
      <c r="N11" s="27">
        <v>8.4998009050000007</v>
      </c>
      <c r="O11" s="27">
        <v>8.0981754039999991</v>
      </c>
      <c r="P11" s="27">
        <v>9.9453794270000007</v>
      </c>
      <c r="Q11" s="25">
        <v>8.902733232000001</v>
      </c>
      <c r="R11" s="27">
        <v>9.0552764700000008</v>
      </c>
      <c r="S11" s="27">
        <v>11.2285979</v>
      </c>
      <c r="T11" s="27">
        <v>9.8063881429999995</v>
      </c>
      <c r="U11" s="25">
        <v>10.030087504333332</v>
      </c>
      <c r="V11" s="28">
        <v>0.40361232899999999</v>
      </c>
      <c r="W11" s="27">
        <v>0.80044188800000005</v>
      </c>
      <c r="X11" s="28">
        <v>0.16036732000000001</v>
      </c>
      <c r="Y11" s="27">
        <v>0.81267688800000004</v>
      </c>
      <c r="Z11" s="28">
        <v>0.22411584000000001</v>
      </c>
      <c r="AA11" s="27">
        <v>0.62584946699999999</v>
      </c>
      <c r="AB11" s="28">
        <v>-2.1608906000000001E-2</v>
      </c>
      <c r="AC11" s="27">
        <v>0.97499846099999998</v>
      </c>
    </row>
    <row r="12" spans="1:29" x14ac:dyDescent="0.2">
      <c r="A12" s="26" t="s">
        <v>4609</v>
      </c>
      <c r="B12" s="27" t="s">
        <v>4610</v>
      </c>
      <c r="C12" s="2" t="s">
        <v>4611</v>
      </c>
      <c r="D12" s="27">
        <v>21.085296719999999</v>
      </c>
      <c r="E12" s="27">
        <v>23.17996179</v>
      </c>
      <c r="F12" s="27">
        <v>15.018528910000001</v>
      </c>
      <c r="G12" s="27">
        <v>19.36021032</v>
      </c>
      <c r="H12" s="25">
        <v>19.660999435000001</v>
      </c>
      <c r="I12" s="27">
        <v>22.577202159999999</v>
      </c>
      <c r="J12" s="27">
        <v>12.578958160000001</v>
      </c>
      <c r="K12" s="27">
        <v>19.833281169999999</v>
      </c>
      <c r="L12" s="25">
        <v>18.329813829999999</v>
      </c>
      <c r="M12" s="27">
        <v>20.685467930000002</v>
      </c>
      <c r="N12" s="27">
        <v>24.996152410000001</v>
      </c>
      <c r="O12" s="27">
        <v>22.674908680000001</v>
      </c>
      <c r="P12" s="27">
        <v>20.16007591</v>
      </c>
      <c r="Q12" s="25">
        <v>22.129151232500003</v>
      </c>
      <c r="R12" s="27">
        <v>26.81085496</v>
      </c>
      <c r="S12" s="27">
        <v>26.057842560000001</v>
      </c>
      <c r="T12" s="27">
        <v>23.876617750000001</v>
      </c>
      <c r="U12" s="25">
        <v>25.581771756666665</v>
      </c>
      <c r="V12" s="28">
        <v>-0.100700962</v>
      </c>
      <c r="W12" s="27">
        <v>0.95442718100000001</v>
      </c>
      <c r="X12" s="28">
        <v>0.197793778</v>
      </c>
      <c r="Y12" s="27">
        <v>0.59479763600000002</v>
      </c>
      <c r="Z12" s="28">
        <v>0.168116347</v>
      </c>
      <c r="AA12" s="27">
        <v>0.53438330300000003</v>
      </c>
      <c r="AB12" s="28">
        <v>0.46213384299999999</v>
      </c>
      <c r="AC12" s="27">
        <v>0.35491749299999997</v>
      </c>
    </row>
    <row r="13" spans="1:29" x14ac:dyDescent="0.2">
      <c r="A13" s="26" t="s">
        <v>4612</v>
      </c>
      <c r="B13" s="27" t="s">
        <v>4613</v>
      </c>
      <c r="C13" s="2" t="s">
        <v>4614</v>
      </c>
      <c r="D13" s="27">
        <v>4.0660231999999998E-2</v>
      </c>
      <c r="E13" s="27">
        <v>0</v>
      </c>
      <c r="F13" s="27">
        <v>0</v>
      </c>
      <c r="G13" s="27">
        <v>0.23896629599999999</v>
      </c>
      <c r="H13" s="25">
        <v>6.9906631999999996E-2</v>
      </c>
      <c r="I13" s="27">
        <v>0.75111802000000005</v>
      </c>
      <c r="J13" s="27">
        <v>0</v>
      </c>
      <c r="K13" s="27">
        <v>0</v>
      </c>
      <c r="L13" s="25">
        <v>0.25037267333333335</v>
      </c>
      <c r="M13" s="27">
        <v>0.20009644300000001</v>
      </c>
      <c r="N13" s="27">
        <v>0.123928318</v>
      </c>
      <c r="O13" s="27">
        <v>4.8333796999999998E-2</v>
      </c>
      <c r="P13" s="27">
        <v>0.442388322</v>
      </c>
      <c r="Q13" s="25">
        <v>0.20368671999999999</v>
      </c>
      <c r="R13" s="27">
        <v>0.31102569099999999</v>
      </c>
      <c r="S13" s="27">
        <v>0.441713831</v>
      </c>
      <c r="T13" s="27">
        <v>0.718558857</v>
      </c>
      <c r="U13" s="25">
        <v>0.49043279299999992</v>
      </c>
      <c r="V13" s="28">
        <v>1.8438989509999999</v>
      </c>
      <c r="W13" s="27">
        <v>0.91029081999999995</v>
      </c>
      <c r="X13" s="28">
        <v>1.25966618</v>
      </c>
      <c r="Y13" s="27">
        <v>0.63014266600000002</v>
      </c>
      <c r="Z13" s="28">
        <v>1.5413714890000001</v>
      </c>
      <c r="AA13" s="27">
        <v>0.53282822299999999</v>
      </c>
      <c r="AB13" s="28">
        <v>0.95982352100000001</v>
      </c>
      <c r="AC13" s="27">
        <v>0.83197115200000005</v>
      </c>
    </row>
    <row r="14" spans="1:29" x14ac:dyDescent="0.2">
      <c r="A14" s="26" t="s">
        <v>4615</v>
      </c>
      <c r="B14" s="27" t="s">
        <v>4616</v>
      </c>
      <c r="C14" s="2" t="s">
        <v>4617</v>
      </c>
      <c r="D14" s="27">
        <v>0.24578502699999999</v>
      </c>
      <c r="E14" s="27">
        <v>0.19110832699999999</v>
      </c>
      <c r="F14" s="27">
        <v>0.23230741199999999</v>
      </c>
      <c r="G14" s="27">
        <v>0</v>
      </c>
      <c r="H14" s="25">
        <v>0.16730019149999997</v>
      </c>
      <c r="I14" s="27">
        <v>0.25224423000000001</v>
      </c>
      <c r="J14" s="27">
        <v>0</v>
      </c>
      <c r="K14" s="27">
        <v>0.54022524999999999</v>
      </c>
      <c r="L14" s="25">
        <v>0.26415649333333335</v>
      </c>
      <c r="M14" s="27">
        <v>6.7197392999999994E-2</v>
      </c>
      <c r="N14" s="27">
        <v>0.30520036099999998</v>
      </c>
      <c r="O14" s="27">
        <v>6.4926794999999995E-2</v>
      </c>
      <c r="P14" s="27">
        <v>3.3014460000000002E-2</v>
      </c>
      <c r="Q14" s="25">
        <v>0.11758475224999999</v>
      </c>
      <c r="R14" s="27">
        <v>0.656544185</v>
      </c>
      <c r="S14" s="27">
        <v>1.780062714</v>
      </c>
      <c r="T14" s="27">
        <v>1.0686587839999999</v>
      </c>
      <c r="U14" s="25">
        <v>1.1684218943333333</v>
      </c>
      <c r="V14" s="28">
        <v>0.65296257899999999</v>
      </c>
      <c r="W14" s="27">
        <v>0.95251889099999998</v>
      </c>
      <c r="X14" s="28">
        <v>3.2638519690000001</v>
      </c>
      <c r="Y14" s="27">
        <v>3.2105700000000003E-4</v>
      </c>
      <c r="Z14" s="28">
        <v>-0.49510738900000001</v>
      </c>
      <c r="AA14" s="27">
        <v>0.83115694399999995</v>
      </c>
      <c r="AB14" s="28">
        <v>2.1202443610000001</v>
      </c>
      <c r="AC14" s="27">
        <v>0.291733521</v>
      </c>
    </row>
    <row r="15" spans="1:29" x14ac:dyDescent="0.2">
      <c r="A15" s="26" t="s">
        <v>4618</v>
      </c>
      <c r="B15" s="27" t="s">
        <v>2381</v>
      </c>
      <c r="C15" s="2" t="s">
        <v>2382</v>
      </c>
      <c r="D15" s="27">
        <v>6.8219510059999999</v>
      </c>
      <c r="E15" s="27">
        <v>9.1930249350000004</v>
      </c>
      <c r="F15" s="27">
        <v>5.9655240679999997</v>
      </c>
      <c r="G15" s="27">
        <v>5.0117038919999999</v>
      </c>
      <c r="H15" s="25">
        <v>6.74805097525</v>
      </c>
      <c r="I15" s="27">
        <v>10.18760224</v>
      </c>
      <c r="J15" s="27">
        <v>8.2331841269999995</v>
      </c>
      <c r="K15" s="27">
        <v>10.992489920000001</v>
      </c>
      <c r="L15" s="25">
        <v>9.8044254290000001</v>
      </c>
      <c r="M15" s="27">
        <v>18.345547830000001</v>
      </c>
      <c r="N15" s="27">
        <v>16.765223679999998</v>
      </c>
      <c r="O15" s="27">
        <v>17.34209856</v>
      </c>
      <c r="P15" s="27">
        <v>15.156784350000001</v>
      </c>
      <c r="Q15" s="25">
        <v>16.902413605</v>
      </c>
      <c r="R15" s="27">
        <v>19.795560219999999</v>
      </c>
      <c r="S15" s="27">
        <v>17.359215949999999</v>
      </c>
      <c r="T15" s="27">
        <v>22.808535540000001</v>
      </c>
      <c r="U15" s="25">
        <v>19.987770569999999</v>
      </c>
      <c r="V15" s="28">
        <v>0.540004382</v>
      </c>
      <c r="W15" s="27">
        <v>0.54889801299999996</v>
      </c>
      <c r="X15" s="28">
        <v>0.23055837700000001</v>
      </c>
      <c r="Y15" s="27">
        <v>0.58174539999999997</v>
      </c>
      <c r="Z15" s="28">
        <v>1.321885483</v>
      </c>
      <c r="AA15" s="30">
        <v>1.55E-9</v>
      </c>
      <c r="AB15" s="28">
        <v>1.0097252219999999</v>
      </c>
      <c r="AC15" s="27">
        <v>2.3067579999999999E-3</v>
      </c>
    </row>
    <row r="16" spans="1:29" x14ac:dyDescent="0.2">
      <c r="A16" s="26" t="s">
        <v>4619</v>
      </c>
      <c r="B16" s="27" t="s">
        <v>4620</v>
      </c>
      <c r="C16" s="2" t="s">
        <v>4621</v>
      </c>
      <c r="D16" s="27">
        <v>0.96565564400000004</v>
      </c>
      <c r="E16" s="27">
        <v>0.98547538999999995</v>
      </c>
      <c r="F16" s="27">
        <v>1.6135301870000001</v>
      </c>
      <c r="G16" s="27">
        <v>0.85129549800000004</v>
      </c>
      <c r="H16" s="25">
        <v>1.1039891797499999</v>
      </c>
      <c r="I16" s="27">
        <v>1.8794232340000001</v>
      </c>
      <c r="J16" s="27">
        <v>4.0923225350000001</v>
      </c>
      <c r="K16" s="27">
        <v>2.4408415109999999</v>
      </c>
      <c r="L16" s="25">
        <v>2.8041957600000003</v>
      </c>
      <c r="M16" s="27">
        <v>3.2077134599999999</v>
      </c>
      <c r="N16" s="27">
        <v>3.2865976080000001</v>
      </c>
      <c r="O16" s="27">
        <v>2.3531911110000001</v>
      </c>
      <c r="P16" s="27">
        <v>1.22575273</v>
      </c>
      <c r="Q16" s="25">
        <v>2.5183137272499998</v>
      </c>
      <c r="R16" s="27">
        <v>2.5589534860000001</v>
      </c>
      <c r="S16" s="27">
        <v>2.3020672910000002</v>
      </c>
      <c r="T16" s="27">
        <v>2.8340642649999999</v>
      </c>
      <c r="U16" s="25">
        <v>2.5650283473333335</v>
      </c>
      <c r="V16" s="28">
        <v>1.349193375</v>
      </c>
      <c r="W16" s="27">
        <v>0.14782142700000001</v>
      </c>
      <c r="X16" s="28">
        <v>1.509919E-2</v>
      </c>
      <c r="Y16" s="27">
        <v>0.99638192800000003</v>
      </c>
      <c r="Z16" s="28">
        <v>1.1910396679999999</v>
      </c>
      <c r="AA16" s="27">
        <v>1.3715277999999999E-2</v>
      </c>
      <c r="AB16" s="28">
        <v>-0.146412877</v>
      </c>
      <c r="AC16" s="27">
        <v>0.89998460599999996</v>
      </c>
    </row>
    <row r="17" spans="1:29" x14ac:dyDescent="0.2">
      <c r="A17" s="26" t="s">
        <v>4622</v>
      </c>
      <c r="B17" s="27" t="s">
        <v>4623</v>
      </c>
      <c r="C17" s="2" t="s">
        <v>4624</v>
      </c>
      <c r="D17" s="27">
        <v>0.19291080299999999</v>
      </c>
      <c r="E17" s="27">
        <v>7.4998182999999996E-2</v>
      </c>
      <c r="F17" s="27">
        <v>0</v>
      </c>
      <c r="G17" s="27">
        <v>0.75584385099999996</v>
      </c>
      <c r="H17" s="25">
        <v>0.25593820924999999</v>
      </c>
      <c r="I17" s="27">
        <v>1.0181853139999999</v>
      </c>
      <c r="J17" s="27">
        <v>0</v>
      </c>
      <c r="K17" s="27">
        <v>0.21200495499999999</v>
      </c>
      <c r="L17" s="25">
        <v>0.41006342299999998</v>
      </c>
      <c r="M17" s="27">
        <v>0</v>
      </c>
      <c r="N17" s="27">
        <v>0.130660626</v>
      </c>
      <c r="O17" s="27">
        <v>0</v>
      </c>
      <c r="P17" s="27">
        <v>0.31094714400000001</v>
      </c>
      <c r="Q17" s="25">
        <v>0.1104019425</v>
      </c>
      <c r="R17" s="27">
        <v>0.70268981699999999</v>
      </c>
      <c r="S17" s="27">
        <v>0.232854792</v>
      </c>
      <c r="T17" s="27">
        <v>1.2987325670000001</v>
      </c>
      <c r="U17" s="25">
        <v>0.7447590586666667</v>
      </c>
      <c r="V17" s="28">
        <v>0.67760485100000001</v>
      </c>
      <c r="W17" s="27">
        <v>0.95996623299999995</v>
      </c>
      <c r="X17" s="28">
        <v>2.7357310379999999</v>
      </c>
      <c r="Y17" s="27">
        <v>0.22949969100000001</v>
      </c>
      <c r="Z17" s="28">
        <v>-1.211305605</v>
      </c>
      <c r="AA17" s="27">
        <v>0.69971461999999995</v>
      </c>
      <c r="AB17" s="28">
        <v>0.85272761500000005</v>
      </c>
      <c r="AC17" s="27">
        <v>0.82144906399999995</v>
      </c>
    </row>
    <row r="18" spans="1:29" x14ac:dyDescent="0.2">
      <c r="A18" s="26" t="s">
        <v>4625</v>
      </c>
      <c r="B18" s="27" t="s">
        <v>4626</v>
      </c>
      <c r="C18" s="2" t="s">
        <v>4627</v>
      </c>
      <c r="D18" s="27">
        <v>0.55908320700000003</v>
      </c>
      <c r="E18" s="27">
        <v>1.2190808630000001</v>
      </c>
      <c r="F18" s="27">
        <v>0.85664073699999999</v>
      </c>
      <c r="G18" s="27">
        <v>0.68573551600000004</v>
      </c>
      <c r="H18" s="25">
        <v>0.83013508075000009</v>
      </c>
      <c r="I18" s="27">
        <v>0.38489311799999998</v>
      </c>
      <c r="J18" s="27">
        <v>0</v>
      </c>
      <c r="K18" s="27">
        <v>1.1219858069999999</v>
      </c>
      <c r="L18" s="25">
        <v>0.50229297499999992</v>
      </c>
      <c r="M18" s="27">
        <v>2.1831370030000001</v>
      </c>
      <c r="N18" s="27">
        <v>2.3955199409999999</v>
      </c>
      <c r="O18" s="27">
        <v>1.5892504970000001</v>
      </c>
      <c r="P18" s="27">
        <v>1.116666519</v>
      </c>
      <c r="Q18" s="25">
        <v>1.8211434900000001</v>
      </c>
      <c r="R18" s="27">
        <v>1.8328463880000001</v>
      </c>
      <c r="S18" s="27">
        <v>1.9658575519999999</v>
      </c>
      <c r="T18" s="27">
        <v>1.3194153150000001</v>
      </c>
      <c r="U18" s="25">
        <v>1.7060397516666665</v>
      </c>
      <c r="V18" s="28">
        <v>-0.72517100800000001</v>
      </c>
      <c r="W18" s="27">
        <v>0.90243569099999998</v>
      </c>
      <c r="X18" s="28">
        <v>-0.105714745</v>
      </c>
      <c r="Y18" s="27">
        <v>0.97401919599999998</v>
      </c>
      <c r="Z18" s="28">
        <v>1.1365269920000001</v>
      </c>
      <c r="AA18" s="27">
        <v>2.5302865000000001E-2</v>
      </c>
      <c r="AB18" s="28">
        <v>1.740441605</v>
      </c>
      <c r="AC18" s="27">
        <v>0.38798706999999999</v>
      </c>
    </row>
    <row r="19" spans="1:29" x14ac:dyDescent="0.2">
      <c r="A19" s="26" t="s">
        <v>4628</v>
      </c>
      <c r="B19" s="27" t="s">
        <v>4629</v>
      </c>
      <c r="C19" s="2" t="s">
        <v>4630</v>
      </c>
      <c r="D19" s="27">
        <v>0.23913145199999999</v>
      </c>
      <c r="E19" s="27">
        <v>0.41835349999999999</v>
      </c>
      <c r="F19" s="27">
        <v>0</v>
      </c>
      <c r="G19" s="27">
        <v>0</v>
      </c>
      <c r="H19" s="25">
        <v>0.164371238</v>
      </c>
      <c r="I19" s="27">
        <v>0.27609277500000001</v>
      </c>
      <c r="J19" s="27">
        <v>0</v>
      </c>
      <c r="K19" s="27">
        <v>9.8550182E-2</v>
      </c>
      <c r="L19" s="25">
        <v>0.12488098566666667</v>
      </c>
      <c r="M19" s="27">
        <v>0.44130360899999999</v>
      </c>
      <c r="N19" s="27">
        <v>0.212580879</v>
      </c>
      <c r="O19" s="27">
        <v>0.14213065599999999</v>
      </c>
      <c r="P19" s="27">
        <v>7.2271654000000005E-2</v>
      </c>
      <c r="Q19" s="25">
        <v>0.21707169949999999</v>
      </c>
      <c r="R19" s="27">
        <v>0</v>
      </c>
      <c r="S19" s="27">
        <v>0.18040366199999999</v>
      </c>
      <c r="T19" s="27">
        <v>7.5464233000000006E-2</v>
      </c>
      <c r="U19" s="25">
        <v>8.5289298333333333E-2</v>
      </c>
      <c r="V19" s="28">
        <v>-0.39966616300000002</v>
      </c>
      <c r="W19" s="27">
        <v>0.980532195</v>
      </c>
      <c r="X19" s="28">
        <v>-1.369641243</v>
      </c>
      <c r="Y19" s="27">
        <v>0.75381270099999997</v>
      </c>
      <c r="Z19" s="28">
        <v>0.39031728100000002</v>
      </c>
      <c r="AA19" s="27">
        <v>0.88079187699999995</v>
      </c>
      <c r="AB19" s="28" t="s">
        <v>37</v>
      </c>
      <c r="AC19" s="27" t="s">
        <v>37</v>
      </c>
    </row>
    <row r="20" spans="1:29" x14ac:dyDescent="0.2">
      <c r="A20" s="26" t="s">
        <v>4631</v>
      </c>
      <c r="B20" s="27" t="s">
        <v>4632</v>
      </c>
      <c r="C20" s="2" t="s">
        <v>4633</v>
      </c>
      <c r="D20" s="27">
        <v>18.126795789999999</v>
      </c>
      <c r="E20" s="27">
        <v>25.201240559999999</v>
      </c>
      <c r="F20" s="27">
        <v>24.061959130000002</v>
      </c>
      <c r="G20" s="27">
        <v>18.489724549999998</v>
      </c>
      <c r="H20" s="25">
        <v>21.469930007499997</v>
      </c>
      <c r="I20" s="27">
        <v>14.68230683</v>
      </c>
      <c r="J20" s="27">
        <v>26.421964249999998</v>
      </c>
      <c r="K20" s="27">
        <v>26.359228179999999</v>
      </c>
      <c r="L20" s="25">
        <v>22.487833086666665</v>
      </c>
      <c r="M20" s="27">
        <v>46.778948450000001</v>
      </c>
      <c r="N20" s="27">
        <v>61.529111729999997</v>
      </c>
      <c r="O20" s="27">
        <v>46.894072309999999</v>
      </c>
      <c r="P20" s="27">
        <v>44.355926599999997</v>
      </c>
      <c r="Q20" s="25">
        <v>49.8895147725</v>
      </c>
      <c r="R20" s="27">
        <v>51.027936199999999</v>
      </c>
      <c r="S20" s="27">
        <v>47.84697517</v>
      </c>
      <c r="T20" s="27">
        <v>33.902153990000002</v>
      </c>
      <c r="U20" s="25">
        <v>44.259021786666665</v>
      </c>
      <c r="V20" s="28">
        <v>6.8407124999999999E-2</v>
      </c>
      <c r="W20" s="27">
        <v>0.96967767599999999</v>
      </c>
      <c r="X20" s="28">
        <v>-0.183951212</v>
      </c>
      <c r="Y20" s="27">
        <v>0.80686563499999997</v>
      </c>
      <c r="Z20" s="28">
        <v>1.2151127690000001</v>
      </c>
      <c r="AA20" s="30">
        <v>3.4899999999999997E-11</v>
      </c>
      <c r="AB20" s="28">
        <v>0.95842583299999995</v>
      </c>
      <c r="AC20" s="27">
        <v>2.9865018E-2</v>
      </c>
    </row>
    <row r="21" spans="1:29" x14ac:dyDescent="0.2">
      <c r="A21" s="26" t="s">
        <v>4634</v>
      </c>
      <c r="B21" s="27" t="s">
        <v>1255</v>
      </c>
      <c r="C21" s="2" t="s">
        <v>1256</v>
      </c>
      <c r="D21" s="27">
        <v>0.544589451</v>
      </c>
      <c r="E21" s="27">
        <v>1.5464819750000001</v>
      </c>
      <c r="F21" s="27">
        <v>0.230188429</v>
      </c>
      <c r="G21" s="27">
        <v>1.141095612</v>
      </c>
      <c r="H21" s="25">
        <v>0.86558886675000002</v>
      </c>
      <c r="I21" s="27">
        <v>1.718360836</v>
      </c>
      <c r="J21" s="27">
        <v>1.077513387</v>
      </c>
      <c r="K21" s="27">
        <v>1.769455979</v>
      </c>
      <c r="L21" s="25">
        <v>1.5217767340000001</v>
      </c>
      <c r="M21" s="27">
        <v>0.43696048700000001</v>
      </c>
      <c r="N21" s="27">
        <v>0.50517299699999996</v>
      </c>
      <c r="O21" s="27">
        <v>0.67551296000000005</v>
      </c>
      <c r="P21" s="27">
        <v>0.48661063500000001</v>
      </c>
      <c r="Q21" s="25">
        <v>0.52606426974999998</v>
      </c>
      <c r="R21" s="27">
        <v>8.2797978289999996</v>
      </c>
      <c r="S21" s="27">
        <v>7.0593867079999999</v>
      </c>
      <c r="T21" s="27">
        <v>6.6950505519999997</v>
      </c>
      <c r="U21" s="25">
        <v>7.3447450296666661</v>
      </c>
      <c r="V21" s="28">
        <v>0.81759392399999997</v>
      </c>
      <c r="W21" s="27">
        <v>0.79330751499999996</v>
      </c>
      <c r="X21" s="28">
        <v>3.792399691</v>
      </c>
      <c r="Y21" s="30">
        <v>1.3799999999999999E-42</v>
      </c>
      <c r="Z21" s="28">
        <v>-0.72058752400000003</v>
      </c>
      <c r="AA21" s="27">
        <v>0.42856253100000002</v>
      </c>
      <c r="AB21" s="28">
        <v>2.2536400190000001</v>
      </c>
      <c r="AC21" s="30">
        <v>1.43E-7</v>
      </c>
    </row>
    <row r="22" spans="1:29" x14ac:dyDescent="0.2">
      <c r="A22" s="26" t="s">
        <v>4635</v>
      </c>
      <c r="B22" s="27" t="s">
        <v>4636</v>
      </c>
      <c r="C22" s="2" t="s">
        <v>4637</v>
      </c>
      <c r="D22" s="27">
        <v>9.3481392369999998</v>
      </c>
      <c r="E22" s="27">
        <v>12.500099560000001</v>
      </c>
      <c r="F22" s="27">
        <v>9.309871437</v>
      </c>
      <c r="G22" s="27">
        <v>12.48115675</v>
      </c>
      <c r="H22" s="25">
        <v>10.909816746000001</v>
      </c>
      <c r="I22" s="27">
        <v>12.334895100000001</v>
      </c>
      <c r="J22" s="27">
        <v>13.38999003</v>
      </c>
      <c r="K22" s="27">
        <v>9.0955670929999997</v>
      </c>
      <c r="L22" s="25">
        <v>11.606817407666668</v>
      </c>
      <c r="M22" s="27">
        <v>6.9591892120000001</v>
      </c>
      <c r="N22" s="27">
        <v>8.6706601780000003</v>
      </c>
      <c r="O22" s="27">
        <v>7.2194937860000001</v>
      </c>
      <c r="P22" s="27">
        <v>10.605174570000001</v>
      </c>
      <c r="Q22" s="25">
        <v>8.3636294365000001</v>
      </c>
      <c r="R22" s="27">
        <v>9.0658580119999996</v>
      </c>
      <c r="S22" s="27">
        <v>9.7744664340000007</v>
      </c>
      <c r="T22" s="27">
        <v>8.8438918799999993</v>
      </c>
      <c r="U22" s="25">
        <v>9.2280721086666659</v>
      </c>
      <c r="V22" s="28">
        <v>9.2278315E-2</v>
      </c>
      <c r="W22" s="27">
        <v>0.95509890500000005</v>
      </c>
      <c r="X22" s="28">
        <v>0.12990381000000001</v>
      </c>
      <c r="Y22" s="27">
        <v>0.91272699800000001</v>
      </c>
      <c r="Z22" s="28">
        <v>-0.38479070700000001</v>
      </c>
      <c r="AA22" s="27">
        <v>0.16190911099999999</v>
      </c>
      <c r="AB22" s="28">
        <v>-0.34838493599999998</v>
      </c>
      <c r="AC22" s="27">
        <v>0.46812730200000002</v>
      </c>
    </row>
    <row r="23" spans="1:29" x14ac:dyDescent="0.2">
      <c r="A23" s="26" t="s">
        <v>4638</v>
      </c>
      <c r="B23" s="27" t="s">
        <v>4639</v>
      </c>
      <c r="C23" s="2" t="s">
        <v>4640</v>
      </c>
      <c r="D23" s="27">
        <v>11.52444154</v>
      </c>
      <c r="E23" s="27">
        <v>9.5726974039999995</v>
      </c>
      <c r="F23" s="27">
        <v>11.454202909999999</v>
      </c>
      <c r="G23" s="27">
        <v>13.52414862</v>
      </c>
      <c r="H23" s="25">
        <v>11.5188726185</v>
      </c>
      <c r="I23" s="27">
        <v>9.5195362289999998</v>
      </c>
      <c r="J23" s="27">
        <v>8.9113263810000003</v>
      </c>
      <c r="K23" s="27">
        <v>11.347124859999999</v>
      </c>
      <c r="L23" s="25">
        <v>9.9259958233333325</v>
      </c>
      <c r="M23" s="27">
        <v>6.593565516</v>
      </c>
      <c r="N23" s="27">
        <v>9.5000253420000007</v>
      </c>
      <c r="O23" s="27">
        <v>8.8433402579999996</v>
      </c>
      <c r="P23" s="27">
        <v>9.2652974930000003</v>
      </c>
      <c r="Q23" s="25">
        <v>8.5505571522499988</v>
      </c>
      <c r="R23" s="27">
        <v>7.6175634289999996</v>
      </c>
      <c r="S23" s="27">
        <v>9.4547420879999997</v>
      </c>
      <c r="T23" s="27">
        <v>10.1476743</v>
      </c>
      <c r="U23" s="25">
        <v>9.0733266056666668</v>
      </c>
      <c r="V23" s="28">
        <v>-0.214441048</v>
      </c>
      <c r="W23" s="27">
        <v>0.83921590800000001</v>
      </c>
      <c r="X23" s="28">
        <v>7.4003341E-2</v>
      </c>
      <c r="Y23" s="27">
        <v>0.96277905500000005</v>
      </c>
      <c r="Z23" s="28">
        <v>-0.43116114999999999</v>
      </c>
      <c r="AA23" s="27">
        <v>6.8823402000000006E-2</v>
      </c>
      <c r="AB23" s="28">
        <v>-0.14844782100000001</v>
      </c>
      <c r="AC23" s="27">
        <v>0.79969268800000004</v>
      </c>
    </row>
    <row r="24" spans="1:29" x14ac:dyDescent="0.2">
      <c r="A24" s="26" t="s">
        <v>4641</v>
      </c>
      <c r="B24" s="27" t="s">
        <v>298</v>
      </c>
      <c r="C24" s="2" t="s">
        <v>299</v>
      </c>
      <c r="D24" s="27">
        <v>0</v>
      </c>
      <c r="E24" s="27">
        <v>0</v>
      </c>
      <c r="F24" s="27">
        <v>0</v>
      </c>
      <c r="G24" s="27">
        <v>0</v>
      </c>
      <c r="H24" s="25">
        <v>0</v>
      </c>
      <c r="I24" s="27">
        <v>4.4234633600000004</v>
      </c>
      <c r="J24" s="27">
        <v>6.4754602830000003</v>
      </c>
      <c r="K24" s="27">
        <v>6.6262347269999999</v>
      </c>
      <c r="L24" s="25">
        <v>5.8417194566666666</v>
      </c>
      <c r="M24" s="27">
        <v>0</v>
      </c>
      <c r="N24" s="27">
        <v>0</v>
      </c>
      <c r="O24" s="27">
        <v>0</v>
      </c>
      <c r="P24" s="27">
        <v>0</v>
      </c>
      <c r="Q24" s="25">
        <v>0</v>
      </c>
      <c r="R24" s="27">
        <v>29.20152096</v>
      </c>
      <c r="S24" s="27">
        <v>39.911994579999998</v>
      </c>
      <c r="T24" s="27">
        <v>24.78142094</v>
      </c>
      <c r="U24" s="25">
        <v>31.298312159999998</v>
      </c>
      <c r="V24" s="28">
        <v>10.179581410000001</v>
      </c>
      <c r="W24" s="30">
        <v>9.5000000000000003E-17</v>
      </c>
      <c r="X24" s="28">
        <v>12.561705630000001</v>
      </c>
      <c r="Y24" s="30">
        <v>5.4799999999999999E-31</v>
      </c>
      <c r="Z24" s="28" t="s">
        <v>37</v>
      </c>
      <c r="AA24" s="27" t="s">
        <v>37</v>
      </c>
      <c r="AB24" s="28">
        <v>2.401449994</v>
      </c>
      <c r="AC24" s="30">
        <v>1.95E-12</v>
      </c>
    </row>
    <row r="25" spans="1:29" x14ac:dyDescent="0.2">
      <c r="A25" s="26" t="s">
        <v>4642</v>
      </c>
      <c r="B25" s="27" t="s">
        <v>1457</v>
      </c>
      <c r="C25" s="2" t="s">
        <v>1458</v>
      </c>
      <c r="D25" s="27">
        <v>0</v>
      </c>
      <c r="E25" s="27">
        <v>6.5219507999999995E-2</v>
      </c>
      <c r="F25" s="27">
        <v>0.203861606</v>
      </c>
      <c r="G25" s="27">
        <v>0.29578175200000001</v>
      </c>
      <c r="H25" s="25">
        <v>0.1412157165</v>
      </c>
      <c r="I25" s="27">
        <v>0.66407154400000001</v>
      </c>
      <c r="J25" s="27">
        <v>2.3538841920000002</v>
      </c>
      <c r="K25" s="27">
        <v>0.92181292599999998</v>
      </c>
      <c r="L25" s="25">
        <v>1.3132562206666667</v>
      </c>
      <c r="M25" s="27">
        <v>0.103195997</v>
      </c>
      <c r="N25" s="27">
        <v>0.14203047099999999</v>
      </c>
      <c r="O25" s="27">
        <v>0</v>
      </c>
      <c r="P25" s="27">
        <v>0</v>
      </c>
      <c r="Q25" s="25">
        <v>6.1306616999999994E-2</v>
      </c>
      <c r="R25" s="27">
        <v>7.3022776919999997</v>
      </c>
      <c r="S25" s="27">
        <v>13.43209581</v>
      </c>
      <c r="T25" s="27">
        <v>3.4234837100000002</v>
      </c>
      <c r="U25" s="25">
        <v>8.0526190706666672</v>
      </c>
      <c r="V25" s="28">
        <v>3.2350490380000001</v>
      </c>
      <c r="W25" s="27">
        <v>9.2291327000000006E-2</v>
      </c>
      <c r="X25" s="28">
        <v>7.0008953920000003</v>
      </c>
      <c r="Y25" s="30">
        <v>4.3100000000000002E-9</v>
      </c>
      <c r="Z25" s="28">
        <v>-1.1862902340000001</v>
      </c>
      <c r="AA25" s="27">
        <v>0.67475720699999997</v>
      </c>
      <c r="AB25" s="28">
        <v>2.5952992039999998</v>
      </c>
      <c r="AC25" s="27">
        <v>2.1224859999999998E-3</v>
      </c>
    </row>
    <row r="26" spans="1:29" x14ac:dyDescent="0.2">
      <c r="A26" s="26" t="s">
        <v>4643</v>
      </c>
      <c r="B26" s="27" t="s">
        <v>1454</v>
      </c>
      <c r="C26" s="2" t="s">
        <v>1455</v>
      </c>
      <c r="D26" s="27">
        <v>0</v>
      </c>
      <c r="E26" s="27">
        <v>0.16332653699999999</v>
      </c>
      <c r="F26" s="27">
        <v>0</v>
      </c>
      <c r="G26" s="27">
        <v>0.52673002499999999</v>
      </c>
      <c r="H26" s="25">
        <v>0.1725141405</v>
      </c>
      <c r="I26" s="27">
        <v>23.208188020000001</v>
      </c>
      <c r="J26" s="27">
        <v>47.954470200000003</v>
      </c>
      <c r="K26" s="27">
        <v>21.57638992</v>
      </c>
      <c r="L26" s="25">
        <v>30.913016046666666</v>
      </c>
      <c r="M26" s="27">
        <v>0.93034619500000004</v>
      </c>
      <c r="N26" s="27">
        <v>0.51218075100000005</v>
      </c>
      <c r="O26" s="27">
        <v>0.36622251700000003</v>
      </c>
      <c r="P26" s="27">
        <v>0.44015530600000002</v>
      </c>
      <c r="Q26" s="25">
        <v>0.56222619225000003</v>
      </c>
      <c r="R26" s="27">
        <v>103.7832957</v>
      </c>
      <c r="S26" s="27">
        <v>223.25798370000001</v>
      </c>
      <c r="T26" s="27">
        <v>74.596458819999995</v>
      </c>
      <c r="U26" s="25">
        <v>133.87924607333335</v>
      </c>
      <c r="V26" s="28">
        <v>7.4948670609999999</v>
      </c>
      <c r="W26" s="27">
        <v>1.3704200000000001E-4</v>
      </c>
      <c r="X26" s="28">
        <v>7.8863425310000004</v>
      </c>
      <c r="Y26" s="30">
        <v>2.1300000000000001E-45</v>
      </c>
      <c r="Z26" s="28">
        <v>1.706878275</v>
      </c>
      <c r="AA26" s="27">
        <v>0.26539906099999999</v>
      </c>
      <c r="AB26" s="28">
        <v>2.0955628329999998</v>
      </c>
      <c r="AC26" s="27">
        <v>2.60831E-4</v>
      </c>
    </row>
    <row r="27" spans="1:29" ht="17" x14ac:dyDescent="0.2">
      <c r="A27" s="29" t="s">
        <v>4644</v>
      </c>
      <c r="B27" s="27" t="s">
        <v>4645</v>
      </c>
      <c r="C27" s="2" t="s">
        <v>4646</v>
      </c>
      <c r="D27" s="27">
        <v>6.4096879480000002</v>
      </c>
      <c r="E27" s="27">
        <v>4.5116553970000002</v>
      </c>
      <c r="F27" s="27">
        <v>7.1878646220000002</v>
      </c>
      <c r="G27" s="27">
        <v>3.4630607690000001</v>
      </c>
      <c r="H27" s="25">
        <v>5.3930671839999995</v>
      </c>
      <c r="I27" s="27">
        <v>7.9234363979999998</v>
      </c>
      <c r="J27" s="27">
        <v>1.7654784160000001</v>
      </c>
      <c r="K27" s="27">
        <v>4.4736300099999999</v>
      </c>
      <c r="L27" s="25">
        <v>4.7208482746666673</v>
      </c>
      <c r="M27" s="27">
        <v>3.6800454889999998</v>
      </c>
      <c r="N27" s="27">
        <v>2.3991686090000002</v>
      </c>
      <c r="O27" s="27">
        <v>2.8071290649999998</v>
      </c>
      <c r="P27" s="27">
        <v>3.833561424</v>
      </c>
      <c r="Q27" s="25">
        <v>3.1799761467499996</v>
      </c>
      <c r="R27" s="27">
        <v>2.5068050689999999</v>
      </c>
      <c r="S27" s="27">
        <v>1.60166863</v>
      </c>
      <c r="T27" s="27">
        <v>4.2300231960000003</v>
      </c>
      <c r="U27" s="25">
        <v>2.7794989650000002</v>
      </c>
      <c r="V27" s="28">
        <v>-0.19284053800000001</v>
      </c>
      <c r="W27" s="27">
        <v>0.95107571199999996</v>
      </c>
      <c r="X27" s="28">
        <v>-0.206483839</v>
      </c>
      <c r="Y27" s="27">
        <v>0.92504148100000005</v>
      </c>
      <c r="Z27" s="28">
        <v>-0.76590702600000005</v>
      </c>
      <c r="AA27" s="27">
        <v>3.4294514999999998E-2</v>
      </c>
      <c r="AB27" s="28">
        <v>-0.78170376600000002</v>
      </c>
      <c r="AC27" s="27">
        <v>0.50095674099999998</v>
      </c>
    </row>
    <row r="28" spans="1:29" x14ac:dyDescent="0.2">
      <c r="A28" s="26" t="s">
        <v>4647</v>
      </c>
      <c r="B28" s="27" t="s">
        <v>4648</v>
      </c>
      <c r="C28" s="2" t="s">
        <v>4649</v>
      </c>
      <c r="D28" s="27">
        <v>13.50754311</v>
      </c>
      <c r="E28" s="27">
        <v>9.7681595629999993</v>
      </c>
      <c r="F28" s="27">
        <v>10.72598784</v>
      </c>
      <c r="G28" s="27">
        <v>8.3529172650000003</v>
      </c>
      <c r="H28" s="25">
        <v>10.5886519445</v>
      </c>
      <c r="I28" s="27">
        <v>8.4092947720000009</v>
      </c>
      <c r="J28" s="27">
        <v>5.3897848039999996</v>
      </c>
      <c r="K28" s="27">
        <v>7.9026089290000003</v>
      </c>
      <c r="L28" s="25">
        <v>7.2338961683333336</v>
      </c>
      <c r="M28" s="27">
        <v>10.408103990000001</v>
      </c>
      <c r="N28" s="27">
        <v>6.4461856900000001</v>
      </c>
      <c r="O28" s="27">
        <v>8.8496446209999995</v>
      </c>
      <c r="P28" s="27">
        <v>8.5907815660000004</v>
      </c>
      <c r="Q28" s="25">
        <v>8.5736789667500002</v>
      </c>
      <c r="R28" s="27">
        <v>8.6899709180000002</v>
      </c>
      <c r="S28" s="27">
        <v>3.642111672</v>
      </c>
      <c r="T28" s="27">
        <v>9.9669741999999992</v>
      </c>
      <c r="U28" s="25">
        <v>7.4330189300000002</v>
      </c>
      <c r="V28" s="28">
        <v>-0.55131226700000002</v>
      </c>
      <c r="W28" s="27">
        <v>0.54370919600000001</v>
      </c>
      <c r="X28" s="28">
        <v>-0.21835111099999999</v>
      </c>
      <c r="Y28" s="27">
        <v>0.91067850699999997</v>
      </c>
      <c r="Z28" s="28">
        <v>-0.30940610800000001</v>
      </c>
      <c r="AA28" s="27">
        <v>0.33616946800000003</v>
      </c>
      <c r="AB28" s="28">
        <v>2.2683677999999999E-2</v>
      </c>
      <c r="AC28" s="27">
        <v>0.98485552799999998</v>
      </c>
    </row>
    <row r="29" spans="1:29" x14ac:dyDescent="0.2">
      <c r="A29" s="26" t="s">
        <v>4650</v>
      </c>
      <c r="B29" s="27" t="s">
        <v>4651</v>
      </c>
      <c r="C29" s="2" t="s">
        <v>4652</v>
      </c>
      <c r="D29" s="27">
        <v>4.6367955370000002</v>
      </c>
      <c r="E29" s="27">
        <v>9.4496968320000008</v>
      </c>
      <c r="F29" s="27">
        <v>8.2444417609999991</v>
      </c>
      <c r="G29" s="27">
        <v>8.3474557199999992</v>
      </c>
      <c r="H29" s="25">
        <v>7.6695974625000005</v>
      </c>
      <c r="I29" s="27">
        <v>8.8875839299999999</v>
      </c>
      <c r="J29" s="27">
        <v>25.765205819999998</v>
      </c>
      <c r="K29" s="27">
        <v>14.24125712</v>
      </c>
      <c r="L29" s="25">
        <v>16.298015623333331</v>
      </c>
      <c r="M29" s="27">
        <v>16.063036499999999</v>
      </c>
      <c r="N29" s="27">
        <v>24.669870530000001</v>
      </c>
      <c r="O29" s="27">
        <v>16.216503039999999</v>
      </c>
      <c r="P29" s="27">
        <v>15.046164579999999</v>
      </c>
      <c r="Q29" s="25">
        <v>17.998893662499999</v>
      </c>
      <c r="R29" s="27">
        <v>39.442177630000003</v>
      </c>
      <c r="S29" s="27">
        <v>42.53634495</v>
      </c>
      <c r="T29" s="27">
        <v>20.393266189999999</v>
      </c>
      <c r="U29" s="25">
        <v>34.123929589999996</v>
      </c>
      <c r="V29" s="28">
        <v>1.0918676919999999</v>
      </c>
      <c r="W29" s="27">
        <v>0.14174816900000001</v>
      </c>
      <c r="X29" s="28">
        <v>0.91182920199999995</v>
      </c>
      <c r="Y29" s="27">
        <v>9.1232129999999998E-3</v>
      </c>
      <c r="Z29" s="28">
        <v>1.230796982</v>
      </c>
      <c r="AA29" s="30">
        <v>1.01E-5</v>
      </c>
      <c r="AB29" s="28">
        <v>1.0481239469999999</v>
      </c>
      <c r="AC29" s="27">
        <v>0.12087959099999999</v>
      </c>
    </row>
    <row r="30" spans="1:29" x14ac:dyDescent="0.2">
      <c r="A30" s="26" t="s">
        <v>4653</v>
      </c>
      <c r="B30" s="27" t="s">
        <v>4654</v>
      </c>
      <c r="C30" s="27" t="s">
        <v>37</v>
      </c>
      <c r="D30" s="27">
        <v>19.116613180000002</v>
      </c>
      <c r="E30" s="27">
        <v>19.471815060000001</v>
      </c>
      <c r="F30" s="27">
        <v>21.682025100000001</v>
      </c>
      <c r="G30" s="27">
        <v>22.320440019999999</v>
      </c>
      <c r="H30" s="25">
        <v>20.647723339999999</v>
      </c>
      <c r="I30" s="27">
        <v>21.356678129999999</v>
      </c>
      <c r="J30" s="27">
        <v>36.972700160000002</v>
      </c>
      <c r="K30" s="27">
        <v>17.64735816</v>
      </c>
      <c r="L30" s="25">
        <v>25.325578816666667</v>
      </c>
      <c r="M30" s="27">
        <v>23.832675550000001</v>
      </c>
      <c r="N30" s="27">
        <v>19.551320059999998</v>
      </c>
      <c r="O30" s="27">
        <v>18.48249423</v>
      </c>
      <c r="P30" s="27">
        <v>18.025895210000002</v>
      </c>
      <c r="Q30" s="25">
        <v>19.9730962625</v>
      </c>
      <c r="R30" s="27">
        <v>20.332974449999998</v>
      </c>
      <c r="S30" s="27">
        <v>23.07488704</v>
      </c>
      <c r="T30" s="27">
        <v>22.039651060000001</v>
      </c>
      <c r="U30" s="25">
        <v>21.815837516666665</v>
      </c>
      <c r="V30" s="28">
        <v>0.29790547299999998</v>
      </c>
      <c r="W30" s="27">
        <v>0.86987698899999999</v>
      </c>
      <c r="X30" s="28">
        <v>0.115971649</v>
      </c>
      <c r="Y30" s="27">
        <v>0.93206006500000005</v>
      </c>
      <c r="Z30" s="28">
        <v>-4.9936186E-2</v>
      </c>
      <c r="AA30" s="27">
        <v>0.90635653699999996</v>
      </c>
      <c r="AB30" s="28">
        <v>-0.232527387</v>
      </c>
      <c r="AC30" s="27">
        <v>0.79822136300000002</v>
      </c>
    </row>
    <row r="31" spans="1:29" x14ac:dyDescent="0.2">
      <c r="A31" s="26" t="s">
        <v>4655</v>
      </c>
      <c r="B31" s="27" t="s">
        <v>2721</v>
      </c>
      <c r="C31" s="2" t="s">
        <v>2722</v>
      </c>
      <c r="D31" s="27">
        <v>5.5073599360000003</v>
      </c>
      <c r="E31" s="27">
        <v>9.5395698699999993</v>
      </c>
      <c r="F31" s="27">
        <v>7.6202995089999996</v>
      </c>
      <c r="G31" s="27">
        <v>6.6337519309999999</v>
      </c>
      <c r="H31" s="25">
        <v>7.3252453114999998</v>
      </c>
      <c r="I31" s="27">
        <v>9.3535339640000004</v>
      </c>
      <c r="J31" s="27">
        <v>19.479285829999998</v>
      </c>
      <c r="K31" s="27">
        <v>16.928949159999998</v>
      </c>
      <c r="L31" s="25">
        <v>15.253922984666666</v>
      </c>
      <c r="M31" s="27">
        <v>35.991614849999998</v>
      </c>
      <c r="N31" s="27">
        <v>53.155292340000003</v>
      </c>
      <c r="O31" s="27">
        <v>35.909793450000002</v>
      </c>
      <c r="P31" s="27">
        <v>31.608361639999998</v>
      </c>
      <c r="Q31" s="25">
        <v>39.16626557</v>
      </c>
      <c r="R31" s="27">
        <v>61.374459109999997</v>
      </c>
      <c r="S31" s="27">
        <v>63.515252910000001</v>
      </c>
      <c r="T31" s="27">
        <v>36.102064149999997</v>
      </c>
      <c r="U31" s="25">
        <v>53.663925389999996</v>
      </c>
      <c r="V31" s="28">
        <v>1.061332677</v>
      </c>
      <c r="W31" s="27">
        <v>5.3896304999999999E-2</v>
      </c>
      <c r="X31" s="28">
        <v>0.44364376</v>
      </c>
      <c r="Y31" s="27">
        <v>0.37150223799999998</v>
      </c>
      <c r="Z31" s="28">
        <v>2.4182859209999998</v>
      </c>
      <c r="AA31" s="30">
        <v>1.1000000000000001E-25</v>
      </c>
      <c r="AB31" s="28">
        <v>1.795925075</v>
      </c>
      <c r="AC31" s="30">
        <v>4.7599999999999998E-5</v>
      </c>
    </row>
    <row r="32" spans="1:29" x14ac:dyDescent="0.2">
      <c r="A32" s="26" t="s">
        <v>4656</v>
      </c>
      <c r="B32" s="27" t="s">
        <v>1287</v>
      </c>
      <c r="C32" s="2" t="s">
        <v>1288</v>
      </c>
      <c r="D32" s="27">
        <v>0.94102654799999996</v>
      </c>
      <c r="E32" s="27">
        <v>4.8420544039999998</v>
      </c>
      <c r="F32" s="27">
        <v>2.4552625099999998</v>
      </c>
      <c r="G32" s="27">
        <v>3.058071268</v>
      </c>
      <c r="H32" s="25">
        <v>2.8241036824999997</v>
      </c>
      <c r="I32" s="27">
        <v>13.03771439</v>
      </c>
      <c r="J32" s="27">
        <v>24.403153750000001</v>
      </c>
      <c r="K32" s="27">
        <v>18.493367469999999</v>
      </c>
      <c r="L32" s="25">
        <v>18.644745203333333</v>
      </c>
      <c r="M32" s="27">
        <v>7.6274697920000003</v>
      </c>
      <c r="N32" s="27">
        <v>9.8698265349999996</v>
      </c>
      <c r="O32" s="27">
        <v>8.9818678470000002</v>
      </c>
      <c r="P32" s="27">
        <v>7.0933290480000002</v>
      </c>
      <c r="Q32" s="25">
        <v>8.3931233054999996</v>
      </c>
      <c r="R32" s="27">
        <v>37.987521940000001</v>
      </c>
      <c r="S32" s="27">
        <v>58.029844699999998</v>
      </c>
      <c r="T32" s="27">
        <v>32.38673343</v>
      </c>
      <c r="U32" s="25">
        <v>42.801366690000002</v>
      </c>
      <c r="V32" s="28">
        <v>2.7297606619999999</v>
      </c>
      <c r="W32" s="30">
        <v>1.9999999999999999E-6</v>
      </c>
      <c r="X32" s="28">
        <v>2.3392354480000002</v>
      </c>
      <c r="Y32" s="30">
        <v>5.3499999999999999E-24</v>
      </c>
      <c r="Z32" s="28">
        <v>1.5722820369999999</v>
      </c>
      <c r="AA32" s="27">
        <v>3.0858200000000001E-4</v>
      </c>
      <c r="AB32" s="28">
        <v>1.180009321</v>
      </c>
      <c r="AC32" s="27">
        <v>1.045782E-2</v>
      </c>
    </row>
    <row r="33" spans="1:29" x14ac:dyDescent="0.2">
      <c r="A33" s="26" t="s">
        <v>4657</v>
      </c>
      <c r="B33" s="27" t="s">
        <v>1668</v>
      </c>
      <c r="C33" s="2" t="s">
        <v>1669</v>
      </c>
      <c r="D33" s="27">
        <v>4.2620153390000004</v>
      </c>
      <c r="E33" s="27">
        <v>6.9113390209999999</v>
      </c>
      <c r="F33" s="27">
        <v>6.4809903240000004</v>
      </c>
      <c r="G33" s="27">
        <v>4.2060055790000002</v>
      </c>
      <c r="H33" s="25">
        <v>5.4650875657500002</v>
      </c>
      <c r="I33" s="27">
        <v>1.804408816</v>
      </c>
      <c r="J33" s="27">
        <v>2.4114465790000001</v>
      </c>
      <c r="K33" s="27">
        <v>2.5047412229999999</v>
      </c>
      <c r="L33" s="25">
        <v>2.2401988726666668</v>
      </c>
      <c r="M33" s="27">
        <v>11.52457034</v>
      </c>
      <c r="N33" s="27">
        <v>14.286900190000001</v>
      </c>
      <c r="O33" s="27">
        <v>10.72876278</v>
      </c>
      <c r="P33" s="27">
        <v>9.8087730640000004</v>
      </c>
      <c r="Q33" s="25">
        <v>11.587251593500001</v>
      </c>
      <c r="R33" s="27">
        <v>9.3895140900000005</v>
      </c>
      <c r="S33" s="27">
        <v>8.3082389009999993</v>
      </c>
      <c r="T33" s="27">
        <v>6.329370763</v>
      </c>
      <c r="U33" s="25">
        <v>8.0090412513333344</v>
      </c>
      <c r="V33" s="28">
        <v>-1.28238914</v>
      </c>
      <c r="W33" s="27">
        <v>1.2643332E-2</v>
      </c>
      <c r="X33" s="28">
        <v>-0.54369710400000004</v>
      </c>
      <c r="Y33" s="27">
        <v>7.8458638999999997E-2</v>
      </c>
      <c r="Z33" s="28">
        <v>1.0843687900000001</v>
      </c>
      <c r="AA33" s="30">
        <v>2.2200000000000001E-5</v>
      </c>
      <c r="AB33" s="28">
        <v>1.818023919</v>
      </c>
      <c r="AC33" s="30">
        <v>8.8200000000000003E-6</v>
      </c>
    </row>
    <row r="34" spans="1:29" x14ac:dyDescent="0.2">
      <c r="A34" s="26" t="s">
        <v>4658</v>
      </c>
      <c r="B34" s="27" t="s">
        <v>4659</v>
      </c>
      <c r="C34" s="2" t="s">
        <v>4660</v>
      </c>
      <c r="D34" s="27">
        <v>0.117012721</v>
      </c>
      <c r="E34" s="27">
        <v>6.8236780999999996E-2</v>
      </c>
      <c r="F34" s="27">
        <v>0.248841747</v>
      </c>
      <c r="G34" s="27">
        <v>0.61893121100000004</v>
      </c>
      <c r="H34" s="25">
        <v>0.263255615</v>
      </c>
      <c r="I34" s="27">
        <v>0.27019755600000001</v>
      </c>
      <c r="J34" s="27">
        <v>0</v>
      </c>
      <c r="K34" s="27">
        <v>0.77156726099999995</v>
      </c>
      <c r="L34" s="25">
        <v>0.34725493899999998</v>
      </c>
      <c r="M34" s="27">
        <v>0</v>
      </c>
      <c r="N34" s="27">
        <v>0.35664306099999998</v>
      </c>
      <c r="O34" s="27">
        <v>0.38251355399999998</v>
      </c>
      <c r="P34" s="27">
        <v>0.21218546199999999</v>
      </c>
      <c r="Q34" s="25">
        <v>0.23783551924999999</v>
      </c>
      <c r="R34" s="27">
        <v>0.54343846600000001</v>
      </c>
      <c r="S34" s="27">
        <v>0.105930976</v>
      </c>
      <c r="T34" s="27">
        <v>0.221558692</v>
      </c>
      <c r="U34" s="25">
        <v>0.29030937800000001</v>
      </c>
      <c r="V34" s="28">
        <v>0.398843687</v>
      </c>
      <c r="W34" s="27">
        <v>0.96785416300000005</v>
      </c>
      <c r="X34" s="28">
        <v>0.27562176599999999</v>
      </c>
      <c r="Y34" s="27">
        <v>0.97840578499999997</v>
      </c>
      <c r="Z34" s="28">
        <v>-0.13925190600000001</v>
      </c>
      <c r="AA34" s="27">
        <v>0.95127317600000005</v>
      </c>
      <c r="AB34" s="28">
        <v>-0.27716488299999997</v>
      </c>
      <c r="AC34" s="27">
        <v>0.94721240200000001</v>
      </c>
    </row>
    <row r="35" spans="1:29" x14ac:dyDescent="0.2">
      <c r="A35" s="26" t="s">
        <v>4661</v>
      </c>
      <c r="B35" s="27" t="s">
        <v>4662</v>
      </c>
      <c r="C35" s="2" t="s">
        <v>4663</v>
      </c>
      <c r="D35" s="27">
        <v>46.776441669999997</v>
      </c>
      <c r="E35" s="27">
        <v>63.988719140000001</v>
      </c>
      <c r="F35" s="27">
        <v>59.79727604</v>
      </c>
      <c r="G35" s="27">
        <v>48.600307039999997</v>
      </c>
      <c r="H35" s="25">
        <v>54.790685972499993</v>
      </c>
      <c r="I35" s="27">
        <v>35.851910420000003</v>
      </c>
      <c r="J35" s="27">
        <v>8.8651532989999993</v>
      </c>
      <c r="K35" s="27">
        <v>38.024209999999997</v>
      </c>
      <c r="L35" s="25">
        <v>27.580424572999998</v>
      </c>
      <c r="M35" s="27">
        <v>34.266584960000003</v>
      </c>
      <c r="N35" s="27">
        <v>26.681369279999998</v>
      </c>
      <c r="O35" s="27">
        <v>23.683805370000002</v>
      </c>
      <c r="P35" s="27">
        <v>34.055229160000003</v>
      </c>
      <c r="Q35" s="25">
        <v>29.6717471925</v>
      </c>
      <c r="R35" s="27">
        <v>22.392662699999999</v>
      </c>
      <c r="S35" s="27">
        <v>22.102149279999999</v>
      </c>
      <c r="T35" s="27">
        <v>29.824187980000001</v>
      </c>
      <c r="U35" s="25">
        <v>24.772999986666665</v>
      </c>
      <c r="V35" s="28">
        <v>-0.99014570400000002</v>
      </c>
      <c r="W35" s="27">
        <v>0.251929387</v>
      </c>
      <c r="X35" s="28">
        <v>-0.27226422300000003</v>
      </c>
      <c r="Y35" s="27">
        <v>0.63014266600000002</v>
      </c>
      <c r="Z35" s="28">
        <v>-0.88682576099999999</v>
      </c>
      <c r="AA35" s="30">
        <v>5.4999999999999999E-6</v>
      </c>
      <c r="AB35" s="28">
        <v>-0.17425278599999999</v>
      </c>
      <c r="AC35" s="27">
        <v>0.88555637200000004</v>
      </c>
    </row>
    <row r="36" spans="1:29" x14ac:dyDescent="0.2">
      <c r="A36" s="26" t="s">
        <v>4664</v>
      </c>
      <c r="B36" s="27" t="s">
        <v>4665</v>
      </c>
      <c r="C36" s="2" t="s">
        <v>4666</v>
      </c>
      <c r="D36" s="27">
        <v>2.8567852089999999</v>
      </c>
      <c r="E36" s="27">
        <v>2.092768827</v>
      </c>
      <c r="F36" s="27">
        <v>3.0986183440000001</v>
      </c>
      <c r="G36" s="27">
        <v>1.7761064129999999</v>
      </c>
      <c r="H36" s="25">
        <v>2.4560696982500003</v>
      </c>
      <c r="I36" s="27">
        <v>2.585714667</v>
      </c>
      <c r="J36" s="27">
        <v>0</v>
      </c>
      <c r="K36" s="27">
        <v>2.594667308</v>
      </c>
      <c r="L36" s="25">
        <v>1.7267939916666666</v>
      </c>
      <c r="M36" s="27">
        <v>1.771868848</v>
      </c>
      <c r="N36" s="27">
        <v>1.8709675960000001</v>
      </c>
      <c r="O36" s="27">
        <v>1.9365216839999999</v>
      </c>
      <c r="P36" s="27">
        <v>1.5983487009999999</v>
      </c>
      <c r="Q36" s="25">
        <v>1.79442670725</v>
      </c>
      <c r="R36" s="27">
        <v>1.9350039130000001</v>
      </c>
      <c r="S36" s="27">
        <v>1.0829401270000001</v>
      </c>
      <c r="T36" s="27">
        <v>2.2054051879999998</v>
      </c>
      <c r="U36" s="25">
        <v>1.7411164093333333</v>
      </c>
      <c r="V36" s="28">
        <v>-0.51099255499999996</v>
      </c>
      <c r="W36" s="27">
        <v>0.93017262000000001</v>
      </c>
      <c r="X36" s="28">
        <v>-5.5381312000000002E-2</v>
      </c>
      <c r="Y36" s="27">
        <v>0.985370462</v>
      </c>
      <c r="Z36" s="28">
        <v>-0.45501645299999999</v>
      </c>
      <c r="AA36" s="27">
        <v>0.26885256499999999</v>
      </c>
      <c r="AB36" s="28">
        <v>-7.2676709999999999E-3</v>
      </c>
      <c r="AC36" s="27">
        <v>0.99821576700000003</v>
      </c>
    </row>
    <row r="37" spans="1:29" x14ac:dyDescent="0.2">
      <c r="A37" s="26" t="s">
        <v>4667</v>
      </c>
      <c r="B37" s="27" t="s">
        <v>4668</v>
      </c>
      <c r="C37" s="2" t="s">
        <v>4669</v>
      </c>
      <c r="D37" s="27">
        <v>31.933985610000001</v>
      </c>
      <c r="E37" s="27">
        <v>29.52732644</v>
      </c>
      <c r="F37" s="27">
        <v>25.39355977</v>
      </c>
      <c r="G37" s="27">
        <v>14.705863839999999</v>
      </c>
      <c r="H37" s="25">
        <v>25.390183915000001</v>
      </c>
      <c r="I37" s="27">
        <v>32.380431479999999</v>
      </c>
      <c r="J37" s="27">
        <v>17.49484331</v>
      </c>
      <c r="K37" s="27">
        <v>26.968811330000001</v>
      </c>
      <c r="L37" s="25">
        <v>25.614695373333333</v>
      </c>
      <c r="M37" s="27">
        <v>20.995480659999998</v>
      </c>
      <c r="N37" s="27">
        <v>13.63622129</v>
      </c>
      <c r="O37" s="27">
        <v>17.419883710000001</v>
      </c>
      <c r="P37" s="27">
        <v>19.30253802</v>
      </c>
      <c r="Q37" s="25">
        <v>17.83853092</v>
      </c>
      <c r="R37" s="27">
        <v>11.680949099999999</v>
      </c>
      <c r="S37" s="27">
        <v>12.611597679999999</v>
      </c>
      <c r="T37" s="27">
        <v>19.986134450000002</v>
      </c>
      <c r="U37" s="25">
        <v>14.759560410000001</v>
      </c>
      <c r="V37" s="28">
        <v>1.2706043E-2</v>
      </c>
      <c r="W37" s="27">
        <v>0.99631950199999997</v>
      </c>
      <c r="X37" s="28">
        <v>-0.28513856199999998</v>
      </c>
      <c r="Y37" s="27">
        <v>0.73144898400000002</v>
      </c>
      <c r="Z37" s="28">
        <v>-0.51236105799999998</v>
      </c>
      <c r="AA37" s="27">
        <v>0.10996441899999999</v>
      </c>
      <c r="AB37" s="28">
        <v>-0.81338291299999999</v>
      </c>
      <c r="AC37" s="27">
        <v>0.13437687100000001</v>
      </c>
    </row>
    <row r="38" spans="1:29" x14ac:dyDescent="0.2">
      <c r="A38" s="26" t="s">
        <v>4670</v>
      </c>
      <c r="B38" s="27" t="s">
        <v>4671</v>
      </c>
      <c r="C38" s="2" t="s">
        <v>4672</v>
      </c>
      <c r="D38" s="27">
        <v>0.22238865599999999</v>
      </c>
      <c r="E38" s="27">
        <v>0.201736094</v>
      </c>
      <c r="F38" s="27">
        <v>0.15013855800000001</v>
      </c>
      <c r="G38" s="27">
        <v>0.116178804</v>
      </c>
      <c r="H38" s="25">
        <v>0.17261052800000001</v>
      </c>
      <c r="I38" s="27">
        <v>0.39125658099999999</v>
      </c>
      <c r="J38" s="27">
        <v>0</v>
      </c>
      <c r="K38" s="27">
        <v>0.43448977999999999</v>
      </c>
      <c r="L38" s="25">
        <v>0.27524878699999999</v>
      </c>
      <c r="M38" s="27">
        <v>0.33440466400000002</v>
      </c>
      <c r="N38" s="27">
        <v>0.70292274700000001</v>
      </c>
      <c r="O38" s="27">
        <v>0.73432985500000003</v>
      </c>
      <c r="P38" s="27">
        <v>0.56756421999999995</v>
      </c>
      <c r="Q38" s="25">
        <v>0.5848053715</v>
      </c>
      <c r="R38" s="27">
        <v>1.053084194</v>
      </c>
      <c r="S38" s="27">
        <v>2.386100543</v>
      </c>
      <c r="T38" s="27">
        <v>0.34310516899999999</v>
      </c>
      <c r="U38" s="25">
        <v>1.260763302</v>
      </c>
      <c r="V38" s="28">
        <v>0.66777927500000001</v>
      </c>
      <c r="W38" s="27">
        <v>0.936434302</v>
      </c>
      <c r="X38" s="28">
        <v>1.0959381239999999</v>
      </c>
      <c r="Y38" s="27">
        <v>0.408257965</v>
      </c>
      <c r="Z38" s="28">
        <v>1.7538323579999999</v>
      </c>
      <c r="AA38" s="27">
        <v>2.6877427999999998E-2</v>
      </c>
      <c r="AB38" s="28">
        <v>2.172923645</v>
      </c>
      <c r="AC38" s="27">
        <v>0.30245333600000002</v>
      </c>
    </row>
    <row r="39" spans="1:29" x14ac:dyDescent="0.2">
      <c r="A39" s="26" t="s">
        <v>4673</v>
      </c>
      <c r="B39" s="27" t="s">
        <v>4674</v>
      </c>
      <c r="C39" s="2" t="s">
        <v>4675</v>
      </c>
      <c r="D39" s="27">
        <v>6.745353186</v>
      </c>
      <c r="E39" s="27">
        <v>11.927688959999999</v>
      </c>
      <c r="F39" s="27">
        <v>6.3460918829999997</v>
      </c>
      <c r="G39" s="27">
        <v>8.1844550680000001</v>
      </c>
      <c r="H39" s="25">
        <v>8.3008972742499996</v>
      </c>
      <c r="I39" s="27">
        <v>6.9226203210000001</v>
      </c>
      <c r="J39" s="27">
        <v>5.0335324840000002</v>
      </c>
      <c r="K39" s="27">
        <v>9.5120249129999994</v>
      </c>
      <c r="L39" s="25">
        <v>7.1560592393333335</v>
      </c>
      <c r="M39" s="27">
        <v>13.890788239999999</v>
      </c>
      <c r="N39" s="27">
        <v>18.839757120000002</v>
      </c>
      <c r="O39" s="27">
        <v>16.065466990000001</v>
      </c>
      <c r="P39" s="27">
        <v>12.62628316</v>
      </c>
      <c r="Q39" s="25">
        <v>15.355573877499999</v>
      </c>
      <c r="R39" s="27">
        <v>15.82543583</v>
      </c>
      <c r="S39" s="27">
        <v>13.540886649999999</v>
      </c>
      <c r="T39" s="27">
        <v>12.024337750000001</v>
      </c>
      <c r="U39" s="25">
        <v>13.796886743333333</v>
      </c>
      <c r="V39" s="28">
        <v>-0.212565384</v>
      </c>
      <c r="W39" s="27">
        <v>0.91260094700000005</v>
      </c>
      <c r="X39" s="28">
        <v>-0.16545294499999999</v>
      </c>
      <c r="Y39" s="27">
        <v>0.84749492900000001</v>
      </c>
      <c r="Z39" s="28">
        <v>0.88589433500000003</v>
      </c>
      <c r="AA39" s="27">
        <v>1.225926E-3</v>
      </c>
      <c r="AB39" s="28">
        <v>0.927891617</v>
      </c>
      <c r="AC39" s="27">
        <v>5.3408000999999997E-2</v>
      </c>
    </row>
    <row r="40" spans="1:29" x14ac:dyDescent="0.2">
      <c r="A40" s="26" t="s">
        <v>4676</v>
      </c>
      <c r="B40" s="27" t="s">
        <v>4677</v>
      </c>
      <c r="C40" s="2" t="s">
        <v>4678</v>
      </c>
      <c r="D40" s="27">
        <v>13.213033210000001</v>
      </c>
      <c r="E40" s="27">
        <v>14.565009849999999</v>
      </c>
      <c r="F40" s="27">
        <v>11.96432738</v>
      </c>
      <c r="G40" s="27">
        <v>14.596387679999999</v>
      </c>
      <c r="H40" s="25">
        <v>13.58468953</v>
      </c>
      <c r="I40" s="27">
        <v>19.162667630000001</v>
      </c>
      <c r="J40" s="27">
        <v>16.841434620000001</v>
      </c>
      <c r="K40" s="27">
        <v>17.245113629999999</v>
      </c>
      <c r="L40" s="25">
        <v>17.749738626666666</v>
      </c>
      <c r="M40" s="27">
        <v>19.507126119999999</v>
      </c>
      <c r="N40" s="27">
        <v>22.78516252</v>
      </c>
      <c r="O40" s="27">
        <v>18.403190559999999</v>
      </c>
      <c r="P40" s="27">
        <v>16.425609659999999</v>
      </c>
      <c r="Q40" s="25">
        <v>19.280272214999997</v>
      </c>
      <c r="R40" s="27">
        <v>24.686502839999999</v>
      </c>
      <c r="S40" s="27">
        <v>26.111056380000001</v>
      </c>
      <c r="T40" s="27">
        <v>20.044180579999999</v>
      </c>
      <c r="U40" s="25">
        <v>23.613913266666668</v>
      </c>
      <c r="V40" s="28">
        <v>0.38699579000000001</v>
      </c>
      <c r="W40" s="27">
        <v>0.46489782400000002</v>
      </c>
      <c r="X40" s="28">
        <v>0.28132040000000003</v>
      </c>
      <c r="Y40" s="27">
        <v>0.47374681400000002</v>
      </c>
      <c r="Z40" s="28">
        <v>0.50337211000000004</v>
      </c>
      <c r="AA40" s="27">
        <v>8.5710260000000007E-3</v>
      </c>
      <c r="AB40" s="28">
        <v>0.39349072899999998</v>
      </c>
      <c r="AC40" s="27">
        <v>0.292858065</v>
      </c>
    </row>
    <row r="41" spans="1:29" x14ac:dyDescent="0.2">
      <c r="A41" s="26" t="s">
        <v>4679</v>
      </c>
      <c r="B41" s="27" t="s">
        <v>1281</v>
      </c>
      <c r="C41" s="2" t="s">
        <v>1282</v>
      </c>
      <c r="D41" s="27">
        <v>2.4380059999999999E-2</v>
      </c>
      <c r="E41" s="27">
        <v>0.51182645299999996</v>
      </c>
      <c r="F41" s="27">
        <v>0.77030060199999995</v>
      </c>
      <c r="G41" s="27">
        <v>0.716426389</v>
      </c>
      <c r="H41" s="25">
        <v>0.50573337600000001</v>
      </c>
      <c r="I41" s="27">
        <v>4.5680769190000001</v>
      </c>
      <c r="J41" s="27">
        <v>7.4611943140000001</v>
      </c>
      <c r="K41" s="27">
        <v>7.0733991190000003</v>
      </c>
      <c r="L41" s="25">
        <v>6.3675567840000005</v>
      </c>
      <c r="M41" s="27">
        <v>2.2496013210000001</v>
      </c>
      <c r="N41" s="27">
        <v>2.5512407609999999</v>
      </c>
      <c r="O41" s="27">
        <v>2.463398975</v>
      </c>
      <c r="P41" s="27">
        <v>0.58946233199999998</v>
      </c>
      <c r="Q41" s="25">
        <v>1.9634258472499999</v>
      </c>
      <c r="R41" s="27">
        <v>24.696924589999998</v>
      </c>
      <c r="S41" s="27">
        <v>40.287178699999998</v>
      </c>
      <c r="T41" s="27">
        <v>17.634122420000001</v>
      </c>
      <c r="U41" s="25">
        <v>27.539408569999996</v>
      </c>
      <c r="V41" s="28">
        <v>3.6654542609999998</v>
      </c>
      <c r="W41" s="30">
        <v>2.3300000000000001E-5</v>
      </c>
      <c r="X41" s="28">
        <v>3.8004093910000001</v>
      </c>
      <c r="Y41" s="30">
        <v>1.3000000000000001E-9</v>
      </c>
      <c r="Z41" s="28">
        <v>1.9626664819999999</v>
      </c>
      <c r="AA41" s="27">
        <v>1.9731003E-2</v>
      </c>
      <c r="AB41" s="28">
        <v>2.0923739270000001</v>
      </c>
      <c r="AC41" s="30">
        <v>4.1400000000000002E-6</v>
      </c>
    </row>
    <row r="42" spans="1:29" x14ac:dyDescent="0.2">
      <c r="A42" s="26" t="s">
        <v>4680</v>
      </c>
      <c r="B42" s="27" t="s">
        <v>2724</v>
      </c>
      <c r="C42" s="2" t="s">
        <v>2725</v>
      </c>
      <c r="D42" s="27">
        <v>0.90476749099999998</v>
      </c>
      <c r="E42" s="27">
        <v>1.0809805210000001</v>
      </c>
      <c r="F42" s="27">
        <v>0.69723405699999996</v>
      </c>
      <c r="G42" s="27">
        <v>0.129694012</v>
      </c>
      <c r="H42" s="25">
        <v>0.70316902025000005</v>
      </c>
      <c r="I42" s="27">
        <v>0.84442565000000003</v>
      </c>
      <c r="J42" s="27">
        <v>0.72806880500000004</v>
      </c>
      <c r="K42" s="27">
        <v>1.1883344090000001</v>
      </c>
      <c r="L42" s="25">
        <v>0.92027628800000016</v>
      </c>
      <c r="M42" s="27">
        <v>2.823553295</v>
      </c>
      <c r="N42" s="27">
        <v>5.2462433659999999</v>
      </c>
      <c r="O42" s="27">
        <v>3.6200391920000001</v>
      </c>
      <c r="P42" s="27">
        <v>1.814067031</v>
      </c>
      <c r="Q42" s="25">
        <v>3.3759757210000001</v>
      </c>
      <c r="R42" s="27">
        <v>4.943509326</v>
      </c>
      <c r="S42" s="27">
        <v>5.7801817700000004</v>
      </c>
      <c r="T42" s="27">
        <v>4.5405157779999996</v>
      </c>
      <c r="U42" s="25">
        <v>5.088068958</v>
      </c>
      <c r="V42" s="28">
        <v>0.38732876199999999</v>
      </c>
      <c r="W42" s="27">
        <v>0.93189922999999997</v>
      </c>
      <c r="X42" s="28">
        <v>0.58090923400000005</v>
      </c>
      <c r="Y42" s="27">
        <v>0.40939663199999998</v>
      </c>
      <c r="Z42" s="28">
        <v>2.2597332529999998</v>
      </c>
      <c r="AA42" s="30">
        <v>7.5699999999999997E-5</v>
      </c>
      <c r="AB42" s="28">
        <v>2.4456269549999998</v>
      </c>
      <c r="AC42" s="30">
        <v>1.9299999999999999E-7</v>
      </c>
    </row>
    <row r="43" spans="1:29" x14ac:dyDescent="0.2">
      <c r="A43" s="26" t="s">
        <v>4681</v>
      </c>
      <c r="B43" s="27" t="s">
        <v>1284</v>
      </c>
      <c r="C43" s="2" t="s">
        <v>1285</v>
      </c>
      <c r="D43" s="27">
        <v>0</v>
      </c>
      <c r="E43" s="27">
        <v>0.34805262300000001</v>
      </c>
      <c r="F43" s="27">
        <v>0</v>
      </c>
      <c r="G43" s="27">
        <v>0</v>
      </c>
      <c r="H43" s="25">
        <v>8.7013155750000001E-2</v>
      </c>
      <c r="I43" s="27">
        <v>6.5866546100000001</v>
      </c>
      <c r="J43" s="27">
        <v>2.222238006</v>
      </c>
      <c r="K43" s="27">
        <v>12.96926899</v>
      </c>
      <c r="L43" s="25">
        <v>7.2593872019999992</v>
      </c>
      <c r="M43" s="27">
        <v>1.468584619</v>
      </c>
      <c r="N43" s="27">
        <v>1.157618649</v>
      </c>
      <c r="O43" s="27">
        <v>0.54823499799999997</v>
      </c>
      <c r="P43" s="27">
        <v>0.36076197100000001</v>
      </c>
      <c r="Q43" s="25">
        <v>0.88380005925000005</v>
      </c>
      <c r="R43" s="27">
        <v>27.8968244</v>
      </c>
      <c r="S43" s="27">
        <v>43.552897350000002</v>
      </c>
      <c r="T43" s="27">
        <v>22.019740989999999</v>
      </c>
      <c r="U43" s="25">
        <v>31.156487580000004</v>
      </c>
      <c r="V43" s="28">
        <v>6.39207488</v>
      </c>
      <c r="W43" s="27">
        <v>7.6495657999999994E-2</v>
      </c>
      <c r="X43" s="28">
        <v>5.1265012069999996</v>
      </c>
      <c r="Y43" s="30">
        <v>1.1500000000000001E-41</v>
      </c>
      <c r="Z43" s="28">
        <v>3.351053485</v>
      </c>
      <c r="AA43" s="27">
        <v>1.6310761E-2</v>
      </c>
      <c r="AB43" s="28">
        <v>2.0795946519999999</v>
      </c>
      <c r="AC43" s="27">
        <v>4.7368430000000001E-3</v>
      </c>
    </row>
    <row r="44" spans="1:29" x14ac:dyDescent="0.2">
      <c r="A44" s="26" t="s">
        <v>4682</v>
      </c>
      <c r="B44" s="27" t="s">
        <v>4683</v>
      </c>
      <c r="C44" s="2" t="s">
        <v>4684</v>
      </c>
      <c r="D44" s="27">
        <v>0</v>
      </c>
      <c r="E44" s="27">
        <v>0</v>
      </c>
      <c r="F44" s="27">
        <v>8.1544642000000001E-2</v>
      </c>
      <c r="G44" s="27">
        <v>0</v>
      </c>
      <c r="H44" s="25">
        <v>2.03861605E-2</v>
      </c>
      <c r="I44" s="27">
        <v>0.61980010799999996</v>
      </c>
      <c r="J44" s="27">
        <v>0</v>
      </c>
      <c r="K44" s="27">
        <v>1.401155648</v>
      </c>
      <c r="L44" s="25">
        <v>0.67365191866666674</v>
      </c>
      <c r="M44" s="27">
        <v>0.41278398799999999</v>
      </c>
      <c r="N44" s="27">
        <v>0.136349252</v>
      </c>
      <c r="O44" s="27">
        <v>0.15953440999999999</v>
      </c>
      <c r="P44" s="27">
        <v>0</v>
      </c>
      <c r="Q44" s="25">
        <v>0.1771669125</v>
      </c>
      <c r="R44" s="27">
        <v>4.6196836279999998</v>
      </c>
      <c r="S44" s="27">
        <v>5.5888318229999996</v>
      </c>
      <c r="T44" s="27">
        <v>3.3458376869999999</v>
      </c>
      <c r="U44" s="25">
        <v>4.5181177126666663</v>
      </c>
      <c r="V44" s="28">
        <v>5.1061396449999998</v>
      </c>
      <c r="W44" s="27">
        <v>0.31535738499999999</v>
      </c>
      <c r="X44" s="28">
        <v>4.6759593060000002</v>
      </c>
      <c r="Y44" s="30">
        <v>1.4199999999999999E-16</v>
      </c>
      <c r="Z44" s="28">
        <v>3.1807220140000001</v>
      </c>
      <c r="AA44" s="27">
        <v>0.25531657000000002</v>
      </c>
      <c r="AB44" s="28">
        <v>2.7220628370000002</v>
      </c>
      <c r="AC44" s="27">
        <v>6.8070681999999993E-2</v>
      </c>
    </row>
    <row r="45" spans="1:29" ht="17" x14ac:dyDescent="0.2">
      <c r="A45" s="29" t="s">
        <v>4685</v>
      </c>
      <c r="B45" s="27" t="s">
        <v>4686</v>
      </c>
      <c r="C45" s="2" t="s">
        <v>4687</v>
      </c>
      <c r="D45" s="27">
        <v>0</v>
      </c>
      <c r="E45" s="27">
        <v>0.19874888700000001</v>
      </c>
      <c r="F45" s="27">
        <v>0</v>
      </c>
      <c r="G45" s="27">
        <v>0.37199008099999997</v>
      </c>
      <c r="H45" s="25">
        <v>0.142684742</v>
      </c>
      <c r="I45" s="27">
        <v>0.99577954099999999</v>
      </c>
      <c r="J45" s="27">
        <v>1.4678726609999999</v>
      </c>
      <c r="K45" s="27">
        <v>1.7657312949999999</v>
      </c>
      <c r="L45" s="25">
        <v>1.409794499</v>
      </c>
      <c r="M45" s="27">
        <v>0.20965188700000001</v>
      </c>
      <c r="N45" s="27">
        <v>0.247326506</v>
      </c>
      <c r="O45" s="27">
        <v>0.11575300199999999</v>
      </c>
      <c r="P45" s="27">
        <v>0.235435794</v>
      </c>
      <c r="Q45" s="25">
        <v>0.20204179724999999</v>
      </c>
      <c r="R45" s="27">
        <v>1.1705022679999999</v>
      </c>
      <c r="S45" s="27">
        <v>1.381076408</v>
      </c>
      <c r="T45" s="27">
        <v>1.167721477</v>
      </c>
      <c r="U45" s="25">
        <v>1.2397667176666667</v>
      </c>
      <c r="V45" s="28">
        <v>3.3147015930000001</v>
      </c>
      <c r="W45" s="27">
        <v>0.14782142700000001</v>
      </c>
      <c r="X45" s="28">
        <v>2.6003605090000002</v>
      </c>
      <c r="Y45" s="30">
        <v>3.0400000000000001E-6</v>
      </c>
      <c r="Z45" s="28">
        <v>0.50574178199999997</v>
      </c>
      <c r="AA45" s="27">
        <v>0.82617431600000002</v>
      </c>
      <c r="AB45" s="28">
        <v>-0.20635481899999999</v>
      </c>
      <c r="AC45" s="27">
        <v>0.87139692099999999</v>
      </c>
    </row>
    <row r="46" spans="1:29" x14ac:dyDescent="0.2">
      <c r="A46" s="26" t="s">
        <v>4688</v>
      </c>
      <c r="B46" s="27" t="s">
        <v>4689</v>
      </c>
      <c r="C46" s="2" t="s">
        <v>4690</v>
      </c>
      <c r="D46" s="27">
        <v>25.047529180000002</v>
      </c>
      <c r="E46" s="27">
        <v>25.81391752</v>
      </c>
      <c r="F46" s="27">
        <v>21.16828894</v>
      </c>
      <c r="G46" s="27">
        <v>24.03506677</v>
      </c>
      <c r="H46" s="25">
        <v>24.0162006025</v>
      </c>
      <c r="I46" s="27">
        <v>25.388626299999999</v>
      </c>
      <c r="J46" s="27">
        <v>33.573645669999998</v>
      </c>
      <c r="K46" s="27">
        <v>27.17637289</v>
      </c>
      <c r="L46" s="25">
        <v>28.712881620000001</v>
      </c>
      <c r="M46" s="27">
        <v>44.542937029999997</v>
      </c>
      <c r="N46" s="27">
        <v>43.029331110000001</v>
      </c>
      <c r="O46" s="27">
        <v>51.076974159999999</v>
      </c>
      <c r="P46" s="27">
        <v>37.85002678</v>
      </c>
      <c r="Q46" s="25">
        <v>44.124817270000001</v>
      </c>
      <c r="R46" s="27">
        <v>41.380222459999999</v>
      </c>
      <c r="S46" s="27">
        <v>38.974187319999999</v>
      </c>
      <c r="T46" s="27">
        <v>46.966555679999999</v>
      </c>
      <c r="U46" s="25">
        <v>42.440321820000001</v>
      </c>
      <c r="V46" s="28">
        <v>0.25910481800000001</v>
      </c>
      <c r="W46" s="27">
        <v>0.74009303900000001</v>
      </c>
      <c r="X46" s="28">
        <v>-6.7238333999999997E-2</v>
      </c>
      <c r="Y46" s="27">
        <v>0.951556603</v>
      </c>
      <c r="Z46" s="28">
        <v>0.87470732600000001</v>
      </c>
      <c r="AA46" s="30">
        <v>1.0099999999999999E-8</v>
      </c>
      <c r="AB46" s="28">
        <v>0.54643901800000005</v>
      </c>
      <c r="AC46" s="27">
        <v>9.7902982999999999E-2</v>
      </c>
    </row>
    <row r="47" spans="1:29" x14ac:dyDescent="0.2">
      <c r="A47" s="26" t="s">
        <v>4691</v>
      </c>
      <c r="B47" s="27" t="s">
        <v>4692</v>
      </c>
      <c r="C47" s="2" t="s">
        <v>4693</v>
      </c>
      <c r="D47" s="27">
        <v>5.0438967190000001</v>
      </c>
      <c r="E47" s="27">
        <v>7.2737658359999999</v>
      </c>
      <c r="F47" s="27">
        <v>5.9784341669999996</v>
      </c>
      <c r="G47" s="27">
        <v>9.7546884709999997</v>
      </c>
      <c r="H47" s="25">
        <v>7.0126962982500007</v>
      </c>
      <c r="I47" s="27">
        <v>7.671782694</v>
      </c>
      <c r="J47" s="27">
        <v>14.16214929</v>
      </c>
      <c r="K47" s="27">
        <v>5.8708105860000002</v>
      </c>
      <c r="L47" s="25">
        <v>9.2349141899999996</v>
      </c>
      <c r="M47" s="27">
        <v>14.214533769999999</v>
      </c>
      <c r="N47" s="27">
        <v>21.684167630000001</v>
      </c>
      <c r="O47" s="27">
        <v>9.3629017179999998</v>
      </c>
      <c r="P47" s="27">
        <v>9.9423587100000006</v>
      </c>
      <c r="Q47" s="25">
        <v>13.800990456999999</v>
      </c>
      <c r="R47" s="27">
        <v>14.93348612</v>
      </c>
      <c r="S47" s="27">
        <v>14.515905760000001</v>
      </c>
      <c r="T47" s="27">
        <v>10.757930180000001</v>
      </c>
      <c r="U47" s="25">
        <v>13.402440686666667</v>
      </c>
      <c r="V47" s="28">
        <v>0.40162699600000001</v>
      </c>
      <c r="W47" s="27">
        <v>0.82041434300000005</v>
      </c>
      <c r="X47" s="28">
        <v>-5.2154447E-2</v>
      </c>
      <c r="Y47" s="27">
        <v>0.985370462</v>
      </c>
      <c r="Z47" s="28">
        <v>0.97589504699999996</v>
      </c>
      <c r="AA47" s="27">
        <v>6.7830590000000001E-3</v>
      </c>
      <c r="AB47" s="28">
        <v>0.52025144800000001</v>
      </c>
      <c r="AC47" s="27">
        <v>0.47077489300000003</v>
      </c>
    </row>
    <row r="48" spans="1:29" x14ac:dyDescent="0.2">
      <c r="A48" s="26" t="s">
        <v>4694</v>
      </c>
      <c r="B48" s="27" t="s">
        <v>4695</v>
      </c>
      <c r="C48" s="2" t="s">
        <v>4696</v>
      </c>
      <c r="D48" s="27">
        <v>0.89477099800000004</v>
      </c>
      <c r="E48" s="27">
        <v>1.423068875</v>
      </c>
      <c r="F48" s="27">
        <v>1.252084588</v>
      </c>
      <c r="G48" s="27">
        <v>0.28683837899999998</v>
      </c>
      <c r="H48" s="25">
        <v>0.96419071000000001</v>
      </c>
      <c r="I48" s="27">
        <v>0.71554712799999998</v>
      </c>
      <c r="J48" s="27">
        <v>1.850846937</v>
      </c>
      <c r="K48" s="27">
        <v>0.68535448099999996</v>
      </c>
      <c r="L48" s="25">
        <v>1.0839161820000001</v>
      </c>
      <c r="M48" s="27">
        <v>0.26686859299999999</v>
      </c>
      <c r="N48" s="27">
        <v>0.57849112300000005</v>
      </c>
      <c r="O48" s="27">
        <v>0.74132193499999999</v>
      </c>
      <c r="P48" s="27">
        <v>0.91779836000000004</v>
      </c>
      <c r="Q48" s="25">
        <v>0.62612000275000002</v>
      </c>
      <c r="R48" s="27">
        <v>2.311111656</v>
      </c>
      <c r="S48" s="27">
        <v>4.3201668660000001</v>
      </c>
      <c r="T48" s="27">
        <v>2.601213537</v>
      </c>
      <c r="U48" s="25">
        <v>3.077497353</v>
      </c>
      <c r="V48" s="28">
        <v>0.17442228100000001</v>
      </c>
      <c r="W48" s="27">
        <v>0.97310923400000005</v>
      </c>
      <c r="X48" s="28">
        <v>2.2855656610000001</v>
      </c>
      <c r="Y48" s="30">
        <v>2.9000000000000002E-6</v>
      </c>
      <c r="Z48" s="28">
        <v>-0.62308109199999995</v>
      </c>
      <c r="AA48" s="27">
        <v>0.50397285000000003</v>
      </c>
      <c r="AB48" s="28">
        <v>1.485875703</v>
      </c>
      <c r="AC48" s="27">
        <v>0.11163486</v>
      </c>
    </row>
    <row r="49" spans="1:29" x14ac:dyDescent="0.2">
      <c r="A49" s="26" t="s">
        <v>4697</v>
      </c>
      <c r="B49" s="27" t="s">
        <v>4698</v>
      </c>
      <c r="C49" s="2" t="s">
        <v>4699</v>
      </c>
      <c r="D49" s="27">
        <v>2.5292749739999998</v>
      </c>
      <c r="E49" s="27">
        <v>5.6364705820000003</v>
      </c>
      <c r="F49" s="27">
        <v>7.7114572969999999</v>
      </c>
      <c r="G49" s="27">
        <v>3.2118864610000002</v>
      </c>
      <c r="H49" s="25">
        <v>4.7722723284999997</v>
      </c>
      <c r="I49" s="27">
        <v>7.1813377870000004</v>
      </c>
      <c r="J49" s="27">
        <v>43.265468069999997</v>
      </c>
      <c r="K49" s="27">
        <v>8.9841305970000001</v>
      </c>
      <c r="L49" s="25">
        <v>19.810312151333335</v>
      </c>
      <c r="M49" s="27">
        <v>22.19904661</v>
      </c>
      <c r="N49" s="27">
        <v>22.300968999999998</v>
      </c>
      <c r="O49" s="27">
        <v>15.99946053</v>
      </c>
      <c r="P49" s="27">
        <v>10.456060450000001</v>
      </c>
      <c r="Q49" s="25">
        <v>17.738884147499999</v>
      </c>
      <c r="R49" s="27">
        <v>27.56509943</v>
      </c>
      <c r="S49" s="27">
        <v>17.690958040000002</v>
      </c>
      <c r="T49" s="27">
        <v>23.5177856</v>
      </c>
      <c r="U49" s="25">
        <v>22.924614356666666</v>
      </c>
      <c r="V49" s="28">
        <v>2.0598743210000001</v>
      </c>
      <c r="W49" s="27">
        <v>2.3520152999999999E-2</v>
      </c>
      <c r="X49" s="28">
        <v>0.35924814599999999</v>
      </c>
      <c r="Y49" s="27">
        <v>0.64949169399999995</v>
      </c>
      <c r="Z49" s="28">
        <v>1.894308592</v>
      </c>
      <c r="AA49" s="30">
        <v>3.7599999999999998E-7</v>
      </c>
      <c r="AB49" s="28">
        <v>0.196898446</v>
      </c>
      <c r="AC49" s="27">
        <v>0.89733011100000004</v>
      </c>
    </row>
    <row r="50" spans="1:29" x14ac:dyDescent="0.2">
      <c r="A50" s="26" t="s">
        <v>4700</v>
      </c>
      <c r="B50" s="27" t="s">
        <v>4701</v>
      </c>
      <c r="C50" s="2" t="s">
        <v>4702</v>
      </c>
      <c r="D50" s="27">
        <v>2.3719006519999999</v>
      </c>
      <c r="E50" s="27">
        <v>2.966016389</v>
      </c>
      <c r="F50" s="27">
        <v>2.347491158</v>
      </c>
      <c r="G50" s="27">
        <v>1.9832188470000001</v>
      </c>
      <c r="H50" s="25">
        <v>2.4171567614999998</v>
      </c>
      <c r="I50" s="27">
        <v>3.8072996209999999</v>
      </c>
      <c r="J50" s="27">
        <v>1.5856995789999999</v>
      </c>
      <c r="K50" s="27">
        <v>4.3534066490000001</v>
      </c>
      <c r="L50" s="25">
        <v>3.2488019496666669</v>
      </c>
      <c r="M50" s="27">
        <v>2.6473840719999999</v>
      </c>
      <c r="N50" s="27">
        <v>3.8258234579999999</v>
      </c>
      <c r="O50" s="27">
        <v>3.8368935159999999</v>
      </c>
      <c r="P50" s="27">
        <v>3.8724635869999999</v>
      </c>
      <c r="Q50" s="25">
        <v>3.54564115825</v>
      </c>
      <c r="R50" s="27">
        <v>4.8365056659999999</v>
      </c>
      <c r="S50" s="27">
        <v>3.1286663890000002</v>
      </c>
      <c r="T50" s="27">
        <v>5.463393484</v>
      </c>
      <c r="U50" s="25">
        <v>4.4761885130000003</v>
      </c>
      <c r="V50" s="28">
        <v>0.426237598</v>
      </c>
      <c r="W50" s="27">
        <v>0.84186543199999997</v>
      </c>
      <c r="X50" s="28">
        <v>0.32405606300000001</v>
      </c>
      <c r="Y50" s="27">
        <v>0.72175582900000002</v>
      </c>
      <c r="Z50" s="28">
        <v>0.55177874500000001</v>
      </c>
      <c r="AA50" s="27">
        <v>0.103613304</v>
      </c>
      <c r="AB50" s="28">
        <v>0.44435975599999999</v>
      </c>
      <c r="AC50" s="27">
        <v>0.66545729099999995</v>
      </c>
    </row>
    <row r="51" spans="1:29" x14ac:dyDescent="0.2">
      <c r="A51" s="26" t="s">
        <v>4703</v>
      </c>
      <c r="B51" s="27" t="s">
        <v>4704</v>
      </c>
      <c r="C51" s="2" t="s">
        <v>4705</v>
      </c>
      <c r="D51" s="27">
        <v>0.40392085300000002</v>
      </c>
      <c r="E51" s="27">
        <v>0.27274123700000003</v>
      </c>
      <c r="F51" s="27">
        <v>0.51668372600000001</v>
      </c>
      <c r="G51" s="27">
        <v>0</v>
      </c>
      <c r="H51" s="25">
        <v>0.29833645399999997</v>
      </c>
      <c r="I51" s="27">
        <v>0.42076946999999998</v>
      </c>
      <c r="J51" s="27">
        <v>0</v>
      </c>
      <c r="K51" s="27">
        <v>0.630806121</v>
      </c>
      <c r="L51" s="25">
        <v>0.35052519700000001</v>
      </c>
      <c r="M51" s="27">
        <v>0.28770332300000001</v>
      </c>
      <c r="N51" s="27">
        <v>0.323976402</v>
      </c>
      <c r="O51" s="27">
        <v>0.32852398399999999</v>
      </c>
      <c r="P51" s="27">
        <v>0.334100644</v>
      </c>
      <c r="Q51" s="25">
        <v>0.31857608825</v>
      </c>
      <c r="R51" s="27">
        <v>0.48785452099999999</v>
      </c>
      <c r="S51" s="27">
        <v>0.153965195</v>
      </c>
      <c r="T51" s="27">
        <v>0.187847391</v>
      </c>
      <c r="U51" s="25">
        <v>0.27655570233333332</v>
      </c>
      <c r="V51" s="28">
        <v>0.227875629</v>
      </c>
      <c r="W51" s="27">
        <v>0.98355932300000004</v>
      </c>
      <c r="X51" s="28">
        <v>-0.207181227</v>
      </c>
      <c r="Y51" s="27">
        <v>0.97170159599999995</v>
      </c>
      <c r="Z51" s="28">
        <v>9.2506321000000002E-2</v>
      </c>
      <c r="AA51" s="27">
        <v>0.95834626999999994</v>
      </c>
      <c r="AB51" s="28">
        <v>-0.35996976000000003</v>
      </c>
      <c r="AC51" s="27">
        <v>0.92526295000000003</v>
      </c>
    </row>
    <row r="52" spans="1:29" x14ac:dyDescent="0.2">
      <c r="A52" s="26" t="s">
        <v>4706</v>
      </c>
      <c r="B52" s="27" t="s">
        <v>1135</v>
      </c>
      <c r="C52" s="2" t="s">
        <v>1136</v>
      </c>
      <c r="D52" s="27">
        <v>2.229191503</v>
      </c>
      <c r="E52" s="27">
        <v>5.6548629940000001</v>
      </c>
      <c r="F52" s="27">
        <v>4.6729226480000001</v>
      </c>
      <c r="G52" s="27">
        <v>1.670414912</v>
      </c>
      <c r="H52" s="25">
        <v>3.5568480142500003</v>
      </c>
      <c r="I52" s="27">
        <v>5.3680992380000001</v>
      </c>
      <c r="J52" s="27">
        <v>9.7006338719999992</v>
      </c>
      <c r="K52" s="27">
        <v>9.4931107459999993</v>
      </c>
      <c r="L52" s="25">
        <v>8.1872812853333325</v>
      </c>
      <c r="M52" s="27">
        <v>6.7192837699999997</v>
      </c>
      <c r="N52" s="27">
        <v>12.003356180000001</v>
      </c>
      <c r="O52" s="27">
        <v>10.897687380000001</v>
      </c>
      <c r="P52" s="27">
        <v>7.1751053550000004</v>
      </c>
      <c r="Q52" s="25">
        <v>9.1988581712500004</v>
      </c>
      <c r="R52" s="27">
        <v>31.60698799</v>
      </c>
      <c r="S52" s="27">
        <v>30.237488410000001</v>
      </c>
      <c r="T52" s="27">
        <v>19.380877859999998</v>
      </c>
      <c r="U52" s="25">
        <v>27.075118086666667</v>
      </c>
      <c r="V52" s="28">
        <v>1.2070363559999999</v>
      </c>
      <c r="W52" s="27">
        <v>0.22083424400000001</v>
      </c>
      <c r="X52" s="28">
        <v>1.545923792</v>
      </c>
      <c r="Y52" s="30">
        <v>3.2600000000000001E-8</v>
      </c>
      <c r="Z52" s="28">
        <v>1.3714951179999999</v>
      </c>
      <c r="AA52" s="27">
        <v>1.6562129999999999E-3</v>
      </c>
      <c r="AB52" s="28">
        <v>1.7061463640000001</v>
      </c>
      <c r="AC52" s="30">
        <v>6.0900000000000003E-5</v>
      </c>
    </row>
    <row r="53" spans="1:29" x14ac:dyDescent="0.2">
      <c r="A53" s="26" t="s">
        <v>4707</v>
      </c>
      <c r="B53" s="27" t="s">
        <v>4708</v>
      </c>
      <c r="C53" s="2" t="s">
        <v>4709</v>
      </c>
      <c r="D53" s="27">
        <v>1.5508421649999999</v>
      </c>
      <c r="E53" s="27">
        <v>1.285177799</v>
      </c>
      <c r="F53" s="27">
        <v>1.289464723</v>
      </c>
      <c r="G53" s="27">
        <v>1.199280583</v>
      </c>
      <c r="H53" s="25">
        <v>1.3311913175000001</v>
      </c>
      <c r="I53" s="27">
        <v>3.5541702489999998</v>
      </c>
      <c r="J53" s="27">
        <v>1.6482901059999999</v>
      </c>
      <c r="K53" s="27">
        <v>1.9734500639999999</v>
      </c>
      <c r="L53" s="25">
        <v>2.3919701396666664</v>
      </c>
      <c r="M53" s="27">
        <v>2.4352035129999998</v>
      </c>
      <c r="N53" s="27">
        <v>2.6743802909999999</v>
      </c>
      <c r="O53" s="27">
        <v>2.0618353859999998</v>
      </c>
      <c r="P53" s="27">
        <v>0.814065284</v>
      </c>
      <c r="Q53" s="25">
        <v>1.9963711184999999</v>
      </c>
      <c r="R53" s="27">
        <v>4.303677135</v>
      </c>
      <c r="S53" s="27">
        <v>3.3498205890000001</v>
      </c>
      <c r="T53" s="27">
        <v>7.1350698789999996</v>
      </c>
      <c r="U53" s="25">
        <v>4.9295225343333335</v>
      </c>
      <c r="V53" s="28">
        <v>0.84366390000000002</v>
      </c>
      <c r="W53" s="27">
        <v>0.51265399700000003</v>
      </c>
      <c r="X53" s="28">
        <v>1.2939645719999999</v>
      </c>
      <c r="Y53" s="27">
        <v>1.3687884000000001E-2</v>
      </c>
      <c r="Z53" s="28">
        <v>0.58227642199999996</v>
      </c>
      <c r="AA53" s="27">
        <v>0.28399469700000002</v>
      </c>
      <c r="AB53" s="28">
        <v>1.0277512440000001</v>
      </c>
      <c r="AC53" s="27">
        <v>0.180551621</v>
      </c>
    </row>
    <row r="54" spans="1:29" x14ac:dyDescent="0.2">
      <c r="A54" s="26" t="s">
        <v>4710</v>
      </c>
      <c r="B54" s="27" t="s">
        <v>4711</v>
      </c>
      <c r="C54" s="2" t="s">
        <v>4712</v>
      </c>
      <c r="D54" s="27">
        <v>1.362353038</v>
      </c>
      <c r="E54" s="27">
        <v>1.6318753560000001</v>
      </c>
      <c r="F54" s="27">
        <v>1.0291244349999999</v>
      </c>
      <c r="G54" s="27">
        <v>1.4282317069999999</v>
      </c>
      <c r="H54" s="25">
        <v>1.3628961340000001</v>
      </c>
      <c r="I54" s="27">
        <v>2.3320586360000002</v>
      </c>
      <c r="J54" s="27">
        <v>1.403311365</v>
      </c>
      <c r="K54" s="27">
        <v>2.1041696179999998</v>
      </c>
      <c r="L54" s="25">
        <v>1.9465132063333332</v>
      </c>
      <c r="M54" s="27">
        <v>3.4201441539999999</v>
      </c>
      <c r="N54" s="27">
        <v>3.3667424480000001</v>
      </c>
      <c r="O54" s="27">
        <v>1.794538798</v>
      </c>
      <c r="P54" s="27">
        <v>1.357622624</v>
      </c>
      <c r="Q54" s="25">
        <v>2.484762006</v>
      </c>
      <c r="R54" s="27">
        <v>3.3395995869999999</v>
      </c>
      <c r="S54" s="27">
        <v>2.2444397399999998</v>
      </c>
      <c r="T54" s="27">
        <v>4.1365892679999998</v>
      </c>
      <c r="U54" s="25">
        <v>3.2402095316666664</v>
      </c>
      <c r="V54" s="28">
        <v>0.51393021900000002</v>
      </c>
      <c r="W54" s="27">
        <v>0.76511167700000005</v>
      </c>
      <c r="X54" s="28">
        <v>0.372140003</v>
      </c>
      <c r="Y54" s="27">
        <v>0.80006575300000005</v>
      </c>
      <c r="Z54" s="28">
        <v>0.86431676099999999</v>
      </c>
      <c r="AA54" s="27">
        <v>6.1507737999999999E-2</v>
      </c>
      <c r="AB54" s="28">
        <v>0.71851728800000003</v>
      </c>
      <c r="AC54" s="27">
        <v>0.33653044799999998</v>
      </c>
    </row>
    <row r="55" spans="1:29" x14ac:dyDescent="0.2">
      <c r="A55" s="50"/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  <c r="Z55" s="51"/>
      <c r="AA55" s="51"/>
      <c r="AB55" s="51"/>
      <c r="AC55" s="52"/>
    </row>
    <row r="56" spans="1:29" x14ac:dyDescent="0.2">
      <c r="A56" s="26" t="s">
        <v>4713</v>
      </c>
      <c r="B56" s="27" t="s">
        <v>4714</v>
      </c>
      <c r="C56" s="2" t="s">
        <v>4715</v>
      </c>
      <c r="D56" s="27">
        <v>2.0529746969999998</v>
      </c>
      <c r="E56" s="27">
        <v>1.903990981</v>
      </c>
      <c r="F56" s="27">
        <v>0.69133008100000004</v>
      </c>
      <c r="G56" s="27">
        <v>2.3840543219999999</v>
      </c>
      <c r="H56" s="25">
        <v>1.7580875202499999</v>
      </c>
      <c r="I56" s="27">
        <v>2.9047301939999999</v>
      </c>
      <c r="J56" s="27">
        <v>13.591704699999999</v>
      </c>
      <c r="K56" s="27">
        <v>4.1317929839999996</v>
      </c>
      <c r="L56" s="25">
        <v>6.8760759593333338</v>
      </c>
      <c r="M56" s="27">
        <v>16.310970919999999</v>
      </c>
      <c r="N56" s="27">
        <v>18.771784109999999</v>
      </c>
      <c r="O56" s="27">
        <v>11.87867293</v>
      </c>
      <c r="P56" s="27">
        <v>8.2528865180000004</v>
      </c>
      <c r="Q56" s="25">
        <v>13.803578619500001</v>
      </c>
      <c r="R56" s="27">
        <v>12.000983550000001</v>
      </c>
      <c r="S56" s="27">
        <v>25.527027740000001</v>
      </c>
      <c r="T56" s="27">
        <v>11.927057720000001</v>
      </c>
      <c r="U56" s="25">
        <v>16.485023003333335</v>
      </c>
      <c r="V56" s="28">
        <v>1.9696704650000001</v>
      </c>
      <c r="W56" s="27">
        <v>4.2980500999999997E-2</v>
      </c>
      <c r="X56" s="28">
        <v>0.24717196499999999</v>
      </c>
      <c r="Y56" s="27">
        <v>0.88884117399999996</v>
      </c>
      <c r="Z56" s="28">
        <v>2.967643464</v>
      </c>
      <c r="AA56" s="30">
        <v>7.28E-16</v>
      </c>
      <c r="AB56" s="28">
        <v>1.2439450059999999</v>
      </c>
      <c r="AC56" s="27">
        <v>0.18226087099999999</v>
      </c>
    </row>
    <row r="57" spans="1:29" x14ac:dyDescent="0.2">
      <c r="A57" s="26" t="s">
        <v>4716</v>
      </c>
      <c r="B57" s="27" t="s">
        <v>2166</v>
      </c>
      <c r="C57" s="2" t="s">
        <v>2167</v>
      </c>
      <c r="D57" s="27">
        <v>6.7124618140000001</v>
      </c>
      <c r="E57" s="27">
        <v>9.7248840019999996</v>
      </c>
      <c r="F57" s="27">
        <v>5.7035730400000002</v>
      </c>
      <c r="G57" s="27">
        <v>8.7530012999999993</v>
      </c>
      <c r="H57" s="25">
        <v>7.723480039</v>
      </c>
      <c r="I57" s="27">
        <v>7.9921592840000004</v>
      </c>
      <c r="J57" s="27">
        <v>28.518130370000002</v>
      </c>
      <c r="K57" s="27">
        <v>11.55515291</v>
      </c>
      <c r="L57" s="25">
        <v>16.021814188000004</v>
      </c>
      <c r="M57" s="27">
        <v>73.873191919999996</v>
      </c>
      <c r="N57" s="27">
        <v>78.585663370000006</v>
      </c>
      <c r="O57" s="27">
        <v>37.309297209999997</v>
      </c>
      <c r="P57" s="27">
        <v>29.954698879999999</v>
      </c>
      <c r="Q57" s="25">
        <v>54.930712844999995</v>
      </c>
      <c r="R57" s="27">
        <v>58.45213734</v>
      </c>
      <c r="S57" s="27">
        <v>99.190364489999993</v>
      </c>
      <c r="T57" s="27">
        <v>48.257391249999998</v>
      </c>
      <c r="U57" s="25">
        <v>68.633297693333319</v>
      </c>
      <c r="V57" s="28">
        <v>1.056488009</v>
      </c>
      <c r="W57" s="27">
        <v>0.24786867400000001</v>
      </c>
      <c r="X57" s="28">
        <v>0.31252850300000001</v>
      </c>
      <c r="Y57" s="27">
        <v>0.91703655299999998</v>
      </c>
      <c r="Z57" s="28">
        <v>2.8276347679999998</v>
      </c>
      <c r="AA57" s="30">
        <v>3.4499999999999999E-19</v>
      </c>
      <c r="AB57" s="28">
        <v>2.0812018320000001</v>
      </c>
      <c r="AC57" s="27">
        <v>6.2257499999999999E-4</v>
      </c>
    </row>
    <row r="58" spans="1:29" x14ac:dyDescent="0.2">
      <c r="A58" s="26" t="s">
        <v>4717</v>
      </c>
      <c r="B58" s="27" t="s">
        <v>1419</v>
      </c>
      <c r="C58" s="2" t="s">
        <v>1420</v>
      </c>
      <c r="D58" s="27">
        <v>1.337682847</v>
      </c>
      <c r="E58" s="27">
        <v>1.213456286</v>
      </c>
      <c r="F58" s="27">
        <v>1.5954653679999999</v>
      </c>
      <c r="G58" s="27">
        <v>0.66970574500000002</v>
      </c>
      <c r="H58" s="25">
        <v>1.2040775614999999</v>
      </c>
      <c r="I58" s="27">
        <v>3.8570182489999998</v>
      </c>
      <c r="J58" s="27">
        <v>5.7210630130000002</v>
      </c>
      <c r="K58" s="27">
        <v>6.7242803699999998</v>
      </c>
      <c r="L58" s="25">
        <v>5.4341205439999998</v>
      </c>
      <c r="M58" s="27">
        <v>2.2857576449999999</v>
      </c>
      <c r="N58" s="27">
        <v>2.567077705</v>
      </c>
      <c r="O58" s="27">
        <v>1.148431406</v>
      </c>
      <c r="P58" s="27">
        <v>0.98824499899999996</v>
      </c>
      <c r="Q58" s="25">
        <v>1.7473779387499999</v>
      </c>
      <c r="R58" s="27">
        <v>14.83434321</v>
      </c>
      <c r="S58" s="27">
        <v>30.02076413</v>
      </c>
      <c r="T58" s="27">
        <v>14.16517859</v>
      </c>
      <c r="U58" s="25">
        <v>19.673428643333335</v>
      </c>
      <c r="V58" s="28">
        <v>2.174084031</v>
      </c>
      <c r="W58" s="30">
        <v>6.2000000000000003E-5</v>
      </c>
      <c r="X58" s="28">
        <v>3.4811216059999999</v>
      </c>
      <c r="Y58" s="30">
        <v>2.52E-20</v>
      </c>
      <c r="Z58" s="28">
        <v>0.537235142</v>
      </c>
      <c r="AA58" s="27">
        <v>0.416510298</v>
      </c>
      <c r="AB58" s="28">
        <v>1.835248958</v>
      </c>
      <c r="AC58" s="27">
        <v>2.5417099999999998E-4</v>
      </c>
    </row>
    <row r="59" spans="1:29" x14ac:dyDescent="0.2">
      <c r="A59" s="50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2"/>
    </row>
    <row r="60" spans="1:29" x14ac:dyDescent="0.2">
      <c r="A60" s="26" t="s">
        <v>4718</v>
      </c>
      <c r="B60" s="27" t="s">
        <v>2102</v>
      </c>
      <c r="C60" s="2" t="s">
        <v>4719</v>
      </c>
      <c r="D60" s="27">
        <v>9.3992626359999996</v>
      </c>
      <c r="E60" s="27">
        <v>17.13134724</v>
      </c>
      <c r="F60" s="27">
        <v>12.89591759</v>
      </c>
      <c r="G60" s="27">
        <v>9.8601998819999999</v>
      </c>
      <c r="H60" s="25">
        <v>12.321681837</v>
      </c>
      <c r="I60" s="27">
        <v>4.4452876579999998</v>
      </c>
      <c r="J60" s="27">
        <v>11.11498484</v>
      </c>
      <c r="K60" s="27">
        <v>8.1822230969999996</v>
      </c>
      <c r="L60" s="25">
        <v>7.9141651983333334</v>
      </c>
      <c r="M60" s="27">
        <v>24.702753269999999</v>
      </c>
      <c r="N60" s="27">
        <v>34.706193310000003</v>
      </c>
      <c r="O60" s="27">
        <v>32.398071420000001</v>
      </c>
      <c r="P60" s="27">
        <v>24.27320525</v>
      </c>
      <c r="Q60" s="25">
        <v>29.020055812500001</v>
      </c>
      <c r="R60" s="27">
        <v>26.175051700000001</v>
      </c>
      <c r="S60" s="27">
        <v>27.936690080000002</v>
      </c>
      <c r="T60" s="27">
        <v>20.880241989999998</v>
      </c>
      <c r="U60" s="25">
        <v>24.997327923333334</v>
      </c>
      <c r="V60" s="28">
        <v>-0.63466358300000003</v>
      </c>
      <c r="W60" s="27">
        <v>0.62017444200000005</v>
      </c>
      <c r="X60" s="28">
        <v>-0.22607297800000001</v>
      </c>
      <c r="Y60" s="27">
        <v>0.73084043899999995</v>
      </c>
      <c r="Z60" s="28">
        <v>1.2349979040000001</v>
      </c>
      <c r="AA60" s="30">
        <v>8.3500000000000005E-7</v>
      </c>
      <c r="AB60" s="28">
        <v>1.6404449489999999</v>
      </c>
      <c r="AC60" s="27">
        <v>6.23911E-4</v>
      </c>
    </row>
    <row r="61" spans="1:29" x14ac:dyDescent="0.2">
      <c r="A61" s="26" t="s">
        <v>4720</v>
      </c>
      <c r="B61" s="27" t="s">
        <v>1483</v>
      </c>
      <c r="C61" s="2" t="s">
        <v>1484</v>
      </c>
      <c r="D61" s="27">
        <v>0.95652580899999995</v>
      </c>
      <c r="E61" s="27">
        <v>1.952316336</v>
      </c>
      <c r="F61" s="27">
        <v>7.2648862999999994E-2</v>
      </c>
      <c r="G61" s="27">
        <v>1.651358485</v>
      </c>
      <c r="H61" s="25">
        <v>1.15821237325</v>
      </c>
      <c r="I61" s="27">
        <v>1.4987893510000001</v>
      </c>
      <c r="J61" s="27">
        <v>2.380488288</v>
      </c>
      <c r="K61" s="27">
        <v>3.8106070349999999</v>
      </c>
      <c r="L61" s="25">
        <v>2.5632948913333333</v>
      </c>
      <c r="M61" s="27">
        <v>1.3606861290000001</v>
      </c>
      <c r="N61" s="27">
        <v>2.733182733</v>
      </c>
      <c r="O61" s="27">
        <v>0.95938192799999999</v>
      </c>
      <c r="P61" s="27">
        <v>2.0236063249999998</v>
      </c>
      <c r="Q61" s="25">
        <v>1.7692142787499998</v>
      </c>
      <c r="R61" s="27">
        <v>9.6686711889999994</v>
      </c>
      <c r="S61" s="27">
        <v>15.40647276</v>
      </c>
      <c r="T61" s="27">
        <v>6.5276561739999996</v>
      </c>
      <c r="U61" s="25">
        <v>10.534266707666667</v>
      </c>
      <c r="V61" s="28">
        <v>1.147294928</v>
      </c>
      <c r="W61" s="27">
        <v>0.72424291900000004</v>
      </c>
      <c r="X61" s="28">
        <v>2.5594382019999999</v>
      </c>
      <c r="Y61" s="30">
        <v>3.1699999999999999E-10</v>
      </c>
      <c r="Z61" s="28">
        <v>0.609904063</v>
      </c>
      <c r="AA61" s="27">
        <v>0.57108181700000005</v>
      </c>
      <c r="AB61" s="28">
        <v>2.016178547</v>
      </c>
      <c r="AC61" s="27">
        <v>1.5180759999999999E-3</v>
      </c>
    </row>
    <row r="62" spans="1:29" x14ac:dyDescent="0.2">
      <c r="A62" s="26" t="s">
        <v>4721</v>
      </c>
      <c r="B62" s="27" t="s">
        <v>4722</v>
      </c>
      <c r="C62" s="2" t="s">
        <v>4723</v>
      </c>
      <c r="D62" s="27">
        <v>20.612397990000002</v>
      </c>
      <c r="E62" s="27">
        <v>30.118491989999999</v>
      </c>
      <c r="F62" s="27">
        <v>30.815797329999999</v>
      </c>
      <c r="G62" s="27">
        <v>33.307257589999999</v>
      </c>
      <c r="H62" s="25">
        <v>28.713486224999997</v>
      </c>
      <c r="I62" s="27">
        <v>19.032541040000002</v>
      </c>
      <c r="J62" s="27">
        <v>8.8666772330000008</v>
      </c>
      <c r="K62" s="27">
        <v>28.09842334</v>
      </c>
      <c r="L62" s="25">
        <v>18.665880537666666</v>
      </c>
      <c r="M62" s="27">
        <v>24.872766519999999</v>
      </c>
      <c r="N62" s="27">
        <v>37.297630400000003</v>
      </c>
      <c r="O62" s="27">
        <v>39.795745660000001</v>
      </c>
      <c r="P62" s="27">
        <v>38.052560130000003</v>
      </c>
      <c r="Q62" s="25">
        <v>35.004675677500003</v>
      </c>
      <c r="R62" s="27">
        <v>35.159714780000002</v>
      </c>
      <c r="S62" s="27">
        <v>27.969375339999999</v>
      </c>
      <c r="T62" s="27">
        <v>25.343701630000002</v>
      </c>
      <c r="U62" s="25">
        <v>29.490930583333334</v>
      </c>
      <c r="V62" s="28">
        <v>-0.62147533200000005</v>
      </c>
      <c r="W62" s="27">
        <v>0.59447233600000005</v>
      </c>
      <c r="X62" s="28">
        <v>-0.25920824599999998</v>
      </c>
      <c r="Y62" s="27">
        <v>0.67734114000000001</v>
      </c>
      <c r="Z62" s="28">
        <v>0.28457046699999999</v>
      </c>
      <c r="AA62" s="27">
        <v>0.33312081100000002</v>
      </c>
      <c r="AB62" s="28">
        <v>0.64011088900000002</v>
      </c>
      <c r="AC62" s="27">
        <v>0.37796306200000002</v>
      </c>
    </row>
    <row r="63" spans="1:29" x14ac:dyDescent="0.2">
      <c r="A63" s="26" t="s">
        <v>4724</v>
      </c>
      <c r="B63" s="27" t="s">
        <v>124</v>
      </c>
      <c r="C63" s="2" t="s">
        <v>125</v>
      </c>
      <c r="D63" s="27">
        <v>0</v>
      </c>
      <c r="E63" s="27">
        <v>0</v>
      </c>
      <c r="F63" s="27">
        <v>0</v>
      </c>
      <c r="G63" s="27">
        <v>0</v>
      </c>
      <c r="H63" s="25">
        <v>0</v>
      </c>
      <c r="I63" s="27">
        <v>13.23183218</v>
      </c>
      <c r="J63" s="27">
        <v>53.007138439999999</v>
      </c>
      <c r="K63" s="27">
        <v>14.394051470000001</v>
      </c>
      <c r="L63" s="25">
        <v>26.877674029999998</v>
      </c>
      <c r="M63" s="27">
        <v>0</v>
      </c>
      <c r="N63" s="27">
        <v>0</v>
      </c>
      <c r="O63" s="27">
        <v>0</v>
      </c>
      <c r="P63" s="27">
        <v>0</v>
      </c>
      <c r="Q63" s="25">
        <v>0</v>
      </c>
      <c r="R63" s="27">
        <v>76.148104610000004</v>
      </c>
      <c r="S63" s="27">
        <v>133.59976610000001</v>
      </c>
      <c r="T63" s="27">
        <v>68.501013779999994</v>
      </c>
      <c r="U63" s="25">
        <v>92.749628163333341</v>
      </c>
      <c r="V63" s="28">
        <v>11.884076889999999</v>
      </c>
      <c r="W63" s="30">
        <v>3.4899999999999997E-21</v>
      </c>
      <c r="X63" s="28">
        <v>13.629315350000001</v>
      </c>
      <c r="Y63" s="30">
        <v>7.5200000000000005E-36</v>
      </c>
      <c r="Z63" s="28" t="s">
        <v>37</v>
      </c>
      <c r="AA63" s="27" t="s">
        <v>37</v>
      </c>
      <c r="AB63" s="28">
        <v>1.7700874600000001</v>
      </c>
      <c r="AC63" s="27">
        <v>1.4723978E-2</v>
      </c>
    </row>
    <row r="64" spans="1:29" x14ac:dyDescent="0.2">
      <c r="A64" s="26" t="s">
        <v>4725</v>
      </c>
      <c r="B64" s="27" t="s">
        <v>4726</v>
      </c>
      <c r="C64" s="2" t="s">
        <v>4727</v>
      </c>
      <c r="D64" s="27">
        <v>0.37721500600000002</v>
      </c>
      <c r="E64" s="27">
        <v>0</v>
      </c>
      <c r="F64" s="27">
        <v>3.8199689000000002E-2</v>
      </c>
      <c r="G64" s="27">
        <v>0</v>
      </c>
      <c r="H64" s="25">
        <v>0.10385367375</v>
      </c>
      <c r="I64" s="27">
        <v>2.7790272520000001</v>
      </c>
      <c r="J64" s="27">
        <v>12.481145229999999</v>
      </c>
      <c r="K64" s="27">
        <v>2.3491247959999999</v>
      </c>
      <c r="L64" s="25">
        <v>5.8697657593333332</v>
      </c>
      <c r="M64" s="27">
        <v>7.7347668999999994E-2</v>
      </c>
      <c r="N64" s="27">
        <v>3.1936487999999999E-2</v>
      </c>
      <c r="O64" s="27">
        <v>0.18683523099999999</v>
      </c>
      <c r="P64" s="27">
        <v>0.38001347899999999</v>
      </c>
      <c r="Q64" s="25">
        <v>0.16903321674999999</v>
      </c>
      <c r="R64" s="27">
        <v>12.6067211</v>
      </c>
      <c r="S64" s="27">
        <v>23.600800329999998</v>
      </c>
      <c r="T64" s="27">
        <v>7.9756892769999999</v>
      </c>
      <c r="U64" s="25">
        <v>14.727736902333334</v>
      </c>
      <c r="V64" s="28">
        <v>5.7741801129999999</v>
      </c>
      <c r="W64" s="30">
        <v>2.2799999999999999E-5</v>
      </c>
      <c r="X64" s="28">
        <v>6.4442440369999998</v>
      </c>
      <c r="Y64" s="30">
        <v>2.02E-13</v>
      </c>
      <c r="Z64" s="28">
        <v>0.67352308000000005</v>
      </c>
      <c r="AA64" s="27">
        <v>0.81439245699999996</v>
      </c>
      <c r="AB64" s="28">
        <v>1.3095535270000001</v>
      </c>
      <c r="AC64" s="27">
        <v>0.22803611100000001</v>
      </c>
    </row>
    <row r="65" spans="1:29" x14ac:dyDescent="0.2">
      <c r="A65" s="26" t="s">
        <v>4728</v>
      </c>
      <c r="B65" s="27" t="s">
        <v>4729</v>
      </c>
      <c r="C65" s="2" t="s">
        <v>4730</v>
      </c>
      <c r="D65" s="27">
        <v>0</v>
      </c>
      <c r="E65" s="27">
        <v>0</v>
      </c>
      <c r="F65" s="27">
        <v>0</v>
      </c>
      <c r="G65" s="27">
        <v>0</v>
      </c>
      <c r="H65" s="25">
        <v>0</v>
      </c>
      <c r="I65" s="27">
        <v>0</v>
      </c>
      <c r="J65" s="27">
        <v>1.7850134470000001</v>
      </c>
      <c r="K65" s="27">
        <v>7.4969017999999998E-2</v>
      </c>
      <c r="L65" s="25">
        <v>0.61999415499999999</v>
      </c>
      <c r="M65" s="27">
        <v>0</v>
      </c>
      <c r="N65" s="27">
        <v>0</v>
      </c>
      <c r="O65" s="27">
        <v>0</v>
      </c>
      <c r="P65" s="27">
        <v>0</v>
      </c>
      <c r="Q65" s="25">
        <v>0</v>
      </c>
      <c r="R65" s="27">
        <v>0.33545420500000001</v>
      </c>
      <c r="S65" s="27">
        <v>1.4821545700000001</v>
      </c>
      <c r="T65" s="27">
        <v>0.51666383699999996</v>
      </c>
      <c r="U65" s="25">
        <v>0.7780908706666666</v>
      </c>
      <c r="V65" s="28">
        <v>6.4484816030000003</v>
      </c>
      <c r="W65" s="27">
        <v>0.239913128</v>
      </c>
      <c r="X65" s="28">
        <v>6.732147876</v>
      </c>
      <c r="Y65" s="30">
        <v>2.3900000000000002E-5</v>
      </c>
      <c r="Z65" s="28" t="s">
        <v>37</v>
      </c>
      <c r="AA65" s="27" t="s">
        <v>37</v>
      </c>
      <c r="AB65" s="28">
        <v>0.30987051500000001</v>
      </c>
      <c r="AC65" s="27">
        <v>0.94056139699999997</v>
      </c>
    </row>
    <row r="66" spans="1:29" x14ac:dyDescent="0.2">
      <c r="A66" s="50"/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2"/>
    </row>
    <row r="67" spans="1:29" x14ac:dyDescent="0.2">
      <c r="A67" s="26" t="s">
        <v>4731</v>
      </c>
      <c r="B67" s="27" t="s">
        <v>512</v>
      </c>
      <c r="C67" s="2" t="s">
        <v>513</v>
      </c>
      <c r="D67" s="27">
        <v>11.073066860000001</v>
      </c>
      <c r="E67" s="27">
        <v>12.657958000000001</v>
      </c>
      <c r="F67" s="27">
        <v>13.209224320000001</v>
      </c>
      <c r="G67" s="27">
        <v>8.1795382140000008</v>
      </c>
      <c r="H67" s="25">
        <v>11.2799468485</v>
      </c>
      <c r="I67" s="27">
        <v>10.768308770000001</v>
      </c>
      <c r="J67" s="27">
        <v>33.86338276</v>
      </c>
      <c r="K67" s="27">
        <v>22.71931846</v>
      </c>
      <c r="L67" s="25">
        <v>22.450336663333331</v>
      </c>
      <c r="M67" s="27">
        <v>51.82628382</v>
      </c>
      <c r="N67" s="27">
        <v>55.372049079999996</v>
      </c>
      <c r="O67" s="27">
        <v>29.18362466</v>
      </c>
      <c r="P67" s="27">
        <v>21.14373866</v>
      </c>
      <c r="Q67" s="25">
        <v>39.381424054999997</v>
      </c>
      <c r="R67" s="27">
        <v>61.389616629999999</v>
      </c>
      <c r="S67" s="27">
        <v>66.931430829999996</v>
      </c>
      <c r="T67" s="27">
        <v>50.90921316</v>
      </c>
      <c r="U67" s="25">
        <v>59.743420206666663</v>
      </c>
      <c r="V67" s="28">
        <v>0.99442861299999996</v>
      </c>
      <c r="W67" s="27">
        <v>0.14778867000000001</v>
      </c>
      <c r="X67" s="28">
        <v>0.59180988199999995</v>
      </c>
      <c r="Y67" s="27">
        <v>0.29944928799999998</v>
      </c>
      <c r="Z67" s="28">
        <v>1.801609397</v>
      </c>
      <c r="AA67" s="30">
        <v>3.72E-9</v>
      </c>
      <c r="AB67" s="28">
        <v>1.3948384629999999</v>
      </c>
      <c r="AC67" s="27">
        <v>8.0053720000000002E-3</v>
      </c>
    </row>
    <row r="68" spans="1:29" x14ac:dyDescent="0.2">
      <c r="A68" s="26" t="s">
        <v>4732</v>
      </c>
      <c r="B68" s="27" t="s">
        <v>2395</v>
      </c>
      <c r="C68" s="2" t="s">
        <v>2396</v>
      </c>
      <c r="D68" s="27">
        <v>19.290887340000001</v>
      </c>
      <c r="E68" s="27">
        <v>20.139975539999998</v>
      </c>
      <c r="F68" s="27">
        <v>25.820748049999999</v>
      </c>
      <c r="G68" s="27">
        <v>14.65278537</v>
      </c>
      <c r="H68" s="25">
        <v>19.976099075</v>
      </c>
      <c r="I68" s="27">
        <v>27.841404310000001</v>
      </c>
      <c r="J68" s="27">
        <v>48.721030720000002</v>
      </c>
      <c r="K68" s="27">
        <v>42.346346099999998</v>
      </c>
      <c r="L68" s="25">
        <v>39.636260376666662</v>
      </c>
      <c r="M68" s="27">
        <v>81.944297259999999</v>
      </c>
      <c r="N68" s="27">
        <v>120.8348076</v>
      </c>
      <c r="O68" s="27">
        <v>74.620371649999996</v>
      </c>
      <c r="P68" s="27">
        <v>47.615790339999997</v>
      </c>
      <c r="Q68" s="25">
        <v>81.253816712499997</v>
      </c>
      <c r="R68" s="27">
        <v>133.61755830000001</v>
      </c>
      <c r="S68" s="27">
        <v>133.81572489999999</v>
      </c>
      <c r="T68" s="27">
        <v>82.166433470000001</v>
      </c>
      <c r="U68" s="25">
        <v>116.53323889000001</v>
      </c>
      <c r="V68" s="28">
        <v>0.98954125299999995</v>
      </c>
      <c r="W68" s="27">
        <v>1.4432306000000001E-2</v>
      </c>
      <c r="X68" s="28">
        <v>0.51076954900000004</v>
      </c>
      <c r="Y68" s="27">
        <v>0.38640846899999998</v>
      </c>
      <c r="Z68" s="28">
        <v>2.022395688</v>
      </c>
      <c r="AA68" s="30">
        <v>9.9100000000000002E-14</v>
      </c>
      <c r="AB68" s="28">
        <v>1.5374444519999999</v>
      </c>
      <c r="AC68" s="30">
        <v>4.18E-5</v>
      </c>
    </row>
    <row r="69" spans="1:29" x14ac:dyDescent="0.2">
      <c r="A69" s="50"/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  <c r="AB69" s="51"/>
      <c r="AC69" s="52"/>
    </row>
    <row r="70" spans="1:29" x14ac:dyDescent="0.2">
      <c r="A70" s="26" t="s">
        <v>4733</v>
      </c>
      <c r="B70" s="27" t="s">
        <v>4734</v>
      </c>
      <c r="C70" t="s">
        <v>4735</v>
      </c>
      <c r="D70" s="27">
        <v>51.258316870000002</v>
      </c>
      <c r="E70" s="27">
        <v>60.225398239999997</v>
      </c>
      <c r="F70" s="27">
        <v>59.832946200000002</v>
      </c>
      <c r="G70" s="27">
        <v>60.250566079999999</v>
      </c>
      <c r="H70" s="25">
        <v>57.8918068475</v>
      </c>
      <c r="I70" s="27">
        <v>88.531908639999997</v>
      </c>
      <c r="J70" s="27">
        <v>294.83699309999997</v>
      </c>
      <c r="K70" s="27">
        <v>106.4148399</v>
      </c>
      <c r="L70" s="25">
        <v>163.26124721333332</v>
      </c>
      <c r="M70" s="27">
        <v>246.70699540000001</v>
      </c>
      <c r="N70" s="27">
        <v>255.97621720000001</v>
      </c>
      <c r="O70" s="27">
        <v>188.9542716</v>
      </c>
      <c r="P70" s="27">
        <v>133.7087325</v>
      </c>
      <c r="Q70" s="25">
        <v>206.336554175</v>
      </c>
      <c r="R70" s="27">
        <v>255.44365060000001</v>
      </c>
      <c r="S70" s="27">
        <v>349.8783444</v>
      </c>
      <c r="T70" s="27">
        <v>187.0398098</v>
      </c>
      <c r="U70" s="25">
        <v>264.12060160000004</v>
      </c>
      <c r="V70" s="28">
        <v>1.499026108</v>
      </c>
      <c r="W70" s="27">
        <v>4.4974819999999997E-3</v>
      </c>
      <c r="X70" s="28">
        <v>0.34603118199999999</v>
      </c>
      <c r="Y70" s="27">
        <v>0.65104285900000003</v>
      </c>
      <c r="Z70" s="28">
        <v>1.8312546569999999</v>
      </c>
      <c r="AA70" s="30">
        <v>2.5700000000000002E-18</v>
      </c>
      <c r="AB70" s="28">
        <v>0.67705415499999999</v>
      </c>
      <c r="AC70" s="27">
        <v>0.40772346799999998</v>
      </c>
    </row>
    <row r="71" spans="1:29" ht="17" x14ac:dyDescent="0.2">
      <c r="A71" s="29" t="s">
        <v>4736</v>
      </c>
      <c r="B71" s="27" t="s">
        <v>4737</v>
      </c>
      <c r="C71" s="2" t="s">
        <v>4738</v>
      </c>
      <c r="D71" s="27">
        <v>59.883533659999998</v>
      </c>
      <c r="E71" s="27">
        <v>70.339746579999996</v>
      </c>
      <c r="F71" s="27">
        <v>76.290716950000004</v>
      </c>
      <c r="G71" s="27">
        <v>78.098642920000003</v>
      </c>
      <c r="H71" s="25">
        <v>71.153160027500007</v>
      </c>
      <c r="I71" s="27">
        <v>82.444654229999998</v>
      </c>
      <c r="J71" s="27">
        <v>350.81807420000001</v>
      </c>
      <c r="K71" s="27">
        <v>110.3242905</v>
      </c>
      <c r="L71" s="25">
        <v>181.19567297666666</v>
      </c>
      <c r="M71" s="27">
        <v>344.1110625</v>
      </c>
      <c r="N71" s="27">
        <v>349.80647859999999</v>
      </c>
      <c r="O71" s="27">
        <v>249.04623280000001</v>
      </c>
      <c r="P71" s="27">
        <v>172.33325790000001</v>
      </c>
      <c r="Q71" s="25">
        <v>278.82425795</v>
      </c>
      <c r="R71" s="27">
        <v>303.038746</v>
      </c>
      <c r="S71" s="27">
        <v>394.72882149999998</v>
      </c>
      <c r="T71" s="27">
        <v>220.05350859999999</v>
      </c>
      <c r="U71" s="25">
        <v>305.94035869999999</v>
      </c>
      <c r="V71" s="28">
        <v>1.3520237900000001</v>
      </c>
      <c r="W71" s="27">
        <v>4.7521434000000001E-2</v>
      </c>
      <c r="X71" s="28">
        <v>0.123735157</v>
      </c>
      <c r="Y71" s="27">
        <v>0.94694309600000004</v>
      </c>
      <c r="Z71" s="28">
        <v>1.968013676</v>
      </c>
      <c r="AA71" s="30">
        <v>3.9799999999999996E-18</v>
      </c>
      <c r="AB71" s="28">
        <v>0.73928856399999998</v>
      </c>
      <c r="AC71" s="27">
        <v>0.40853697</v>
      </c>
    </row>
    <row r="72" spans="1:29" x14ac:dyDescent="0.2">
      <c r="A72" s="60"/>
      <c r="B72" s="61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Q72" s="61"/>
      <c r="R72" s="61"/>
      <c r="S72" s="61"/>
      <c r="T72" s="61"/>
      <c r="U72" s="61"/>
      <c r="V72" s="61"/>
      <c r="W72" s="61"/>
      <c r="X72" s="61"/>
      <c r="Y72" s="61"/>
      <c r="Z72" s="61"/>
      <c r="AA72" s="61"/>
      <c r="AB72" s="61"/>
      <c r="AC72" s="62"/>
    </row>
    <row r="73" spans="1:29" x14ac:dyDescent="0.2">
      <c r="A73" s="63"/>
      <c r="B73" s="64"/>
      <c r="C73" s="64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  <c r="AA73" s="64"/>
      <c r="AB73" s="64"/>
      <c r="AC73" s="65"/>
    </row>
    <row r="74" spans="1:29" x14ac:dyDescent="0.2">
      <c r="A74" s="54" t="s">
        <v>4739</v>
      </c>
      <c r="B74" s="55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  <c r="AB74" s="55"/>
      <c r="AC74" s="56"/>
    </row>
    <row r="75" spans="1:29" x14ac:dyDescent="0.2">
      <c r="A75" s="31" t="s">
        <v>4740</v>
      </c>
      <c r="B75" s="27" t="s">
        <v>4741</v>
      </c>
      <c r="C75" s="2" t="s">
        <v>4742</v>
      </c>
      <c r="D75" s="27">
        <v>77.650138620000007</v>
      </c>
      <c r="E75" s="27">
        <v>99.30119268</v>
      </c>
      <c r="F75" s="27">
        <v>75.348431869999999</v>
      </c>
      <c r="G75" s="27">
        <v>52.069840280000001</v>
      </c>
      <c r="H75" s="25">
        <v>76.0924008625</v>
      </c>
      <c r="I75" s="27">
        <v>134.9204494</v>
      </c>
      <c r="J75" s="27">
        <v>128.53157680000001</v>
      </c>
      <c r="K75" s="27">
        <v>162.72005960000001</v>
      </c>
      <c r="L75" s="25">
        <v>142.05736193333334</v>
      </c>
      <c r="M75" s="27">
        <v>115.5565764</v>
      </c>
      <c r="N75" s="27">
        <v>135.7266908</v>
      </c>
      <c r="O75" s="27">
        <v>123.43031910000001</v>
      </c>
      <c r="P75" s="27">
        <v>111.79778810000001</v>
      </c>
      <c r="Q75" s="25">
        <v>121.62784360000001</v>
      </c>
      <c r="R75" s="27">
        <v>172.55376799999999</v>
      </c>
      <c r="S75" s="27">
        <v>153.56978509999999</v>
      </c>
      <c r="T75" s="27">
        <v>179.8755252</v>
      </c>
      <c r="U75" s="25">
        <v>168.66635943333333</v>
      </c>
      <c r="V75" s="28">
        <v>0.90161765900000002</v>
      </c>
      <c r="W75" s="27">
        <v>9.5201360000000002E-3</v>
      </c>
      <c r="X75" s="28">
        <v>0.46088491300000001</v>
      </c>
      <c r="Y75" s="27">
        <v>2.914949E-3</v>
      </c>
      <c r="Z75" s="28">
        <v>0.67455464200000004</v>
      </c>
      <c r="AA75" s="27">
        <v>2.1147879999999998E-3</v>
      </c>
      <c r="AB75" s="28">
        <v>0.22977171800000001</v>
      </c>
      <c r="AC75" s="27">
        <v>0.53835818800000002</v>
      </c>
    </row>
    <row r="76" spans="1:29" x14ac:dyDescent="0.2">
      <c r="A76" s="31" t="s">
        <v>4743</v>
      </c>
      <c r="B76" s="27" t="s">
        <v>4744</v>
      </c>
      <c r="C76" s="2" t="s">
        <v>4745</v>
      </c>
      <c r="D76" s="27">
        <v>42.709140769999998</v>
      </c>
      <c r="E76" s="27">
        <v>42.208322039999999</v>
      </c>
      <c r="F76" s="27">
        <v>49.214993130000003</v>
      </c>
      <c r="G76" s="27">
        <v>51.327301230000003</v>
      </c>
      <c r="H76" s="25">
        <v>46.364939292499997</v>
      </c>
      <c r="I76" s="27">
        <v>57.667100019999999</v>
      </c>
      <c r="J76" s="27">
        <v>61.223984770000001</v>
      </c>
      <c r="K76" s="27">
        <v>73.248397920000002</v>
      </c>
      <c r="L76" s="25">
        <v>64.046494236666675</v>
      </c>
      <c r="M76" s="27">
        <v>48.806234689999997</v>
      </c>
      <c r="N76" s="27">
        <v>45.842217230000003</v>
      </c>
      <c r="O76" s="27">
        <v>40.56734264</v>
      </c>
      <c r="P76" s="27">
        <v>54.948586859999999</v>
      </c>
      <c r="Q76" s="25">
        <v>47.541095355000003</v>
      </c>
      <c r="R76" s="27">
        <v>58.042178909999997</v>
      </c>
      <c r="S76" s="27">
        <v>61.956330180000002</v>
      </c>
      <c r="T76" s="27">
        <v>73.64948468</v>
      </c>
      <c r="U76" s="25">
        <v>64.549331256666662</v>
      </c>
      <c r="V76" s="28">
        <v>0.46669306500000002</v>
      </c>
      <c r="W76" s="27">
        <v>0.170656699</v>
      </c>
      <c r="X76" s="28">
        <v>0.429702784</v>
      </c>
      <c r="Y76" s="27">
        <v>7.1363046999999999E-2</v>
      </c>
      <c r="Z76" s="28">
        <v>3.4297803000000002E-2</v>
      </c>
      <c r="AA76" s="27">
        <v>0.90451172300000005</v>
      </c>
      <c r="AB76" s="28">
        <v>-6.5602229999999996E-3</v>
      </c>
      <c r="AC76" s="27">
        <v>0.991503998</v>
      </c>
    </row>
    <row r="77" spans="1:29" x14ac:dyDescent="0.2">
      <c r="A77" s="31" t="s">
        <v>4746</v>
      </c>
      <c r="B77" s="27" t="s">
        <v>4747</v>
      </c>
      <c r="C77" s="2" t="s">
        <v>4748</v>
      </c>
      <c r="D77" s="27">
        <v>54.906083379999998</v>
      </c>
      <c r="E77" s="27">
        <v>49.140679779999999</v>
      </c>
      <c r="F77" s="27">
        <v>59.1193612</v>
      </c>
      <c r="G77" s="27">
        <v>36.627884340000001</v>
      </c>
      <c r="H77" s="25">
        <v>49.948502175000002</v>
      </c>
      <c r="I77" s="27">
        <v>41.298592880000001</v>
      </c>
      <c r="J77" s="27">
        <v>22.77793956</v>
      </c>
      <c r="K77" s="27">
        <v>43.553264970000001</v>
      </c>
      <c r="L77" s="25">
        <v>35.876599136666663</v>
      </c>
      <c r="M77" s="27">
        <v>53.99551743</v>
      </c>
      <c r="N77" s="27">
        <v>56.712977930000001</v>
      </c>
      <c r="O77" s="27">
        <v>59.898704619999997</v>
      </c>
      <c r="P77" s="27">
        <v>68.423837329999998</v>
      </c>
      <c r="Q77" s="25">
        <v>59.757759327499997</v>
      </c>
      <c r="R77" s="27">
        <v>37.93753186</v>
      </c>
      <c r="S77" s="27">
        <v>30.5586612</v>
      </c>
      <c r="T77" s="27">
        <v>48.330848690000003</v>
      </c>
      <c r="U77" s="25">
        <v>38.942347250000005</v>
      </c>
      <c r="V77" s="28">
        <v>-0.47776052899999999</v>
      </c>
      <c r="W77" s="27">
        <v>0.594722168</v>
      </c>
      <c r="X77" s="28">
        <v>-0.62937447999999996</v>
      </c>
      <c r="Y77" s="27">
        <v>7.5223290000000003E-3</v>
      </c>
      <c r="Z77" s="28">
        <v>0.25694062299999998</v>
      </c>
      <c r="AA77" s="27">
        <v>0.28662771999999997</v>
      </c>
      <c r="AB77" s="28">
        <v>0.100244318</v>
      </c>
      <c r="AC77" s="27">
        <v>0.90415642399999996</v>
      </c>
    </row>
    <row r="78" spans="1:29" x14ac:dyDescent="0.2">
      <c r="A78" s="31" t="s">
        <v>4749</v>
      </c>
      <c r="B78" s="27" t="s">
        <v>4750</v>
      </c>
      <c r="C78" s="2" t="s">
        <v>4751</v>
      </c>
      <c r="D78" s="27">
        <v>0.88008821500000001</v>
      </c>
      <c r="E78" s="27">
        <v>2.0738663599999998</v>
      </c>
      <c r="F78" s="27">
        <v>0.96036188600000005</v>
      </c>
      <c r="G78" s="27">
        <v>2.5334256399999999</v>
      </c>
      <c r="H78" s="25">
        <v>1.6119355252500001</v>
      </c>
      <c r="I78" s="27">
        <v>1.7300684</v>
      </c>
      <c r="J78" s="27">
        <v>0.55171549900000005</v>
      </c>
      <c r="K78" s="27">
        <v>1.993613477</v>
      </c>
      <c r="L78" s="25">
        <v>1.4251324586666667</v>
      </c>
      <c r="M78" s="27">
        <v>1.370033966</v>
      </c>
      <c r="N78" s="27">
        <v>3.0838715099999998</v>
      </c>
      <c r="O78" s="27">
        <v>1.708052312</v>
      </c>
      <c r="P78" s="27">
        <v>2.9529787430000001</v>
      </c>
      <c r="Q78" s="25">
        <v>2.2787341327500004</v>
      </c>
      <c r="R78" s="27">
        <v>3.0225897979999998</v>
      </c>
      <c r="S78" s="27">
        <v>3.2953560450000001</v>
      </c>
      <c r="T78" s="27">
        <v>1.881796566</v>
      </c>
      <c r="U78" s="25">
        <v>2.7332474696666669</v>
      </c>
      <c r="V78" s="28">
        <v>-0.17597932499999999</v>
      </c>
      <c r="W78" s="27">
        <v>0.96513527799999999</v>
      </c>
      <c r="X78" s="28">
        <v>0.25006788699999999</v>
      </c>
      <c r="Y78" s="27">
        <v>0.89874696200000004</v>
      </c>
      <c r="Z78" s="28">
        <v>0.50044655999999998</v>
      </c>
      <c r="AA78" s="27">
        <v>0.432580407</v>
      </c>
      <c r="AB78" s="28">
        <v>0.919449776</v>
      </c>
      <c r="AC78" s="27">
        <v>0.36280119599999999</v>
      </c>
    </row>
    <row r="79" spans="1:29" x14ac:dyDescent="0.2">
      <c r="A79" s="31" t="s">
        <v>4752</v>
      </c>
      <c r="B79" s="27" t="s">
        <v>4753</v>
      </c>
      <c r="C79" s="2" t="s">
        <v>4754</v>
      </c>
      <c r="D79" s="27">
        <v>0</v>
      </c>
      <c r="E79" s="27">
        <v>0</v>
      </c>
      <c r="F79" s="27">
        <v>0</v>
      </c>
      <c r="G79" s="27">
        <v>0</v>
      </c>
      <c r="H79" s="25">
        <v>0</v>
      </c>
      <c r="I79" s="27">
        <v>0</v>
      </c>
      <c r="J79" s="27">
        <v>0</v>
      </c>
      <c r="K79" s="27">
        <v>0</v>
      </c>
      <c r="L79" s="25">
        <v>0</v>
      </c>
      <c r="M79" s="27">
        <v>7.7694296999999996E-2</v>
      </c>
      <c r="N79" s="27">
        <v>0</v>
      </c>
      <c r="O79" s="27">
        <v>0</v>
      </c>
      <c r="P79" s="27">
        <v>0</v>
      </c>
      <c r="Q79" s="25">
        <v>1.9423574249999999E-2</v>
      </c>
      <c r="R79" s="27">
        <v>0</v>
      </c>
      <c r="S79" s="27">
        <v>0</v>
      </c>
      <c r="T79" s="27">
        <v>0</v>
      </c>
      <c r="U79" s="25">
        <v>0</v>
      </c>
      <c r="V79" s="28" t="s">
        <v>37</v>
      </c>
      <c r="W79" s="27" t="s">
        <v>37</v>
      </c>
      <c r="X79" s="28" t="s">
        <v>37</v>
      </c>
      <c r="Y79" s="27" t="s">
        <v>37</v>
      </c>
      <c r="Z79" s="28" t="s">
        <v>37</v>
      </c>
      <c r="AA79" s="27" t="s">
        <v>37</v>
      </c>
      <c r="AB79" s="28" t="s">
        <v>37</v>
      </c>
      <c r="AC79" s="27" t="s">
        <v>37</v>
      </c>
    </row>
    <row r="80" spans="1:29" x14ac:dyDescent="0.2">
      <c r="A80" s="31" t="s">
        <v>4755</v>
      </c>
      <c r="B80" s="27" t="s">
        <v>4756</v>
      </c>
      <c r="C80" s="2" t="s">
        <v>4757</v>
      </c>
      <c r="D80" s="27">
        <v>2.3935619969999999</v>
      </c>
      <c r="E80" s="27">
        <v>2.988239289</v>
      </c>
      <c r="F80" s="27">
        <v>1.6182124630000001</v>
      </c>
      <c r="G80" s="27">
        <v>4.9334697969999999</v>
      </c>
      <c r="H80" s="25">
        <v>2.9833708864999999</v>
      </c>
      <c r="I80" s="27">
        <v>0.355866091</v>
      </c>
      <c r="J80" s="27">
        <v>9.9719702730000002</v>
      </c>
      <c r="K80" s="27">
        <v>1.6301533850000001</v>
      </c>
      <c r="L80" s="25">
        <v>3.9859965829999999</v>
      </c>
      <c r="M80" s="27">
        <v>13.811475740000001</v>
      </c>
      <c r="N80" s="27">
        <v>27.759957450000002</v>
      </c>
      <c r="O80" s="27">
        <v>21.76041717</v>
      </c>
      <c r="P80" s="27">
        <v>12.043011590000001</v>
      </c>
      <c r="Q80" s="25">
        <v>18.843715487500003</v>
      </c>
      <c r="R80" s="27">
        <v>28.86381278</v>
      </c>
      <c r="S80" s="27">
        <v>24.191724189999999</v>
      </c>
      <c r="T80" s="27">
        <v>9.5110466880000004</v>
      </c>
      <c r="U80" s="25">
        <v>20.855527886000001</v>
      </c>
      <c r="V80" s="28">
        <v>0.42294881499999998</v>
      </c>
      <c r="W80" s="27">
        <v>0.92953602899999999</v>
      </c>
      <c r="X80" s="28">
        <v>0.13565234000000001</v>
      </c>
      <c r="Y80" s="27">
        <v>0.97840578499999997</v>
      </c>
      <c r="Z80" s="28">
        <v>2.6567260290000001</v>
      </c>
      <c r="AA80" s="30">
        <v>6.94E-14</v>
      </c>
      <c r="AB80" s="28">
        <v>2.3723345849999999</v>
      </c>
      <c r="AC80" s="27">
        <v>0.23567845600000001</v>
      </c>
    </row>
    <row r="81" spans="1:29" x14ac:dyDescent="0.2">
      <c r="A81" s="31" t="s">
        <v>4758</v>
      </c>
      <c r="B81" s="27" t="s">
        <v>4759</v>
      </c>
      <c r="C81" s="2" t="s">
        <v>4760</v>
      </c>
      <c r="D81" s="27">
        <v>0</v>
      </c>
      <c r="E81" s="27">
        <v>0</v>
      </c>
      <c r="F81" s="27">
        <v>0</v>
      </c>
      <c r="G81" s="27">
        <v>0</v>
      </c>
      <c r="H81" s="25">
        <v>0</v>
      </c>
      <c r="I81" s="27">
        <v>0</v>
      </c>
      <c r="J81" s="27">
        <v>0</v>
      </c>
      <c r="K81" s="27">
        <v>0</v>
      </c>
      <c r="L81" s="25">
        <v>0</v>
      </c>
      <c r="M81" s="27">
        <v>0.10262874600000001</v>
      </c>
      <c r="N81" s="27">
        <v>0.14831224100000001</v>
      </c>
      <c r="O81" s="27">
        <v>0</v>
      </c>
      <c r="P81" s="27">
        <v>0</v>
      </c>
      <c r="Q81" s="25">
        <v>6.2735246750000001E-2</v>
      </c>
      <c r="R81" s="27">
        <v>6.8367411000000003E-2</v>
      </c>
      <c r="S81" s="27">
        <v>0</v>
      </c>
      <c r="T81" s="27">
        <v>0</v>
      </c>
      <c r="U81" s="25">
        <v>2.2789137000000001E-2</v>
      </c>
      <c r="V81" s="28" t="s">
        <v>37</v>
      </c>
      <c r="W81" s="27" t="s">
        <v>37</v>
      </c>
      <c r="X81" s="28">
        <v>-1.452275209</v>
      </c>
      <c r="Y81" s="27">
        <v>0.91680504900000004</v>
      </c>
      <c r="Z81" s="28" t="s">
        <v>37</v>
      </c>
      <c r="AA81" s="27" t="s">
        <v>37</v>
      </c>
      <c r="AB81" s="28" t="s">
        <v>37</v>
      </c>
      <c r="AC81" s="27" t="s">
        <v>37</v>
      </c>
    </row>
    <row r="82" spans="1:29" x14ac:dyDescent="0.2">
      <c r="A82" s="66"/>
      <c r="B82" s="67"/>
      <c r="C82" s="67"/>
      <c r="D82" s="67"/>
      <c r="E82" s="67"/>
      <c r="F82" s="67"/>
      <c r="G82" s="67"/>
      <c r="H82" s="67"/>
      <c r="I82" s="67"/>
      <c r="J82" s="67"/>
      <c r="K82" s="67"/>
      <c r="L82" s="67"/>
      <c r="M82" s="67"/>
      <c r="N82" s="67"/>
      <c r="O82" s="67"/>
      <c r="P82" s="67"/>
      <c r="Q82" s="67"/>
      <c r="R82" s="67"/>
      <c r="S82" s="67"/>
      <c r="T82" s="67"/>
      <c r="U82" s="67"/>
      <c r="V82" s="67"/>
      <c r="W82" s="67"/>
      <c r="X82" s="67"/>
      <c r="Y82" s="67"/>
      <c r="Z82" s="67"/>
      <c r="AA82" s="67"/>
      <c r="AB82" s="67"/>
      <c r="AC82" s="68"/>
    </row>
    <row r="83" spans="1:29" x14ac:dyDescent="0.2">
      <c r="A83" s="31" t="s">
        <v>4761</v>
      </c>
      <c r="B83" s="27" t="s">
        <v>4762</v>
      </c>
      <c r="C83" s="2" t="s">
        <v>4763</v>
      </c>
      <c r="D83" s="27">
        <v>7.9933810830000001</v>
      </c>
      <c r="E83" s="27">
        <v>8.7497592750000006</v>
      </c>
      <c r="F83" s="27">
        <v>10.79294895</v>
      </c>
      <c r="G83" s="27">
        <v>12.10551983</v>
      </c>
      <c r="H83" s="25">
        <v>9.9104022844999999</v>
      </c>
      <c r="I83" s="27">
        <v>3.0170729380000001</v>
      </c>
      <c r="J83" s="27">
        <v>25.217931350000001</v>
      </c>
      <c r="K83" s="27">
        <v>3.8627140280000001</v>
      </c>
      <c r="L83" s="25">
        <v>10.699239438666666</v>
      </c>
      <c r="M83" s="27">
        <v>36.756279069999998</v>
      </c>
      <c r="N83" s="27">
        <v>54.024864819999998</v>
      </c>
      <c r="O83" s="27">
        <v>28.797794710000002</v>
      </c>
      <c r="P83" s="27">
        <v>22.273376259999999</v>
      </c>
      <c r="Q83" s="25">
        <v>35.463078715000002</v>
      </c>
      <c r="R83" s="27">
        <v>25.0277113</v>
      </c>
      <c r="S83" s="27">
        <v>24.816908389999998</v>
      </c>
      <c r="T83" s="27">
        <v>10.686429349999999</v>
      </c>
      <c r="U83" s="25">
        <v>20.177016346666665</v>
      </c>
      <c r="V83" s="28" t="s">
        <v>37</v>
      </c>
      <c r="W83" s="27" t="s">
        <v>37</v>
      </c>
      <c r="X83" s="28">
        <v>-0.82366424500000002</v>
      </c>
      <c r="Y83" s="27">
        <v>0.11290604899999999</v>
      </c>
      <c r="Z83" s="28">
        <v>1.8378171109999999</v>
      </c>
      <c r="AA83" s="30">
        <v>2.1199999999999999E-11</v>
      </c>
      <c r="AB83" s="28">
        <v>0.899657814</v>
      </c>
      <c r="AC83" s="27">
        <v>0.49542956700000002</v>
      </c>
    </row>
    <row r="84" spans="1:29" x14ac:dyDescent="0.2">
      <c r="A84" s="31" t="s">
        <v>4764</v>
      </c>
      <c r="B84" s="27" t="s">
        <v>4765</v>
      </c>
      <c r="C84" s="2" t="s">
        <v>4766</v>
      </c>
      <c r="D84" s="27">
        <v>0</v>
      </c>
      <c r="E84" s="27">
        <v>0</v>
      </c>
      <c r="F84" s="27">
        <v>0</v>
      </c>
      <c r="G84" s="27">
        <v>0</v>
      </c>
      <c r="H84" s="25">
        <v>0</v>
      </c>
      <c r="I84" s="27">
        <v>0</v>
      </c>
      <c r="J84" s="27">
        <v>0</v>
      </c>
      <c r="K84" s="27">
        <v>0</v>
      </c>
      <c r="L84" s="25">
        <v>0</v>
      </c>
      <c r="M84" s="27">
        <v>0</v>
      </c>
      <c r="N84" s="27">
        <v>0</v>
      </c>
      <c r="O84" s="27">
        <v>0</v>
      </c>
      <c r="P84" s="27">
        <v>0</v>
      </c>
      <c r="Q84" s="25">
        <v>0</v>
      </c>
      <c r="R84" s="27">
        <v>0</v>
      </c>
      <c r="S84" s="27">
        <v>0</v>
      </c>
      <c r="T84" s="27">
        <v>0</v>
      </c>
      <c r="U84" s="25">
        <v>0</v>
      </c>
      <c r="V84" s="28" t="s">
        <v>37</v>
      </c>
      <c r="W84" s="27" t="s">
        <v>37</v>
      </c>
      <c r="X84" s="28" t="s">
        <v>37</v>
      </c>
      <c r="Y84" s="27" t="s">
        <v>37</v>
      </c>
      <c r="Z84" s="28" t="s">
        <v>37</v>
      </c>
      <c r="AA84" s="27" t="s">
        <v>37</v>
      </c>
      <c r="AB84" s="28" t="s">
        <v>37</v>
      </c>
      <c r="AC84" s="27" t="s">
        <v>37</v>
      </c>
    </row>
    <row r="85" spans="1:29" x14ac:dyDescent="0.2">
      <c r="A85" s="31" t="s">
        <v>4767</v>
      </c>
      <c r="B85" s="27" t="s">
        <v>4768</v>
      </c>
      <c r="C85" s="2" t="s">
        <v>4769</v>
      </c>
      <c r="D85" s="27">
        <v>1.8120178920000001</v>
      </c>
      <c r="E85" s="27">
        <v>2.8728781570000002</v>
      </c>
      <c r="F85" s="27">
        <v>2.5460465590000001</v>
      </c>
      <c r="G85" s="27">
        <v>2.0300612099999999</v>
      </c>
      <c r="H85" s="25">
        <v>2.3152509545000002</v>
      </c>
      <c r="I85" s="27">
        <v>2.0547334230000001</v>
      </c>
      <c r="J85" s="27">
        <v>0</v>
      </c>
      <c r="K85" s="27">
        <v>3.080400348</v>
      </c>
      <c r="L85" s="25">
        <v>1.7117112569999999</v>
      </c>
      <c r="M85" s="27">
        <v>2.124818613</v>
      </c>
      <c r="N85" s="27">
        <v>1.639595841</v>
      </c>
      <c r="O85" s="27">
        <v>1.2789311329999999</v>
      </c>
      <c r="P85" s="27">
        <v>1.9167338890000001</v>
      </c>
      <c r="Q85" s="25">
        <v>1.7400198689999997</v>
      </c>
      <c r="R85" s="27">
        <v>1.0828764719999999</v>
      </c>
      <c r="S85" s="27">
        <v>1.777110703</v>
      </c>
      <c r="T85" s="27">
        <v>1.0007025190000001</v>
      </c>
      <c r="U85" s="25">
        <v>1.2868965646666666</v>
      </c>
      <c r="V85" s="28">
        <v>-0.43712785500000001</v>
      </c>
      <c r="W85" s="27">
        <v>0.94354012600000003</v>
      </c>
      <c r="X85" s="28">
        <v>-0.44653711600000001</v>
      </c>
      <c r="Y85" s="27">
        <v>0.72234529300000005</v>
      </c>
      <c r="Z85" s="28">
        <v>-0.41332992699999999</v>
      </c>
      <c r="AA85" s="27">
        <v>0.38317694899999999</v>
      </c>
      <c r="AB85" s="28">
        <v>-0.43400800499999997</v>
      </c>
      <c r="AC85" s="27">
        <v>0.88662696299999999</v>
      </c>
    </row>
    <row r="86" spans="1:29" x14ac:dyDescent="0.2">
      <c r="A86" s="31" t="s">
        <v>4770</v>
      </c>
      <c r="B86" s="27" t="s">
        <v>4771</v>
      </c>
      <c r="C86" s="2" t="s">
        <v>4772</v>
      </c>
      <c r="D86" s="27">
        <v>0.10902047300000001</v>
      </c>
      <c r="E86" s="27">
        <v>0</v>
      </c>
      <c r="F86" s="27">
        <v>0.23846941199999999</v>
      </c>
      <c r="G86" s="27">
        <v>0</v>
      </c>
      <c r="H86" s="25">
        <v>8.687247125E-2</v>
      </c>
      <c r="I86" s="27">
        <v>0</v>
      </c>
      <c r="J86" s="27">
        <v>0</v>
      </c>
      <c r="K86" s="27">
        <v>0.191697967</v>
      </c>
      <c r="L86" s="25">
        <v>6.3899322333333328E-2</v>
      </c>
      <c r="M86" s="27">
        <v>8.0476454000000003E-2</v>
      </c>
      <c r="N86" s="27">
        <v>0.15506562800000001</v>
      </c>
      <c r="O86" s="27">
        <v>0.10367620800000001</v>
      </c>
      <c r="P86" s="27">
        <v>0.105436101</v>
      </c>
      <c r="Q86" s="25">
        <v>0.11116359775000001</v>
      </c>
      <c r="R86" s="27">
        <v>2.3826838999999999E-2</v>
      </c>
      <c r="S86" s="27">
        <v>0.31582603999999997</v>
      </c>
      <c r="T86" s="27">
        <v>0</v>
      </c>
      <c r="U86" s="25">
        <v>0.11321762633333332</v>
      </c>
      <c r="V86" s="28">
        <v>-0.44915940799999998</v>
      </c>
      <c r="W86" s="27">
        <v>0.98274928100000003</v>
      </c>
      <c r="X86" s="28">
        <v>1.1345839E-2</v>
      </c>
      <c r="Y86" s="27">
        <v>0.99872817300000005</v>
      </c>
      <c r="Z86" s="28">
        <v>0.36109545799999998</v>
      </c>
      <c r="AA86" s="27">
        <v>0.89403739999999998</v>
      </c>
      <c r="AB86" s="28" t="s">
        <v>37</v>
      </c>
      <c r="AC86" s="27" t="s">
        <v>37</v>
      </c>
    </row>
    <row r="87" spans="1:29" x14ac:dyDescent="0.2">
      <c r="A87" s="31" t="s">
        <v>4773</v>
      </c>
      <c r="B87" s="27" t="s">
        <v>4774</v>
      </c>
      <c r="C87" s="2" t="s">
        <v>4775</v>
      </c>
      <c r="D87" s="27">
        <v>107.3217671</v>
      </c>
      <c r="E87" s="27">
        <v>138.9815323</v>
      </c>
      <c r="F87" s="27">
        <v>121.23797</v>
      </c>
      <c r="G87" s="27">
        <v>92.486342820000004</v>
      </c>
      <c r="H87" s="25">
        <v>115.00690305500001</v>
      </c>
      <c r="I87" s="27">
        <v>189.26291499999999</v>
      </c>
      <c r="J87" s="27">
        <v>82.47568991</v>
      </c>
      <c r="K87" s="27">
        <v>164.69817750000001</v>
      </c>
      <c r="L87" s="25">
        <v>145.47892747</v>
      </c>
      <c r="M87" s="27">
        <v>73.500662259999999</v>
      </c>
      <c r="N87" s="27">
        <v>73.706361799999996</v>
      </c>
      <c r="O87" s="27">
        <v>95.825283490000004</v>
      </c>
      <c r="P87" s="27">
        <v>96.253595619999999</v>
      </c>
      <c r="Q87" s="25">
        <v>84.821475792499996</v>
      </c>
      <c r="R87" s="27">
        <v>93.564695020000002</v>
      </c>
      <c r="S87" s="27">
        <v>67.294191740000002</v>
      </c>
      <c r="T87" s="27">
        <v>118.93609960000001</v>
      </c>
      <c r="U87" s="25">
        <v>93.264995453333356</v>
      </c>
      <c r="V87" s="28">
        <v>0.34035351400000002</v>
      </c>
      <c r="W87" s="27">
        <v>0.79071568000000003</v>
      </c>
      <c r="X87" s="28">
        <v>0.12508086199999999</v>
      </c>
      <c r="Y87" s="27">
        <v>0.92523871599999996</v>
      </c>
      <c r="Z87" s="28">
        <v>-0.44117057100000001</v>
      </c>
      <c r="AA87" s="27">
        <v>3.9238351999999997E-2</v>
      </c>
      <c r="AB87" s="28">
        <v>-0.65948913499999995</v>
      </c>
      <c r="AC87" s="27">
        <v>0.27886422900000002</v>
      </c>
    </row>
    <row r="88" spans="1:29" x14ac:dyDescent="0.2">
      <c r="A88" s="31" t="s">
        <v>1629</v>
      </c>
      <c r="B88" s="27" t="s">
        <v>1627</v>
      </c>
      <c r="C88" s="2" t="s">
        <v>1628</v>
      </c>
      <c r="D88" s="27">
        <v>6.5497772049999998</v>
      </c>
      <c r="E88" s="27">
        <v>11.32526313</v>
      </c>
      <c r="F88" s="27">
        <v>8.7679398580000001</v>
      </c>
      <c r="G88" s="27">
        <v>10.191751330000001</v>
      </c>
      <c r="H88" s="25">
        <v>9.2086828807500005</v>
      </c>
      <c r="I88" s="27">
        <v>8.4229580409999993</v>
      </c>
      <c r="J88" s="27">
        <v>25.382651710000001</v>
      </c>
      <c r="K88" s="27">
        <v>9.0718516969999996</v>
      </c>
      <c r="L88" s="25">
        <v>14.292487149333333</v>
      </c>
      <c r="M88" s="27">
        <v>34.125680670000001</v>
      </c>
      <c r="N88" s="27">
        <v>51.502595929999998</v>
      </c>
      <c r="O88" s="27">
        <v>33.56578425</v>
      </c>
      <c r="P88" s="27">
        <v>22.4218847</v>
      </c>
      <c r="Q88" s="25">
        <v>35.403986387499998</v>
      </c>
      <c r="R88" s="27">
        <v>43.512407979999999</v>
      </c>
      <c r="S88" s="27">
        <v>44.925987900000003</v>
      </c>
      <c r="T88" s="27">
        <v>22.677447489999999</v>
      </c>
      <c r="U88" s="25">
        <v>37.038614456666664</v>
      </c>
      <c r="V88" s="28">
        <v>0.639019212</v>
      </c>
      <c r="W88" s="27">
        <v>0.66046778900000003</v>
      </c>
      <c r="X88" s="28">
        <v>5.5117292999999998E-2</v>
      </c>
      <c r="Y88" s="27">
        <v>0.98482692699999996</v>
      </c>
      <c r="Z88" s="28">
        <v>1.9414349980000001</v>
      </c>
      <c r="AA88" s="30">
        <v>4.1799999999999999E-13</v>
      </c>
      <c r="AB88" s="28">
        <v>1.3565787330000001</v>
      </c>
      <c r="AC88" s="27">
        <v>4.6012504000000003E-2</v>
      </c>
    </row>
    <row r="89" spans="1:29" x14ac:dyDescent="0.2">
      <c r="A89" s="31" t="s">
        <v>4776</v>
      </c>
      <c r="B89" s="27" t="s">
        <v>4777</v>
      </c>
      <c r="C89" s="2" t="s">
        <v>4778</v>
      </c>
      <c r="D89" s="27">
        <v>15.79671737</v>
      </c>
      <c r="E89" s="27">
        <v>21.835769890000002</v>
      </c>
      <c r="F89" s="27">
        <v>22.111366669999999</v>
      </c>
      <c r="G89" s="27">
        <v>23.175535329999999</v>
      </c>
      <c r="H89" s="25">
        <v>20.729847315000001</v>
      </c>
      <c r="I89" s="27">
        <v>8.8007203910000005</v>
      </c>
      <c r="J89" s="27">
        <v>30.684941819999999</v>
      </c>
      <c r="K89" s="27">
        <v>6.3975785370000002</v>
      </c>
      <c r="L89" s="25">
        <v>15.294413582666666</v>
      </c>
      <c r="M89" s="27">
        <v>92.134561390000002</v>
      </c>
      <c r="N89" s="27">
        <v>162.12399160000001</v>
      </c>
      <c r="O89" s="27">
        <v>79.075983769999993</v>
      </c>
      <c r="P89" s="27">
        <v>53.258551050000001</v>
      </c>
      <c r="Q89" s="25">
        <v>96.648271952499996</v>
      </c>
      <c r="R89" s="27">
        <v>67.226534880000003</v>
      </c>
      <c r="S89" s="27">
        <v>50.317213629999998</v>
      </c>
      <c r="T89" s="27">
        <v>23.005177499999999</v>
      </c>
      <c r="U89" s="25">
        <v>46.849642003333337</v>
      </c>
      <c r="V89" s="28">
        <v>-0.43351183500000001</v>
      </c>
      <c r="W89" s="27">
        <v>0.84767746399999999</v>
      </c>
      <c r="X89" s="28">
        <v>-1.0547240689999999</v>
      </c>
      <c r="Y89" s="27">
        <v>0.31712695400000002</v>
      </c>
      <c r="Z89" s="28">
        <v>2.2193604090000001</v>
      </c>
      <c r="AA89" s="30">
        <v>9.9100000000000002E-14</v>
      </c>
      <c r="AB89" s="28">
        <v>1.598648735</v>
      </c>
      <c r="AC89" s="27">
        <v>6.3942042000000004E-2</v>
      </c>
    </row>
    <row r="90" spans="1:29" x14ac:dyDescent="0.2">
      <c r="A90" s="31" t="s">
        <v>112</v>
      </c>
      <c r="B90" s="27" t="s">
        <v>110</v>
      </c>
      <c r="C90" s="2" t="s">
        <v>111</v>
      </c>
      <c r="D90" s="27">
        <v>0</v>
      </c>
      <c r="E90" s="27">
        <v>0</v>
      </c>
      <c r="F90" s="27">
        <v>0</v>
      </c>
      <c r="G90" s="27">
        <v>0</v>
      </c>
      <c r="H90" s="25">
        <v>0</v>
      </c>
      <c r="I90" s="27">
        <v>83.03807218</v>
      </c>
      <c r="J90" s="27">
        <v>168.05412720000001</v>
      </c>
      <c r="K90" s="27">
        <v>76.383230960000006</v>
      </c>
      <c r="L90" s="25">
        <v>109.15847678</v>
      </c>
      <c r="M90" s="27">
        <v>6.7383948999999999E-2</v>
      </c>
      <c r="N90" s="27">
        <v>0</v>
      </c>
      <c r="O90" s="27">
        <v>6.5107047000000001E-2</v>
      </c>
      <c r="P90" s="27">
        <v>0</v>
      </c>
      <c r="Q90" s="25">
        <v>3.3122749E-2</v>
      </c>
      <c r="R90" s="27">
        <v>353.90213779999999</v>
      </c>
      <c r="S90" s="27">
        <v>512.92437370000005</v>
      </c>
      <c r="T90" s="27">
        <v>334.45090320000003</v>
      </c>
      <c r="U90" s="25">
        <v>400.4258049</v>
      </c>
      <c r="V90" s="28">
        <v>14.22192678</v>
      </c>
      <c r="W90" s="30">
        <v>1.8800000000000001E-35</v>
      </c>
      <c r="X90" s="28">
        <v>13.61608798</v>
      </c>
      <c r="Y90" s="30">
        <v>6.6800000000000001E-71</v>
      </c>
      <c r="Z90" s="28" t="s">
        <v>37</v>
      </c>
      <c r="AA90" s="27" t="s">
        <v>37</v>
      </c>
      <c r="AB90" s="28">
        <v>1.8576684889999999</v>
      </c>
      <c r="AC90" s="30">
        <v>1.4800000000000001E-5</v>
      </c>
    </row>
    <row r="91" spans="1:29" x14ac:dyDescent="0.2">
      <c r="A91" s="31" t="s">
        <v>187</v>
      </c>
      <c r="B91" s="27" t="s">
        <v>185</v>
      </c>
      <c r="C91" s="2" t="s">
        <v>186</v>
      </c>
      <c r="D91" s="27">
        <v>32.06599774</v>
      </c>
      <c r="E91" s="27">
        <v>59.332836499999999</v>
      </c>
      <c r="F91" s="27">
        <v>39.483452130000003</v>
      </c>
      <c r="G91" s="27">
        <v>49.98036192</v>
      </c>
      <c r="H91" s="25">
        <v>45.215662072500002</v>
      </c>
      <c r="I91" s="27">
        <v>73.322539669999998</v>
      </c>
      <c r="J91" s="27">
        <v>216.34722099999999</v>
      </c>
      <c r="K91" s="27">
        <v>59.223521660000003</v>
      </c>
      <c r="L91" s="25">
        <v>116.29776077666666</v>
      </c>
      <c r="M91" s="27">
        <v>135.89432239999999</v>
      </c>
      <c r="N91" s="27">
        <v>255.2481789</v>
      </c>
      <c r="O91" s="27">
        <v>200.4901097</v>
      </c>
      <c r="P91" s="27">
        <v>139.36269859999999</v>
      </c>
      <c r="Q91" s="25">
        <v>182.74882739999998</v>
      </c>
      <c r="R91" s="27">
        <v>340.81694399999998</v>
      </c>
      <c r="S91" s="27">
        <v>370.51150259999997</v>
      </c>
      <c r="T91" s="27">
        <v>210.6471411</v>
      </c>
      <c r="U91" s="25">
        <v>307.32519589999998</v>
      </c>
      <c r="V91" s="28">
        <v>1.368190252</v>
      </c>
      <c r="W91" s="27">
        <v>3.6434303000000001E-2</v>
      </c>
      <c r="X91" s="28">
        <v>0.74014843900000005</v>
      </c>
      <c r="Y91" s="27">
        <v>4.5312296000000002E-2</v>
      </c>
      <c r="Z91" s="28">
        <v>2.012906401</v>
      </c>
      <c r="AA91" s="30">
        <v>2.1299999999999999E-15</v>
      </c>
      <c r="AB91" s="28">
        <v>1.3853593639999999</v>
      </c>
      <c r="AC91" s="27">
        <v>3.9597526000000001E-2</v>
      </c>
    </row>
    <row r="92" spans="1:29" x14ac:dyDescent="0.2">
      <c r="A92" s="31" t="s">
        <v>4779</v>
      </c>
      <c r="B92" s="27" t="s">
        <v>4780</v>
      </c>
      <c r="C92" s="2" t="s">
        <v>4781</v>
      </c>
      <c r="D92" s="27">
        <v>11.819564420000001</v>
      </c>
      <c r="E92" s="27">
        <v>19.888338529999999</v>
      </c>
      <c r="F92" s="27">
        <v>34.360309289999996</v>
      </c>
      <c r="G92" s="27">
        <v>37.848502760000002</v>
      </c>
      <c r="H92" s="25">
        <v>25.979178749999999</v>
      </c>
      <c r="I92" s="27">
        <v>12.05279037</v>
      </c>
      <c r="J92" s="27">
        <v>16.162412509999999</v>
      </c>
      <c r="K92" s="27">
        <v>8.071117739</v>
      </c>
      <c r="L92" s="25">
        <v>12.095440206333334</v>
      </c>
      <c r="M92" s="27">
        <v>17.13927524</v>
      </c>
      <c r="N92" s="27">
        <v>32.690510400000001</v>
      </c>
      <c r="O92" s="27">
        <v>23.953545999999999</v>
      </c>
      <c r="P92" s="27">
        <v>18.256243659999999</v>
      </c>
      <c r="Q92" s="25">
        <v>23.009893824999999</v>
      </c>
      <c r="R92" s="27">
        <v>22.596823830000002</v>
      </c>
      <c r="S92" s="27">
        <v>16.03989193</v>
      </c>
      <c r="T92" s="27">
        <v>13.18165963</v>
      </c>
      <c r="U92" s="25">
        <v>17.272791796666667</v>
      </c>
      <c r="V92" s="28">
        <v>-1.0985495219999999</v>
      </c>
      <c r="W92" s="27">
        <v>0.15442932600000001</v>
      </c>
      <c r="X92" s="28">
        <v>-0.424267848</v>
      </c>
      <c r="Y92" s="27">
        <v>0.49722484300000003</v>
      </c>
      <c r="Z92" s="28">
        <v>-0.176072484</v>
      </c>
      <c r="AA92" s="27">
        <v>0.76206090400000004</v>
      </c>
      <c r="AB92" s="28">
        <v>0.49704769199999999</v>
      </c>
      <c r="AC92" s="27">
        <v>0.44252237300000002</v>
      </c>
    </row>
    <row r="93" spans="1:29" x14ac:dyDescent="0.2">
      <c r="A93" s="31" t="s">
        <v>4782</v>
      </c>
      <c r="B93" s="27" t="s">
        <v>4783</v>
      </c>
      <c r="C93" s="2" t="s">
        <v>4784</v>
      </c>
      <c r="D93" s="27">
        <v>6.3353707999999995E-2</v>
      </c>
      <c r="E93" s="27">
        <v>0</v>
      </c>
      <c r="F93" s="27">
        <v>0</v>
      </c>
      <c r="G93" s="27">
        <v>0</v>
      </c>
      <c r="H93" s="25">
        <v>1.5838426999999999E-2</v>
      </c>
      <c r="I93" s="27">
        <v>0</v>
      </c>
      <c r="J93" s="27">
        <v>2.5226754499999999</v>
      </c>
      <c r="K93" s="27">
        <v>0</v>
      </c>
      <c r="L93" s="25">
        <v>0.84089181666666668</v>
      </c>
      <c r="M93" s="27">
        <v>0</v>
      </c>
      <c r="N93" s="27">
        <v>0</v>
      </c>
      <c r="O93" s="27">
        <v>7.5310078000000003E-2</v>
      </c>
      <c r="P93" s="27">
        <v>0</v>
      </c>
      <c r="Q93" s="25">
        <v>1.8827519500000001E-2</v>
      </c>
      <c r="R93" s="27">
        <v>0</v>
      </c>
      <c r="S93" s="27">
        <v>0</v>
      </c>
      <c r="T93" s="27">
        <v>0.15994346200000001</v>
      </c>
      <c r="U93" s="25">
        <v>5.3314487333333334E-2</v>
      </c>
      <c r="V93" s="28" t="s">
        <v>37</v>
      </c>
      <c r="W93" s="27" t="s">
        <v>37</v>
      </c>
      <c r="X93" s="28" t="s">
        <v>37</v>
      </c>
      <c r="Y93" s="27" t="s">
        <v>37</v>
      </c>
      <c r="Z93" s="28" t="s">
        <v>37</v>
      </c>
      <c r="AA93" s="27" t="s">
        <v>37</v>
      </c>
      <c r="AB93" s="28" t="s">
        <v>37</v>
      </c>
      <c r="AC93" s="27" t="s">
        <v>37</v>
      </c>
    </row>
    <row r="94" spans="1:29" x14ac:dyDescent="0.2">
      <c r="A94" s="31" t="s">
        <v>4785</v>
      </c>
      <c r="B94" s="27" t="s">
        <v>4786</v>
      </c>
      <c r="C94" s="2" t="s">
        <v>4787</v>
      </c>
      <c r="D94" s="27">
        <v>0</v>
      </c>
      <c r="E94" s="27">
        <v>0</v>
      </c>
      <c r="F94" s="27">
        <v>0</v>
      </c>
      <c r="G94" s="27">
        <v>0</v>
      </c>
      <c r="H94" s="25">
        <v>0</v>
      </c>
      <c r="I94" s="27">
        <v>1.438424981</v>
      </c>
      <c r="J94" s="27">
        <v>12.77089915</v>
      </c>
      <c r="K94" s="27">
        <v>2.6227064549999999</v>
      </c>
      <c r="L94" s="25">
        <v>5.6106768620000009</v>
      </c>
      <c r="M94" s="27">
        <v>0</v>
      </c>
      <c r="N94" s="27">
        <v>0</v>
      </c>
      <c r="O94" s="27">
        <v>0</v>
      </c>
      <c r="P94" s="27">
        <v>0</v>
      </c>
      <c r="Q94" s="25">
        <v>0</v>
      </c>
      <c r="R94" s="27">
        <v>10.36715143</v>
      </c>
      <c r="S94" s="27">
        <v>20.164473860000001</v>
      </c>
      <c r="T94" s="27">
        <v>7.4010397189999999</v>
      </c>
      <c r="U94" s="25">
        <v>12.644221669666669</v>
      </c>
      <c r="V94" s="28">
        <v>9.8356395439999993</v>
      </c>
      <c r="W94" s="30">
        <v>7.2199999999999994E-11</v>
      </c>
      <c r="X94" s="28">
        <v>10.965471490000001</v>
      </c>
      <c r="Y94" s="30">
        <v>5.5799999999999996E-22</v>
      </c>
      <c r="Z94" s="28" t="s">
        <v>37</v>
      </c>
      <c r="AA94" s="27" t="s">
        <v>37</v>
      </c>
      <c r="AB94" s="28">
        <v>1.155121973</v>
      </c>
      <c r="AC94" s="27">
        <v>0.36895111200000003</v>
      </c>
    </row>
    <row r="95" spans="1:29" x14ac:dyDescent="0.2">
      <c r="A95" s="31" t="s">
        <v>2193</v>
      </c>
      <c r="B95" s="27" t="s">
        <v>2191</v>
      </c>
      <c r="C95" s="2" t="s">
        <v>2192</v>
      </c>
      <c r="D95" s="27">
        <v>7.791902383</v>
      </c>
      <c r="E95" s="27">
        <v>14.52099507</v>
      </c>
      <c r="F95" s="27">
        <v>11.144261780000001</v>
      </c>
      <c r="G95" s="27">
        <v>11.368743090000001</v>
      </c>
      <c r="H95" s="25">
        <v>11.20647558075</v>
      </c>
      <c r="I95" s="27">
        <v>13.80965043</v>
      </c>
      <c r="J95" s="27">
        <v>24.55027085</v>
      </c>
      <c r="K95" s="27">
        <v>13.407165790000001</v>
      </c>
      <c r="L95" s="25">
        <v>17.25569569</v>
      </c>
      <c r="M95" s="27">
        <v>36.494929999999997</v>
      </c>
      <c r="N95" s="27">
        <v>62.290558040000001</v>
      </c>
      <c r="O95" s="27">
        <v>45.418149120000002</v>
      </c>
      <c r="P95" s="27">
        <v>37.95639336</v>
      </c>
      <c r="Q95" s="25">
        <v>45.540007629999998</v>
      </c>
      <c r="R95" s="27">
        <v>65.652598330000004</v>
      </c>
      <c r="S95" s="27">
        <v>69.190649840000006</v>
      </c>
      <c r="T95" s="27">
        <v>30.799379559999998</v>
      </c>
      <c r="U95" s="25">
        <v>55.214209243333336</v>
      </c>
      <c r="V95" s="28">
        <v>0.62716860799999996</v>
      </c>
      <c r="W95" s="27">
        <v>0.474361855</v>
      </c>
      <c r="X95" s="28">
        <v>0.26711042600000001</v>
      </c>
      <c r="Y95" s="27">
        <v>0.81794517799999999</v>
      </c>
      <c r="Z95" s="28">
        <v>2.021790524</v>
      </c>
      <c r="AA95" s="30">
        <v>1.9799999999999999E-17</v>
      </c>
      <c r="AB95" s="28">
        <v>1.659518611</v>
      </c>
      <c r="AC95" s="27">
        <v>7.4248100000000002E-4</v>
      </c>
    </row>
    <row r="96" spans="1:29" x14ac:dyDescent="0.2">
      <c r="A96" s="66"/>
      <c r="B96" s="67"/>
      <c r="C96" s="67"/>
      <c r="D96" s="67"/>
      <c r="E96" s="67"/>
      <c r="F96" s="67"/>
      <c r="G96" s="67"/>
      <c r="H96" s="67"/>
      <c r="I96" s="67"/>
      <c r="J96" s="67"/>
      <c r="K96" s="67"/>
      <c r="L96" s="67"/>
      <c r="M96" s="67"/>
      <c r="N96" s="67"/>
      <c r="O96" s="67"/>
      <c r="P96" s="67"/>
      <c r="Q96" s="67"/>
      <c r="R96" s="67"/>
      <c r="S96" s="67"/>
      <c r="T96" s="67"/>
      <c r="U96" s="67"/>
      <c r="V96" s="67"/>
      <c r="W96" s="67"/>
      <c r="X96" s="67"/>
      <c r="Y96" s="67"/>
      <c r="Z96" s="67"/>
      <c r="AA96" s="67"/>
      <c r="AB96" s="67"/>
      <c r="AC96" s="68"/>
    </row>
    <row r="97" spans="1:29" x14ac:dyDescent="0.2">
      <c r="A97" s="31" t="s">
        <v>4788</v>
      </c>
      <c r="B97" s="27" t="s">
        <v>4789</v>
      </c>
      <c r="C97" s="2" t="s">
        <v>4790</v>
      </c>
      <c r="D97" s="27">
        <v>14.630112219999999</v>
      </c>
      <c r="E97" s="27">
        <v>17.673347540000002</v>
      </c>
      <c r="F97" s="27">
        <v>16.245722499999999</v>
      </c>
      <c r="G97" s="27">
        <v>12.27817177</v>
      </c>
      <c r="H97" s="25">
        <v>15.206838507500001</v>
      </c>
      <c r="I97" s="27">
        <v>14.107895470000001</v>
      </c>
      <c r="J97" s="27">
        <v>18.587156350000001</v>
      </c>
      <c r="K97" s="27">
        <v>18.597273879999999</v>
      </c>
      <c r="L97" s="25">
        <v>17.097441900000003</v>
      </c>
      <c r="M97" s="27">
        <v>18.43468056</v>
      </c>
      <c r="N97" s="27">
        <v>20.162124649999999</v>
      </c>
      <c r="O97" s="27">
        <v>19.21989061</v>
      </c>
      <c r="P97" s="27">
        <v>17.165645059999999</v>
      </c>
      <c r="Q97" s="25">
        <v>18.745585219999999</v>
      </c>
      <c r="R97" s="27">
        <v>19.215059629999999</v>
      </c>
      <c r="S97" s="27">
        <v>19.10782021</v>
      </c>
      <c r="T97" s="27">
        <v>16.428653019999999</v>
      </c>
      <c r="U97" s="25">
        <v>18.250510953333333</v>
      </c>
      <c r="V97" s="28">
        <v>0.17055832400000001</v>
      </c>
      <c r="W97" s="27">
        <v>0.87640424299999997</v>
      </c>
      <c r="X97" s="28">
        <v>-4.9944746999999998E-2</v>
      </c>
      <c r="Y97" s="27">
        <v>0.96198635700000001</v>
      </c>
      <c r="Z97" s="28">
        <v>0.300087559</v>
      </c>
      <c r="AA97" s="27">
        <v>0.13963552000000001</v>
      </c>
      <c r="AB97" s="28">
        <v>7.5839524000000005E-2</v>
      </c>
      <c r="AC97" s="27">
        <v>0.89293330100000001</v>
      </c>
    </row>
    <row r="98" spans="1:29" x14ac:dyDescent="0.2">
      <c r="A98" s="31" t="s">
        <v>4791</v>
      </c>
      <c r="B98" s="27" t="s">
        <v>4792</v>
      </c>
      <c r="C98" s="2" t="s">
        <v>4793</v>
      </c>
      <c r="D98" s="27">
        <v>33.601878669999998</v>
      </c>
      <c r="E98" s="27">
        <v>32.595122949999997</v>
      </c>
      <c r="F98" s="27">
        <v>33.291882870000002</v>
      </c>
      <c r="G98" s="27">
        <v>29.898442200000002</v>
      </c>
      <c r="H98" s="25">
        <v>32.346831672500002</v>
      </c>
      <c r="I98" s="27">
        <v>33.805529470000003</v>
      </c>
      <c r="J98" s="27">
        <v>42.455231640000001</v>
      </c>
      <c r="K98" s="27">
        <v>36.860460230000001</v>
      </c>
      <c r="L98" s="25">
        <v>37.707073780000002</v>
      </c>
      <c r="M98" s="27">
        <v>31.821442489999999</v>
      </c>
      <c r="N98" s="27">
        <v>35.797604419999999</v>
      </c>
      <c r="O98" s="27">
        <v>35.842251169999997</v>
      </c>
      <c r="P98" s="27">
        <v>30.280955710000001</v>
      </c>
      <c r="Q98" s="25">
        <v>33.435563447500002</v>
      </c>
      <c r="R98" s="27">
        <v>32.614405519999998</v>
      </c>
      <c r="S98" s="27">
        <v>34.571643870000003</v>
      </c>
      <c r="T98" s="27">
        <v>36.566262930000001</v>
      </c>
      <c r="U98" s="25">
        <v>34.584104106666665</v>
      </c>
      <c r="V98" s="28">
        <v>0.222390535</v>
      </c>
      <c r="W98" s="27">
        <v>0.74865441700000002</v>
      </c>
      <c r="X98" s="28">
        <v>3.7681027999999998E-2</v>
      </c>
      <c r="Y98" s="27">
        <v>0.97432162</v>
      </c>
      <c r="Z98" s="28">
        <v>4.5708772000000002E-2</v>
      </c>
      <c r="AA98" s="27">
        <v>0.84012560700000005</v>
      </c>
      <c r="AB98" s="28">
        <v>-0.14246077800000001</v>
      </c>
      <c r="AC98" s="27">
        <v>0.73617393600000003</v>
      </c>
    </row>
    <row r="99" spans="1:29" x14ac:dyDescent="0.2">
      <c r="A99" s="31" t="s">
        <v>4794</v>
      </c>
      <c r="B99" s="27" t="s">
        <v>4795</v>
      </c>
      <c r="C99" s="2" t="s">
        <v>4796</v>
      </c>
      <c r="D99" s="27">
        <v>7.7102091960000001</v>
      </c>
      <c r="E99" s="27">
        <v>8.1598829469999998</v>
      </c>
      <c r="F99" s="27">
        <v>7.7831629610000004</v>
      </c>
      <c r="G99" s="27">
        <v>9.8540094360000001</v>
      </c>
      <c r="H99" s="25">
        <v>8.3768161350000003</v>
      </c>
      <c r="I99" s="27">
        <v>7.562945483</v>
      </c>
      <c r="J99" s="27">
        <v>10.535411659999999</v>
      </c>
      <c r="K99" s="27">
        <v>7.218046824</v>
      </c>
      <c r="L99" s="25">
        <v>8.4388013223333331</v>
      </c>
      <c r="M99" s="27">
        <v>8.9086569200000003</v>
      </c>
      <c r="N99" s="27">
        <v>10.092128410000001</v>
      </c>
      <c r="O99" s="27">
        <v>10.304913409999999</v>
      </c>
      <c r="P99" s="27">
        <v>9.4688420719999993</v>
      </c>
      <c r="Q99" s="25">
        <v>9.6936352029999995</v>
      </c>
      <c r="R99" s="27">
        <v>9.3393521370000006</v>
      </c>
      <c r="S99" s="27">
        <v>12.113456830000001</v>
      </c>
      <c r="T99" s="27">
        <v>8.4452528999999998</v>
      </c>
      <c r="U99" s="25">
        <v>9.9660206223333336</v>
      </c>
      <c r="V99" s="28">
        <v>1.3053857E-2</v>
      </c>
      <c r="W99" s="27">
        <v>0.99541993399999995</v>
      </c>
      <c r="X99" s="28">
        <v>2.8571800000000001E-2</v>
      </c>
      <c r="Y99" s="27">
        <v>0.985370462</v>
      </c>
      <c r="Z99" s="28">
        <v>0.20916754200000001</v>
      </c>
      <c r="AA99" s="27">
        <v>0.36878112899999999</v>
      </c>
      <c r="AB99" s="28">
        <v>0.22162918100000001</v>
      </c>
      <c r="AC99" s="27">
        <v>0.72742249800000003</v>
      </c>
    </row>
    <row r="100" spans="1:29" x14ac:dyDescent="0.2">
      <c r="A100" s="31" t="s">
        <v>4797</v>
      </c>
      <c r="B100" s="27" t="s">
        <v>4798</v>
      </c>
      <c r="C100" s="2" t="s">
        <v>4799</v>
      </c>
      <c r="D100" s="27">
        <v>39.604800300000001</v>
      </c>
      <c r="E100" s="27">
        <v>40.525639769999998</v>
      </c>
      <c r="F100" s="27">
        <v>28.1497983</v>
      </c>
      <c r="G100" s="27">
        <v>41.086128299999999</v>
      </c>
      <c r="H100" s="25">
        <v>37.341591667499998</v>
      </c>
      <c r="I100" s="27">
        <v>40.337261060000003</v>
      </c>
      <c r="J100" s="27">
        <v>38.351290079999998</v>
      </c>
      <c r="K100" s="27">
        <v>38.251084130000002</v>
      </c>
      <c r="L100" s="25">
        <v>38.979878423333332</v>
      </c>
      <c r="M100" s="27">
        <v>34.585348189999998</v>
      </c>
      <c r="N100" s="27">
        <v>38.732400349999999</v>
      </c>
      <c r="O100" s="27">
        <v>42.290272450000003</v>
      </c>
      <c r="P100" s="27">
        <v>35.989330629999998</v>
      </c>
      <c r="Q100" s="25">
        <v>37.899337904999996</v>
      </c>
      <c r="R100" s="27">
        <v>41.207208020000003</v>
      </c>
      <c r="S100" s="27">
        <v>48.341680459999999</v>
      </c>
      <c r="T100" s="27">
        <v>44.608879850000001</v>
      </c>
      <c r="U100" s="25">
        <v>44.719256110000003</v>
      </c>
      <c r="V100" s="28">
        <v>6.2906304999999996E-2</v>
      </c>
      <c r="W100" s="27">
        <v>0.96432260299999994</v>
      </c>
      <c r="X100" s="28">
        <v>0.22756100200000001</v>
      </c>
      <c r="Y100" s="27">
        <v>0.47645797400000001</v>
      </c>
      <c r="Z100" s="28">
        <v>1.8648918E-2</v>
      </c>
      <c r="AA100" s="27">
        <v>0.956717598</v>
      </c>
      <c r="AB100" s="28">
        <v>0.17987414900000001</v>
      </c>
      <c r="AC100" s="27">
        <v>0.62777328300000002</v>
      </c>
    </row>
    <row r="101" spans="1:29" x14ac:dyDescent="0.2">
      <c r="A101" s="31" t="s">
        <v>4800</v>
      </c>
      <c r="B101" s="27" t="s">
        <v>4801</v>
      </c>
      <c r="C101" s="2" t="s">
        <v>4802</v>
      </c>
      <c r="D101" s="27">
        <v>0.34330066399999998</v>
      </c>
      <c r="E101" s="27">
        <v>0.48937329400000001</v>
      </c>
      <c r="F101" s="27">
        <v>0</v>
      </c>
      <c r="G101" s="27">
        <v>1.883120946</v>
      </c>
      <c r="H101" s="25">
        <v>0.678948726</v>
      </c>
      <c r="I101" s="27">
        <v>0.35232256699999998</v>
      </c>
      <c r="J101" s="27">
        <v>16.44722518</v>
      </c>
      <c r="K101" s="27">
        <v>0.67072049600000005</v>
      </c>
      <c r="L101" s="25">
        <v>5.823422747666668</v>
      </c>
      <c r="M101" s="27">
        <v>1.877161525</v>
      </c>
      <c r="N101" s="27">
        <v>1.7051565390000001</v>
      </c>
      <c r="O101" s="27">
        <v>0.81617952100000002</v>
      </c>
      <c r="P101" s="27">
        <v>0.87614708699999999</v>
      </c>
      <c r="Q101" s="25">
        <v>1.3186611679999998</v>
      </c>
      <c r="R101" s="27">
        <v>2.7510876980000001</v>
      </c>
      <c r="S101" s="27">
        <v>7.8272586649999996</v>
      </c>
      <c r="T101" s="27">
        <v>0.24075016399999999</v>
      </c>
      <c r="U101" s="25">
        <v>3.6063655089999997</v>
      </c>
      <c r="V101" s="28" t="s">
        <v>37</v>
      </c>
      <c r="W101" s="27" t="s">
        <v>37</v>
      </c>
      <c r="X101" s="28">
        <v>1.440371278</v>
      </c>
      <c r="Y101" s="27">
        <v>0.33911454000000002</v>
      </c>
      <c r="Z101" s="28">
        <v>0.95570925699999998</v>
      </c>
      <c r="AA101" s="27">
        <v>0.47284239099999997</v>
      </c>
      <c r="AB101" s="28">
        <v>-0.70883564399999999</v>
      </c>
      <c r="AC101" s="27">
        <v>0.808726528</v>
      </c>
    </row>
    <row r="102" spans="1:29" x14ac:dyDescent="0.2">
      <c r="A102" s="31" t="s">
        <v>4803</v>
      </c>
      <c r="B102" s="27" t="s">
        <v>4804</v>
      </c>
      <c r="C102" s="2" t="s">
        <v>4805</v>
      </c>
      <c r="D102" s="27">
        <v>2.8680875100000001</v>
      </c>
      <c r="E102" s="27">
        <v>3.7034928260000002</v>
      </c>
      <c r="F102" s="27">
        <v>0</v>
      </c>
      <c r="G102" s="27">
        <v>7.2842783300000002</v>
      </c>
      <c r="H102" s="25">
        <v>3.4639646664999999</v>
      </c>
      <c r="I102" s="27">
        <v>1.6894862749999999</v>
      </c>
      <c r="J102" s="27">
        <v>65.259492019999996</v>
      </c>
      <c r="K102" s="27">
        <v>7.1482141309999996</v>
      </c>
      <c r="L102" s="25">
        <v>24.699064141999997</v>
      </c>
      <c r="M102" s="27">
        <v>13.42126631</v>
      </c>
      <c r="N102" s="27">
        <v>6.400131944</v>
      </c>
      <c r="O102" s="27">
        <v>1.095867208</v>
      </c>
      <c r="P102" s="27">
        <v>3.52915322</v>
      </c>
      <c r="Q102" s="25">
        <v>6.1116046705000011</v>
      </c>
      <c r="R102" s="27">
        <v>10.91358282</v>
      </c>
      <c r="S102" s="27">
        <v>33.815851590000001</v>
      </c>
      <c r="T102" s="27">
        <v>2.0688014090000002</v>
      </c>
      <c r="U102" s="25">
        <v>15.599411939666668</v>
      </c>
      <c r="V102" s="28">
        <v>2.839048376</v>
      </c>
      <c r="W102" s="27">
        <v>0.62099735899999997</v>
      </c>
      <c r="X102" s="28">
        <v>1.33983747</v>
      </c>
      <c r="Y102" s="27">
        <v>0.73437130299999998</v>
      </c>
      <c r="Z102" s="28">
        <v>0.81431081500000002</v>
      </c>
      <c r="AA102" s="27">
        <v>0.72887902999999998</v>
      </c>
      <c r="AB102" s="28">
        <v>-0.68067381299999996</v>
      </c>
      <c r="AC102" s="27">
        <v>0.84966940000000002</v>
      </c>
    </row>
    <row r="103" spans="1:29" x14ac:dyDescent="0.2">
      <c r="A103" s="31" t="s">
        <v>4806</v>
      </c>
      <c r="B103" s="27" t="s">
        <v>4807</v>
      </c>
      <c r="C103" s="2" t="s">
        <v>4808</v>
      </c>
      <c r="D103" s="27">
        <v>16.29779297</v>
      </c>
      <c r="E103" s="27">
        <v>16.079187900000001</v>
      </c>
      <c r="F103" s="27">
        <v>21.10398318</v>
      </c>
      <c r="G103" s="27">
        <v>14.885865600000001</v>
      </c>
      <c r="H103" s="25">
        <v>17.0917074125</v>
      </c>
      <c r="I103" s="27">
        <v>18.296861790000001</v>
      </c>
      <c r="J103" s="27">
        <v>20.578273039999999</v>
      </c>
      <c r="K103" s="27">
        <v>18.93861162</v>
      </c>
      <c r="L103" s="25">
        <v>19.271248816666667</v>
      </c>
      <c r="M103" s="27">
        <v>16.961262779999998</v>
      </c>
      <c r="N103" s="27">
        <v>19.05528807</v>
      </c>
      <c r="O103" s="27">
        <v>16.928061410000002</v>
      </c>
      <c r="P103" s="27">
        <v>18.668872390000001</v>
      </c>
      <c r="Q103" s="25">
        <v>17.903371162500001</v>
      </c>
      <c r="R103" s="27">
        <v>16.087143149999999</v>
      </c>
      <c r="S103" s="27">
        <v>19.704653530000002</v>
      </c>
      <c r="T103" s="27">
        <v>20.134356159999999</v>
      </c>
      <c r="U103" s="25">
        <v>18.642050946666668</v>
      </c>
      <c r="V103" s="28">
        <v>0.17472760900000001</v>
      </c>
      <c r="W103" s="27">
        <v>0.87095689300000001</v>
      </c>
      <c r="X103" s="28">
        <v>4.6604561000000003E-2</v>
      </c>
      <c r="Y103" s="27">
        <v>0.97232205199999999</v>
      </c>
      <c r="Z103" s="28">
        <v>6.5945988999999997E-2</v>
      </c>
      <c r="AA103" s="27">
        <v>0.82289805500000002</v>
      </c>
      <c r="AB103" s="28">
        <v>-6.6190134999999997E-2</v>
      </c>
      <c r="AC103" s="27">
        <v>0.90804865899999998</v>
      </c>
    </row>
    <row r="104" spans="1:29" x14ac:dyDescent="0.2">
      <c r="A104" s="66"/>
      <c r="B104" s="67"/>
      <c r="C104" s="67"/>
      <c r="D104" s="67"/>
      <c r="E104" s="67"/>
      <c r="F104" s="67"/>
      <c r="G104" s="67"/>
      <c r="H104" s="67"/>
      <c r="I104" s="67"/>
      <c r="J104" s="67"/>
      <c r="K104" s="67"/>
      <c r="L104" s="67"/>
      <c r="M104" s="67"/>
      <c r="N104" s="67"/>
      <c r="O104" s="67"/>
      <c r="P104" s="67"/>
      <c r="Q104" s="67"/>
      <c r="R104" s="67"/>
      <c r="S104" s="67"/>
      <c r="T104" s="67"/>
      <c r="U104" s="67"/>
      <c r="V104" s="67"/>
      <c r="W104" s="67"/>
      <c r="X104" s="67"/>
      <c r="Y104" s="67"/>
      <c r="Z104" s="67"/>
      <c r="AA104" s="67"/>
      <c r="AB104" s="67"/>
      <c r="AC104" s="68"/>
    </row>
    <row r="105" spans="1:29" x14ac:dyDescent="0.2">
      <c r="A105" s="31" t="s">
        <v>4809</v>
      </c>
      <c r="B105" s="27" t="s">
        <v>615</v>
      </c>
      <c r="C105" s="2" t="s">
        <v>616</v>
      </c>
      <c r="D105" s="27">
        <v>21.032546369999999</v>
      </c>
      <c r="E105" s="27">
        <v>17.781971410000001</v>
      </c>
      <c r="F105" s="27">
        <v>23.270973179999999</v>
      </c>
      <c r="G105" s="27">
        <v>12.68501629</v>
      </c>
      <c r="H105" s="25">
        <v>18.692626812500002</v>
      </c>
      <c r="I105" s="27">
        <v>27.873691999999998</v>
      </c>
      <c r="J105" s="27">
        <v>31.39945745</v>
      </c>
      <c r="K105" s="27">
        <v>20.742335780000001</v>
      </c>
      <c r="L105" s="25">
        <v>26.67182841</v>
      </c>
      <c r="M105" s="27">
        <v>26.94972112</v>
      </c>
      <c r="N105" s="27">
        <v>30.839496659999998</v>
      </c>
      <c r="O105" s="27">
        <v>36.301876710000002</v>
      </c>
      <c r="P105" s="27">
        <v>20.762959939999998</v>
      </c>
      <c r="Q105" s="25">
        <v>28.713513607500001</v>
      </c>
      <c r="R105" s="27">
        <v>90.931202880000001</v>
      </c>
      <c r="S105" s="27">
        <v>94.066904019999996</v>
      </c>
      <c r="T105" s="27">
        <v>61.040657369999998</v>
      </c>
      <c r="U105" s="25">
        <v>82.012921423333324</v>
      </c>
      <c r="V105" s="28">
        <v>0.51422516299999999</v>
      </c>
      <c r="W105" s="27">
        <v>0.58970631100000004</v>
      </c>
      <c r="X105" s="28">
        <v>1.5027370289999999</v>
      </c>
      <c r="Y105" s="30">
        <v>3.1799999999999999E-10</v>
      </c>
      <c r="Z105" s="28">
        <v>0.61707738999999995</v>
      </c>
      <c r="AA105" s="27">
        <v>3.8190178999999998E-2</v>
      </c>
      <c r="AB105" s="28">
        <v>1.6023843040000001</v>
      </c>
      <c r="AC105" s="30">
        <v>2.52E-6</v>
      </c>
    </row>
    <row r="106" spans="1:29" x14ac:dyDescent="0.2">
      <c r="A106" s="31" t="s">
        <v>4810</v>
      </c>
      <c r="B106" s="27" t="s">
        <v>4811</v>
      </c>
      <c r="C106" s="2" t="s">
        <v>4812</v>
      </c>
      <c r="D106" s="27">
        <v>74.052524750000003</v>
      </c>
      <c r="E106" s="27">
        <v>97.434554430000006</v>
      </c>
      <c r="F106" s="27">
        <v>76.589780849999997</v>
      </c>
      <c r="G106" s="27">
        <v>74.986740150000003</v>
      </c>
      <c r="H106" s="25">
        <v>80.765900045000009</v>
      </c>
      <c r="I106" s="27">
        <v>109.0289618</v>
      </c>
      <c r="J106" s="27">
        <v>86.452568600000006</v>
      </c>
      <c r="K106" s="27">
        <v>102.4870653</v>
      </c>
      <c r="L106" s="25">
        <v>99.322865233333332</v>
      </c>
      <c r="M106" s="27">
        <v>98.678265920000001</v>
      </c>
      <c r="N106" s="27">
        <v>106.0062265</v>
      </c>
      <c r="O106" s="27">
        <v>127.9606977</v>
      </c>
      <c r="P106" s="27">
        <v>84.527774699999995</v>
      </c>
      <c r="Q106" s="25">
        <v>104.293241205</v>
      </c>
      <c r="R106" s="27">
        <v>134.4138451</v>
      </c>
      <c r="S106" s="27">
        <v>114.2170916</v>
      </c>
      <c r="T106" s="27">
        <v>115.6682285</v>
      </c>
      <c r="U106" s="25">
        <v>121.43305506666667</v>
      </c>
      <c r="V106" s="28">
        <v>0.300103222</v>
      </c>
      <c r="W106" s="27">
        <v>0.63655057299999995</v>
      </c>
      <c r="X106" s="28">
        <v>0.20813852699999999</v>
      </c>
      <c r="Y106" s="27">
        <v>0.69122758399999995</v>
      </c>
      <c r="Z106" s="28">
        <v>0.36640846399999999</v>
      </c>
      <c r="AA106" s="27">
        <v>8.6880246999999994E-2</v>
      </c>
      <c r="AB106" s="28">
        <v>0.27167878200000001</v>
      </c>
      <c r="AC106" s="27">
        <v>0.45510284699999998</v>
      </c>
    </row>
    <row r="107" spans="1:29" x14ac:dyDescent="0.2">
      <c r="A107" s="31" t="s">
        <v>4813</v>
      </c>
      <c r="B107" s="27" t="s">
        <v>4814</v>
      </c>
      <c r="C107" s="2" t="s">
        <v>4815</v>
      </c>
      <c r="D107" s="27">
        <v>210.09456109999999</v>
      </c>
      <c r="E107" s="27">
        <v>291.43199920000001</v>
      </c>
      <c r="F107" s="27">
        <v>242.54633369999999</v>
      </c>
      <c r="G107" s="27">
        <v>203.08716559999999</v>
      </c>
      <c r="H107" s="25">
        <v>236.79001490000002</v>
      </c>
      <c r="I107" s="27">
        <v>329.70996760000003</v>
      </c>
      <c r="J107" s="27">
        <v>356.01483580000001</v>
      </c>
      <c r="K107" s="27">
        <v>343.43815940000002</v>
      </c>
      <c r="L107" s="25">
        <v>343.05432093333337</v>
      </c>
      <c r="M107" s="27">
        <v>361.18824369999999</v>
      </c>
      <c r="N107" s="27">
        <v>486.93434130000003</v>
      </c>
      <c r="O107" s="27">
        <v>481.60756609999999</v>
      </c>
      <c r="P107" s="27">
        <v>321.93301359999998</v>
      </c>
      <c r="Q107" s="25">
        <v>412.91579117499998</v>
      </c>
      <c r="R107" s="27">
        <v>500.62187790000002</v>
      </c>
      <c r="S107" s="27">
        <v>497.90566469999999</v>
      </c>
      <c r="T107" s="27">
        <v>431.92089279999999</v>
      </c>
      <c r="U107" s="25">
        <v>476.81614513333335</v>
      </c>
      <c r="V107" s="28">
        <v>0.53688726399999998</v>
      </c>
      <c r="W107" s="27">
        <v>9.6429983999999996E-2</v>
      </c>
      <c r="X107" s="28">
        <v>0.19725010900000001</v>
      </c>
      <c r="Y107" s="27">
        <v>0.75800045599999999</v>
      </c>
      <c r="Z107" s="28">
        <v>0.800061841</v>
      </c>
      <c r="AA107" s="30">
        <v>9.7100000000000002E-5</v>
      </c>
      <c r="AB107" s="28">
        <v>0.45677059399999997</v>
      </c>
      <c r="AC107" s="27">
        <v>6.2249352000000001E-2</v>
      </c>
    </row>
    <row r="108" spans="1:29" x14ac:dyDescent="0.2">
      <c r="A108" s="31" t="s">
        <v>4816</v>
      </c>
      <c r="B108" s="27" t="s">
        <v>4817</v>
      </c>
      <c r="C108" s="2" t="s">
        <v>4818</v>
      </c>
      <c r="D108" s="27">
        <v>1.2866311829999999</v>
      </c>
      <c r="E108" s="27">
        <v>2.2509237249999998</v>
      </c>
      <c r="F108" s="27">
        <v>1.1075003349999999</v>
      </c>
      <c r="G108" s="27">
        <v>0.75617247899999995</v>
      </c>
      <c r="H108" s="25">
        <v>1.3503069304999999</v>
      </c>
      <c r="I108" s="27">
        <v>12.94506421</v>
      </c>
      <c r="J108" s="27">
        <v>47.389829349999999</v>
      </c>
      <c r="K108" s="27">
        <v>20.267059150000001</v>
      </c>
      <c r="L108" s="25">
        <v>26.867317570000001</v>
      </c>
      <c r="M108" s="27">
        <v>5.210500497</v>
      </c>
      <c r="N108" s="27">
        <v>5.7733533809999997</v>
      </c>
      <c r="O108" s="27">
        <v>6.1177978030000002</v>
      </c>
      <c r="P108" s="27">
        <v>4.082955696</v>
      </c>
      <c r="Q108" s="25">
        <v>5.2961518442499997</v>
      </c>
      <c r="R108" s="27">
        <v>17.926381030000002</v>
      </c>
      <c r="S108" s="27">
        <v>29.960734299999999</v>
      </c>
      <c r="T108" s="27">
        <v>22.19632773</v>
      </c>
      <c r="U108" s="25">
        <v>23.361147686666669</v>
      </c>
      <c r="V108" s="28">
        <v>4.3180235939999996</v>
      </c>
      <c r="W108" s="30">
        <v>2.4600000000000001E-13</v>
      </c>
      <c r="X108" s="28">
        <v>2.1294972140000001</v>
      </c>
      <c r="Y108" s="30">
        <v>1.4199999999999999E-16</v>
      </c>
      <c r="Z108" s="28">
        <v>1.9693373169999999</v>
      </c>
      <c r="AA108" s="30">
        <v>6.4099999999999996E-6</v>
      </c>
      <c r="AB108" s="28">
        <v>-0.21868839400000001</v>
      </c>
      <c r="AC108" s="27">
        <v>0.84950087600000002</v>
      </c>
    </row>
    <row r="109" spans="1:29" x14ac:dyDescent="0.2">
      <c r="A109" s="31" t="s">
        <v>4819</v>
      </c>
      <c r="B109" s="27" t="s">
        <v>4820</v>
      </c>
      <c r="C109" s="2" t="s">
        <v>4821</v>
      </c>
      <c r="D109" s="27">
        <v>147.71598169999999</v>
      </c>
      <c r="E109" s="27">
        <v>257.5331855</v>
      </c>
      <c r="F109" s="27">
        <v>223.13916739999999</v>
      </c>
      <c r="G109" s="27">
        <v>226.7332767</v>
      </c>
      <c r="H109" s="25">
        <v>213.78040282500001</v>
      </c>
      <c r="I109" s="27">
        <v>307.69356549999998</v>
      </c>
      <c r="J109" s="27">
        <v>198.6347442</v>
      </c>
      <c r="K109" s="27">
        <v>236.5943493</v>
      </c>
      <c r="L109" s="25">
        <v>247.64088633333333</v>
      </c>
      <c r="M109" s="27">
        <v>258.00815519999998</v>
      </c>
      <c r="N109" s="27">
        <v>317.93748140000002</v>
      </c>
      <c r="O109" s="27">
        <v>444.75880210000003</v>
      </c>
      <c r="P109" s="27">
        <v>322.9242064</v>
      </c>
      <c r="Q109" s="25">
        <v>335.90716127500002</v>
      </c>
      <c r="R109" s="27">
        <v>399.64113120000002</v>
      </c>
      <c r="S109" s="27">
        <v>279.38934769999997</v>
      </c>
      <c r="T109" s="27">
        <v>313.9670557</v>
      </c>
      <c r="U109" s="25">
        <v>330.99917819999996</v>
      </c>
      <c r="V109" s="28">
        <v>0.215145803</v>
      </c>
      <c r="W109" s="27">
        <v>0.86018515799999995</v>
      </c>
      <c r="X109" s="28">
        <v>-3.3515362E-2</v>
      </c>
      <c r="Y109" s="27">
        <v>0.985370462</v>
      </c>
      <c r="Z109" s="28">
        <v>0.64990878600000002</v>
      </c>
      <c r="AA109" s="27">
        <v>9.8185330000000008E-3</v>
      </c>
      <c r="AB109" s="28">
        <v>0.40022594299999997</v>
      </c>
      <c r="AC109" s="27">
        <v>0.38350579699999998</v>
      </c>
    </row>
    <row r="110" spans="1:29" x14ac:dyDescent="0.2">
      <c r="A110" s="31" t="s">
        <v>4822</v>
      </c>
      <c r="B110" s="27" t="s">
        <v>4823</v>
      </c>
      <c r="C110" s="2" t="s">
        <v>4824</v>
      </c>
      <c r="D110" s="27">
        <v>19.353755979999999</v>
      </c>
      <c r="E110" s="27">
        <v>14.862763510000001</v>
      </c>
      <c r="F110" s="27">
        <v>16.913986099999999</v>
      </c>
      <c r="G110" s="27">
        <v>15.15160195</v>
      </c>
      <c r="H110" s="25">
        <v>16.570526885</v>
      </c>
      <c r="I110" s="27">
        <v>17.493315769999999</v>
      </c>
      <c r="J110" s="27">
        <v>33.173893270000001</v>
      </c>
      <c r="K110" s="27">
        <v>13.64145854</v>
      </c>
      <c r="L110" s="25">
        <v>21.436222526666668</v>
      </c>
      <c r="M110" s="27">
        <v>20.60293098</v>
      </c>
      <c r="N110" s="27">
        <v>20.968646880000001</v>
      </c>
      <c r="O110" s="27">
        <v>18.64075832</v>
      </c>
      <c r="P110" s="27">
        <v>16.69297633</v>
      </c>
      <c r="Q110" s="25">
        <v>19.226328127500004</v>
      </c>
      <c r="R110" s="27">
        <v>18.139338540000001</v>
      </c>
      <c r="S110" s="27">
        <v>20.21380722</v>
      </c>
      <c r="T110" s="27">
        <v>17.476740979999999</v>
      </c>
      <c r="U110" s="25">
        <v>18.609962246666669</v>
      </c>
      <c r="V110" s="28">
        <v>0.37341844499999999</v>
      </c>
      <c r="W110" s="27">
        <v>0.80319509</v>
      </c>
      <c r="X110" s="28">
        <v>-5.8451124E-2</v>
      </c>
      <c r="Y110" s="27">
        <v>0.96345831299999996</v>
      </c>
      <c r="Z110" s="28">
        <v>0.21166542799999999</v>
      </c>
      <c r="AA110" s="27">
        <v>0.385686207</v>
      </c>
      <c r="AB110" s="28">
        <v>-0.220821618</v>
      </c>
      <c r="AC110" s="27">
        <v>0.79520956300000001</v>
      </c>
    </row>
  </sheetData>
  <sortState xmlns:xlrd2="http://schemas.microsoft.com/office/spreadsheetml/2017/richdata2" ref="A75:AC110">
    <sortCondition ref="A75:A110"/>
  </sortState>
  <mergeCells count="15">
    <mergeCell ref="A72:AC73"/>
    <mergeCell ref="A74:AC74"/>
    <mergeCell ref="A82:AC82"/>
    <mergeCell ref="A96:AC96"/>
    <mergeCell ref="A104:AC104"/>
    <mergeCell ref="A55:AC55"/>
    <mergeCell ref="A59:AC59"/>
    <mergeCell ref="A66:AC66"/>
    <mergeCell ref="A69:AC69"/>
    <mergeCell ref="D3:H3"/>
    <mergeCell ref="I3:L3"/>
    <mergeCell ref="M3:Q3"/>
    <mergeCell ref="R3:U3"/>
    <mergeCell ref="A5:AC5"/>
    <mergeCell ref="V3:AC3"/>
  </mergeCells>
  <conditionalFormatting sqref="B4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190E-DB22-0E4B-941E-449BDD26BF2E}">
  <dimension ref="A1:AC67"/>
  <sheetViews>
    <sheetView workbookViewId="0">
      <selection activeCell="C6" sqref="C6"/>
    </sheetView>
  </sheetViews>
  <sheetFormatPr baseColWidth="10" defaultColWidth="11" defaultRowHeight="16" x14ac:dyDescent="0.2"/>
  <cols>
    <col min="2" max="2" width="15.83203125" customWidth="1"/>
    <col min="3" max="3" width="22.1640625" customWidth="1"/>
    <col min="4" max="7" width="11" customWidth="1"/>
    <col min="8" max="8" width="11" style="16" customWidth="1"/>
    <col min="9" max="11" width="11" customWidth="1"/>
    <col min="12" max="12" width="11" style="16" customWidth="1"/>
    <col min="13" max="15" width="11" customWidth="1"/>
    <col min="16" max="16" width="11" style="15" customWidth="1"/>
    <col min="17" max="17" width="11" style="16" customWidth="1"/>
    <col min="18" max="20" width="11" customWidth="1"/>
    <col min="21" max="21" width="11" style="16" customWidth="1"/>
    <col min="22" max="22" width="10.83203125" style="17"/>
    <col min="24" max="24" width="10.83203125" style="17"/>
    <col min="26" max="26" width="10.83203125" style="17"/>
    <col min="28" max="28" width="10.83203125" style="17"/>
  </cols>
  <sheetData>
    <row r="1" spans="1:29" x14ac:dyDescent="0.2">
      <c r="A1" t="s">
        <v>4825</v>
      </c>
    </row>
    <row r="3" spans="1:29" s="16" customFormat="1" x14ac:dyDescent="0.2">
      <c r="A3" s="24"/>
      <c r="B3" s="25"/>
      <c r="C3" s="25"/>
      <c r="D3" s="53" t="s">
        <v>4559</v>
      </c>
      <c r="E3" s="53"/>
      <c r="F3" s="53"/>
      <c r="G3" s="53"/>
      <c r="H3" s="53"/>
      <c r="I3" s="53" t="s">
        <v>4560</v>
      </c>
      <c r="J3" s="53"/>
      <c r="K3" s="53"/>
      <c r="L3" s="53"/>
      <c r="M3" s="53" t="s">
        <v>4561</v>
      </c>
      <c r="N3" s="53"/>
      <c r="O3" s="53"/>
      <c r="P3" s="53"/>
      <c r="Q3" s="53"/>
      <c r="R3" s="53" t="s">
        <v>4562</v>
      </c>
      <c r="S3" s="53"/>
      <c r="T3" s="53"/>
      <c r="U3" s="53"/>
      <c r="V3" s="57"/>
      <c r="W3" s="58"/>
      <c r="X3" s="58"/>
      <c r="Y3" s="58"/>
      <c r="Z3" s="58"/>
      <c r="AA3" s="58"/>
      <c r="AB3" s="58"/>
      <c r="AC3" s="59"/>
    </row>
    <row r="4" spans="1:29" s="36" customFormat="1" ht="51" x14ac:dyDescent="0.2">
      <c r="A4" s="37" t="s">
        <v>4563</v>
      </c>
      <c r="B4" s="20" t="s">
        <v>22</v>
      </c>
      <c r="C4" s="1" t="s">
        <v>23</v>
      </c>
      <c r="D4" s="35" t="s">
        <v>4564</v>
      </c>
      <c r="E4" s="35" t="s">
        <v>4565</v>
      </c>
      <c r="F4" s="35" t="s">
        <v>4566</v>
      </c>
      <c r="G4" s="35" t="s">
        <v>4567</v>
      </c>
      <c r="H4" s="35" t="s">
        <v>4568</v>
      </c>
      <c r="I4" s="35" t="s">
        <v>4569</v>
      </c>
      <c r="J4" s="35" t="s">
        <v>4570</v>
      </c>
      <c r="K4" s="35" t="s">
        <v>4571</v>
      </c>
      <c r="L4" s="35" t="s">
        <v>4572</v>
      </c>
      <c r="M4" s="35" t="s">
        <v>4573</v>
      </c>
      <c r="N4" s="35" t="s">
        <v>4574</v>
      </c>
      <c r="O4" s="35" t="s">
        <v>4575</v>
      </c>
      <c r="P4" s="35" t="s">
        <v>4576</v>
      </c>
      <c r="Q4" s="35" t="s">
        <v>4577</v>
      </c>
      <c r="R4" s="35" t="s">
        <v>4578</v>
      </c>
      <c r="S4" s="35" t="s">
        <v>4579</v>
      </c>
      <c r="T4" s="35" t="s">
        <v>4580</v>
      </c>
      <c r="U4" s="35" t="s">
        <v>4581</v>
      </c>
      <c r="V4" s="38" t="s">
        <v>4582</v>
      </c>
      <c r="W4" s="35" t="s">
        <v>4583</v>
      </c>
      <c r="X4" s="38" t="s">
        <v>4584</v>
      </c>
      <c r="Y4" s="35" t="s">
        <v>4585</v>
      </c>
      <c r="Z4" s="38" t="s">
        <v>4586</v>
      </c>
      <c r="AA4" s="35" t="s">
        <v>4587</v>
      </c>
      <c r="AB4" s="38" t="s">
        <v>4588</v>
      </c>
      <c r="AC4" s="35" t="s">
        <v>4589</v>
      </c>
    </row>
    <row r="5" spans="1:29" x14ac:dyDescent="0.2">
      <c r="A5" s="54" t="s">
        <v>4826</v>
      </c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6"/>
    </row>
    <row r="6" spans="1:29" x14ac:dyDescent="0.2">
      <c r="A6" s="2" t="s">
        <v>4827</v>
      </c>
      <c r="B6" s="2" t="s">
        <v>4828</v>
      </c>
      <c r="C6" s="2" t="s">
        <v>4829</v>
      </c>
      <c r="D6" s="2">
        <v>1.664469588</v>
      </c>
      <c r="E6" s="2">
        <v>1.2260804190000001</v>
      </c>
      <c r="F6" s="2">
        <v>1.6766983440000001</v>
      </c>
      <c r="G6" s="2">
        <v>0.64357485999999997</v>
      </c>
      <c r="H6" s="25">
        <v>1.30270580275</v>
      </c>
      <c r="I6" s="2">
        <v>1.358220929</v>
      </c>
      <c r="J6" s="2">
        <v>5.8553307139999999</v>
      </c>
      <c r="K6" s="2">
        <v>4.1879451200000002</v>
      </c>
      <c r="L6" s="25">
        <v>3.8004989210000004</v>
      </c>
      <c r="M6" s="2">
        <v>3.5566876160000001</v>
      </c>
      <c r="N6" s="2">
        <v>5.2511414849999998</v>
      </c>
      <c r="O6" s="2">
        <v>4.139429131</v>
      </c>
      <c r="P6" s="27">
        <v>2.4622747280000001</v>
      </c>
      <c r="Q6" s="25">
        <v>3.85238324</v>
      </c>
      <c r="R6" s="2">
        <v>10.578227610000001</v>
      </c>
      <c r="S6" s="2">
        <v>13.746566809999999</v>
      </c>
      <c r="T6" s="2">
        <v>6.4690809170000003</v>
      </c>
      <c r="U6" s="25">
        <v>10.264625112333333</v>
      </c>
      <c r="V6" s="33">
        <v>1.544287889</v>
      </c>
      <c r="W6" s="2">
        <v>0.16047613299999999</v>
      </c>
      <c r="X6" s="33">
        <v>1.402543954</v>
      </c>
      <c r="Y6" s="9">
        <v>8.7100000000000003E-5</v>
      </c>
      <c r="Z6" s="33">
        <v>1.5616888229999999</v>
      </c>
      <c r="AA6" s="2">
        <v>1.2217E-4</v>
      </c>
      <c r="AB6" s="33">
        <v>1.4141064539999999</v>
      </c>
      <c r="AC6" s="2">
        <v>7.7996811999999999E-2</v>
      </c>
    </row>
    <row r="7" spans="1:29" x14ac:dyDescent="0.2">
      <c r="A7" s="2" t="s">
        <v>4830</v>
      </c>
      <c r="B7" s="2" t="s">
        <v>508</v>
      </c>
      <c r="C7" s="2" t="s">
        <v>509</v>
      </c>
      <c r="D7" s="2">
        <v>0.769862398</v>
      </c>
      <c r="E7" s="2">
        <v>0.55032654599999997</v>
      </c>
      <c r="F7" s="2">
        <v>0.42250471899999997</v>
      </c>
      <c r="G7" s="2">
        <v>1.22601983</v>
      </c>
      <c r="H7" s="25">
        <v>0.74217837325000002</v>
      </c>
      <c r="I7" s="2">
        <v>2.2938221510000001</v>
      </c>
      <c r="J7" s="2">
        <v>0.93236647500000003</v>
      </c>
      <c r="K7" s="2">
        <v>2.2106800629999999</v>
      </c>
      <c r="L7" s="25">
        <v>1.812289563</v>
      </c>
      <c r="M7" s="2">
        <v>3.3608847389999998</v>
      </c>
      <c r="N7" s="2">
        <v>4.3396959800000001</v>
      </c>
      <c r="O7" s="2">
        <v>2.0074344919999998</v>
      </c>
      <c r="P7" s="27">
        <v>1.2609329439999999</v>
      </c>
      <c r="Q7" s="25">
        <v>2.7422370387499999</v>
      </c>
      <c r="R7" s="2">
        <v>7.8429170690000003</v>
      </c>
      <c r="S7" s="2">
        <v>13.33951551</v>
      </c>
      <c r="T7" s="2">
        <v>4.8903558990000002</v>
      </c>
      <c r="U7" s="25">
        <v>8.6909294926666671</v>
      </c>
      <c r="V7" s="33">
        <v>1.285897394</v>
      </c>
      <c r="W7" s="2">
        <v>0.438446797</v>
      </c>
      <c r="X7" s="33">
        <v>1.6536805459999999</v>
      </c>
      <c r="Y7" s="2">
        <v>1.324422E-3</v>
      </c>
      <c r="Z7" s="33">
        <v>1.882881818</v>
      </c>
      <c r="AA7" s="2">
        <v>5.9774399999999999E-4</v>
      </c>
      <c r="AB7" s="33">
        <v>2.2412693780000001</v>
      </c>
      <c r="AC7" s="2">
        <v>7.8994299999999998E-4</v>
      </c>
    </row>
    <row r="8" spans="1:29" x14ac:dyDescent="0.2">
      <c r="A8" s="2" t="s">
        <v>4831</v>
      </c>
      <c r="B8" s="2" t="s">
        <v>1405</v>
      </c>
      <c r="C8" s="2" t="s">
        <v>1406</v>
      </c>
      <c r="D8" s="2">
        <v>1.7026132759999999</v>
      </c>
      <c r="E8" s="2">
        <v>5.1032449550000001</v>
      </c>
      <c r="F8" s="2">
        <v>2.513990454</v>
      </c>
      <c r="G8" s="2">
        <v>2.238016048</v>
      </c>
      <c r="H8" s="25">
        <v>2.8894661832500002</v>
      </c>
      <c r="I8" s="2">
        <v>11.788625659999999</v>
      </c>
      <c r="J8" s="2">
        <v>30.117759079999999</v>
      </c>
      <c r="K8" s="2">
        <v>10.76406497</v>
      </c>
      <c r="L8" s="25">
        <v>17.556816569999999</v>
      </c>
      <c r="M8" s="2">
        <v>13.964785709999999</v>
      </c>
      <c r="N8" s="2">
        <v>19.60438048</v>
      </c>
      <c r="O8" s="2">
        <v>17.627841669999999</v>
      </c>
      <c r="P8" s="27">
        <v>8.011852116</v>
      </c>
      <c r="Q8" s="25">
        <v>14.802214994</v>
      </c>
      <c r="R8" s="2">
        <v>56.777180739999999</v>
      </c>
      <c r="S8" s="2">
        <v>72.217715499999997</v>
      </c>
      <c r="T8" s="2">
        <v>26.94610956</v>
      </c>
      <c r="U8" s="25">
        <v>51.980335266666664</v>
      </c>
      <c r="V8" s="33">
        <v>2.6100062789999998</v>
      </c>
      <c r="W8" s="9">
        <v>4.2100000000000003E-6</v>
      </c>
      <c r="X8" s="33">
        <v>1.8019265929999999</v>
      </c>
      <c r="Y8" s="9">
        <v>1.3400000000000001E-6</v>
      </c>
      <c r="Z8" s="33">
        <v>2.3558426629999998</v>
      </c>
      <c r="AA8" s="9">
        <v>1.73E-10</v>
      </c>
      <c r="AB8" s="33">
        <v>1.5479598219999999</v>
      </c>
      <c r="AC8" s="2">
        <v>1.9159452E-2</v>
      </c>
    </row>
    <row r="9" spans="1:29" x14ac:dyDescent="0.2">
      <c r="A9" s="2" t="s">
        <v>4832</v>
      </c>
      <c r="B9" s="2" t="s">
        <v>1170</v>
      </c>
      <c r="C9" s="2" t="s">
        <v>1171</v>
      </c>
      <c r="D9" s="2">
        <v>8.5460524469999992</v>
      </c>
      <c r="E9" s="2">
        <v>11.938330430000001</v>
      </c>
      <c r="F9" s="2">
        <v>9.6518442110000002</v>
      </c>
      <c r="G9" s="2">
        <v>9.1656148599999998</v>
      </c>
      <c r="H9" s="25">
        <v>9.8254604870000009</v>
      </c>
      <c r="I9" s="2">
        <v>16.054734069999999</v>
      </c>
      <c r="J9" s="2">
        <v>36.06187576</v>
      </c>
      <c r="K9" s="2">
        <v>20.773683729999998</v>
      </c>
      <c r="L9" s="25">
        <v>24.29676452</v>
      </c>
      <c r="M9" s="2">
        <v>28.661513790000001</v>
      </c>
      <c r="N9" s="2">
        <v>46.821752490000002</v>
      </c>
      <c r="O9" s="2">
        <v>29.21400672</v>
      </c>
      <c r="P9" s="27">
        <v>24.33994706</v>
      </c>
      <c r="Q9" s="25">
        <v>32.259305015000002</v>
      </c>
      <c r="R9" s="2">
        <v>85.342417810000001</v>
      </c>
      <c r="S9" s="2">
        <v>110.70321060000001</v>
      </c>
      <c r="T9" s="2">
        <v>45.192659200000001</v>
      </c>
      <c r="U9" s="25">
        <v>80.412762536666676</v>
      </c>
      <c r="V9" s="33">
        <v>1.3092827520000001</v>
      </c>
      <c r="W9" s="2">
        <v>2.4044520000000001E-3</v>
      </c>
      <c r="X9" s="33">
        <v>1.3077471060000001</v>
      </c>
      <c r="Y9" s="2">
        <v>1.58825E-4</v>
      </c>
      <c r="Z9" s="33">
        <v>1.7139452639999999</v>
      </c>
      <c r="AA9" s="9">
        <v>2.8799999999999998E-13</v>
      </c>
      <c r="AB9" s="33">
        <v>1.70806459</v>
      </c>
      <c r="AC9" s="2">
        <v>1.0796969999999999E-3</v>
      </c>
    </row>
    <row r="10" spans="1:29" x14ac:dyDescent="0.2">
      <c r="A10" s="2" t="s">
        <v>4833</v>
      </c>
      <c r="B10" s="2" t="s">
        <v>628</v>
      </c>
      <c r="C10" s="2" t="s">
        <v>629</v>
      </c>
      <c r="D10" s="2">
        <v>8.0364533060000003</v>
      </c>
      <c r="E10" s="2">
        <v>7.6591021450000003</v>
      </c>
      <c r="F10" s="2">
        <v>8.2871451270000005</v>
      </c>
      <c r="G10" s="2">
        <v>7.422084001</v>
      </c>
      <c r="H10" s="25">
        <v>7.8511961447500003</v>
      </c>
      <c r="I10" s="2">
        <v>16.936297639999999</v>
      </c>
      <c r="J10" s="2">
        <v>33.019063410000001</v>
      </c>
      <c r="K10" s="2">
        <v>16.805834099999998</v>
      </c>
      <c r="L10" s="25">
        <v>22.253731716666664</v>
      </c>
      <c r="M10" s="2">
        <v>25.904501329999999</v>
      </c>
      <c r="N10" s="2">
        <v>39.634118630000003</v>
      </c>
      <c r="O10" s="2">
        <v>24.70165295</v>
      </c>
      <c r="P10" s="27">
        <v>19.902462939999999</v>
      </c>
      <c r="Q10" s="25">
        <v>27.535683962500002</v>
      </c>
      <c r="R10" s="2">
        <v>73.894148040000005</v>
      </c>
      <c r="S10" s="2">
        <v>114.7150606</v>
      </c>
      <c r="T10" s="2">
        <v>44.664602559999999</v>
      </c>
      <c r="U10" s="25">
        <v>77.75793706666667</v>
      </c>
      <c r="V10" s="33">
        <v>1.505349745</v>
      </c>
      <c r="W10" s="9">
        <v>6.4200000000000002E-5</v>
      </c>
      <c r="X10" s="33">
        <v>1.4881810799999999</v>
      </c>
      <c r="Y10" s="9">
        <v>1.63E-5</v>
      </c>
      <c r="Z10" s="33">
        <v>1.808750563</v>
      </c>
      <c r="AA10" s="9">
        <v>9.5399999999999992E-16</v>
      </c>
      <c r="AB10" s="33">
        <v>1.7861465169999999</v>
      </c>
      <c r="AC10" s="2">
        <v>5.8435300000000002E-4</v>
      </c>
    </row>
    <row r="11" spans="1:29" x14ac:dyDescent="0.2">
      <c r="A11" s="2" t="s">
        <v>4834</v>
      </c>
      <c r="B11" s="2" t="s">
        <v>4835</v>
      </c>
      <c r="C11" s="2" t="s">
        <v>4836</v>
      </c>
      <c r="D11" s="2">
        <v>0</v>
      </c>
      <c r="E11" s="2">
        <v>0</v>
      </c>
      <c r="F11" s="2">
        <v>0</v>
      </c>
      <c r="G11" s="2">
        <v>0</v>
      </c>
      <c r="H11" s="25">
        <v>0</v>
      </c>
      <c r="I11" s="2">
        <v>0</v>
      </c>
      <c r="J11" s="2">
        <v>0</v>
      </c>
      <c r="K11" s="2">
        <v>0</v>
      </c>
      <c r="L11" s="25">
        <v>0</v>
      </c>
      <c r="M11" s="2">
        <v>0</v>
      </c>
      <c r="N11" s="2">
        <v>0</v>
      </c>
      <c r="O11" s="2">
        <v>0</v>
      </c>
      <c r="P11" s="27">
        <v>0</v>
      </c>
      <c r="Q11" s="25">
        <v>0</v>
      </c>
      <c r="R11" s="2">
        <v>0</v>
      </c>
      <c r="S11" s="2">
        <v>0</v>
      </c>
      <c r="T11" s="2">
        <v>0</v>
      </c>
      <c r="U11" s="25">
        <v>0</v>
      </c>
      <c r="V11" s="33" t="s">
        <v>37</v>
      </c>
      <c r="W11" s="2" t="s">
        <v>37</v>
      </c>
      <c r="X11" s="33" t="s">
        <v>37</v>
      </c>
      <c r="Y11" s="2" t="s">
        <v>37</v>
      </c>
      <c r="Z11" s="33" t="s">
        <v>37</v>
      </c>
      <c r="AA11" s="2" t="s">
        <v>37</v>
      </c>
      <c r="AB11" s="33" t="s">
        <v>37</v>
      </c>
      <c r="AC11" s="2" t="s">
        <v>37</v>
      </c>
    </row>
    <row r="12" spans="1:29" x14ac:dyDescent="0.2">
      <c r="A12" s="2" t="s">
        <v>4837</v>
      </c>
      <c r="B12" s="2" t="s">
        <v>632</v>
      </c>
      <c r="C12" s="2" t="s">
        <v>633</v>
      </c>
      <c r="D12" s="2">
        <v>18.08816625</v>
      </c>
      <c r="E12" s="2">
        <v>27.104799979999999</v>
      </c>
      <c r="F12" s="2">
        <v>23.861833910000001</v>
      </c>
      <c r="G12" s="2">
        <v>22.727675869999999</v>
      </c>
      <c r="H12" s="25">
        <v>22.945619002499999</v>
      </c>
      <c r="I12" s="2">
        <v>29.384621500000002</v>
      </c>
      <c r="J12" s="2">
        <v>50.329527390000003</v>
      </c>
      <c r="K12" s="2">
        <v>31.176015400000001</v>
      </c>
      <c r="L12" s="25">
        <v>36.963388096666669</v>
      </c>
      <c r="M12" s="2">
        <v>51.783412990000002</v>
      </c>
      <c r="N12" s="2">
        <v>77.943714600000007</v>
      </c>
      <c r="O12" s="2">
        <v>62.583256730000002</v>
      </c>
      <c r="P12" s="27">
        <v>44.012929800000002</v>
      </c>
      <c r="Q12" s="25">
        <v>59.080828530000005</v>
      </c>
      <c r="R12" s="2">
        <v>96.079321789999995</v>
      </c>
      <c r="S12" s="2">
        <v>101.30405</v>
      </c>
      <c r="T12" s="2">
        <v>60.420871320000003</v>
      </c>
      <c r="U12" s="25">
        <v>85.934747703333343</v>
      </c>
      <c r="V12" s="33">
        <v>0.691203385</v>
      </c>
      <c r="W12" s="2">
        <v>0.17443394700000001</v>
      </c>
      <c r="X12" s="33">
        <v>0.53018121200000001</v>
      </c>
      <c r="Y12" s="2">
        <v>0.187309594</v>
      </c>
      <c r="Z12" s="33">
        <v>1.362907423</v>
      </c>
      <c r="AA12" s="9">
        <v>2.6800000000000001E-10</v>
      </c>
      <c r="AB12" s="33">
        <v>1.1990539360000001</v>
      </c>
      <c r="AC12" s="2">
        <v>3.9626720000000004E-3</v>
      </c>
    </row>
    <row r="13" spans="1:29" x14ac:dyDescent="0.2">
      <c r="A13" s="34" t="s">
        <v>4838</v>
      </c>
      <c r="B13" s="2" t="s">
        <v>4839</v>
      </c>
      <c r="C13" s="2" t="s">
        <v>4840</v>
      </c>
      <c r="D13" s="2">
        <v>20.62331902</v>
      </c>
      <c r="E13" s="2">
        <v>16.489344089999999</v>
      </c>
      <c r="F13" s="2">
        <v>21.7122663</v>
      </c>
      <c r="G13" s="2">
        <v>14.48377705</v>
      </c>
      <c r="H13" s="25">
        <v>18.327176614999999</v>
      </c>
      <c r="I13" s="2">
        <v>7.7016581430000004</v>
      </c>
      <c r="J13" s="2">
        <v>10.25575259</v>
      </c>
      <c r="K13" s="2">
        <v>13.18537937</v>
      </c>
      <c r="L13" s="25">
        <v>10.380930034333334</v>
      </c>
      <c r="M13" s="2">
        <v>12.766179360000001</v>
      </c>
      <c r="N13" s="2">
        <v>9.5209159620000001</v>
      </c>
      <c r="O13" s="2">
        <v>15.534151830000001</v>
      </c>
      <c r="P13" s="27">
        <v>11.87778226</v>
      </c>
      <c r="Q13" s="25">
        <v>12.424757353</v>
      </c>
      <c r="R13" s="2">
        <v>6.3782614190000002</v>
      </c>
      <c r="S13" s="2">
        <v>7.984730141</v>
      </c>
      <c r="T13" s="2">
        <v>12.23875065</v>
      </c>
      <c r="U13" s="25">
        <v>8.8672474033333337</v>
      </c>
      <c r="V13" s="33">
        <v>-0.81997054999999996</v>
      </c>
      <c r="W13" s="2">
        <v>0.108296659</v>
      </c>
      <c r="X13" s="33">
        <v>-0.498266614</v>
      </c>
      <c r="Y13" s="2">
        <v>0.36666798900000003</v>
      </c>
      <c r="Z13" s="33">
        <v>-0.56418407400000004</v>
      </c>
      <c r="AA13" s="2">
        <v>3.1148671999999999E-2</v>
      </c>
      <c r="AB13" s="33">
        <v>-0.24584630699999999</v>
      </c>
      <c r="AC13" s="2">
        <v>0.77288179800000001</v>
      </c>
    </row>
    <row r="14" spans="1:29" x14ac:dyDescent="0.2">
      <c r="A14" s="34" t="s">
        <v>4841</v>
      </c>
      <c r="B14" s="2" t="s">
        <v>4842</v>
      </c>
      <c r="C14" s="2" t="s">
        <v>4843</v>
      </c>
      <c r="D14" s="2">
        <v>0.63084823499999998</v>
      </c>
      <c r="E14" s="2">
        <v>1.7390857719999999</v>
      </c>
      <c r="F14" s="2">
        <v>0.20907667099999999</v>
      </c>
      <c r="G14" s="2">
        <v>0.67410724899999996</v>
      </c>
      <c r="H14" s="25">
        <v>0.81327948174999998</v>
      </c>
      <c r="I14" s="2">
        <v>1.7404851859999999</v>
      </c>
      <c r="J14" s="2">
        <v>0.45672159000000001</v>
      </c>
      <c r="K14" s="2">
        <v>2.489538026</v>
      </c>
      <c r="L14" s="25">
        <v>1.5622482673333333</v>
      </c>
      <c r="M14" s="2">
        <v>1.340587999</v>
      </c>
      <c r="N14" s="2">
        <v>0.61178799500000003</v>
      </c>
      <c r="O14" s="2">
        <v>1.1589432850000001</v>
      </c>
      <c r="P14" s="27">
        <v>0.831964394</v>
      </c>
      <c r="Q14" s="25">
        <v>0.98582091824999996</v>
      </c>
      <c r="R14" s="2">
        <v>0.81471164799999995</v>
      </c>
      <c r="S14" s="2">
        <v>0.65763428099999999</v>
      </c>
      <c r="T14" s="2">
        <v>0.94110918799999999</v>
      </c>
      <c r="U14" s="25">
        <v>0.8044850389999999</v>
      </c>
      <c r="V14" s="33">
        <v>0.943171435</v>
      </c>
      <c r="W14" s="2">
        <v>0.802174147</v>
      </c>
      <c r="X14" s="33">
        <v>-0.30158518200000001</v>
      </c>
      <c r="Y14" s="2">
        <v>0.91343561699999998</v>
      </c>
      <c r="Z14" s="33">
        <v>0.27159715699999998</v>
      </c>
      <c r="AA14" s="2">
        <v>0.810114161</v>
      </c>
      <c r="AB14" s="33">
        <v>-0.977125401</v>
      </c>
      <c r="AC14" s="2">
        <v>0.50406292399999997</v>
      </c>
    </row>
    <row r="15" spans="1:29" x14ac:dyDescent="0.2">
      <c r="A15" s="34" t="s">
        <v>4844</v>
      </c>
      <c r="B15" s="2" t="s">
        <v>4845</v>
      </c>
      <c r="C15" s="2" t="s">
        <v>4846</v>
      </c>
      <c r="D15" s="2">
        <v>28.93916669</v>
      </c>
      <c r="E15" s="2">
        <v>46.424739150000001</v>
      </c>
      <c r="F15" s="2">
        <v>33.74327873</v>
      </c>
      <c r="G15" s="2">
        <v>39.69225015</v>
      </c>
      <c r="H15" s="25">
        <v>37.199858679999998</v>
      </c>
      <c r="I15" s="2">
        <v>35.842652020000003</v>
      </c>
      <c r="J15" s="2">
        <v>50.334730759999999</v>
      </c>
      <c r="K15" s="2">
        <v>43.393298250000001</v>
      </c>
      <c r="L15" s="25">
        <v>43.190227010000001</v>
      </c>
      <c r="M15" s="2">
        <v>51.155793670000001</v>
      </c>
      <c r="N15" s="2">
        <v>57.359450440000003</v>
      </c>
      <c r="O15" s="2">
        <v>48.70968002</v>
      </c>
      <c r="P15" s="27">
        <v>40.951335950000001</v>
      </c>
      <c r="Q15" s="25">
        <v>49.544065020000005</v>
      </c>
      <c r="R15" s="2">
        <v>47.455137440000001</v>
      </c>
      <c r="S15" s="2">
        <v>46.71792464</v>
      </c>
      <c r="T15" s="2">
        <v>35.454335489999998</v>
      </c>
      <c r="U15" s="25">
        <v>43.209132523333331</v>
      </c>
      <c r="V15" s="33">
        <v>0.218208188</v>
      </c>
      <c r="W15" s="2">
        <v>0.84752213099999996</v>
      </c>
      <c r="X15" s="33">
        <v>-0.20850117200000001</v>
      </c>
      <c r="Y15" s="2">
        <v>0.71182936500000005</v>
      </c>
      <c r="Z15" s="33">
        <v>0.41162875199999999</v>
      </c>
      <c r="AA15" s="2">
        <v>8.4136574000000006E-2</v>
      </c>
      <c r="AB15" s="33">
        <v>-1.7534672000000001E-2</v>
      </c>
      <c r="AC15" s="2">
        <v>0.978438103</v>
      </c>
    </row>
    <row r="16" spans="1:29" x14ac:dyDescent="0.2">
      <c r="A16" s="34" t="s">
        <v>280</v>
      </c>
      <c r="B16" s="2" t="s">
        <v>278</v>
      </c>
      <c r="C16" s="2" t="s">
        <v>279</v>
      </c>
      <c r="D16" s="2">
        <v>3.8371069109999998</v>
      </c>
      <c r="E16" s="2">
        <v>4.202388697</v>
      </c>
      <c r="F16" s="2">
        <v>4.8334929219999996</v>
      </c>
      <c r="G16" s="2">
        <v>5.225290534</v>
      </c>
      <c r="H16" s="25">
        <v>4.5245697659999999</v>
      </c>
      <c r="I16" s="2">
        <v>20.49927112</v>
      </c>
      <c r="J16" s="2">
        <v>13.0962347</v>
      </c>
      <c r="K16" s="2">
        <v>11.159358839999999</v>
      </c>
      <c r="L16" s="25">
        <v>14.918288219999999</v>
      </c>
      <c r="M16" s="2">
        <v>24.294726690000001</v>
      </c>
      <c r="N16" s="2">
        <v>38.41323233</v>
      </c>
      <c r="O16" s="2">
        <v>24.80881162</v>
      </c>
      <c r="P16" s="27">
        <v>15.95256206</v>
      </c>
      <c r="Q16" s="25">
        <v>25.867333175000002</v>
      </c>
      <c r="R16" s="2">
        <v>109.22439850000001</v>
      </c>
      <c r="S16" s="2">
        <v>156.23231010000001</v>
      </c>
      <c r="T16" s="2">
        <v>63.852836619999998</v>
      </c>
      <c r="U16" s="25">
        <v>109.76984840666667</v>
      </c>
      <c r="V16" s="33">
        <v>1.72394683</v>
      </c>
      <c r="W16" s="9">
        <v>7.2299999999999996E-5</v>
      </c>
      <c r="X16" s="33">
        <v>2.07564774</v>
      </c>
      <c r="Y16" s="9">
        <v>9.0099999999999999E-10</v>
      </c>
      <c r="Z16" s="33">
        <v>2.5155032400000001</v>
      </c>
      <c r="AA16" s="9">
        <v>2.03E-18</v>
      </c>
      <c r="AB16" s="33">
        <v>2.859823687</v>
      </c>
      <c r="AC16" s="9">
        <v>1.08E-10</v>
      </c>
    </row>
    <row r="17" spans="1:29" x14ac:dyDescent="0.2">
      <c r="A17" s="34" t="s">
        <v>4847</v>
      </c>
      <c r="B17" s="2" t="s">
        <v>4848</v>
      </c>
      <c r="C17" s="2" t="s">
        <v>4849</v>
      </c>
      <c r="D17" s="2">
        <v>0</v>
      </c>
      <c r="E17" s="2">
        <v>0</v>
      </c>
      <c r="F17" s="2">
        <v>0.50854204300000005</v>
      </c>
      <c r="G17" s="2">
        <v>0</v>
      </c>
      <c r="H17" s="25">
        <v>0.12713551075000001</v>
      </c>
      <c r="I17" s="2">
        <v>0</v>
      </c>
      <c r="J17" s="2">
        <v>0</v>
      </c>
      <c r="K17" s="2">
        <v>6.5700121E-2</v>
      </c>
      <c r="L17" s="25">
        <v>2.1900040333333332E-2</v>
      </c>
      <c r="M17" s="2">
        <v>0.22065180500000001</v>
      </c>
      <c r="N17" s="2">
        <v>6.0737394E-2</v>
      </c>
      <c r="O17" s="2">
        <v>0.35532664000000003</v>
      </c>
      <c r="P17" s="27">
        <v>0.216814963</v>
      </c>
      <c r="Q17" s="25">
        <v>0.21338270050000002</v>
      </c>
      <c r="R17" s="2">
        <v>1.241248328</v>
      </c>
      <c r="S17" s="2">
        <v>0.43296878900000002</v>
      </c>
      <c r="T17" s="2">
        <v>0.2263927</v>
      </c>
      <c r="U17" s="25">
        <v>0.63353660566666659</v>
      </c>
      <c r="V17" s="33" t="s">
        <v>37</v>
      </c>
      <c r="W17" s="2" t="s">
        <v>37</v>
      </c>
      <c r="X17" s="33">
        <v>1.575213167</v>
      </c>
      <c r="Y17" s="2">
        <v>0.54403712000000004</v>
      </c>
      <c r="Z17" s="33">
        <v>0.76053666900000005</v>
      </c>
      <c r="AA17" s="2">
        <v>0.81976042900000001</v>
      </c>
      <c r="AB17" s="33">
        <v>4.6299140809999999</v>
      </c>
      <c r="AC17" s="2">
        <v>0.16089049499999999</v>
      </c>
    </row>
    <row r="18" spans="1:29" x14ac:dyDescent="0.2">
      <c r="A18" s="34" t="s">
        <v>4850</v>
      </c>
      <c r="B18" s="2" t="s">
        <v>4851</v>
      </c>
      <c r="C18" s="2" t="s">
        <v>4852</v>
      </c>
      <c r="D18" s="2">
        <v>11.88224838</v>
      </c>
      <c r="E18" s="2">
        <v>11.84265948</v>
      </c>
      <c r="F18" s="2">
        <v>12.83335338</v>
      </c>
      <c r="G18" s="2">
        <v>6.1842088349999997</v>
      </c>
      <c r="H18" s="25">
        <v>10.68561751875</v>
      </c>
      <c r="I18" s="2">
        <v>11.520041429999999</v>
      </c>
      <c r="J18" s="2">
        <v>10.69892222</v>
      </c>
      <c r="K18" s="2">
        <v>18.435308450000001</v>
      </c>
      <c r="L18" s="25">
        <v>13.551424033333333</v>
      </c>
      <c r="M18" s="2">
        <v>10.709941690000001</v>
      </c>
      <c r="N18" s="2">
        <v>13.479288199999999</v>
      </c>
      <c r="O18" s="2">
        <v>13.74704844</v>
      </c>
      <c r="P18" s="27">
        <v>12.367279699999999</v>
      </c>
      <c r="Q18" s="25">
        <v>12.575889507499999</v>
      </c>
      <c r="R18" s="2">
        <v>14.8871021</v>
      </c>
      <c r="S18" s="2">
        <v>11.964932409999999</v>
      </c>
      <c r="T18" s="2">
        <v>16.186115520000001</v>
      </c>
      <c r="U18" s="25">
        <v>14.346050009999999</v>
      </c>
      <c r="V18" s="33">
        <v>0.34196422999999998</v>
      </c>
      <c r="W18" s="2">
        <v>0.80968948799999996</v>
      </c>
      <c r="X18" s="33">
        <v>0.17870836000000001</v>
      </c>
      <c r="Y18" s="2">
        <v>0.77002600399999999</v>
      </c>
      <c r="Z18" s="33">
        <v>0.233260527</v>
      </c>
      <c r="AA18" s="2">
        <v>0.50389951899999996</v>
      </c>
      <c r="AB18" s="33">
        <v>6.4063036000000004E-2</v>
      </c>
      <c r="AC18" s="2">
        <v>0.93596908599999995</v>
      </c>
    </row>
    <row r="19" spans="1:29" x14ac:dyDescent="0.2">
      <c r="A19" s="34" t="s">
        <v>4853</v>
      </c>
      <c r="B19" s="2" t="s">
        <v>4854</v>
      </c>
      <c r="C19" s="2" t="s">
        <v>4855</v>
      </c>
      <c r="D19" s="2">
        <v>34.877912119999998</v>
      </c>
      <c r="E19" s="2">
        <v>20.935513499999999</v>
      </c>
      <c r="F19" s="2">
        <v>35.055316439999999</v>
      </c>
      <c r="G19" s="2">
        <v>20.977453440000001</v>
      </c>
      <c r="H19" s="25">
        <v>27.961548874999998</v>
      </c>
      <c r="I19" s="2">
        <v>30.20854658</v>
      </c>
      <c r="J19" s="2">
        <v>23.73438823</v>
      </c>
      <c r="K19" s="2">
        <v>39.553248699999997</v>
      </c>
      <c r="L19" s="25">
        <v>31.165394503333331</v>
      </c>
      <c r="M19" s="2">
        <v>28.21401848</v>
      </c>
      <c r="N19" s="2">
        <v>26.533364079999998</v>
      </c>
      <c r="O19" s="2">
        <v>23.506941090000002</v>
      </c>
      <c r="P19" s="27">
        <v>26.17453274</v>
      </c>
      <c r="Q19" s="25">
        <v>26.107214097500002</v>
      </c>
      <c r="R19" s="2">
        <v>26.856229540000001</v>
      </c>
      <c r="S19" s="2">
        <v>21.620036899999999</v>
      </c>
      <c r="T19" s="2">
        <v>29.438179569999999</v>
      </c>
      <c r="U19" s="25">
        <v>25.971482003333335</v>
      </c>
      <c r="V19" s="33">
        <v>0.15475602799999999</v>
      </c>
      <c r="W19" s="2">
        <v>0.92778797599999996</v>
      </c>
      <c r="X19" s="33">
        <v>-1.9097762000000001E-2</v>
      </c>
      <c r="Y19" s="2">
        <v>0.98847654600000001</v>
      </c>
      <c r="Z19" s="33">
        <v>-0.100990708</v>
      </c>
      <c r="AA19" s="2">
        <v>0.78269192700000001</v>
      </c>
      <c r="AB19" s="33">
        <v>-0.28106515399999998</v>
      </c>
      <c r="AC19" s="2">
        <v>0.60243508199999996</v>
      </c>
    </row>
    <row r="20" spans="1:29" x14ac:dyDescent="0.2">
      <c r="A20" s="34" t="s">
        <v>4856</v>
      </c>
      <c r="B20" s="2" t="s">
        <v>2053</v>
      </c>
      <c r="C20" s="2" t="s">
        <v>2054</v>
      </c>
      <c r="D20" s="2">
        <v>34.306208439999999</v>
      </c>
      <c r="E20" s="2">
        <v>49.13916923</v>
      </c>
      <c r="F20" s="2">
        <v>48.361088340000002</v>
      </c>
      <c r="G20" s="2">
        <v>40.64543338</v>
      </c>
      <c r="H20" s="25">
        <v>43.112974847499999</v>
      </c>
      <c r="I20" s="2">
        <v>59.115436469999999</v>
      </c>
      <c r="J20" s="2">
        <v>69.259409520000006</v>
      </c>
      <c r="K20" s="2">
        <v>53.935920609999997</v>
      </c>
      <c r="L20" s="25">
        <v>60.770255533333341</v>
      </c>
      <c r="M20" s="2">
        <v>126.69498230000001</v>
      </c>
      <c r="N20" s="2">
        <v>208.4149888</v>
      </c>
      <c r="O20" s="2">
        <v>132.83447200000001</v>
      </c>
      <c r="P20" s="27">
        <v>114.2978882</v>
      </c>
      <c r="Q20" s="25">
        <v>145.56058282500001</v>
      </c>
      <c r="R20" s="2">
        <v>225.59549749999999</v>
      </c>
      <c r="S20" s="2">
        <v>278.334226</v>
      </c>
      <c r="T20" s="2">
        <v>138.3383312</v>
      </c>
      <c r="U20" s="25">
        <v>214.08935156666666</v>
      </c>
      <c r="V20" s="33">
        <v>0.49819582099999998</v>
      </c>
      <c r="W20" s="2">
        <v>0.27193051299999998</v>
      </c>
      <c r="X20" s="33">
        <v>0.54687107099999999</v>
      </c>
      <c r="Y20" s="2">
        <v>0.25743274199999999</v>
      </c>
      <c r="Z20" s="33">
        <v>1.7539635119999999</v>
      </c>
      <c r="AA20" s="9">
        <v>1.18E-15</v>
      </c>
      <c r="AB20" s="33">
        <v>1.7976075090000001</v>
      </c>
      <c r="AC20" s="9">
        <v>2.7099999999999998E-7</v>
      </c>
    </row>
    <row r="21" spans="1:29" x14ac:dyDescent="0.2">
      <c r="A21" s="34" t="s">
        <v>4857</v>
      </c>
      <c r="B21" s="2" t="s">
        <v>4858</v>
      </c>
      <c r="C21" s="2" t="s">
        <v>4859</v>
      </c>
      <c r="D21" s="2">
        <v>3.7482026730000002</v>
      </c>
      <c r="E21" s="2">
        <v>3.038781798</v>
      </c>
      <c r="F21" s="2">
        <v>1.6941863049999999</v>
      </c>
      <c r="G21" s="2">
        <v>3.4117698660000002</v>
      </c>
      <c r="H21" s="25">
        <v>2.9732351605000003</v>
      </c>
      <c r="I21" s="2">
        <v>5.1568632689999996</v>
      </c>
      <c r="J21" s="2">
        <v>7.3324586289999996</v>
      </c>
      <c r="K21" s="2">
        <v>6.3294973199999998</v>
      </c>
      <c r="L21" s="25">
        <v>6.2729397393333342</v>
      </c>
      <c r="M21" s="2">
        <v>4.6957526090000004</v>
      </c>
      <c r="N21" s="2">
        <v>2.8560366369999999</v>
      </c>
      <c r="O21" s="2">
        <v>2.9069934339999999</v>
      </c>
      <c r="P21" s="27">
        <v>2.4866405669999998</v>
      </c>
      <c r="Q21" s="25">
        <v>3.2363558117500002</v>
      </c>
      <c r="R21" s="2">
        <v>2.5224871219999998</v>
      </c>
      <c r="S21" s="2">
        <v>3.6415122929999999</v>
      </c>
      <c r="T21" s="2">
        <v>5.1064247719999996</v>
      </c>
      <c r="U21" s="25">
        <v>3.7568080623333331</v>
      </c>
      <c r="V21" s="33">
        <v>1.0762545219999999</v>
      </c>
      <c r="W21" s="2">
        <v>9.5473806999999994E-2</v>
      </c>
      <c r="X21" s="33">
        <v>0.204031675</v>
      </c>
      <c r="Y21" s="2">
        <v>0.91921919799999996</v>
      </c>
      <c r="Z21" s="33">
        <v>0.116168148</v>
      </c>
      <c r="AA21" s="2">
        <v>0.84918284099999997</v>
      </c>
      <c r="AB21" s="33">
        <v>-0.75827354300000005</v>
      </c>
      <c r="AC21" s="2">
        <v>0.23048713700000001</v>
      </c>
    </row>
    <row r="22" spans="1:29" x14ac:dyDescent="0.2">
      <c r="A22" s="34" t="s">
        <v>4860</v>
      </c>
      <c r="B22" s="2" t="s">
        <v>4861</v>
      </c>
      <c r="C22" s="2" t="s">
        <v>4862</v>
      </c>
      <c r="D22" s="2">
        <v>4.8809856290000004</v>
      </c>
      <c r="E22" s="2">
        <v>5.7544157800000004</v>
      </c>
      <c r="F22" s="2">
        <v>3.2976198939999999</v>
      </c>
      <c r="G22" s="2">
        <v>2.8375604160000001</v>
      </c>
      <c r="H22" s="25">
        <v>4.1926454297499998</v>
      </c>
      <c r="I22" s="2">
        <v>3.9758881509999999</v>
      </c>
      <c r="J22" s="2">
        <v>4.0695378560000002</v>
      </c>
      <c r="K22" s="2">
        <v>6.2742559560000002</v>
      </c>
      <c r="L22" s="25">
        <v>4.7732273210000002</v>
      </c>
      <c r="M22" s="2">
        <v>6.1568081269999997</v>
      </c>
      <c r="N22" s="2">
        <v>8.9869209540000003</v>
      </c>
      <c r="O22" s="2">
        <v>7.6244794589999998</v>
      </c>
      <c r="P22" s="27">
        <v>3.7278385530000002</v>
      </c>
      <c r="Q22" s="25">
        <v>6.6240117732500003</v>
      </c>
      <c r="R22" s="2">
        <v>7.8947790949999996</v>
      </c>
      <c r="S22" s="2">
        <v>7.7846210539999996</v>
      </c>
      <c r="T22" s="2">
        <v>6.7618541240000001</v>
      </c>
      <c r="U22" s="25">
        <v>7.4804180909999998</v>
      </c>
      <c r="V22" s="33">
        <v>0.18692083600000001</v>
      </c>
      <c r="W22" s="2">
        <v>0.93112730700000002</v>
      </c>
      <c r="X22" s="33">
        <v>0.165297682</v>
      </c>
      <c r="Y22" s="2">
        <v>0.92086961199999995</v>
      </c>
      <c r="Z22" s="33">
        <v>0.65719153500000005</v>
      </c>
      <c r="AA22" s="2">
        <v>0.105779155</v>
      </c>
      <c r="AB22" s="33">
        <v>0.62860847799999997</v>
      </c>
      <c r="AC22" s="2">
        <v>0.20780612000000001</v>
      </c>
    </row>
    <row r="23" spans="1:29" x14ac:dyDescent="0.2">
      <c r="A23" s="34" t="s">
        <v>4863</v>
      </c>
      <c r="B23" s="2" t="s">
        <v>4864</v>
      </c>
      <c r="C23" s="2" t="s">
        <v>4865</v>
      </c>
      <c r="D23" s="2">
        <v>7.3513479950000002</v>
      </c>
      <c r="E23" s="2">
        <v>9.5213140329999995</v>
      </c>
      <c r="F23" s="2">
        <v>9.1958286010000005</v>
      </c>
      <c r="G23" s="2">
        <v>7.1061612170000004</v>
      </c>
      <c r="H23" s="25">
        <v>8.2936629615000008</v>
      </c>
      <c r="I23" s="2">
        <v>7.7736655160000003</v>
      </c>
      <c r="J23" s="2">
        <v>3.7197123350000001</v>
      </c>
      <c r="K23" s="2">
        <v>9.9433579440000006</v>
      </c>
      <c r="L23" s="25">
        <v>7.1455785983333335</v>
      </c>
      <c r="M23" s="2">
        <v>10.43576781</v>
      </c>
      <c r="N23" s="2">
        <v>13.558607139999999</v>
      </c>
      <c r="O23" s="2">
        <v>10.608689050000001</v>
      </c>
      <c r="P23" s="27">
        <v>11.310807710000001</v>
      </c>
      <c r="Q23" s="25">
        <v>11.478467927500001</v>
      </c>
      <c r="R23" s="2">
        <v>13.100499539999999</v>
      </c>
      <c r="S23" s="2">
        <v>13.515043589999999</v>
      </c>
      <c r="T23" s="2">
        <v>11.291318199999999</v>
      </c>
      <c r="U23" s="25">
        <v>12.635620443333332</v>
      </c>
      <c r="V23" s="33">
        <v>-0.21497312599999999</v>
      </c>
      <c r="W23" s="2">
        <v>0.90547179600000005</v>
      </c>
      <c r="X23" s="33">
        <v>0.12723938000000001</v>
      </c>
      <c r="Y23" s="2">
        <v>0.85987220099999995</v>
      </c>
      <c r="Z23" s="33">
        <v>0.46792878900000001</v>
      </c>
      <c r="AA23" s="2">
        <v>2.073637E-2</v>
      </c>
      <c r="AB23" s="33">
        <v>0.802539585</v>
      </c>
      <c r="AC23" s="2">
        <v>0.17491252500000001</v>
      </c>
    </row>
    <row r="24" spans="1:29" x14ac:dyDescent="0.2">
      <c r="A24" s="34" t="s">
        <v>626</v>
      </c>
      <c r="B24" s="2" t="s">
        <v>624</v>
      </c>
      <c r="C24" s="2" t="s">
        <v>625</v>
      </c>
      <c r="D24" s="2">
        <v>4.7711716830000004</v>
      </c>
      <c r="E24" s="2">
        <v>5.5909323049999999</v>
      </c>
      <c r="F24" s="2">
        <v>6.2492442820000003</v>
      </c>
      <c r="G24" s="2">
        <v>6.825047519</v>
      </c>
      <c r="H24" s="25">
        <v>5.8590989472500006</v>
      </c>
      <c r="I24" s="2">
        <v>15.5756064</v>
      </c>
      <c r="J24" s="2">
        <v>23.146157760000001</v>
      </c>
      <c r="K24" s="2">
        <v>17.38737296</v>
      </c>
      <c r="L24" s="25">
        <v>18.703045706666668</v>
      </c>
      <c r="M24" s="2">
        <v>23.936668229999999</v>
      </c>
      <c r="N24" s="2">
        <v>41.45399896</v>
      </c>
      <c r="O24" s="2">
        <v>26.592344170000001</v>
      </c>
      <c r="P24" s="27">
        <v>17.793370370000002</v>
      </c>
      <c r="Q24" s="25">
        <v>27.444095432500003</v>
      </c>
      <c r="R24" s="2">
        <v>87.601484200000002</v>
      </c>
      <c r="S24" s="2">
        <v>103.1066818</v>
      </c>
      <c r="T24" s="2">
        <v>35.269585939999999</v>
      </c>
      <c r="U24" s="25">
        <v>75.325917313333335</v>
      </c>
      <c r="V24" s="33">
        <v>1.677111858</v>
      </c>
      <c r="W24" s="9">
        <v>3.6399999999999998E-10</v>
      </c>
      <c r="X24" s="33">
        <v>1.4468721879999999</v>
      </c>
      <c r="Y24" s="2">
        <v>2.1544924999999999E-2</v>
      </c>
      <c r="Z24" s="33">
        <v>2.226306176</v>
      </c>
      <c r="AA24" s="9">
        <v>1.12E-18</v>
      </c>
      <c r="AB24" s="33">
        <v>1.990397642</v>
      </c>
      <c r="AC24" s="9">
        <v>3.0899999999999999E-5</v>
      </c>
    </row>
    <row r="25" spans="1:29" x14ac:dyDescent="0.2">
      <c r="A25" s="34" t="s">
        <v>1572</v>
      </c>
      <c r="B25" s="2" t="s">
        <v>1570</v>
      </c>
      <c r="C25" s="2" t="s">
        <v>1571</v>
      </c>
      <c r="D25" s="2">
        <v>4.643332279</v>
      </c>
      <c r="E25" s="2">
        <v>5.4896000020000004</v>
      </c>
      <c r="F25" s="2">
        <v>6.5166637999999999</v>
      </c>
      <c r="G25" s="2">
        <v>2.8719310760000001</v>
      </c>
      <c r="H25" s="25">
        <v>4.8803817892499994</v>
      </c>
      <c r="I25" s="2">
        <v>8.2761856550000008</v>
      </c>
      <c r="J25" s="2">
        <v>7.3042432679999996</v>
      </c>
      <c r="K25" s="2">
        <v>10.531322250000001</v>
      </c>
      <c r="L25" s="25">
        <v>8.7039170576666667</v>
      </c>
      <c r="M25" s="2">
        <v>21.536382719999999</v>
      </c>
      <c r="N25" s="2">
        <v>38.212586950000002</v>
      </c>
      <c r="O25" s="2">
        <v>20.720656219999999</v>
      </c>
      <c r="P25" s="27">
        <v>19.665856479999999</v>
      </c>
      <c r="Q25" s="25">
        <v>25.033870592500001</v>
      </c>
      <c r="R25" s="2">
        <v>39.864544219999999</v>
      </c>
      <c r="S25" s="2">
        <v>32.69666462</v>
      </c>
      <c r="T25" s="2">
        <v>22.25693188</v>
      </c>
      <c r="U25" s="25">
        <v>31.606046906666666</v>
      </c>
      <c r="V25" s="33">
        <v>0.83542683900000003</v>
      </c>
      <c r="W25" s="2">
        <v>0.161650184</v>
      </c>
      <c r="X25" s="33">
        <v>0.32608880600000001</v>
      </c>
      <c r="Y25" s="2">
        <v>0.70727405600000004</v>
      </c>
      <c r="Z25" s="33">
        <v>2.3578354840000002</v>
      </c>
      <c r="AA25" s="9">
        <v>1.44E-16</v>
      </c>
      <c r="AB25" s="33">
        <v>1.841168591</v>
      </c>
      <c r="AC25" s="9">
        <v>9.5000000000000004E-8</v>
      </c>
    </row>
    <row r="26" spans="1:29" x14ac:dyDescent="0.2">
      <c r="A26" s="34" t="s">
        <v>4866</v>
      </c>
      <c r="B26" s="2" t="s">
        <v>4867</v>
      </c>
      <c r="C26" s="2" t="s">
        <v>4868</v>
      </c>
      <c r="D26" s="2">
        <v>9.2235333209999997</v>
      </c>
      <c r="E26" s="2">
        <v>7.5448774939999996</v>
      </c>
      <c r="F26" s="2">
        <v>7.8485208950000001</v>
      </c>
      <c r="G26" s="2">
        <v>5.7887373479999997</v>
      </c>
      <c r="H26" s="25">
        <v>7.6014172645000002</v>
      </c>
      <c r="I26" s="2">
        <v>7.4344544340000001</v>
      </c>
      <c r="J26" s="2">
        <v>1.4481921259999999</v>
      </c>
      <c r="K26" s="2">
        <v>7.785818795</v>
      </c>
      <c r="L26" s="25">
        <v>5.5561551183333329</v>
      </c>
      <c r="M26" s="2">
        <v>6.6751021939999999</v>
      </c>
      <c r="N26" s="2">
        <v>7.4627202180000003</v>
      </c>
      <c r="O26" s="2">
        <v>4.9115808469999997</v>
      </c>
      <c r="P26" s="27">
        <v>9.0060541680000004</v>
      </c>
      <c r="Q26" s="25">
        <v>7.0138643567500001</v>
      </c>
      <c r="R26" s="2">
        <v>6.7042584490000001</v>
      </c>
      <c r="S26" s="2">
        <v>6.1208249109999997</v>
      </c>
      <c r="T26" s="2">
        <v>9.0614552100000001</v>
      </c>
      <c r="U26" s="25">
        <v>7.295512856666666</v>
      </c>
      <c r="V26" s="33">
        <v>-0.45401562899999998</v>
      </c>
      <c r="W26" s="2">
        <v>0.83499796900000001</v>
      </c>
      <c r="X26" s="33">
        <v>4.5150997999999998E-2</v>
      </c>
      <c r="Y26" s="2">
        <v>0.98478722200000002</v>
      </c>
      <c r="Z26" s="33">
        <v>-0.117958375</v>
      </c>
      <c r="AA26" s="2">
        <v>0.76282449799999996</v>
      </c>
      <c r="AB26" s="33">
        <v>0.37366234300000001</v>
      </c>
      <c r="AC26" s="2">
        <v>0.75420594500000004</v>
      </c>
    </row>
    <row r="27" spans="1:29" x14ac:dyDescent="0.2">
      <c r="A27" s="72"/>
      <c r="B27" s="73"/>
      <c r="C27" s="73"/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  <c r="AA27" s="73"/>
      <c r="AB27" s="73"/>
      <c r="AC27" s="74"/>
    </row>
    <row r="28" spans="1:29" x14ac:dyDescent="0.2">
      <c r="A28" s="75" t="s">
        <v>4869</v>
      </c>
      <c r="B28" s="76"/>
      <c r="C28" s="76"/>
      <c r="D28" s="76"/>
      <c r="E28" s="76"/>
      <c r="F28" s="76"/>
      <c r="G28" s="76"/>
      <c r="H28" s="76"/>
      <c r="I28" s="76"/>
      <c r="J28" s="76"/>
      <c r="K28" s="76"/>
      <c r="L28" s="76"/>
      <c r="M28" s="76"/>
      <c r="N28" s="76"/>
      <c r="O28" s="76"/>
      <c r="P28" s="76"/>
      <c r="Q28" s="76"/>
      <c r="R28" s="76"/>
      <c r="S28" s="76"/>
      <c r="T28" s="76"/>
      <c r="U28" s="76"/>
      <c r="V28" s="76"/>
      <c r="W28" s="76"/>
      <c r="X28" s="76"/>
      <c r="Y28" s="76"/>
      <c r="Z28" s="76"/>
      <c r="AA28" s="76"/>
      <c r="AB28" s="76"/>
      <c r="AC28" s="77"/>
    </row>
    <row r="29" spans="1:29" x14ac:dyDescent="0.2">
      <c r="A29" s="2" t="s">
        <v>4870</v>
      </c>
      <c r="B29" s="2" t="s">
        <v>4871</v>
      </c>
      <c r="C29" s="2" t="s">
        <v>4872</v>
      </c>
      <c r="D29" s="2">
        <v>0.60889953100000005</v>
      </c>
      <c r="E29" s="2">
        <v>0.55578363600000003</v>
      </c>
      <c r="F29" s="2">
        <v>0.67559933299999997</v>
      </c>
      <c r="G29" s="2">
        <v>0.68460059799999995</v>
      </c>
      <c r="H29" s="25">
        <v>0.63122077450000003</v>
      </c>
      <c r="I29" s="2">
        <v>0.593850345</v>
      </c>
      <c r="J29" s="2">
        <v>0.99392368099999995</v>
      </c>
      <c r="K29" s="2">
        <v>1.6583726270000001</v>
      </c>
      <c r="L29" s="25">
        <v>1.0820488843333333</v>
      </c>
      <c r="M29" s="2">
        <v>1.172545822</v>
      </c>
      <c r="N29" s="2">
        <v>2.1517273260000001</v>
      </c>
      <c r="O29" s="2">
        <v>0.31470153299999998</v>
      </c>
      <c r="P29" s="27">
        <v>0.57607840499999996</v>
      </c>
      <c r="Q29" s="25">
        <v>1.0537632715</v>
      </c>
      <c r="R29" s="2">
        <v>1.3018432120000001</v>
      </c>
      <c r="S29" s="2">
        <v>2.077111409</v>
      </c>
      <c r="T29" s="2">
        <v>0.73519905200000002</v>
      </c>
      <c r="U29" s="25">
        <v>1.3713845576666668</v>
      </c>
      <c r="V29" s="33">
        <v>0.77966133699999995</v>
      </c>
      <c r="W29" s="2">
        <v>0.77576084700000003</v>
      </c>
      <c r="X29" s="33">
        <v>0.36837858600000001</v>
      </c>
      <c r="Y29" s="2">
        <v>0.92403500299999997</v>
      </c>
      <c r="Z29" s="33">
        <v>0.743208325</v>
      </c>
      <c r="AA29" s="2">
        <v>0.40717634800000002</v>
      </c>
      <c r="AB29" s="33">
        <v>0.31882646799999997</v>
      </c>
      <c r="AC29" s="2">
        <v>0.84770425100000002</v>
      </c>
    </row>
    <row r="30" spans="1:29" x14ac:dyDescent="0.2">
      <c r="A30" s="2" t="s">
        <v>4873</v>
      </c>
      <c r="B30" s="2" t="s">
        <v>4874</v>
      </c>
      <c r="C30" s="2" t="s">
        <v>4875</v>
      </c>
      <c r="D30" s="2">
        <v>0.46887193399999999</v>
      </c>
      <c r="E30" s="2">
        <v>0.26040564199999999</v>
      </c>
      <c r="F30" s="2">
        <v>8.1396984000000006E-2</v>
      </c>
      <c r="G30" s="2">
        <v>0.10497641200000001</v>
      </c>
      <c r="H30" s="25">
        <v>0.228912743</v>
      </c>
      <c r="I30" s="2">
        <v>0.53029524800000005</v>
      </c>
      <c r="J30" s="2">
        <v>0</v>
      </c>
      <c r="K30" s="2">
        <v>0.56435482199999998</v>
      </c>
      <c r="L30" s="25">
        <v>0.36488335666666671</v>
      </c>
      <c r="M30" s="2">
        <v>0.68672754999999996</v>
      </c>
      <c r="N30" s="2">
        <v>1.90543296</v>
      </c>
      <c r="O30" s="2">
        <v>0.61044119500000005</v>
      </c>
      <c r="P30" s="27">
        <v>0.350888861</v>
      </c>
      <c r="Q30" s="25">
        <v>0.88837264149999995</v>
      </c>
      <c r="R30" s="2">
        <v>1.927482304</v>
      </c>
      <c r="S30" s="2">
        <v>1.805669974</v>
      </c>
      <c r="T30" s="2">
        <v>0.84551370400000003</v>
      </c>
      <c r="U30" s="25">
        <v>1.5262219940000001</v>
      </c>
      <c r="V30" s="33">
        <v>0.66232563499999997</v>
      </c>
      <c r="W30" s="2">
        <v>0.93648326299999995</v>
      </c>
      <c r="X30" s="33">
        <v>0.767499284</v>
      </c>
      <c r="Y30" s="2">
        <v>0.63682498799999998</v>
      </c>
      <c r="Z30" s="33">
        <v>1.9439406420000001</v>
      </c>
      <c r="AA30" s="2">
        <v>3.4294514999999998E-2</v>
      </c>
      <c r="AB30" s="33">
        <v>2.044441113</v>
      </c>
      <c r="AC30" s="2">
        <v>0.26488084899999997</v>
      </c>
    </row>
    <row r="31" spans="1:29" x14ac:dyDescent="0.2">
      <c r="A31" s="2" t="s">
        <v>4876</v>
      </c>
      <c r="B31" s="2" t="s">
        <v>2362</v>
      </c>
      <c r="C31" s="2" t="s">
        <v>2363</v>
      </c>
      <c r="D31" s="2">
        <v>5.3271980780000003</v>
      </c>
      <c r="E31" s="2">
        <v>11.329925769999999</v>
      </c>
      <c r="F31" s="2">
        <v>8.1624610299999993</v>
      </c>
      <c r="G31" s="2">
        <v>11.78682111</v>
      </c>
      <c r="H31" s="25">
        <v>9.1516014969999997</v>
      </c>
      <c r="I31" s="2">
        <v>12.54838395</v>
      </c>
      <c r="J31" s="2">
        <v>24.366655569999999</v>
      </c>
      <c r="K31" s="2">
        <v>10.181703880000001</v>
      </c>
      <c r="L31" s="25">
        <v>15.698914466666666</v>
      </c>
      <c r="M31" s="2">
        <v>30.658105379999999</v>
      </c>
      <c r="N31" s="2">
        <v>55.645184370000003</v>
      </c>
      <c r="O31" s="2">
        <v>33.071879789999997</v>
      </c>
      <c r="P31" s="27">
        <v>25.183776720000001</v>
      </c>
      <c r="Q31" s="25">
        <v>36.139736565</v>
      </c>
      <c r="R31" s="2">
        <v>57.320660119999999</v>
      </c>
      <c r="S31" s="2">
        <v>63.578835429999998</v>
      </c>
      <c r="T31" s="2">
        <v>31.920119870000001</v>
      </c>
      <c r="U31" s="25">
        <v>50.939871806666666</v>
      </c>
      <c r="V31" s="33">
        <v>0.78374381400000004</v>
      </c>
      <c r="W31" s="2">
        <v>0.41380437399999997</v>
      </c>
      <c r="X31" s="33">
        <v>0.48581649500000001</v>
      </c>
      <c r="Y31" s="2">
        <v>0.46933398700000001</v>
      </c>
      <c r="Z31" s="33">
        <v>1.9799225380000001</v>
      </c>
      <c r="AA31" s="9">
        <v>5.25E-11</v>
      </c>
      <c r="AB31" s="33">
        <v>1.680268683</v>
      </c>
      <c r="AC31" s="2">
        <v>9.2039200000000002E-4</v>
      </c>
    </row>
    <row r="32" spans="1:29" x14ac:dyDescent="0.2">
      <c r="A32" s="2" t="s">
        <v>4877</v>
      </c>
      <c r="B32" s="2" t="s">
        <v>4878</v>
      </c>
      <c r="C32" s="2" t="s">
        <v>4879</v>
      </c>
      <c r="D32" s="2">
        <v>2.2073059169999998</v>
      </c>
      <c r="E32" s="2">
        <v>3.3075221180000001</v>
      </c>
      <c r="F32" s="2">
        <v>2.1139010539999998</v>
      </c>
      <c r="G32" s="2">
        <v>4.4158620080000004</v>
      </c>
      <c r="H32" s="25">
        <v>3.0111477742500004</v>
      </c>
      <c r="I32" s="2">
        <v>2.8353926089999999</v>
      </c>
      <c r="J32" s="2">
        <v>1.4967504060000001</v>
      </c>
      <c r="K32" s="2">
        <v>2.0562930669999999</v>
      </c>
      <c r="L32" s="25">
        <v>2.1294786939999999</v>
      </c>
      <c r="M32" s="2">
        <v>2.3739361319999999</v>
      </c>
      <c r="N32" s="2">
        <v>2.0940359700000002</v>
      </c>
      <c r="O32" s="2">
        <v>1.737667327</v>
      </c>
      <c r="P32" s="27">
        <v>1.6257909230000001</v>
      </c>
      <c r="Q32" s="25">
        <v>1.957857588</v>
      </c>
      <c r="R32" s="2">
        <v>2.763503692</v>
      </c>
      <c r="S32" s="2">
        <v>2.5231917080000001</v>
      </c>
      <c r="T32" s="2">
        <v>3.284505824</v>
      </c>
      <c r="U32" s="25">
        <v>2.8570670746666664</v>
      </c>
      <c r="V32" s="33">
        <v>-0.49827909199999998</v>
      </c>
      <c r="W32" s="2">
        <v>0.77339250599999998</v>
      </c>
      <c r="X32" s="33">
        <v>0.53337333600000003</v>
      </c>
      <c r="Y32" s="2">
        <v>0.18027459200000001</v>
      </c>
      <c r="Z32" s="33">
        <v>-0.62287674999999998</v>
      </c>
      <c r="AA32" s="2">
        <v>0.108804518</v>
      </c>
      <c r="AB32" s="33">
        <v>0.407215883</v>
      </c>
      <c r="AC32" s="2">
        <v>0.59543551299999997</v>
      </c>
    </row>
    <row r="33" spans="1:29" x14ac:dyDescent="0.2">
      <c r="A33" s="2" t="s">
        <v>4880</v>
      </c>
      <c r="B33" s="2" t="s">
        <v>1386</v>
      </c>
      <c r="C33" s="2" t="s">
        <v>1387</v>
      </c>
      <c r="D33" s="2">
        <v>3.7395767310000001</v>
      </c>
      <c r="E33" s="2">
        <v>5.7668990329999996</v>
      </c>
      <c r="F33" s="2">
        <v>5.831953296</v>
      </c>
      <c r="G33" s="2">
        <v>6.5934163090000002</v>
      </c>
      <c r="H33" s="25">
        <v>5.4829613422500003</v>
      </c>
      <c r="I33" s="2">
        <v>5.5100595090000004</v>
      </c>
      <c r="J33" s="2">
        <v>12.597908439999999</v>
      </c>
      <c r="K33" s="2">
        <v>7.6258080970000002</v>
      </c>
      <c r="L33" s="25">
        <v>8.5779253486666658</v>
      </c>
      <c r="M33" s="2">
        <v>9.8150086670000007</v>
      </c>
      <c r="N33" s="2">
        <v>18.236568869999999</v>
      </c>
      <c r="O33" s="2">
        <v>12.32342835</v>
      </c>
      <c r="P33" s="27">
        <v>9.6192232579999999</v>
      </c>
      <c r="Q33" s="25">
        <v>12.49855728625</v>
      </c>
      <c r="R33" s="2">
        <v>24.473555640000001</v>
      </c>
      <c r="S33" s="2">
        <v>33.553257389999999</v>
      </c>
      <c r="T33" s="2">
        <v>15.551385639999999</v>
      </c>
      <c r="U33" s="25">
        <v>24.526066223333334</v>
      </c>
      <c r="V33" s="33">
        <v>0.64969230300000003</v>
      </c>
      <c r="W33" s="2">
        <v>0.56391543300000002</v>
      </c>
      <c r="X33" s="33">
        <v>0.96269652400000005</v>
      </c>
      <c r="Y33" s="2">
        <v>1.1729264E-2</v>
      </c>
      <c r="Z33" s="33">
        <v>1.188961573</v>
      </c>
      <c r="AA33" s="9">
        <v>4.3399999999999998E-5</v>
      </c>
      <c r="AB33" s="33">
        <v>1.496833391</v>
      </c>
      <c r="AC33" s="2">
        <v>5.5123960000000001E-3</v>
      </c>
    </row>
    <row r="34" spans="1:29" x14ac:dyDescent="0.2">
      <c r="A34" s="2" t="s">
        <v>4881</v>
      </c>
      <c r="B34" s="2" t="s">
        <v>2350</v>
      </c>
      <c r="C34" s="2" t="s">
        <v>2351</v>
      </c>
      <c r="D34" s="2">
        <v>1.5594609509999999</v>
      </c>
      <c r="E34" s="2">
        <v>1.9817004540000001</v>
      </c>
      <c r="F34" s="2">
        <v>2.5173396829999999</v>
      </c>
      <c r="G34" s="2">
        <v>4.6783488440000003</v>
      </c>
      <c r="H34" s="25">
        <v>2.684212483</v>
      </c>
      <c r="I34" s="2">
        <v>1.044212546</v>
      </c>
      <c r="J34" s="2">
        <v>2.4361769170000001</v>
      </c>
      <c r="K34" s="2">
        <v>2.0975050519999998</v>
      </c>
      <c r="L34" s="25">
        <v>1.8592981716666666</v>
      </c>
      <c r="M34" s="2">
        <v>3.579474179</v>
      </c>
      <c r="N34" s="2">
        <v>6.7394430290000003</v>
      </c>
      <c r="O34" s="2">
        <v>3.7352057140000001</v>
      </c>
      <c r="P34" s="27">
        <v>3.207715479</v>
      </c>
      <c r="Q34" s="25">
        <v>4.3154596002500005</v>
      </c>
      <c r="R34" s="2">
        <v>6.4858701239999998</v>
      </c>
      <c r="S34" s="2">
        <v>4.5794775809999999</v>
      </c>
      <c r="T34" s="2">
        <v>4.730314667</v>
      </c>
      <c r="U34" s="25">
        <v>5.2652207906666666</v>
      </c>
      <c r="V34" s="33">
        <v>-0.52558435800000003</v>
      </c>
      <c r="W34" s="2">
        <v>0.83262900500000003</v>
      </c>
      <c r="X34" s="33">
        <v>0.27543082499999999</v>
      </c>
      <c r="Y34" s="2">
        <v>0.82868768999999998</v>
      </c>
      <c r="Z34" s="33">
        <v>0.68618715699999999</v>
      </c>
      <c r="AA34" s="2">
        <v>0.186349979</v>
      </c>
      <c r="AB34" s="33">
        <v>1.4819233409999999</v>
      </c>
      <c r="AC34" s="2">
        <v>1.6055211999999999E-2</v>
      </c>
    </row>
    <row r="35" spans="1:29" x14ac:dyDescent="0.2">
      <c r="A35" s="2" t="s">
        <v>4882</v>
      </c>
      <c r="B35" s="2" t="s">
        <v>4883</v>
      </c>
      <c r="C35" s="2" t="s">
        <v>4884</v>
      </c>
      <c r="D35" s="2">
        <v>77.684726490000003</v>
      </c>
      <c r="E35" s="2">
        <v>72.99806787</v>
      </c>
      <c r="F35" s="2">
        <v>76.957006239999998</v>
      </c>
      <c r="G35" s="2">
        <v>78.60909959</v>
      </c>
      <c r="H35" s="25">
        <v>76.562225047499993</v>
      </c>
      <c r="I35" s="2">
        <v>66.728601949999998</v>
      </c>
      <c r="J35" s="2">
        <v>57.854958029999999</v>
      </c>
      <c r="K35" s="2">
        <v>71.945124640000003</v>
      </c>
      <c r="L35" s="25">
        <v>65.509561539999993</v>
      </c>
      <c r="M35" s="2">
        <v>78.259523970000004</v>
      </c>
      <c r="N35" s="2">
        <v>94.439695</v>
      </c>
      <c r="O35" s="2">
        <v>70.038280049999997</v>
      </c>
      <c r="P35" s="27">
        <v>85.235345530000004</v>
      </c>
      <c r="Q35" s="25">
        <v>81.993211137499998</v>
      </c>
      <c r="R35" s="2">
        <v>90.972973999999994</v>
      </c>
      <c r="S35" s="2">
        <v>90.800718189999998</v>
      </c>
      <c r="T35" s="2">
        <v>77.869154309999999</v>
      </c>
      <c r="U35" s="25">
        <v>86.547615500000006</v>
      </c>
      <c r="V35" s="33">
        <v>-0.22446628099999999</v>
      </c>
      <c r="W35" s="2">
        <v>0.68853236500000004</v>
      </c>
      <c r="X35" s="33">
        <v>6.6634901999999996E-2</v>
      </c>
      <c r="Y35" s="2">
        <v>0.94728210499999999</v>
      </c>
      <c r="Z35" s="33">
        <v>9.7011047000000003E-2</v>
      </c>
      <c r="AA35" s="2">
        <v>0.64408908200000003</v>
      </c>
      <c r="AB35" s="33">
        <v>0.38308415200000001</v>
      </c>
      <c r="AC35" s="2">
        <v>0.21659440599999999</v>
      </c>
    </row>
    <row r="36" spans="1:29" x14ac:dyDescent="0.2">
      <c r="A36" s="2" t="s">
        <v>4885</v>
      </c>
      <c r="B36" s="2" t="s">
        <v>4886</v>
      </c>
      <c r="C36" s="2" t="s">
        <v>4887</v>
      </c>
      <c r="D36" s="2">
        <v>4.4443838959999997</v>
      </c>
      <c r="E36" s="2">
        <v>5.7569478409999997</v>
      </c>
      <c r="F36" s="2">
        <v>3.9550614730000002</v>
      </c>
      <c r="G36" s="2">
        <v>3.7215665740000001</v>
      </c>
      <c r="H36" s="25">
        <v>4.4694899460000004</v>
      </c>
      <c r="I36" s="2">
        <v>4.0868996339999999</v>
      </c>
      <c r="J36" s="2">
        <v>7.9200456209999999</v>
      </c>
      <c r="K36" s="2">
        <v>5.9000437870000004</v>
      </c>
      <c r="L36" s="25">
        <v>5.9689963473333334</v>
      </c>
      <c r="M36" s="2">
        <v>6.0001806540000002</v>
      </c>
      <c r="N36" s="2">
        <v>6.8129774259999998</v>
      </c>
      <c r="O36" s="2">
        <v>5.400029859</v>
      </c>
      <c r="P36" s="27">
        <v>6.1098076289999996</v>
      </c>
      <c r="Q36" s="25">
        <v>6.0807488919999999</v>
      </c>
      <c r="R36" s="2">
        <v>7.0808747260000002</v>
      </c>
      <c r="S36" s="2">
        <v>7.6196809989999998</v>
      </c>
      <c r="T36" s="2">
        <v>6.5658847659999999</v>
      </c>
      <c r="U36" s="25">
        <v>7.0888134970000003</v>
      </c>
      <c r="V36" s="33">
        <v>0.419550005</v>
      </c>
      <c r="W36" s="2">
        <v>0.71693353199999998</v>
      </c>
      <c r="X36" s="33">
        <v>0.20960464000000001</v>
      </c>
      <c r="Y36" s="2">
        <v>0.60980093000000002</v>
      </c>
      <c r="Z36" s="33">
        <v>0.44224456299999998</v>
      </c>
      <c r="AA36" s="2">
        <v>6.1459155000000001E-2</v>
      </c>
      <c r="AB36" s="33">
        <v>0.230162223</v>
      </c>
      <c r="AC36" s="2">
        <v>0.72603774499999996</v>
      </c>
    </row>
    <row r="37" spans="1:29" x14ac:dyDescent="0.2">
      <c r="A37" s="2" t="s">
        <v>4888</v>
      </c>
      <c r="B37" s="2" t="s">
        <v>4889</v>
      </c>
      <c r="C37" s="2" t="s">
        <v>4890</v>
      </c>
      <c r="D37" s="2">
        <v>5.7224205000000001</v>
      </c>
      <c r="E37" s="2">
        <v>8.1676520119999996</v>
      </c>
      <c r="F37" s="2">
        <v>8.7289156549999998</v>
      </c>
      <c r="G37" s="2">
        <v>8.0668623230000005</v>
      </c>
      <c r="H37" s="25">
        <v>7.6714626225</v>
      </c>
      <c r="I37" s="2">
        <v>10.006062999999999</v>
      </c>
      <c r="J37" s="2">
        <v>16.844834540000001</v>
      </c>
      <c r="K37" s="2">
        <v>10.13687571</v>
      </c>
      <c r="L37" s="25">
        <v>12.32925775</v>
      </c>
      <c r="M37" s="2">
        <v>12.135849260000001</v>
      </c>
      <c r="N37" s="2">
        <v>18.417105549999999</v>
      </c>
      <c r="O37" s="2">
        <v>14.74641594</v>
      </c>
      <c r="P37" s="27">
        <v>13.23099021</v>
      </c>
      <c r="Q37" s="25">
        <v>14.632590240000001</v>
      </c>
      <c r="R37" s="2">
        <v>23.132776839999998</v>
      </c>
      <c r="S37" s="2">
        <v>23.257801149999999</v>
      </c>
      <c r="T37" s="2">
        <v>16.315887669999999</v>
      </c>
      <c r="U37" s="25">
        <v>20.902155219999997</v>
      </c>
      <c r="V37" s="33">
        <v>0.68833458199999997</v>
      </c>
      <c r="W37" s="2">
        <v>0.28979658200000002</v>
      </c>
      <c r="X37" s="33">
        <v>0.50325841599999999</v>
      </c>
      <c r="Y37" s="2">
        <v>0.109776924</v>
      </c>
      <c r="Z37" s="33">
        <v>0.93176398800000004</v>
      </c>
      <c r="AA37" s="9">
        <v>3.3200000000000001E-5</v>
      </c>
      <c r="AB37" s="33">
        <v>0.74375716199999997</v>
      </c>
      <c r="AC37" s="2">
        <v>0.122367064</v>
      </c>
    </row>
    <row r="38" spans="1:29" x14ac:dyDescent="0.2">
      <c r="A38" s="2" t="s">
        <v>4891</v>
      </c>
      <c r="B38" s="2" t="s">
        <v>4892</v>
      </c>
      <c r="C38" s="2" t="s">
        <v>4893</v>
      </c>
      <c r="D38" s="2">
        <v>79.321386329999996</v>
      </c>
      <c r="E38" s="2">
        <v>69.105305639999997</v>
      </c>
      <c r="F38" s="2">
        <v>51.987685669999998</v>
      </c>
      <c r="G38" s="2">
        <v>56.351101579999998</v>
      </c>
      <c r="H38" s="25">
        <v>64.191369804999994</v>
      </c>
      <c r="I38" s="2">
        <v>79.725747429999998</v>
      </c>
      <c r="J38" s="2">
        <v>50.070306969999997</v>
      </c>
      <c r="K38" s="2">
        <v>80.149951799999997</v>
      </c>
      <c r="L38" s="25">
        <v>69.982002066666666</v>
      </c>
      <c r="M38" s="2">
        <v>85.519351369999995</v>
      </c>
      <c r="N38" s="2">
        <v>120.6075069</v>
      </c>
      <c r="O38" s="2">
        <v>75.675496649999999</v>
      </c>
      <c r="P38" s="27">
        <v>72.934364419999994</v>
      </c>
      <c r="Q38" s="25">
        <v>88.684179835000009</v>
      </c>
      <c r="R38" s="2">
        <v>130.6428171</v>
      </c>
      <c r="S38" s="2">
        <v>156.40141589999999</v>
      </c>
      <c r="T38" s="2">
        <v>94.636692850000003</v>
      </c>
      <c r="U38" s="25">
        <v>127.22697528333333</v>
      </c>
      <c r="V38" s="33">
        <v>0.124177709</v>
      </c>
      <c r="W38" s="2">
        <v>0.93425121200000005</v>
      </c>
      <c r="X38" s="33">
        <v>0.51056098100000002</v>
      </c>
      <c r="Y38" s="2">
        <v>0.18035501700000001</v>
      </c>
      <c r="Z38" s="33">
        <v>0.46389985099999997</v>
      </c>
      <c r="AA38" s="2">
        <v>7.6917519000000004E-2</v>
      </c>
      <c r="AB38" s="33">
        <v>0.84233581499999999</v>
      </c>
      <c r="AC38" s="2">
        <v>4.9034635E-2</v>
      </c>
    </row>
    <row r="39" spans="1:29" x14ac:dyDescent="0.2">
      <c r="A39" s="2" t="s">
        <v>4894</v>
      </c>
      <c r="B39" s="2" t="s">
        <v>1075</v>
      </c>
      <c r="C39" s="2" t="s">
        <v>1076</v>
      </c>
      <c r="D39" s="2">
        <v>1.7051851629999999</v>
      </c>
      <c r="E39" s="2">
        <v>2.542618923</v>
      </c>
      <c r="F39" s="2">
        <v>1.390184485</v>
      </c>
      <c r="G39" s="2">
        <v>0.58353791600000005</v>
      </c>
      <c r="H39" s="25">
        <f>AVERAGE(D39:G39)</f>
        <v>1.5553816217500001</v>
      </c>
      <c r="I39" s="2">
        <v>7.7753041959999996</v>
      </c>
      <c r="J39" s="2">
        <v>22.444603860000001</v>
      </c>
      <c r="K39" s="2">
        <v>6.5944519990000003</v>
      </c>
      <c r="L39" s="25">
        <f>AVERAGE(I39:K39)</f>
        <v>12.271453351666667</v>
      </c>
      <c r="M39" s="2">
        <v>5.8156476750000001</v>
      </c>
      <c r="N39" s="2">
        <v>12.368100419999999</v>
      </c>
      <c r="O39" s="2">
        <v>7.0046776819999996</v>
      </c>
      <c r="P39" s="2">
        <v>4.8795227529999998</v>
      </c>
      <c r="Q39" s="25">
        <f>AVERAGE(M39:P39)</f>
        <v>7.5169871324999997</v>
      </c>
      <c r="R39" s="2">
        <v>50.24032304</v>
      </c>
      <c r="S39" s="2">
        <v>72.872815889999998</v>
      </c>
      <c r="T39" s="2">
        <v>23.595370429999999</v>
      </c>
      <c r="U39" s="25">
        <f>AVERAGE(R39:T39)</f>
        <v>48.902836453333329</v>
      </c>
      <c r="V39" s="2">
        <v>2.9839243130000002</v>
      </c>
      <c r="W39" s="9">
        <v>8.4500000000000004E-6</v>
      </c>
      <c r="X39" s="2">
        <v>2.6927901400000001</v>
      </c>
      <c r="Y39" s="9">
        <v>5.3299999999999998E-6</v>
      </c>
      <c r="Z39" s="2">
        <v>2.2708726399999999</v>
      </c>
      <c r="AA39" s="9">
        <v>2.5699999999999999E-7</v>
      </c>
      <c r="AB39" s="2">
        <v>1.976578137</v>
      </c>
      <c r="AC39" s="2">
        <v>4.8349270000000001E-3</v>
      </c>
    </row>
    <row r="40" spans="1:29" x14ac:dyDescent="0.2">
      <c r="A40" s="69"/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  <c r="AA40" s="70"/>
      <c r="AB40" s="70"/>
      <c r="AC40" s="71"/>
    </row>
    <row r="41" spans="1:29" x14ac:dyDescent="0.2">
      <c r="A41" s="54" t="s">
        <v>4895</v>
      </c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6"/>
    </row>
    <row r="42" spans="1:29" x14ac:dyDescent="0.2">
      <c r="A42" s="2" t="s">
        <v>4896</v>
      </c>
      <c r="B42" s="2" t="s">
        <v>239</v>
      </c>
      <c r="C42" s="2" t="s">
        <v>240</v>
      </c>
      <c r="D42" s="2">
        <v>0.28250613099999999</v>
      </c>
      <c r="E42" s="2">
        <v>0</v>
      </c>
      <c r="F42" s="2">
        <v>0</v>
      </c>
      <c r="G42" s="2">
        <v>0.24904964700000001</v>
      </c>
      <c r="H42" s="25">
        <v>0.13288894449999999</v>
      </c>
      <c r="I42" s="2">
        <v>3.5102282950000001</v>
      </c>
      <c r="J42" s="2">
        <v>8.5171647109999995</v>
      </c>
      <c r="K42" s="2">
        <v>5.2262172859999998</v>
      </c>
      <c r="L42" s="25">
        <v>5.7512034306666671</v>
      </c>
      <c r="M42" s="2">
        <v>0</v>
      </c>
      <c r="N42" s="2">
        <v>9.5672267000000005E-2</v>
      </c>
      <c r="O42" s="2">
        <v>0.13992576500000001</v>
      </c>
      <c r="P42" s="27">
        <v>5.6920395999999998E-2</v>
      </c>
      <c r="Q42" s="25">
        <v>7.3129606999999999E-2</v>
      </c>
      <c r="R42" s="2">
        <v>14.8182692</v>
      </c>
      <c r="S42" s="2">
        <v>23.046029659999999</v>
      </c>
      <c r="T42" s="2">
        <v>9.6878785329999992</v>
      </c>
      <c r="U42" s="25">
        <v>15.850725797666664</v>
      </c>
      <c r="V42" s="33">
        <v>5.413247245</v>
      </c>
      <c r="W42" s="9">
        <v>1.4499999999999999E-7</v>
      </c>
      <c r="X42" s="33">
        <v>7.7239220639999999</v>
      </c>
      <c r="Y42" s="9">
        <v>2.4899999999999999E-44</v>
      </c>
      <c r="Z42" s="33">
        <v>-0.86716940899999995</v>
      </c>
      <c r="AA42" s="2">
        <v>0.76486984000000002</v>
      </c>
      <c r="AB42" s="33">
        <v>1.4432971910000001</v>
      </c>
      <c r="AC42" s="2">
        <v>1.973215E-2</v>
      </c>
    </row>
    <row r="43" spans="1:29" x14ac:dyDescent="0.2">
      <c r="A43" s="2" t="s">
        <v>4897</v>
      </c>
      <c r="B43" s="2" t="s">
        <v>1471</v>
      </c>
      <c r="C43" s="2" t="s">
        <v>1472</v>
      </c>
      <c r="D43" s="2">
        <v>8.1387560999999997E-2</v>
      </c>
      <c r="E43" s="2">
        <v>0</v>
      </c>
      <c r="F43" s="2">
        <v>0</v>
      </c>
      <c r="G43" s="2">
        <v>0.38266154099999999</v>
      </c>
      <c r="H43" s="25">
        <v>0.1160122755</v>
      </c>
      <c r="I43" s="2">
        <v>3.4007184129999999</v>
      </c>
      <c r="J43" s="2">
        <v>1.388898754</v>
      </c>
      <c r="K43" s="2">
        <v>2.534224976</v>
      </c>
      <c r="L43" s="25">
        <v>2.4412807143333333</v>
      </c>
      <c r="M43" s="2">
        <v>0.33376923200000003</v>
      </c>
      <c r="N43" s="2">
        <v>0.22049879</v>
      </c>
      <c r="O43" s="2">
        <v>0.19349470499999999</v>
      </c>
      <c r="P43" s="27">
        <v>3.2796542999999997E-2</v>
      </c>
      <c r="Q43" s="25">
        <v>0.19513981750000001</v>
      </c>
      <c r="R43" s="2">
        <v>17.995082270000001</v>
      </c>
      <c r="S43" s="2">
        <v>23.773987569999999</v>
      </c>
      <c r="T43" s="2">
        <v>11.0954838</v>
      </c>
      <c r="U43" s="25">
        <v>17.621517879999999</v>
      </c>
      <c r="V43" s="33">
        <v>4.3966984169999996</v>
      </c>
      <c r="W43" s="2">
        <v>5.2727499999999997E-3</v>
      </c>
      <c r="X43" s="33">
        <v>6.4832284849999997</v>
      </c>
      <c r="Y43" s="9">
        <v>1.28E-51</v>
      </c>
      <c r="Z43" s="33">
        <v>0.74641425699999997</v>
      </c>
      <c r="AA43" s="2">
        <v>0.76388389000000001</v>
      </c>
      <c r="AB43" s="33">
        <v>2.8332042560000001</v>
      </c>
      <c r="AC43" s="9">
        <v>4.29E-8</v>
      </c>
    </row>
    <row r="44" spans="1:29" x14ac:dyDescent="0.2">
      <c r="A44" s="2" t="s">
        <v>4898</v>
      </c>
      <c r="B44" s="2" t="s">
        <v>128</v>
      </c>
      <c r="C44" s="2" t="s">
        <v>129</v>
      </c>
      <c r="D44" s="2">
        <v>0</v>
      </c>
      <c r="E44" s="2">
        <v>0</v>
      </c>
      <c r="F44" s="2">
        <v>0</v>
      </c>
      <c r="G44" s="2">
        <v>0</v>
      </c>
      <c r="H44" s="25">
        <v>0</v>
      </c>
      <c r="I44" s="2">
        <v>18.153038729999999</v>
      </c>
      <c r="J44" s="2">
        <v>35.453856180000002</v>
      </c>
      <c r="K44" s="2">
        <v>13.894963539999999</v>
      </c>
      <c r="L44" s="25">
        <v>22.500619483333335</v>
      </c>
      <c r="M44" s="2">
        <v>0</v>
      </c>
      <c r="N44" s="2">
        <v>2.8293816999999999E-2</v>
      </c>
      <c r="O44" s="2">
        <v>0.23173476500000001</v>
      </c>
      <c r="P44" s="27">
        <v>0</v>
      </c>
      <c r="Q44" s="25">
        <v>6.5007145500000002E-2</v>
      </c>
      <c r="R44" s="2">
        <v>71.973331880000003</v>
      </c>
      <c r="S44" s="2">
        <v>102.96454989999999</v>
      </c>
      <c r="T44" s="2">
        <v>61.69552608</v>
      </c>
      <c r="U44" s="25">
        <v>78.877802619999997</v>
      </c>
      <c r="V44" s="33">
        <v>11.919783260000001</v>
      </c>
      <c r="W44" s="9">
        <v>1.44E-23</v>
      </c>
      <c r="X44" s="33">
        <v>10.23895516</v>
      </c>
      <c r="Y44" s="9">
        <v>1.94E-15</v>
      </c>
      <c r="Z44" s="33" t="s">
        <v>37</v>
      </c>
      <c r="AA44" s="2" t="s">
        <v>37</v>
      </c>
      <c r="AB44" s="33">
        <v>1.7920277259999999</v>
      </c>
      <c r="AC44" s="2">
        <v>2.16214E-4</v>
      </c>
    </row>
    <row r="45" spans="1:29" x14ac:dyDescent="0.2">
      <c r="A45" s="2" t="s">
        <v>4899</v>
      </c>
      <c r="B45" s="2" t="s">
        <v>1497</v>
      </c>
      <c r="C45" s="2" t="s">
        <v>1498</v>
      </c>
      <c r="D45" s="2">
        <v>0.83950403399999995</v>
      </c>
      <c r="E45" s="2">
        <v>0.75317324100000005</v>
      </c>
      <c r="F45" s="2">
        <v>1.3536944500000001</v>
      </c>
      <c r="G45" s="2">
        <v>0.26567107299999998</v>
      </c>
      <c r="H45" s="25">
        <v>0.80301069950000004</v>
      </c>
      <c r="I45" s="2">
        <v>5.0486827109999997</v>
      </c>
      <c r="J45" s="2">
        <v>2.4795593459999998</v>
      </c>
      <c r="K45" s="2">
        <v>3.4065136539999998</v>
      </c>
      <c r="L45" s="25">
        <v>3.6449185703333331</v>
      </c>
      <c r="M45" s="2">
        <v>0.45683229600000003</v>
      </c>
      <c r="N45" s="2">
        <v>0.328041572</v>
      </c>
      <c r="O45" s="2">
        <v>0.21110240599999999</v>
      </c>
      <c r="P45" s="27">
        <v>0.39033790499999999</v>
      </c>
      <c r="Q45" s="25">
        <v>0.34657854474999999</v>
      </c>
      <c r="R45" s="2">
        <v>21.5761656</v>
      </c>
      <c r="S45" s="2">
        <v>29.19173369</v>
      </c>
      <c r="T45" s="2">
        <v>16.812714809999999</v>
      </c>
      <c r="U45" s="25">
        <v>22.526871366666668</v>
      </c>
      <c r="V45" s="33">
        <v>2.1836292199999998</v>
      </c>
      <c r="W45" s="2">
        <v>4.2787650000000003E-3</v>
      </c>
      <c r="X45" s="33">
        <v>6.014972309</v>
      </c>
      <c r="Y45" s="9">
        <v>1.6599999999999999E-96</v>
      </c>
      <c r="Z45" s="33">
        <v>-1.214274267</v>
      </c>
      <c r="AA45" s="2">
        <v>8.7680199E-2</v>
      </c>
      <c r="AB45" s="33">
        <v>2.6089409240000001</v>
      </c>
      <c r="AC45" s="9">
        <v>1.3699999999999999E-10</v>
      </c>
    </row>
    <row r="46" spans="1:29" x14ac:dyDescent="0.2">
      <c r="A46" s="2" t="s">
        <v>4900</v>
      </c>
      <c r="B46" s="2" t="s">
        <v>976</v>
      </c>
      <c r="C46" s="2" t="s">
        <v>977</v>
      </c>
      <c r="D46" s="2">
        <v>3.7139203000000003E-2</v>
      </c>
      <c r="E46" s="2">
        <v>0.88797735700000002</v>
      </c>
      <c r="F46" s="2">
        <v>0.31592408599999999</v>
      </c>
      <c r="G46" s="2">
        <v>0.392890821</v>
      </c>
      <c r="H46" s="25">
        <v>0.40848286675000001</v>
      </c>
      <c r="I46" s="2">
        <v>4.6309989219999999</v>
      </c>
      <c r="J46" s="2">
        <v>5.9153699939999997</v>
      </c>
      <c r="K46" s="2">
        <v>4.3672275650000003</v>
      </c>
      <c r="L46" s="25">
        <v>4.9711988269999994</v>
      </c>
      <c r="M46" s="2">
        <v>0.86815186700000002</v>
      </c>
      <c r="N46" s="2">
        <v>1.1696979320000001</v>
      </c>
      <c r="O46" s="2">
        <v>1.192003149</v>
      </c>
      <c r="P46" s="27">
        <v>1.346930307</v>
      </c>
      <c r="Q46" s="25">
        <v>1.1441958137500001</v>
      </c>
      <c r="R46" s="2">
        <v>21.834498669999999</v>
      </c>
      <c r="S46" s="2">
        <v>30.93216408</v>
      </c>
      <c r="T46" s="2">
        <v>15.822343699999999</v>
      </c>
      <c r="U46" s="25">
        <v>22.86300215</v>
      </c>
      <c r="V46" s="33">
        <v>3.617621975</v>
      </c>
      <c r="W46" s="9">
        <v>2.4499999999999999E-5</v>
      </c>
      <c r="X46" s="33">
        <v>4.3081912249999998</v>
      </c>
      <c r="Y46" s="9">
        <v>2.3000000000000001E-60</v>
      </c>
      <c r="Z46" s="33">
        <v>1.4904516830000001</v>
      </c>
      <c r="AA46" s="2">
        <v>6.9135905999999997E-2</v>
      </c>
      <c r="AB46" s="33">
        <v>2.1821903960000002</v>
      </c>
      <c r="AC46" s="9">
        <v>5.7100000000000003E-9</v>
      </c>
    </row>
    <row r="47" spans="1:29" x14ac:dyDescent="0.2">
      <c r="A47" s="2" t="s">
        <v>4901</v>
      </c>
      <c r="B47" s="2" t="s">
        <v>848</v>
      </c>
      <c r="C47" s="2" t="s">
        <v>849</v>
      </c>
      <c r="D47" s="2">
        <v>29.702172090000001</v>
      </c>
      <c r="E47" s="2">
        <v>26.551495419999998</v>
      </c>
      <c r="F47" s="2">
        <v>20.654363279999998</v>
      </c>
      <c r="G47" s="2">
        <v>32.27895281</v>
      </c>
      <c r="H47" s="25">
        <v>27.296745899999998</v>
      </c>
      <c r="I47" s="2">
        <v>31.800328870000001</v>
      </c>
      <c r="J47" s="2">
        <v>39.32416095</v>
      </c>
      <c r="K47" s="2">
        <v>28.37187814</v>
      </c>
      <c r="L47" s="25">
        <v>33.165455986666672</v>
      </c>
      <c r="M47" s="2">
        <v>33.316396220000001</v>
      </c>
      <c r="N47" s="2">
        <v>36.23107383</v>
      </c>
      <c r="O47" s="2">
        <v>30.830468069999998</v>
      </c>
      <c r="P47" s="27">
        <v>29.10602033</v>
      </c>
      <c r="Q47" s="25">
        <v>32.370989612499997</v>
      </c>
      <c r="R47" s="2">
        <v>89.558004019999998</v>
      </c>
      <c r="S47" s="2">
        <v>128.73444900000001</v>
      </c>
      <c r="T47" s="2">
        <v>61.295084840000001</v>
      </c>
      <c r="U47" s="25">
        <v>93.195845953333333</v>
      </c>
      <c r="V47" s="33">
        <v>0.282261443</v>
      </c>
      <c r="W47" s="2">
        <v>0.77877195700000001</v>
      </c>
      <c r="X47" s="33">
        <v>1.514314583</v>
      </c>
      <c r="Y47" s="9">
        <v>5.4699999999999997E-10</v>
      </c>
      <c r="Z47" s="33">
        <v>0.24326019500000001</v>
      </c>
      <c r="AA47" s="2">
        <v>0.31977855100000002</v>
      </c>
      <c r="AB47" s="33">
        <v>1.4713801040000001</v>
      </c>
      <c r="AC47" s="2">
        <v>1.8035699999999999E-4</v>
      </c>
    </row>
    <row r="48" spans="1:29" x14ac:dyDescent="0.2">
      <c r="A48" s="2" t="s">
        <v>4902</v>
      </c>
      <c r="B48" s="2" t="s">
        <v>4903</v>
      </c>
      <c r="C48" s="2" t="s">
        <v>4904</v>
      </c>
      <c r="D48" s="2">
        <v>7.5703548999999995E-2</v>
      </c>
      <c r="E48" s="2">
        <v>0.26488230099999999</v>
      </c>
      <c r="F48" s="2">
        <v>0</v>
      </c>
      <c r="G48" s="2">
        <v>0</v>
      </c>
      <c r="H48" s="25">
        <v>8.5146462499999992E-2</v>
      </c>
      <c r="I48" s="2">
        <v>7.1422092230000001</v>
      </c>
      <c r="J48" s="2">
        <v>19.981381800000001</v>
      </c>
      <c r="K48" s="2">
        <v>5.8653619409999997</v>
      </c>
      <c r="L48" s="25">
        <v>10.996317654666669</v>
      </c>
      <c r="M48" s="2">
        <v>9.3137753000000004E-2</v>
      </c>
      <c r="N48" s="2">
        <v>0.115368419</v>
      </c>
      <c r="O48" s="2">
        <v>0</v>
      </c>
      <c r="P48" s="27">
        <v>0</v>
      </c>
      <c r="Q48" s="25">
        <v>5.2126542999999997E-2</v>
      </c>
      <c r="R48" s="2">
        <v>20.35071683</v>
      </c>
      <c r="S48" s="2">
        <v>26.22568051</v>
      </c>
      <c r="T48" s="2">
        <v>15.09863822</v>
      </c>
      <c r="U48" s="25">
        <v>20.558345186666667</v>
      </c>
      <c r="V48" s="33">
        <v>7.0120407870000001</v>
      </c>
      <c r="W48" s="9">
        <v>1.59E-13</v>
      </c>
      <c r="X48" s="33">
        <v>8.5504258370000006</v>
      </c>
      <c r="Y48" s="9">
        <v>2.6100000000000001E-32</v>
      </c>
      <c r="Z48" s="33" t="s">
        <v>37</v>
      </c>
      <c r="AA48" s="2" t="s">
        <v>37</v>
      </c>
      <c r="AB48" s="33">
        <v>0.88556848799999999</v>
      </c>
      <c r="AC48" s="2">
        <v>0.29709730400000001</v>
      </c>
    </row>
    <row r="49" spans="1:29" x14ac:dyDescent="0.2">
      <c r="A49" s="2" t="s">
        <v>4905</v>
      </c>
      <c r="B49" s="2" t="s">
        <v>580</v>
      </c>
      <c r="C49" s="2" t="s">
        <v>581</v>
      </c>
      <c r="D49" s="2">
        <v>0</v>
      </c>
      <c r="E49" s="2">
        <v>0</v>
      </c>
      <c r="F49" s="2">
        <v>0</v>
      </c>
      <c r="G49" s="2">
        <v>0</v>
      </c>
      <c r="H49" s="25">
        <v>0</v>
      </c>
      <c r="I49" s="2">
        <v>1.730496027</v>
      </c>
      <c r="J49" s="2">
        <v>1.651905792</v>
      </c>
      <c r="K49" s="2">
        <v>1.4927591659999999</v>
      </c>
      <c r="L49" s="25">
        <v>1.6250536616666666</v>
      </c>
      <c r="M49" s="2">
        <v>0</v>
      </c>
      <c r="N49" s="2">
        <v>0</v>
      </c>
      <c r="O49" s="2">
        <v>0</v>
      </c>
      <c r="P49" s="27">
        <v>0</v>
      </c>
      <c r="Q49" s="25">
        <v>0</v>
      </c>
      <c r="R49" s="2">
        <v>4.0435027640000003</v>
      </c>
      <c r="S49" s="2">
        <v>7.7455361549999999</v>
      </c>
      <c r="T49" s="2">
        <v>4.7890763390000002</v>
      </c>
      <c r="U49" s="25">
        <v>5.5260384193333332</v>
      </c>
      <c r="V49" s="33">
        <v>7.3766230669999997</v>
      </c>
      <c r="W49" s="2">
        <v>1.23876E-4</v>
      </c>
      <c r="X49" s="33">
        <v>9.1025862380000007</v>
      </c>
      <c r="Y49" s="9">
        <v>7.6999999999999997E-15</v>
      </c>
      <c r="Z49" s="33" t="s">
        <v>37</v>
      </c>
      <c r="AA49" s="2" t="s">
        <v>37</v>
      </c>
      <c r="AB49" s="33">
        <v>1.747050754</v>
      </c>
      <c r="AC49" s="2">
        <v>1.0087363E-2</v>
      </c>
    </row>
    <row r="50" spans="1:29" x14ac:dyDescent="0.2">
      <c r="A50" s="2" t="s">
        <v>4906</v>
      </c>
      <c r="B50" s="2" t="s">
        <v>110</v>
      </c>
      <c r="C50" s="2" t="s">
        <v>111</v>
      </c>
      <c r="D50" s="2">
        <v>0</v>
      </c>
      <c r="E50" s="2">
        <v>0</v>
      </c>
      <c r="F50" s="2">
        <v>0</v>
      </c>
      <c r="G50" s="2">
        <v>0</v>
      </c>
      <c r="H50" s="25">
        <v>0</v>
      </c>
      <c r="I50" s="2">
        <v>83.03807218</v>
      </c>
      <c r="J50" s="2">
        <v>168.05412720000001</v>
      </c>
      <c r="K50" s="2">
        <v>76.383230960000006</v>
      </c>
      <c r="L50" s="25">
        <v>109.15847678</v>
      </c>
      <c r="M50" s="2">
        <v>6.7383948999999999E-2</v>
      </c>
      <c r="N50" s="2">
        <v>0</v>
      </c>
      <c r="O50" s="2">
        <v>6.5107047000000001E-2</v>
      </c>
      <c r="P50" s="27">
        <v>0</v>
      </c>
      <c r="Q50" s="25">
        <v>3.3122749E-2</v>
      </c>
      <c r="R50" s="2">
        <v>353.90213779999999</v>
      </c>
      <c r="S50" s="2">
        <v>512.92437370000005</v>
      </c>
      <c r="T50" s="2">
        <v>334.45090320000003</v>
      </c>
      <c r="U50" s="25">
        <v>400.4258049</v>
      </c>
      <c r="V50" s="33">
        <v>14.22192678</v>
      </c>
      <c r="W50" s="9">
        <v>1.8800000000000001E-35</v>
      </c>
      <c r="X50" s="33">
        <v>13.61608798</v>
      </c>
      <c r="Y50" s="9">
        <v>6.6800000000000001E-71</v>
      </c>
      <c r="Z50" s="33" t="s">
        <v>37</v>
      </c>
      <c r="AA50" s="2" t="s">
        <v>37</v>
      </c>
      <c r="AB50" s="33">
        <v>1.8576684889999999</v>
      </c>
      <c r="AC50" s="9">
        <v>1.4800000000000001E-5</v>
      </c>
    </row>
    <row r="51" spans="1:29" x14ac:dyDescent="0.2">
      <c r="A51" s="2" t="s">
        <v>4728</v>
      </c>
      <c r="B51" s="2" t="s">
        <v>4729</v>
      </c>
      <c r="C51" s="2" t="s">
        <v>4730</v>
      </c>
      <c r="D51" s="2">
        <v>0</v>
      </c>
      <c r="E51" s="2">
        <v>0</v>
      </c>
      <c r="F51" s="2">
        <v>0</v>
      </c>
      <c r="G51" s="2">
        <v>0</v>
      </c>
      <c r="H51" s="25">
        <v>0</v>
      </c>
      <c r="I51" s="2">
        <v>0</v>
      </c>
      <c r="J51" s="2">
        <v>1.7850134470000001</v>
      </c>
      <c r="K51" s="2">
        <v>7.4969017999999998E-2</v>
      </c>
      <c r="L51" s="25">
        <v>0.61999415499999999</v>
      </c>
      <c r="M51" s="2">
        <v>0</v>
      </c>
      <c r="N51" s="2">
        <v>0</v>
      </c>
      <c r="O51" s="2">
        <v>0</v>
      </c>
      <c r="P51" s="27">
        <v>0</v>
      </c>
      <c r="Q51" s="25">
        <v>0</v>
      </c>
      <c r="R51" s="2">
        <v>0.33545420500000001</v>
      </c>
      <c r="S51" s="2">
        <v>1.4821545700000001</v>
      </c>
      <c r="T51" s="2">
        <v>0.51666383699999996</v>
      </c>
      <c r="U51" s="25">
        <v>0.7780908706666666</v>
      </c>
      <c r="V51" s="33">
        <v>6.4484816030000003</v>
      </c>
      <c r="W51" s="2">
        <v>0.239913128</v>
      </c>
      <c r="X51" s="33">
        <v>6.732147876</v>
      </c>
      <c r="Y51" s="9">
        <v>2.3900000000000002E-5</v>
      </c>
      <c r="Z51" s="33" t="s">
        <v>37</v>
      </c>
      <c r="AA51" s="2" t="s">
        <v>37</v>
      </c>
      <c r="AB51" s="33">
        <v>0.30987051500000001</v>
      </c>
      <c r="AC51" s="2">
        <v>0.94056139699999997</v>
      </c>
    </row>
    <row r="52" spans="1:29" x14ac:dyDescent="0.2">
      <c r="A52" s="2" t="s">
        <v>4725</v>
      </c>
      <c r="B52" s="2" t="s">
        <v>4726</v>
      </c>
      <c r="C52" s="2" t="s">
        <v>4727</v>
      </c>
      <c r="D52" s="2">
        <v>0.37721500600000002</v>
      </c>
      <c r="E52" s="2">
        <v>0</v>
      </c>
      <c r="F52" s="2">
        <v>3.8199689000000002E-2</v>
      </c>
      <c r="G52" s="2">
        <v>0</v>
      </c>
      <c r="H52" s="25">
        <v>0.10385367375</v>
      </c>
      <c r="I52" s="2">
        <v>2.7790272520000001</v>
      </c>
      <c r="J52" s="2">
        <v>12.481145229999999</v>
      </c>
      <c r="K52" s="2">
        <v>2.3491247959999999</v>
      </c>
      <c r="L52" s="25">
        <v>5.8697657593333332</v>
      </c>
      <c r="M52" s="2">
        <v>7.7347668999999994E-2</v>
      </c>
      <c r="N52" s="2">
        <v>3.1936487999999999E-2</v>
      </c>
      <c r="O52" s="2">
        <v>0.18683523099999999</v>
      </c>
      <c r="P52" s="27">
        <v>0.38001347899999999</v>
      </c>
      <c r="Q52" s="25">
        <v>0.16903321674999999</v>
      </c>
      <c r="R52" s="2">
        <v>12.6067211</v>
      </c>
      <c r="S52" s="2">
        <v>23.600800329999998</v>
      </c>
      <c r="T52" s="2">
        <v>7.9756892769999999</v>
      </c>
      <c r="U52" s="25">
        <v>14.727736902333334</v>
      </c>
      <c r="V52" s="33">
        <v>5.7741801129999999</v>
      </c>
      <c r="W52" s="9">
        <v>2.2799999999999999E-5</v>
      </c>
      <c r="X52" s="33">
        <v>6.4442440369999998</v>
      </c>
      <c r="Y52" s="9">
        <v>2.02E-13</v>
      </c>
      <c r="Z52" s="33">
        <v>0.67352308000000005</v>
      </c>
      <c r="AA52" s="2">
        <v>0.81439245699999996</v>
      </c>
      <c r="AB52" s="33">
        <v>1.3095535270000001</v>
      </c>
      <c r="AC52" s="2">
        <v>0.22803611100000001</v>
      </c>
    </row>
    <row r="53" spans="1:29" x14ac:dyDescent="0.2">
      <c r="A53" s="2" t="s">
        <v>4724</v>
      </c>
      <c r="B53" s="2" t="s">
        <v>124</v>
      </c>
      <c r="C53" s="2" t="s">
        <v>125</v>
      </c>
      <c r="D53" s="2">
        <v>0</v>
      </c>
      <c r="E53" s="2">
        <v>0</v>
      </c>
      <c r="F53" s="2">
        <v>0</v>
      </c>
      <c r="G53" s="2">
        <v>0</v>
      </c>
      <c r="H53" s="25">
        <v>0</v>
      </c>
      <c r="I53" s="2">
        <v>13.23183218</v>
      </c>
      <c r="J53" s="2">
        <v>53.007138439999999</v>
      </c>
      <c r="K53" s="2">
        <v>14.394051470000001</v>
      </c>
      <c r="L53" s="25">
        <v>26.877674029999998</v>
      </c>
      <c r="M53" s="2">
        <v>0</v>
      </c>
      <c r="N53" s="2">
        <v>0</v>
      </c>
      <c r="O53" s="2">
        <v>0</v>
      </c>
      <c r="P53" s="27">
        <v>0</v>
      </c>
      <c r="Q53" s="25">
        <v>0</v>
      </c>
      <c r="R53" s="2">
        <v>76.148104610000004</v>
      </c>
      <c r="S53" s="2">
        <v>133.59976610000001</v>
      </c>
      <c r="T53" s="2">
        <v>68.501013779999994</v>
      </c>
      <c r="U53" s="25">
        <v>92.749628163333341</v>
      </c>
      <c r="V53" s="33">
        <v>11.884076889999999</v>
      </c>
      <c r="W53" s="9">
        <v>3.4899999999999997E-21</v>
      </c>
      <c r="X53" s="33">
        <v>13.629315350000001</v>
      </c>
      <c r="Y53" s="9">
        <v>7.5200000000000005E-36</v>
      </c>
      <c r="Z53" s="33" t="s">
        <v>37</v>
      </c>
      <c r="AA53" s="2" t="s">
        <v>37</v>
      </c>
      <c r="AB53" s="33">
        <v>1.7700874600000001</v>
      </c>
      <c r="AC53" s="2">
        <v>1.4723978E-2</v>
      </c>
    </row>
    <row r="54" spans="1:29" x14ac:dyDescent="0.2">
      <c r="A54" s="2" t="s">
        <v>4907</v>
      </c>
      <c r="B54" s="2" t="s">
        <v>1313</v>
      </c>
      <c r="C54" s="2" t="s">
        <v>1314</v>
      </c>
      <c r="D54" s="2">
        <v>0</v>
      </c>
      <c r="E54" s="2">
        <v>0.48846219099999999</v>
      </c>
      <c r="F54" s="2">
        <v>0.29937718400000002</v>
      </c>
      <c r="G54" s="2">
        <v>0</v>
      </c>
      <c r="H54" s="25">
        <v>0.19695984375</v>
      </c>
      <c r="I54" s="2">
        <v>6.9564977130000001</v>
      </c>
      <c r="J54" s="2">
        <v>9.3332331239999995</v>
      </c>
      <c r="K54" s="2">
        <v>9.0427914190000003</v>
      </c>
      <c r="L54" s="25">
        <v>8.4441740853333336</v>
      </c>
      <c r="M54" s="2">
        <v>0.242474511</v>
      </c>
      <c r="N54" s="2">
        <v>0.25029145899999999</v>
      </c>
      <c r="O54" s="2">
        <v>0.20499613899999999</v>
      </c>
      <c r="P54" s="27">
        <v>8.9346826000000004E-2</v>
      </c>
      <c r="Q54" s="25">
        <v>0.19677723375</v>
      </c>
      <c r="R54" s="2">
        <v>28.482664790000001</v>
      </c>
      <c r="S54" s="2">
        <v>45.110827860000001</v>
      </c>
      <c r="T54" s="2">
        <v>27.241758919999999</v>
      </c>
      <c r="U54" s="25">
        <v>33.611750523333335</v>
      </c>
      <c r="V54" s="33">
        <v>5.4330741229999999</v>
      </c>
      <c r="W54" s="2">
        <v>2.0331671999999999E-2</v>
      </c>
      <c r="X54" s="33">
        <v>7.3939245199999997</v>
      </c>
      <c r="Y54" s="9">
        <v>2.8899999999999998E-91</v>
      </c>
      <c r="Z54" s="33">
        <v>4.2962499999999997E-3</v>
      </c>
      <c r="AA54" s="2">
        <v>0.99953045399999996</v>
      </c>
      <c r="AB54" s="33">
        <v>1.9732468540000001</v>
      </c>
      <c r="AC54" s="9">
        <v>1.3599999999999999E-8</v>
      </c>
    </row>
    <row r="55" spans="1:29" x14ac:dyDescent="0.2">
      <c r="A55" s="2" t="s">
        <v>4908</v>
      </c>
      <c r="B55" s="2" t="s">
        <v>4909</v>
      </c>
      <c r="C55" s="2" t="s">
        <v>4910</v>
      </c>
      <c r="D55" s="2">
        <v>1.313411385</v>
      </c>
      <c r="E55" s="2">
        <v>0.31693447000000002</v>
      </c>
      <c r="F55" s="2">
        <v>0.44029614099999997</v>
      </c>
      <c r="G55" s="2">
        <v>0.85176453100000005</v>
      </c>
      <c r="H55" s="25">
        <v>0.73060163175000004</v>
      </c>
      <c r="I55" s="2">
        <v>1.2549671600000001</v>
      </c>
      <c r="J55" s="2">
        <v>11.593287119999999</v>
      </c>
      <c r="K55" s="2">
        <v>3.036141969</v>
      </c>
      <c r="L55" s="25">
        <v>5.2947987496666657</v>
      </c>
      <c r="M55" s="2">
        <v>0.94724259600000005</v>
      </c>
      <c r="N55" s="2">
        <v>2.6687642839999999</v>
      </c>
      <c r="O55" s="2">
        <v>0.80756054600000005</v>
      </c>
      <c r="P55" s="27">
        <v>0.76651754699999997</v>
      </c>
      <c r="Q55" s="25">
        <v>1.2975212432500001</v>
      </c>
      <c r="R55" s="2">
        <v>10.739668549999999</v>
      </c>
      <c r="S55" s="2">
        <v>13.01093079</v>
      </c>
      <c r="T55" s="2">
        <v>6.2886861019999998</v>
      </c>
      <c r="U55" s="25">
        <v>10.013095147333333</v>
      </c>
      <c r="V55" s="33">
        <v>2.8520554040000001</v>
      </c>
      <c r="W55" s="2">
        <v>2.6140878999999999E-2</v>
      </c>
      <c r="X55" s="33">
        <v>2.9269160460000001</v>
      </c>
      <c r="Y55" s="9">
        <v>1.5E-9</v>
      </c>
      <c r="Z55" s="33">
        <v>0.82461475699999998</v>
      </c>
      <c r="AA55" s="2">
        <v>0.41710713599999999</v>
      </c>
      <c r="AB55" s="33">
        <v>0.90229800000000004</v>
      </c>
      <c r="AC55" s="2">
        <v>0.51537126600000005</v>
      </c>
    </row>
    <row r="56" spans="1:29" x14ac:dyDescent="0.2">
      <c r="A56" s="69"/>
      <c r="B56" s="70"/>
      <c r="C56" s="70"/>
      <c r="D56" s="70"/>
      <c r="E56" s="70"/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  <c r="AA56" s="70"/>
      <c r="AB56" s="70"/>
      <c r="AC56" s="71"/>
    </row>
    <row r="57" spans="1:29" x14ac:dyDescent="0.2">
      <c r="A57" s="54" t="s">
        <v>4911</v>
      </c>
      <c r="B57" s="55"/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6"/>
    </row>
    <row r="58" spans="1:29" x14ac:dyDescent="0.2">
      <c r="A58" s="2" t="s">
        <v>4912</v>
      </c>
      <c r="B58" s="2" t="s">
        <v>1198</v>
      </c>
      <c r="C58" s="2" t="s">
        <v>1199</v>
      </c>
      <c r="D58" s="2">
        <v>0</v>
      </c>
      <c r="E58" s="2">
        <v>0</v>
      </c>
      <c r="F58" s="2">
        <v>0</v>
      </c>
      <c r="G58" s="2">
        <v>0</v>
      </c>
      <c r="H58" s="25">
        <v>0</v>
      </c>
      <c r="I58" s="2">
        <v>127.68254469999999</v>
      </c>
      <c r="J58" s="2">
        <v>175.86099770000001</v>
      </c>
      <c r="K58" s="2">
        <v>78.618185679999996</v>
      </c>
      <c r="L58" s="25">
        <v>127.38724269333333</v>
      </c>
      <c r="M58" s="2">
        <v>0</v>
      </c>
      <c r="N58" s="2">
        <v>5.0158508999999997E-2</v>
      </c>
      <c r="O58" s="2">
        <v>5.8687583000000001E-2</v>
      </c>
      <c r="P58" s="27">
        <v>0</v>
      </c>
      <c r="Q58" s="25">
        <v>2.7211523000000001E-2</v>
      </c>
      <c r="R58" s="2">
        <v>308.00203010000001</v>
      </c>
      <c r="S58" s="2">
        <v>410.29643729999998</v>
      </c>
      <c r="T58" s="2">
        <v>252.83350870000001</v>
      </c>
      <c r="U58" s="25">
        <v>323.71065870000001</v>
      </c>
      <c r="V58" s="33">
        <v>13.59497402</v>
      </c>
      <c r="W58" s="9">
        <v>1.08E-32</v>
      </c>
      <c r="X58" s="33">
        <v>13.46035038</v>
      </c>
      <c r="Y58" s="9">
        <v>4.6399999999999999E-37</v>
      </c>
      <c r="Z58" s="33" t="s">
        <v>37</v>
      </c>
      <c r="AA58" s="2" t="s">
        <v>37</v>
      </c>
      <c r="AB58" s="33">
        <v>1.327426344</v>
      </c>
      <c r="AC58" s="2">
        <v>2.671348E-3</v>
      </c>
    </row>
    <row r="59" spans="1:29" x14ac:dyDescent="0.2">
      <c r="A59" s="2" t="s">
        <v>4809</v>
      </c>
      <c r="B59" s="2" t="s">
        <v>615</v>
      </c>
      <c r="C59" s="2" t="s">
        <v>616</v>
      </c>
      <c r="D59" s="2">
        <v>21.032546369999999</v>
      </c>
      <c r="E59" s="2">
        <v>17.781971410000001</v>
      </c>
      <c r="F59" s="2">
        <v>23.270973179999999</v>
      </c>
      <c r="G59" s="2">
        <v>12.68501629</v>
      </c>
      <c r="H59" s="25">
        <v>18.692626812500002</v>
      </c>
      <c r="I59" s="2">
        <v>27.873691999999998</v>
      </c>
      <c r="J59" s="2">
        <v>31.39945745</v>
      </c>
      <c r="K59" s="2">
        <v>20.742335780000001</v>
      </c>
      <c r="L59" s="25">
        <v>26.67182841</v>
      </c>
      <c r="M59" s="2">
        <v>26.94972112</v>
      </c>
      <c r="N59" s="2">
        <v>30.839496659999998</v>
      </c>
      <c r="O59" s="2">
        <v>36.301876710000002</v>
      </c>
      <c r="P59" s="27">
        <v>20.762959939999998</v>
      </c>
      <c r="Q59" s="25">
        <v>28.713513607500001</v>
      </c>
      <c r="R59" s="2">
        <v>90.931202880000001</v>
      </c>
      <c r="S59" s="2">
        <v>94.066904019999996</v>
      </c>
      <c r="T59" s="2">
        <v>61.040657369999998</v>
      </c>
      <c r="U59" s="25">
        <v>82.012921423333324</v>
      </c>
      <c r="V59" s="33">
        <v>0.51422516299999999</v>
      </c>
      <c r="W59" s="2">
        <v>0.58970631100000004</v>
      </c>
      <c r="X59" s="33">
        <v>1.5027370289999999</v>
      </c>
      <c r="Y59" s="9">
        <v>3.1799999999999999E-10</v>
      </c>
      <c r="Z59" s="33">
        <v>0.61707738999999995</v>
      </c>
      <c r="AA59" s="2">
        <v>3.8190178999999998E-2</v>
      </c>
      <c r="AB59" s="33">
        <v>1.6023843040000001</v>
      </c>
      <c r="AC59" s="9">
        <v>2.52E-6</v>
      </c>
    </row>
    <row r="60" spans="1:29" x14ac:dyDescent="0.2">
      <c r="A60" s="2" t="s">
        <v>4816</v>
      </c>
      <c r="B60" s="2" t="s">
        <v>4817</v>
      </c>
      <c r="C60" s="2" t="s">
        <v>4818</v>
      </c>
      <c r="D60" s="2">
        <v>1.2866311829999999</v>
      </c>
      <c r="E60" s="2">
        <v>2.2509237249999998</v>
      </c>
      <c r="F60" s="2">
        <v>1.1075003349999999</v>
      </c>
      <c r="G60" s="2">
        <v>0.75617247899999995</v>
      </c>
      <c r="H60" s="25">
        <v>1.3503069304999999</v>
      </c>
      <c r="I60" s="2">
        <v>12.94506421</v>
      </c>
      <c r="J60" s="2">
        <v>47.389829349999999</v>
      </c>
      <c r="K60" s="2">
        <v>20.267059150000001</v>
      </c>
      <c r="L60" s="25">
        <v>26.867317570000001</v>
      </c>
      <c r="M60" s="2">
        <v>5.210500497</v>
      </c>
      <c r="N60" s="2">
        <v>5.7733533809999997</v>
      </c>
      <c r="O60" s="2">
        <v>6.1177978030000002</v>
      </c>
      <c r="P60" s="27">
        <v>4.082955696</v>
      </c>
      <c r="Q60" s="25">
        <v>5.2961518442499997</v>
      </c>
      <c r="R60" s="2">
        <v>17.926381030000002</v>
      </c>
      <c r="S60" s="2">
        <v>29.960734299999999</v>
      </c>
      <c r="T60" s="2">
        <v>22.19632773</v>
      </c>
      <c r="U60" s="25">
        <v>23.361147686666669</v>
      </c>
      <c r="V60" s="33">
        <v>4.3180235939999996</v>
      </c>
      <c r="W60" s="9">
        <v>2.4600000000000001E-13</v>
      </c>
      <c r="X60" s="33">
        <v>2.1294972140000001</v>
      </c>
      <c r="Y60" s="9">
        <v>1.4199999999999999E-16</v>
      </c>
      <c r="Z60" s="33">
        <v>1.9693373169999999</v>
      </c>
      <c r="AA60" s="9">
        <v>6.4099999999999996E-6</v>
      </c>
      <c r="AB60" s="33">
        <v>-0.21868839400000001</v>
      </c>
      <c r="AC60" s="2">
        <v>0.84950087600000002</v>
      </c>
    </row>
    <row r="61" spans="1:29" x14ac:dyDescent="0.2">
      <c r="A61" s="2" t="s">
        <v>4913</v>
      </c>
      <c r="B61" s="2" t="s">
        <v>1230</v>
      </c>
      <c r="C61" s="2" t="s">
        <v>1231</v>
      </c>
      <c r="D61" s="2">
        <v>0.14968395100000001</v>
      </c>
      <c r="E61" s="2">
        <v>0.30551232499999997</v>
      </c>
      <c r="F61" s="2">
        <v>0</v>
      </c>
      <c r="G61" s="2">
        <v>0</v>
      </c>
      <c r="H61" s="25">
        <v>0.113799069</v>
      </c>
      <c r="I61" s="2">
        <v>1.2838044719999999</v>
      </c>
      <c r="J61" s="2">
        <v>16.773850379999999</v>
      </c>
      <c r="K61" s="2">
        <v>3.4956153300000001</v>
      </c>
      <c r="L61" s="25">
        <v>7.1844233939999995</v>
      </c>
      <c r="M61" s="2">
        <v>9.2077764000000006E-2</v>
      </c>
      <c r="N61" s="2">
        <v>0.19009237500000001</v>
      </c>
      <c r="O61" s="2">
        <v>0.177932915</v>
      </c>
      <c r="P61" s="27">
        <v>0.27142996200000002</v>
      </c>
      <c r="Q61" s="25">
        <v>0.182883254</v>
      </c>
      <c r="R61" s="2">
        <v>23.92210983</v>
      </c>
      <c r="S61" s="2">
        <v>60.978627879999998</v>
      </c>
      <c r="T61" s="2">
        <v>17.146928110000001</v>
      </c>
      <c r="U61" s="25">
        <v>34.015888606666671</v>
      </c>
      <c r="V61" s="33">
        <v>5.974831054</v>
      </c>
      <c r="W61" s="9">
        <v>5.8699999999999997E-6</v>
      </c>
      <c r="X61" s="33">
        <v>7.5258582179999998</v>
      </c>
      <c r="Y61" s="9">
        <v>1.41E-26</v>
      </c>
      <c r="Z61" s="33">
        <v>0.67590257399999998</v>
      </c>
      <c r="AA61" s="2">
        <v>0.78887897699999998</v>
      </c>
      <c r="AB61" s="33">
        <v>2.2256692779999998</v>
      </c>
      <c r="AC61" s="2">
        <v>4.6463498999999998E-2</v>
      </c>
    </row>
    <row r="62" spans="1:29" x14ac:dyDescent="0.2">
      <c r="A62" s="2" t="s">
        <v>4914</v>
      </c>
      <c r="B62" s="2" t="s">
        <v>363</v>
      </c>
      <c r="C62" s="2" t="s">
        <v>364</v>
      </c>
      <c r="D62" s="2">
        <v>0.19967960300000001</v>
      </c>
      <c r="E62" s="2">
        <v>0</v>
      </c>
      <c r="F62" s="2">
        <v>0</v>
      </c>
      <c r="G62" s="2">
        <v>0</v>
      </c>
      <c r="H62" s="25">
        <v>4.9919900750000003E-2</v>
      </c>
      <c r="I62" s="2">
        <v>2.3713000069999999</v>
      </c>
      <c r="J62" s="2">
        <v>9.8138348870000005</v>
      </c>
      <c r="K62" s="2">
        <v>2.8527684240000002</v>
      </c>
      <c r="L62" s="25">
        <v>5.0126344393333335</v>
      </c>
      <c r="M62" s="2">
        <v>0</v>
      </c>
      <c r="N62" s="2">
        <v>0</v>
      </c>
      <c r="O62" s="2">
        <v>0</v>
      </c>
      <c r="P62" s="27">
        <v>0</v>
      </c>
      <c r="Q62" s="25">
        <v>0</v>
      </c>
      <c r="R62" s="2">
        <v>13.703191110000001</v>
      </c>
      <c r="S62" s="2">
        <v>40.347607740000001</v>
      </c>
      <c r="T62" s="2">
        <v>9.3260960290000003</v>
      </c>
      <c r="U62" s="25">
        <v>21.125631626333334</v>
      </c>
      <c r="V62" s="33">
        <v>6.5508214200000001</v>
      </c>
      <c r="W62" s="9">
        <v>1.7099999999999999E-6</v>
      </c>
      <c r="X62" s="33">
        <v>11.267731080000001</v>
      </c>
      <c r="Y62" s="9">
        <v>6.7599999999999997E-14</v>
      </c>
      <c r="Z62" s="33" t="s">
        <v>37</v>
      </c>
      <c r="AA62" s="2" t="s">
        <v>37</v>
      </c>
      <c r="AB62" s="33">
        <v>2.0558551469999999</v>
      </c>
      <c r="AC62" s="2">
        <v>3.1514408000000001E-2</v>
      </c>
    </row>
    <row r="63" spans="1:29" x14ac:dyDescent="0.2">
      <c r="A63" s="2" t="s">
        <v>4915</v>
      </c>
      <c r="B63" s="2" t="s">
        <v>4916</v>
      </c>
      <c r="C63" s="2" t="s">
        <v>4917</v>
      </c>
      <c r="D63" s="2">
        <v>0</v>
      </c>
      <c r="E63" s="2">
        <v>0</v>
      </c>
      <c r="F63" s="2">
        <v>0</v>
      </c>
      <c r="G63" s="2">
        <v>0</v>
      </c>
      <c r="H63" s="25">
        <v>0</v>
      </c>
      <c r="I63" s="2">
        <v>0.43787392000000003</v>
      </c>
      <c r="J63" s="2">
        <v>0</v>
      </c>
      <c r="K63" s="2">
        <v>0.136760135</v>
      </c>
      <c r="L63" s="25">
        <v>0.19154468499999999</v>
      </c>
      <c r="M63" s="2">
        <v>0</v>
      </c>
      <c r="N63" s="2">
        <v>0</v>
      </c>
      <c r="O63" s="2">
        <v>0</v>
      </c>
      <c r="P63" s="27">
        <v>0</v>
      </c>
      <c r="Q63" s="25">
        <v>0</v>
      </c>
      <c r="R63" s="2">
        <v>0.45329107600000001</v>
      </c>
      <c r="S63" s="2">
        <v>1.4019594950000001</v>
      </c>
      <c r="T63" s="2">
        <v>0.31416985200000003</v>
      </c>
      <c r="U63" s="25">
        <v>0.72314014100000001</v>
      </c>
      <c r="V63" s="33" t="s">
        <v>37</v>
      </c>
      <c r="W63" s="2" t="s">
        <v>37</v>
      </c>
      <c r="X63" s="33">
        <v>6.3440330359999999</v>
      </c>
      <c r="Y63" s="2">
        <v>2.36877E-4</v>
      </c>
      <c r="Z63" s="33" t="s">
        <v>37</v>
      </c>
      <c r="AA63" s="2" t="s">
        <v>37</v>
      </c>
      <c r="AB63" s="33">
        <v>1.9066742679999999</v>
      </c>
      <c r="AC63" s="2">
        <v>0.497374555</v>
      </c>
    </row>
    <row r="64" spans="1:29" x14ac:dyDescent="0.2">
      <c r="A64" s="2" t="s">
        <v>4918</v>
      </c>
      <c r="B64" s="2" t="s">
        <v>885</v>
      </c>
      <c r="C64" s="2" t="s">
        <v>886</v>
      </c>
      <c r="D64" s="2">
        <v>0.550456049</v>
      </c>
      <c r="E64" s="2">
        <v>0.64200453499999999</v>
      </c>
      <c r="F64" s="2">
        <v>0</v>
      </c>
      <c r="G64" s="2">
        <v>0</v>
      </c>
      <c r="H64" s="25">
        <v>0.298115146</v>
      </c>
      <c r="I64" s="2">
        <v>11.960205200000001</v>
      </c>
      <c r="J64" s="2">
        <v>34.443449010000002</v>
      </c>
      <c r="K64" s="2">
        <v>7.0173009009999996</v>
      </c>
      <c r="L64" s="25">
        <v>17.806985037</v>
      </c>
      <c r="M64" s="2">
        <v>0.135444746</v>
      </c>
      <c r="N64" s="2">
        <v>0</v>
      </c>
      <c r="O64" s="2">
        <v>4.3622689999999999E-2</v>
      </c>
      <c r="P64" s="27">
        <v>0.13308954200000001</v>
      </c>
      <c r="Q64" s="25">
        <v>7.8039244499999993E-2</v>
      </c>
      <c r="R64" s="2">
        <v>73.826714920000001</v>
      </c>
      <c r="S64" s="2">
        <v>180.3271518</v>
      </c>
      <c r="T64" s="2">
        <v>41.273713720000003</v>
      </c>
      <c r="U64" s="25">
        <v>98.475860146666662</v>
      </c>
      <c r="V64" s="33">
        <v>5.900400179</v>
      </c>
      <c r="W64" s="2">
        <v>1.5890034000000001E-2</v>
      </c>
      <c r="X64" s="33">
        <v>10.323614239999999</v>
      </c>
      <c r="Y64" s="9">
        <v>3.8700000000000001E-25</v>
      </c>
      <c r="Z64" s="33">
        <v>-1.9550966409999999</v>
      </c>
      <c r="AA64" s="2">
        <v>0.43234002500000002</v>
      </c>
      <c r="AB64" s="33">
        <v>2.4486351040000001</v>
      </c>
      <c r="AC64" s="2">
        <v>2.4582459999999999E-3</v>
      </c>
    </row>
    <row r="65" spans="1:29" x14ac:dyDescent="0.2">
      <c r="A65" s="2" t="s">
        <v>4919</v>
      </c>
      <c r="B65" s="2" t="s">
        <v>4920</v>
      </c>
      <c r="C65" s="2" t="s">
        <v>4921</v>
      </c>
      <c r="D65" s="2">
        <v>6.3715946130000001</v>
      </c>
      <c r="E65" s="2">
        <v>8.0367909300000004</v>
      </c>
      <c r="F65" s="2">
        <v>14.33859144</v>
      </c>
      <c r="G65" s="2">
        <v>2.884791978</v>
      </c>
      <c r="H65" s="25">
        <v>7.9079422402500006</v>
      </c>
      <c r="I65" s="2">
        <v>12.206206910000001</v>
      </c>
      <c r="J65" s="2">
        <v>19.008109489999999</v>
      </c>
      <c r="K65" s="2">
        <v>14.315710640000001</v>
      </c>
      <c r="L65" s="25">
        <v>15.176675680000001</v>
      </c>
      <c r="M65" s="2">
        <v>8.7680059230000005</v>
      </c>
      <c r="N65" s="2">
        <v>10.501175760000001</v>
      </c>
      <c r="O65" s="2">
        <v>17.05567872</v>
      </c>
      <c r="P65" s="27">
        <v>10.0419562</v>
      </c>
      <c r="Q65" s="25">
        <v>11.591704150750001</v>
      </c>
      <c r="R65" s="2">
        <v>27.23181928</v>
      </c>
      <c r="S65" s="2">
        <v>40.277491339999997</v>
      </c>
      <c r="T65" s="2">
        <v>22.639269970000001</v>
      </c>
      <c r="U65" s="25">
        <v>30.04952686333333</v>
      </c>
      <c r="V65" s="33">
        <v>0.94339183999999998</v>
      </c>
      <c r="W65" s="2">
        <v>0.50335508500000004</v>
      </c>
      <c r="X65" s="33">
        <v>1.3632454140000001</v>
      </c>
      <c r="Y65" s="9">
        <v>2.0299999999999999E-5</v>
      </c>
      <c r="Z65" s="33">
        <v>0.55142676099999999</v>
      </c>
      <c r="AA65" s="2">
        <v>0.349143272</v>
      </c>
      <c r="AB65" s="33">
        <v>0.96630519999999998</v>
      </c>
      <c r="AC65" s="2">
        <v>4.6311868999999999E-2</v>
      </c>
    </row>
    <row r="66" spans="1:29" x14ac:dyDescent="0.2">
      <c r="A66" s="2" t="s">
        <v>4922</v>
      </c>
      <c r="B66" s="2" t="s">
        <v>807</v>
      </c>
      <c r="C66" s="2" t="s">
        <v>808</v>
      </c>
      <c r="D66" s="2">
        <v>0</v>
      </c>
      <c r="E66" s="2">
        <v>0.44557402299999999</v>
      </c>
      <c r="F66" s="2">
        <v>0</v>
      </c>
      <c r="G66" s="2">
        <v>0.22452836300000001</v>
      </c>
      <c r="H66" s="25">
        <v>0.16752559649999998</v>
      </c>
      <c r="I66" s="2">
        <v>0</v>
      </c>
      <c r="J66" s="2">
        <v>4.3463601999999997E-2</v>
      </c>
      <c r="K66" s="2">
        <v>0</v>
      </c>
      <c r="L66" s="25">
        <v>1.4487867333333333E-2</v>
      </c>
      <c r="M66" s="2">
        <v>0</v>
      </c>
      <c r="N66" s="2">
        <v>0</v>
      </c>
      <c r="O66" s="2">
        <v>4.5413552000000003E-2</v>
      </c>
      <c r="P66" s="27">
        <v>0</v>
      </c>
      <c r="Q66" s="25">
        <v>1.1353388000000001E-2</v>
      </c>
      <c r="R66" s="2">
        <v>0.918449882</v>
      </c>
      <c r="S66" s="2">
        <v>1.245078723</v>
      </c>
      <c r="T66" s="2">
        <v>0.24112313099999999</v>
      </c>
      <c r="U66" s="25">
        <v>0.80155057866666668</v>
      </c>
      <c r="V66" s="33" t="s">
        <v>37</v>
      </c>
      <c r="W66" s="2" t="s">
        <v>37</v>
      </c>
      <c r="X66" s="33">
        <v>5.8898397390000001</v>
      </c>
      <c r="Y66" s="2">
        <v>3.2665500000000002E-4</v>
      </c>
      <c r="Z66" s="33">
        <v>-3.6435601659999999</v>
      </c>
      <c r="AA66" s="2">
        <v>0.28384336100000002</v>
      </c>
      <c r="AB66" s="33">
        <v>5.6111313430000003</v>
      </c>
      <c r="AC66" s="2">
        <v>2.5862342999999999E-2</v>
      </c>
    </row>
    <row r="67" spans="1:29" x14ac:dyDescent="0.2">
      <c r="A67" s="2" t="s">
        <v>3096</v>
      </c>
      <c r="B67" s="2" t="s">
        <v>4923</v>
      </c>
      <c r="C67" s="2" t="s">
        <v>4924</v>
      </c>
      <c r="D67" s="2">
        <v>0.13562106900000001</v>
      </c>
      <c r="E67" s="2">
        <v>0.47453020800000001</v>
      </c>
      <c r="F67" s="2">
        <v>0</v>
      </c>
      <c r="G67" s="2">
        <v>0.15941308000000001</v>
      </c>
      <c r="H67" s="25">
        <v>0.19239108925000001</v>
      </c>
      <c r="I67" s="2">
        <v>11.154697629999999</v>
      </c>
      <c r="J67" s="2">
        <v>47.368194680000002</v>
      </c>
      <c r="K67" s="2">
        <v>8.8433206339999995</v>
      </c>
      <c r="L67" s="25">
        <v>22.455404314666666</v>
      </c>
      <c r="M67" s="2">
        <v>0.66741609099999999</v>
      </c>
      <c r="N67" s="2">
        <v>0.505217095</v>
      </c>
      <c r="O67" s="2">
        <v>1.0747735220000001</v>
      </c>
      <c r="P67" s="27">
        <v>5.4650883999999997E-2</v>
      </c>
      <c r="Q67" s="25">
        <v>0.57551439800000004</v>
      </c>
      <c r="R67" s="2">
        <v>63.430669790000003</v>
      </c>
      <c r="S67" s="2">
        <v>152.2434939</v>
      </c>
      <c r="T67" s="2">
        <v>34.524367929999997</v>
      </c>
      <c r="U67" s="25">
        <v>83.399510539999994</v>
      </c>
      <c r="V67" s="33">
        <v>6.8737970900000001</v>
      </c>
      <c r="W67" s="9">
        <v>2.5399999999999999E-15</v>
      </c>
      <c r="X67" s="33">
        <v>7.1696637839999999</v>
      </c>
      <c r="Y67" s="9">
        <v>9.6899999999999996E-14</v>
      </c>
      <c r="Z67" s="33">
        <v>1.5759296359999999</v>
      </c>
      <c r="AA67" s="2">
        <v>0.33069654799999998</v>
      </c>
      <c r="AB67" s="33">
        <v>1.874822993</v>
      </c>
      <c r="AC67" s="2">
        <v>5.2001903000000002E-2</v>
      </c>
    </row>
  </sheetData>
  <mergeCells count="12">
    <mergeCell ref="A41:AC41"/>
    <mergeCell ref="A56:AC56"/>
    <mergeCell ref="A57:AC57"/>
    <mergeCell ref="A5:AC5"/>
    <mergeCell ref="A27:AC27"/>
    <mergeCell ref="A28:AC28"/>
    <mergeCell ref="A40:AC40"/>
    <mergeCell ref="D3:H3"/>
    <mergeCell ref="I3:L3"/>
    <mergeCell ref="M3:Q3"/>
    <mergeCell ref="R3:U3"/>
    <mergeCell ref="V3:AC3"/>
  </mergeCells>
  <conditionalFormatting sqref="B4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AE4AA-9A5E-D64D-95BC-846325D5446C}">
  <dimension ref="A1:AC35"/>
  <sheetViews>
    <sheetView workbookViewId="0">
      <selection activeCell="V4" sqref="V4:AC4"/>
    </sheetView>
  </sheetViews>
  <sheetFormatPr baseColWidth="10" defaultColWidth="11" defaultRowHeight="16" x14ac:dyDescent="0.2"/>
  <cols>
    <col min="2" max="2" width="18" customWidth="1"/>
    <col min="3" max="3" width="24" customWidth="1"/>
    <col min="8" max="8" width="10.83203125" style="16"/>
    <col min="12" max="12" width="10.83203125" style="16"/>
    <col min="17" max="17" width="10.83203125" style="16"/>
    <col min="21" max="21" width="10.83203125" style="16"/>
  </cols>
  <sheetData>
    <row r="1" spans="1:29" x14ac:dyDescent="0.2">
      <c r="A1" t="s">
        <v>4925</v>
      </c>
    </row>
    <row r="3" spans="1:29" s="16" customFormat="1" x14ac:dyDescent="0.2">
      <c r="A3" s="25"/>
      <c r="B3" s="25"/>
      <c r="C3" s="25"/>
      <c r="D3" s="53" t="s">
        <v>4559</v>
      </c>
      <c r="E3" s="53"/>
      <c r="F3" s="53"/>
      <c r="G3" s="53"/>
      <c r="H3" s="53"/>
      <c r="I3" s="53" t="s">
        <v>4560</v>
      </c>
      <c r="J3" s="53"/>
      <c r="K3" s="53"/>
      <c r="L3" s="53"/>
      <c r="M3" s="53" t="s">
        <v>4561</v>
      </c>
      <c r="N3" s="53"/>
      <c r="O3" s="53"/>
      <c r="P3" s="53"/>
      <c r="Q3" s="53"/>
      <c r="R3" s="53" t="s">
        <v>4562</v>
      </c>
      <c r="S3" s="53"/>
      <c r="T3" s="53"/>
      <c r="U3" s="53"/>
      <c r="V3" s="57"/>
      <c r="W3" s="58"/>
      <c r="X3" s="58"/>
      <c r="Y3" s="58"/>
      <c r="Z3" s="58"/>
      <c r="AA3" s="58"/>
      <c r="AB3" s="58"/>
      <c r="AC3" s="59"/>
    </row>
    <row r="4" spans="1:29" s="36" customFormat="1" ht="51" x14ac:dyDescent="0.2">
      <c r="A4" s="37" t="s">
        <v>4563</v>
      </c>
      <c r="B4" s="20" t="s">
        <v>22</v>
      </c>
      <c r="C4" s="1" t="s">
        <v>23</v>
      </c>
      <c r="D4" s="35" t="s">
        <v>4564</v>
      </c>
      <c r="E4" s="35" t="s">
        <v>4565</v>
      </c>
      <c r="F4" s="35" t="s">
        <v>4566</v>
      </c>
      <c r="G4" s="35" t="s">
        <v>4567</v>
      </c>
      <c r="H4" s="35" t="s">
        <v>4568</v>
      </c>
      <c r="I4" s="35" t="s">
        <v>4569</v>
      </c>
      <c r="J4" s="35" t="s">
        <v>4570</v>
      </c>
      <c r="K4" s="35" t="s">
        <v>4571</v>
      </c>
      <c r="L4" s="35" t="s">
        <v>4572</v>
      </c>
      <c r="M4" s="35" t="s">
        <v>4573</v>
      </c>
      <c r="N4" s="35" t="s">
        <v>4574</v>
      </c>
      <c r="O4" s="35" t="s">
        <v>4575</v>
      </c>
      <c r="P4" s="35" t="s">
        <v>4576</v>
      </c>
      <c r="Q4" s="35" t="s">
        <v>4577</v>
      </c>
      <c r="R4" s="35" t="s">
        <v>4578</v>
      </c>
      <c r="S4" s="35" t="s">
        <v>4579</v>
      </c>
      <c r="T4" s="35" t="s">
        <v>4580</v>
      </c>
      <c r="U4" s="35" t="s">
        <v>4581</v>
      </c>
      <c r="V4" s="38" t="s">
        <v>4582</v>
      </c>
      <c r="W4" s="35" t="s">
        <v>4583</v>
      </c>
      <c r="X4" s="38" t="s">
        <v>4584</v>
      </c>
      <c r="Y4" s="35" t="s">
        <v>4585</v>
      </c>
      <c r="Z4" s="38" t="s">
        <v>4586</v>
      </c>
      <c r="AA4" s="35" t="s">
        <v>4587</v>
      </c>
      <c r="AB4" s="38" t="s">
        <v>4588</v>
      </c>
      <c r="AC4" s="35" t="s">
        <v>4589</v>
      </c>
    </row>
    <row r="5" spans="1:29" s="15" customFormat="1" x14ac:dyDescent="0.2">
      <c r="A5" s="27"/>
      <c r="B5" s="27" t="s">
        <v>4926</v>
      </c>
      <c r="C5" s="27" t="s">
        <v>37</v>
      </c>
      <c r="D5" s="27">
        <v>2.1788332609999999</v>
      </c>
      <c r="E5" s="27">
        <v>2.310184993</v>
      </c>
      <c r="F5" s="27">
        <v>2.0058672099999999</v>
      </c>
      <c r="G5" s="27">
        <v>0.54325644399999995</v>
      </c>
      <c r="H5" s="25">
        <f t="shared" ref="H5" si="0">AVERAGE(D5:G5)</f>
        <v>1.7595354769999998</v>
      </c>
      <c r="I5" s="27">
        <v>1.568168947</v>
      </c>
      <c r="J5" s="27">
        <v>1.276968761</v>
      </c>
      <c r="K5" s="27">
        <v>1.0158452490000001</v>
      </c>
      <c r="L5" s="25">
        <f t="shared" ref="L5" si="1">AVERAGE(I5:K5)</f>
        <v>1.2869943189999999</v>
      </c>
      <c r="M5" s="27">
        <v>1.1372281769999999</v>
      </c>
      <c r="N5" s="27">
        <v>1.1403506720000001</v>
      </c>
      <c r="O5" s="27">
        <v>1.726687689</v>
      </c>
      <c r="P5" s="27">
        <v>1.835816122</v>
      </c>
      <c r="Q5" s="25">
        <f t="shared" ref="Q5" si="2">AVERAGE(M5:P5)</f>
        <v>1.4600206650000001</v>
      </c>
      <c r="R5" s="27">
        <v>0.79365381400000001</v>
      </c>
      <c r="S5" s="27">
        <v>0.47817838200000001</v>
      </c>
      <c r="T5" s="27">
        <v>0.41672016299999998</v>
      </c>
      <c r="U5" s="25">
        <f t="shared" ref="U5" si="3">AVERAGE(R5:T5)</f>
        <v>0.5628507863333333</v>
      </c>
      <c r="V5" s="28">
        <v>-0.45254302099999999</v>
      </c>
      <c r="W5" s="27">
        <v>0.919879899</v>
      </c>
      <c r="X5" s="28">
        <v>-1.3761516170000001</v>
      </c>
      <c r="Y5" s="27">
        <v>0.191222632</v>
      </c>
      <c r="Z5" s="28">
        <v>-0.274684761</v>
      </c>
      <c r="AA5" s="27">
        <v>0.78935469199999997</v>
      </c>
      <c r="AB5" s="28">
        <v>-1.2043909580000001</v>
      </c>
      <c r="AC5" s="27">
        <v>0.49129691199999997</v>
      </c>
    </row>
    <row r="6" spans="1:29" s="15" customFormat="1" x14ac:dyDescent="0.2">
      <c r="A6" s="27" t="s">
        <v>4927</v>
      </c>
      <c r="B6" s="27" t="s">
        <v>4928</v>
      </c>
      <c r="C6" s="27" t="s">
        <v>37</v>
      </c>
      <c r="D6" s="27">
        <v>0</v>
      </c>
      <c r="E6" s="27">
        <v>0.50607278300000003</v>
      </c>
      <c r="F6" s="27">
        <v>0.117175586</v>
      </c>
      <c r="G6" s="27">
        <v>0.56669817600000005</v>
      </c>
      <c r="H6" s="25">
        <f t="shared" ref="H6:H15" si="4">AVERAGE(D6:G6)</f>
        <v>0.29748663625000005</v>
      </c>
      <c r="I6" s="27">
        <v>0.89062185599999999</v>
      </c>
      <c r="J6" s="27">
        <v>0</v>
      </c>
      <c r="K6" s="27">
        <v>0</v>
      </c>
      <c r="L6" s="25">
        <f t="shared" ref="L6:L15" si="5">AVERAGE(I6:K6)</f>
        <v>0.296873952</v>
      </c>
      <c r="M6" s="27">
        <v>0.17794500399999999</v>
      </c>
      <c r="N6" s="27">
        <v>0.83269008</v>
      </c>
      <c r="O6" s="27">
        <v>0.40117523900000002</v>
      </c>
      <c r="P6" s="27">
        <v>0.23313436900000001</v>
      </c>
      <c r="Q6" s="25">
        <f t="shared" ref="Q6" si="6">AVERAGE(M6:P6)</f>
        <v>0.41123617300000004</v>
      </c>
      <c r="R6" s="27">
        <v>0.36879194799999998</v>
      </c>
      <c r="S6" s="27">
        <v>0.174584189</v>
      </c>
      <c r="T6" s="27">
        <v>0.48686602099999998</v>
      </c>
      <c r="U6" s="25">
        <f t="shared" ref="U6:U15" si="7">AVERAGE(R6:T6)</f>
        <v>0.34341405266666669</v>
      </c>
      <c r="V6" s="28">
        <v>3.7746199999999998E-3</v>
      </c>
      <c r="W6" s="27">
        <v>0.99983811600000005</v>
      </c>
      <c r="X6" s="28">
        <v>-0.28230265199999999</v>
      </c>
      <c r="Y6" s="27">
        <v>0.97225631800000001</v>
      </c>
      <c r="Z6" s="28">
        <v>0.48014390800000001</v>
      </c>
      <c r="AA6" s="27">
        <v>0.81637419200000005</v>
      </c>
      <c r="AB6" s="28">
        <v>0.19964327500000001</v>
      </c>
      <c r="AC6" s="27">
        <v>0.97130044199999999</v>
      </c>
    </row>
    <row r="7" spans="1:29" s="15" customFormat="1" x14ac:dyDescent="0.2">
      <c r="A7" s="27" t="s">
        <v>4929</v>
      </c>
      <c r="B7" s="27" t="s">
        <v>4871</v>
      </c>
      <c r="C7" s="2" t="s">
        <v>4872</v>
      </c>
      <c r="D7" s="27">
        <v>0.60889953100000005</v>
      </c>
      <c r="E7" s="27">
        <v>0.55578363600000003</v>
      </c>
      <c r="F7" s="27">
        <v>0.67559933299999997</v>
      </c>
      <c r="G7" s="27">
        <v>0.68460059799999995</v>
      </c>
      <c r="H7" s="25">
        <f t="shared" si="4"/>
        <v>0.63122077450000003</v>
      </c>
      <c r="I7" s="27">
        <v>0.593850345</v>
      </c>
      <c r="J7" s="27">
        <v>0.99392368099999995</v>
      </c>
      <c r="K7" s="27">
        <v>1.6583726270000001</v>
      </c>
      <c r="L7" s="25">
        <f t="shared" si="5"/>
        <v>1.0820488843333333</v>
      </c>
      <c r="M7" s="27">
        <v>1.172545822</v>
      </c>
      <c r="N7" s="27">
        <v>2.1517273260000001</v>
      </c>
      <c r="O7" s="27">
        <v>0.31470153299999998</v>
      </c>
      <c r="P7" s="27">
        <v>0.57607840499999996</v>
      </c>
      <c r="Q7" s="25">
        <f>AVERAGE(M7:P7)</f>
        <v>1.0537632715</v>
      </c>
      <c r="R7" s="27">
        <v>1.3018432120000001</v>
      </c>
      <c r="S7" s="27">
        <v>2.077111409</v>
      </c>
      <c r="T7" s="27">
        <v>0.73519905200000002</v>
      </c>
      <c r="U7" s="25">
        <f t="shared" si="7"/>
        <v>1.3713845576666668</v>
      </c>
      <c r="V7" s="28">
        <v>0.77966133699999995</v>
      </c>
      <c r="W7" s="27">
        <v>0.77576084700000003</v>
      </c>
      <c r="X7" s="28">
        <v>0.36837858600000001</v>
      </c>
      <c r="Y7" s="27">
        <v>0.92403500299999997</v>
      </c>
      <c r="Z7" s="28">
        <v>0.743208325</v>
      </c>
      <c r="AA7" s="27">
        <v>0.40717634800000002</v>
      </c>
      <c r="AB7" s="28">
        <v>0.31882646799999997</v>
      </c>
      <c r="AC7" s="27">
        <v>0.84770425100000002</v>
      </c>
    </row>
    <row r="8" spans="1:29" s="15" customFormat="1" x14ac:dyDescent="0.2">
      <c r="A8" s="27" t="s">
        <v>4930</v>
      </c>
      <c r="B8" s="27" t="s">
        <v>4931</v>
      </c>
      <c r="C8" s="2" t="s">
        <v>4932</v>
      </c>
      <c r="D8" s="27">
        <v>1.1439034880000001</v>
      </c>
      <c r="E8" s="27">
        <v>1.147989986</v>
      </c>
      <c r="F8" s="27">
        <v>2.35991251</v>
      </c>
      <c r="G8" s="27">
        <v>0.31269268300000003</v>
      </c>
      <c r="H8" s="25">
        <f t="shared" si="4"/>
        <v>1.24112466675</v>
      </c>
      <c r="I8" s="27">
        <v>0.80734480099999995</v>
      </c>
      <c r="J8" s="27">
        <v>1.1198089840000001</v>
      </c>
      <c r="K8" s="27">
        <v>0.52623883599999999</v>
      </c>
      <c r="L8" s="25">
        <f t="shared" si="5"/>
        <v>0.81779754033333329</v>
      </c>
      <c r="M8" s="27">
        <v>0.458203586</v>
      </c>
      <c r="N8" s="27">
        <v>0.48648883599999998</v>
      </c>
      <c r="O8" s="27">
        <v>0.53758965800000003</v>
      </c>
      <c r="P8" s="27">
        <v>0.38591660100000003</v>
      </c>
      <c r="Q8" s="25">
        <f t="shared" ref="Q8:Q15" si="8">AVERAGE(M8:P8)</f>
        <v>0.46704967024999999</v>
      </c>
      <c r="R8" s="27">
        <v>0.95931941600000004</v>
      </c>
      <c r="S8" s="27">
        <v>0.77065642099999998</v>
      </c>
      <c r="T8" s="27">
        <v>0.63802689099999998</v>
      </c>
      <c r="U8" s="25">
        <f t="shared" si="7"/>
        <v>0.78933424266666663</v>
      </c>
      <c r="V8" s="28">
        <v>-0.59852482399999996</v>
      </c>
      <c r="W8" s="27">
        <v>0.87367798500000005</v>
      </c>
      <c r="X8" s="28">
        <v>0.74742539399999997</v>
      </c>
      <c r="Y8" s="27">
        <v>0.52421509200000005</v>
      </c>
      <c r="Z8" s="28">
        <v>-1.4090799620000001</v>
      </c>
      <c r="AA8" s="27">
        <v>6.4077612000000006E-2</v>
      </c>
      <c r="AB8" s="28">
        <v>-6.6309269000000004E-2</v>
      </c>
      <c r="AC8" s="27">
        <v>0.97056017800000005</v>
      </c>
    </row>
    <row r="9" spans="1:29" s="15" customFormat="1" x14ac:dyDescent="0.2">
      <c r="A9" s="27" t="s">
        <v>4933</v>
      </c>
      <c r="B9" s="27" t="s">
        <v>4934</v>
      </c>
      <c r="C9" s="2" t="s">
        <v>4935</v>
      </c>
      <c r="D9" s="27">
        <v>0</v>
      </c>
      <c r="E9" s="27">
        <v>3.0976632E-2</v>
      </c>
      <c r="F9" s="27">
        <v>0</v>
      </c>
      <c r="G9" s="27">
        <v>0.156093763</v>
      </c>
      <c r="H9" s="25">
        <f t="shared" si="4"/>
        <v>4.676759875E-2</v>
      </c>
      <c r="I9" s="27">
        <v>3.5045239999999998E-2</v>
      </c>
      <c r="J9" s="27">
        <v>1.9640539189999999</v>
      </c>
      <c r="K9" s="27">
        <v>0.37944738900000002</v>
      </c>
      <c r="L9" s="25">
        <f t="shared" si="5"/>
        <v>0.79284884933333333</v>
      </c>
      <c r="M9" s="27">
        <v>0.26140763099999997</v>
      </c>
      <c r="N9" s="27">
        <v>0.13491747500000001</v>
      </c>
      <c r="O9" s="27">
        <v>0.50514934300000003</v>
      </c>
      <c r="P9" s="27">
        <v>9.6323286999999994E-2</v>
      </c>
      <c r="Q9" s="25">
        <f t="shared" si="8"/>
        <v>0.249449434</v>
      </c>
      <c r="R9" s="27">
        <v>1.683352677</v>
      </c>
      <c r="S9" s="27">
        <v>1.5067640289999999</v>
      </c>
      <c r="T9" s="27">
        <v>0.63699615300000001</v>
      </c>
      <c r="U9" s="25">
        <f t="shared" si="7"/>
        <v>1.2757042863333334</v>
      </c>
      <c r="V9" s="28">
        <v>4.1008740850000001</v>
      </c>
      <c r="W9" s="27">
        <v>0.24771484499999999</v>
      </c>
      <c r="X9" s="28">
        <v>2.350243496</v>
      </c>
      <c r="Y9" s="27">
        <v>3.9469819999999999E-3</v>
      </c>
      <c r="Z9" s="28">
        <v>2.4246366730000002</v>
      </c>
      <c r="AA9" s="27">
        <v>0.182579248</v>
      </c>
      <c r="AB9" s="28">
        <v>0.66929300400000002</v>
      </c>
      <c r="AC9" s="27">
        <v>0.79509966200000004</v>
      </c>
    </row>
    <row r="10" spans="1:29" s="15" customFormat="1" x14ac:dyDescent="0.2">
      <c r="A10" s="27" t="s">
        <v>4936</v>
      </c>
      <c r="B10" s="27" t="s">
        <v>4937</v>
      </c>
      <c r="C10" s="2" t="s">
        <v>4938</v>
      </c>
      <c r="D10" s="27">
        <v>0.76501337000000003</v>
      </c>
      <c r="E10" s="27">
        <v>0.927235747</v>
      </c>
      <c r="F10" s="27">
        <v>1.859307131</v>
      </c>
      <c r="G10" s="27">
        <v>2.8034496720000002</v>
      </c>
      <c r="H10" s="25">
        <f t="shared" si="4"/>
        <v>1.58875148</v>
      </c>
      <c r="I10" s="27">
        <v>0.61357948600000001</v>
      </c>
      <c r="J10" s="27">
        <v>2.06493086</v>
      </c>
      <c r="K10" s="27">
        <v>0.77479385700000003</v>
      </c>
      <c r="L10" s="25">
        <f t="shared" si="5"/>
        <v>1.151101401</v>
      </c>
      <c r="M10" s="27">
        <v>0.77509986099999995</v>
      </c>
      <c r="N10" s="27">
        <v>0.83818712200000001</v>
      </c>
      <c r="O10" s="27">
        <v>1.0163768399999999</v>
      </c>
      <c r="P10" s="27">
        <v>0.76162190600000002</v>
      </c>
      <c r="Q10" s="25">
        <f t="shared" si="8"/>
        <v>0.84782143224999995</v>
      </c>
      <c r="R10" s="27">
        <v>0.73763196600000003</v>
      </c>
      <c r="S10" s="27">
        <v>0.45265517500000002</v>
      </c>
      <c r="T10" s="27">
        <v>0.56804737599999999</v>
      </c>
      <c r="U10" s="25">
        <f t="shared" si="7"/>
        <v>0.5861115056666667</v>
      </c>
      <c r="V10" s="28">
        <v>-0.45921832000000001</v>
      </c>
      <c r="W10" s="27">
        <v>0.88919864500000001</v>
      </c>
      <c r="X10" s="28">
        <v>-0.54105252500000001</v>
      </c>
      <c r="Y10" s="27">
        <v>0.54702941000000005</v>
      </c>
      <c r="Z10" s="28">
        <v>-0.90602729199999998</v>
      </c>
      <c r="AA10" s="27">
        <v>0.110836215</v>
      </c>
      <c r="AB10" s="28">
        <v>-0.98914753600000005</v>
      </c>
      <c r="AC10" s="27">
        <v>0.41220076999999999</v>
      </c>
    </row>
    <row r="11" spans="1:29" s="15" customFormat="1" x14ac:dyDescent="0.2">
      <c r="A11" s="27" t="s">
        <v>4939</v>
      </c>
      <c r="B11" s="27" t="s">
        <v>4940</v>
      </c>
      <c r="C11" s="2" t="s">
        <v>4941</v>
      </c>
      <c r="D11" s="27">
        <v>2.5050365939999999</v>
      </c>
      <c r="E11" s="27">
        <v>1.130075639</v>
      </c>
      <c r="F11" s="27">
        <v>1.4646386790000001</v>
      </c>
      <c r="G11" s="27">
        <v>2.6944909770000001</v>
      </c>
      <c r="H11" s="25">
        <f t="shared" si="4"/>
        <v>1.9485604722500001</v>
      </c>
      <c r="I11" s="27">
        <v>3.3054025870000001</v>
      </c>
      <c r="J11" s="27">
        <v>0</v>
      </c>
      <c r="K11" s="27">
        <v>1.818007669</v>
      </c>
      <c r="L11" s="25">
        <f t="shared" si="5"/>
        <v>1.7078034186666666</v>
      </c>
      <c r="M11" s="27">
        <v>1.9480160520000001</v>
      </c>
      <c r="N11" s="27">
        <v>1.536624057</v>
      </c>
      <c r="O11" s="27">
        <v>1.797915342</v>
      </c>
      <c r="P11" s="27">
        <v>1.685588299</v>
      </c>
      <c r="Q11" s="25">
        <f t="shared" si="8"/>
        <v>1.7420359375000001</v>
      </c>
      <c r="R11" s="27">
        <v>1.678610486</v>
      </c>
      <c r="S11" s="27">
        <v>1.1980808620000001</v>
      </c>
      <c r="T11" s="27">
        <v>1.3722413280000001</v>
      </c>
      <c r="U11" s="25">
        <f t="shared" si="7"/>
        <v>1.416310892</v>
      </c>
      <c r="V11" s="28">
        <v>-0.19243331899999999</v>
      </c>
      <c r="W11" s="27">
        <v>0.97915838700000002</v>
      </c>
      <c r="X11" s="28">
        <v>-0.30674288599999999</v>
      </c>
      <c r="Y11" s="27">
        <v>0.79063773599999998</v>
      </c>
      <c r="Z11" s="28">
        <v>-0.16772979900000001</v>
      </c>
      <c r="AA11" s="27">
        <v>0.79375425899999996</v>
      </c>
      <c r="AB11" s="28">
        <v>-0.28987930499999998</v>
      </c>
      <c r="AC11" s="27">
        <v>0.92721026600000001</v>
      </c>
    </row>
    <row r="12" spans="1:29" s="15" customFormat="1" x14ac:dyDescent="0.2">
      <c r="A12" s="27" t="s">
        <v>4942</v>
      </c>
      <c r="B12" s="27" t="s">
        <v>305</v>
      </c>
      <c r="C12" s="2" t="s">
        <v>306</v>
      </c>
      <c r="D12" s="27">
        <v>11.358214459999999</v>
      </c>
      <c r="E12" s="27">
        <v>20.737030799999999</v>
      </c>
      <c r="F12" s="27">
        <v>14.944012750000001</v>
      </c>
      <c r="G12" s="27">
        <v>19.820783200000001</v>
      </c>
      <c r="H12" s="25">
        <f t="shared" si="4"/>
        <v>16.715010302499998</v>
      </c>
      <c r="I12" s="27">
        <v>20.405642159999999</v>
      </c>
      <c r="J12" s="27">
        <v>23.806388949999999</v>
      </c>
      <c r="K12" s="27">
        <v>29.981863369999999</v>
      </c>
      <c r="L12" s="25">
        <f t="shared" si="5"/>
        <v>24.731298159999998</v>
      </c>
      <c r="M12" s="27">
        <v>36.386049370000002</v>
      </c>
      <c r="N12" s="27">
        <v>47.6450964</v>
      </c>
      <c r="O12" s="27">
        <v>40.998682979999998</v>
      </c>
      <c r="P12" s="27">
        <v>34.670709870000003</v>
      </c>
      <c r="Q12" s="25">
        <f t="shared" si="8"/>
        <v>39.925134655000001</v>
      </c>
      <c r="R12" s="27">
        <v>58.3836899</v>
      </c>
      <c r="S12" s="27">
        <v>68.602926769999996</v>
      </c>
      <c r="T12" s="27">
        <v>55.420090680000001</v>
      </c>
      <c r="U12" s="25">
        <f t="shared" si="7"/>
        <v>60.802235783333323</v>
      </c>
      <c r="V12" s="28">
        <v>0.56739502500000005</v>
      </c>
      <c r="W12" s="27">
        <v>0.42757776400000003</v>
      </c>
      <c r="X12" s="28">
        <v>0.59628472200000004</v>
      </c>
      <c r="Y12" s="27">
        <v>2.2119050000000001E-3</v>
      </c>
      <c r="Z12" s="28">
        <v>1.254642499</v>
      </c>
      <c r="AA12" s="30">
        <v>2.4200000000000002E-8</v>
      </c>
      <c r="AB12" s="28">
        <v>1.278811825</v>
      </c>
      <c r="AC12" s="30">
        <v>7.1099999999999997E-6</v>
      </c>
    </row>
    <row r="13" spans="1:29" s="15" customFormat="1" x14ac:dyDescent="0.2">
      <c r="A13" s="27" t="s">
        <v>4943</v>
      </c>
      <c r="B13" s="27" t="s">
        <v>4944</v>
      </c>
      <c r="C13" s="2" t="s">
        <v>4945</v>
      </c>
      <c r="D13" s="27">
        <v>15.22222133</v>
      </c>
      <c r="E13" s="27">
        <v>19.973124160000001</v>
      </c>
      <c r="F13" s="27">
        <v>14.68822426</v>
      </c>
      <c r="G13" s="27">
        <v>16.520208329999999</v>
      </c>
      <c r="H13" s="25">
        <f t="shared" si="4"/>
        <v>16.600944519999999</v>
      </c>
      <c r="I13" s="27">
        <v>13.78043072</v>
      </c>
      <c r="J13" s="27">
        <v>12.594955260000001</v>
      </c>
      <c r="K13" s="27">
        <v>16.396227110000002</v>
      </c>
      <c r="L13" s="25">
        <f t="shared" si="5"/>
        <v>14.257204363333335</v>
      </c>
      <c r="M13" s="27">
        <v>19.951527710000001</v>
      </c>
      <c r="N13" s="27">
        <v>24.120547309999999</v>
      </c>
      <c r="O13" s="27">
        <v>18.531974460000001</v>
      </c>
      <c r="P13" s="27">
        <v>19.343202560000002</v>
      </c>
      <c r="Q13" s="25">
        <f t="shared" si="8"/>
        <v>20.486813009999999</v>
      </c>
      <c r="R13" s="27">
        <v>20.722079350000001</v>
      </c>
      <c r="S13" s="27">
        <v>21.114583830000001</v>
      </c>
      <c r="T13" s="27">
        <v>18.09603199</v>
      </c>
      <c r="U13" s="25">
        <f t="shared" si="7"/>
        <v>19.977565056666666</v>
      </c>
      <c r="V13" s="28">
        <v>-0.218206024</v>
      </c>
      <c r="W13" s="27">
        <v>0.82785704599999999</v>
      </c>
      <c r="X13" s="28">
        <v>-4.7651521000000002E-2</v>
      </c>
      <c r="Y13" s="27">
        <v>0.97172281299999996</v>
      </c>
      <c r="Z13" s="28">
        <v>0.30190521300000001</v>
      </c>
      <c r="AA13" s="27">
        <v>0.16959220699999999</v>
      </c>
      <c r="AB13" s="28">
        <v>0.467907344</v>
      </c>
      <c r="AC13" s="27">
        <v>0.199946613</v>
      </c>
    </row>
    <row r="14" spans="1:29" s="15" customFormat="1" x14ac:dyDescent="0.2">
      <c r="A14" s="27" t="s">
        <v>4946</v>
      </c>
      <c r="B14" s="27" t="s">
        <v>986</v>
      </c>
      <c r="C14" s="2" t="s">
        <v>987</v>
      </c>
      <c r="D14" s="27">
        <v>0.121241057</v>
      </c>
      <c r="E14" s="27">
        <v>8.4843077000000003E-2</v>
      </c>
      <c r="F14" s="27">
        <v>0.26520049699999998</v>
      </c>
      <c r="G14" s="27">
        <v>0.17101245800000001</v>
      </c>
      <c r="H14" s="25">
        <f t="shared" si="4"/>
        <v>0.16057427224999998</v>
      </c>
      <c r="I14" s="27">
        <v>0.351951389</v>
      </c>
      <c r="J14" s="27">
        <v>1.4069257580000001</v>
      </c>
      <c r="K14" s="27">
        <v>1.5456001989999999</v>
      </c>
      <c r="L14" s="25">
        <f t="shared" si="5"/>
        <v>1.1014924486666666</v>
      </c>
      <c r="M14" s="27">
        <v>1.252963788</v>
      </c>
      <c r="N14" s="27">
        <v>3.005515591</v>
      </c>
      <c r="O14" s="27">
        <v>1.729465947</v>
      </c>
      <c r="P14" s="27">
        <v>1.436372483</v>
      </c>
      <c r="Q14" s="25">
        <f t="shared" si="8"/>
        <v>1.8560794522499999</v>
      </c>
      <c r="R14" s="27">
        <v>7.366358849</v>
      </c>
      <c r="S14" s="27">
        <v>7.7270241190000002</v>
      </c>
      <c r="T14" s="27">
        <v>4.8667752179999999</v>
      </c>
      <c r="U14" s="25">
        <f t="shared" si="7"/>
        <v>6.653386062</v>
      </c>
      <c r="V14" s="28">
        <v>2.7846779009999998</v>
      </c>
      <c r="W14" s="27">
        <v>5.1655917000000003E-2</v>
      </c>
      <c r="X14" s="28">
        <v>1.8268816160000001</v>
      </c>
      <c r="Y14" s="30">
        <v>5.06E-7</v>
      </c>
      <c r="Z14" s="28">
        <v>3.5442451109999999</v>
      </c>
      <c r="AA14" s="30">
        <v>1.2799999999999999E-9</v>
      </c>
      <c r="AB14" s="28">
        <v>2.5707646199999998</v>
      </c>
      <c r="AC14" s="27">
        <v>2.7204900000000001E-4</v>
      </c>
    </row>
    <row r="15" spans="1:29" s="15" customFormat="1" x14ac:dyDescent="0.2">
      <c r="A15" s="27" t="s">
        <v>4947</v>
      </c>
      <c r="B15" s="27" t="s">
        <v>4948</v>
      </c>
      <c r="C15" s="2" t="s">
        <v>4949</v>
      </c>
      <c r="D15" s="27">
        <v>8.1252776119999996</v>
      </c>
      <c r="E15" s="27">
        <v>10.621785360000001</v>
      </c>
      <c r="F15" s="27">
        <v>8.9747337120000008</v>
      </c>
      <c r="G15" s="27">
        <v>7.9951531410000003</v>
      </c>
      <c r="H15" s="25">
        <f t="shared" si="4"/>
        <v>8.9292374562500019</v>
      </c>
      <c r="I15" s="27">
        <v>8.7122507930000008</v>
      </c>
      <c r="J15" s="27">
        <v>5.8766526270000004</v>
      </c>
      <c r="K15" s="27">
        <v>6.5368398230000002</v>
      </c>
      <c r="L15" s="25">
        <f t="shared" si="5"/>
        <v>7.0419144143333341</v>
      </c>
      <c r="M15" s="27">
        <v>7.0903331639999996</v>
      </c>
      <c r="N15" s="27">
        <v>6.1876439249999997</v>
      </c>
      <c r="O15" s="27">
        <v>6.1741335550000001</v>
      </c>
      <c r="P15" s="27">
        <v>6.7090031210000003</v>
      </c>
      <c r="Q15" s="25">
        <f t="shared" si="8"/>
        <v>6.5402784412500008</v>
      </c>
      <c r="R15" s="27">
        <v>6.1422510250000002</v>
      </c>
      <c r="S15" s="27">
        <v>4.8609053720000004</v>
      </c>
      <c r="T15" s="27">
        <v>7.9394208439999998</v>
      </c>
      <c r="U15" s="25">
        <f t="shared" si="7"/>
        <v>6.3141924136666674</v>
      </c>
      <c r="V15" s="28">
        <v>-0.34101011199999998</v>
      </c>
      <c r="W15" s="27">
        <v>0.71166783700000003</v>
      </c>
      <c r="X15" s="28">
        <v>-6.2444017999999997E-2</v>
      </c>
      <c r="Y15" s="27">
        <v>0.97232205199999999</v>
      </c>
      <c r="Z15" s="28">
        <v>-0.45142262799999999</v>
      </c>
      <c r="AA15" s="27">
        <v>2.0186612E-2</v>
      </c>
      <c r="AB15" s="28">
        <v>-0.17448723899999999</v>
      </c>
      <c r="AC15" s="27">
        <v>0.81002553899999996</v>
      </c>
    </row>
    <row r="16" spans="1:29" s="15" customFormat="1" x14ac:dyDescent="0.2">
      <c r="A16" s="50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1"/>
      <c r="AB16" s="51"/>
      <c r="AC16" s="52"/>
    </row>
    <row r="17" spans="1:29" s="15" customFormat="1" x14ac:dyDescent="0.2">
      <c r="A17" s="27" t="s">
        <v>4950</v>
      </c>
      <c r="B17" s="27" t="s">
        <v>4951</v>
      </c>
      <c r="C17" s="2" t="s">
        <v>4952</v>
      </c>
      <c r="D17" s="27">
        <v>49.346416849999997</v>
      </c>
      <c r="E17" s="27">
        <v>35.318898179999998</v>
      </c>
      <c r="F17" s="27">
        <v>34.284240779999998</v>
      </c>
      <c r="G17" s="27">
        <v>42.593798329999998</v>
      </c>
      <c r="H17" s="25">
        <f t="shared" ref="H17:H18" si="9">AVERAGE(D17:G17)</f>
        <v>40.385838534999998</v>
      </c>
      <c r="I17" s="27">
        <v>44.442557979999997</v>
      </c>
      <c r="J17" s="27">
        <v>31.57362668</v>
      </c>
      <c r="K17" s="27">
        <v>30.724168120000002</v>
      </c>
      <c r="L17" s="25">
        <f t="shared" ref="L17:L18" si="10">AVERAGE(I17:K17)</f>
        <v>35.580117593333334</v>
      </c>
      <c r="M17" s="27">
        <v>23.831538179999999</v>
      </c>
      <c r="N17" s="27">
        <v>20.432783180000001</v>
      </c>
      <c r="O17" s="27">
        <v>23.299669919999999</v>
      </c>
      <c r="P17" s="27">
        <v>27.803991409999998</v>
      </c>
      <c r="Q17" s="25">
        <f t="shared" ref="Q17:Q18" si="11">AVERAGE(M17:P17)</f>
        <v>23.841995672499998</v>
      </c>
      <c r="R17" s="27">
        <v>21.08378927</v>
      </c>
      <c r="S17" s="27">
        <v>20.697814990000001</v>
      </c>
      <c r="T17" s="27">
        <v>26.90319465</v>
      </c>
      <c r="U17" s="25">
        <f t="shared" ref="U17:U18" si="12">AVERAGE(R17:T17)</f>
        <v>22.894932969999999</v>
      </c>
      <c r="V17" s="28">
        <v>-0.18245910900000001</v>
      </c>
      <c r="W17" s="27">
        <v>0.87999121300000005</v>
      </c>
      <c r="X17" s="28">
        <v>-7.0391694000000005E-2</v>
      </c>
      <c r="Y17" s="27">
        <v>0.95879692500000002</v>
      </c>
      <c r="Z17" s="28">
        <v>-0.76345265600000001</v>
      </c>
      <c r="AA17" s="30">
        <v>6.9599999999999998E-5</v>
      </c>
      <c r="AB17" s="28">
        <v>-0.65373217500000003</v>
      </c>
      <c r="AC17" s="27">
        <v>9.9974130999999994E-2</v>
      </c>
    </row>
    <row r="18" spans="1:29" s="15" customFormat="1" x14ac:dyDescent="0.2">
      <c r="A18" s="27" t="s">
        <v>4953</v>
      </c>
      <c r="B18" s="27" t="s">
        <v>4954</v>
      </c>
      <c r="C18" s="2" t="s">
        <v>4955</v>
      </c>
      <c r="D18" s="27">
        <v>21.239756620000001</v>
      </c>
      <c r="E18" s="27">
        <v>21.187738899999999</v>
      </c>
      <c r="F18" s="27">
        <v>23.17601062</v>
      </c>
      <c r="G18" s="27">
        <v>26.05454726</v>
      </c>
      <c r="H18" s="25">
        <f t="shared" si="9"/>
        <v>22.91451335</v>
      </c>
      <c r="I18" s="27">
        <v>20.359758979999999</v>
      </c>
      <c r="J18" s="27">
        <v>15.32708757</v>
      </c>
      <c r="K18" s="27">
        <v>16.656368780000001</v>
      </c>
      <c r="L18" s="25">
        <f t="shared" si="10"/>
        <v>17.447738443333332</v>
      </c>
      <c r="M18" s="27">
        <v>23.748556910000001</v>
      </c>
      <c r="N18" s="27">
        <v>23.910002309999999</v>
      </c>
      <c r="O18" s="27">
        <v>22.996139599999999</v>
      </c>
      <c r="P18" s="27">
        <v>24.455302790000001</v>
      </c>
      <c r="Q18" s="25">
        <f t="shared" si="11"/>
        <v>23.777500402499999</v>
      </c>
      <c r="R18" s="27">
        <v>16.654258519999999</v>
      </c>
      <c r="S18" s="27">
        <v>16.769917899999999</v>
      </c>
      <c r="T18" s="27">
        <v>17.75003796</v>
      </c>
      <c r="U18" s="25">
        <f t="shared" si="12"/>
        <v>17.058071459999997</v>
      </c>
      <c r="V18" s="28">
        <v>-0.39213773699999999</v>
      </c>
      <c r="W18" s="27">
        <v>0.49149300800000001</v>
      </c>
      <c r="X18" s="28">
        <v>-0.49084109500000001</v>
      </c>
      <c r="Y18" s="27">
        <v>5.2482600000000005E-4</v>
      </c>
      <c r="Z18" s="28">
        <v>5.1518432000000003E-2</v>
      </c>
      <c r="AA18" s="27">
        <v>0.82612936000000003</v>
      </c>
      <c r="AB18" s="28">
        <v>-5.0474195999999999E-2</v>
      </c>
      <c r="AC18" s="27">
        <v>0.93339847300000001</v>
      </c>
    </row>
    <row r="19" spans="1:29" s="15" customFormat="1" x14ac:dyDescent="0.2">
      <c r="A19" s="50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2"/>
    </row>
    <row r="20" spans="1:29" s="15" customFormat="1" x14ac:dyDescent="0.2">
      <c r="A20" s="27" t="s">
        <v>4956</v>
      </c>
      <c r="B20" s="27" t="s">
        <v>1441</v>
      </c>
      <c r="C20" s="2" t="s">
        <v>1442</v>
      </c>
      <c r="D20" s="27">
        <v>0</v>
      </c>
      <c r="E20" s="27">
        <v>0.25955377899999998</v>
      </c>
      <c r="F20" s="27">
        <v>0</v>
      </c>
      <c r="G20" s="27">
        <v>0</v>
      </c>
      <c r="H20" s="25">
        <f t="shared" ref="H20" si="13">AVERAGE(D20:G20)</f>
        <v>6.4888444749999996E-2</v>
      </c>
      <c r="I20" s="27">
        <v>1.5783403760000001</v>
      </c>
      <c r="J20" s="27">
        <v>0</v>
      </c>
      <c r="K20" s="27">
        <v>0.73370693799999998</v>
      </c>
      <c r="L20" s="25">
        <f t="shared" ref="L20" si="14">AVERAGE(I20:K20)</f>
        <v>0.77068243800000003</v>
      </c>
      <c r="M20" s="27">
        <v>0.78715322300000001</v>
      </c>
      <c r="N20" s="27">
        <v>0.42392851199999998</v>
      </c>
      <c r="O20" s="27">
        <v>0.33067623000000002</v>
      </c>
      <c r="P20" s="27">
        <v>6.7257885000000003E-2</v>
      </c>
      <c r="Q20" s="25">
        <f t="shared" ref="Q20" si="15">AVERAGE(M20:P20)</f>
        <v>0.40225396250000001</v>
      </c>
      <c r="R20" s="27">
        <v>6.6876412739999997</v>
      </c>
      <c r="S20" s="27">
        <v>8.1929514309999991</v>
      </c>
      <c r="T20" s="27">
        <v>2.9847317289999999</v>
      </c>
      <c r="U20" s="25">
        <f t="shared" ref="U20" si="16">AVERAGE(R20:T20)</f>
        <v>5.9551081446666663</v>
      </c>
      <c r="V20" s="28">
        <v>3.5844736149999998</v>
      </c>
      <c r="W20" s="27">
        <v>0.61587117899999999</v>
      </c>
      <c r="X20" s="28">
        <v>3.8777150169999999</v>
      </c>
      <c r="Y20" s="30">
        <v>3.6700000000000003E-12</v>
      </c>
      <c r="Z20" s="28">
        <v>2.6367694350000002</v>
      </c>
      <c r="AA20" s="27">
        <v>0.160115809</v>
      </c>
      <c r="AB20" s="28">
        <v>2.9309973509999998</v>
      </c>
      <c r="AC20" s="27">
        <v>4.4206699000000002E-2</v>
      </c>
    </row>
    <row r="21" spans="1:29" s="15" customFormat="1" x14ac:dyDescent="0.2">
      <c r="A21" s="27" t="s">
        <v>4957</v>
      </c>
      <c r="B21" s="27" t="s">
        <v>1591</v>
      </c>
      <c r="C21" s="2" t="s">
        <v>1592</v>
      </c>
      <c r="D21" s="27">
        <v>2.3716606850000002</v>
      </c>
      <c r="E21" s="27">
        <v>4.7701125940000004</v>
      </c>
      <c r="F21" s="27">
        <v>2.6762087399999999</v>
      </c>
      <c r="G21" s="27">
        <v>2.9583980539999999</v>
      </c>
      <c r="H21" s="25">
        <f t="shared" ref="H21:H35" si="17">AVERAGE(D21:G21)</f>
        <v>3.1940950182500001</v>
      </c>
      <c r="I21" s="27">
        <v>2.650420971</v>
      </c>
      <c r="J21" s="27">
        <v>5.4514616839999999</v>
      </c>
      <c r="K21" s="27">
        <v>3.9893964720000001</v>
      </c>
      <c r="L21" s="25">
        <f t="shared" ref="L21:L35" si="18">AVERAGE(I21:K21)</f>
        <v>4.0304263756666669</v>
      </c>
      <c r="M21" s="27">
        <v>6.0143315749999999</v>
      </c>
      <c r="N21" s="27">
        <v>12.957360400000001</v>
      </c>
      <c r="O21" s="27">
        <v>9.1481790019999991</v>
      </c>
      <c r="P21" s="27">
        <v>5.6464446419999996</v>
      </c>
      <c r="Q21" s="25">
        <f t="shared" ref="Q21:Q35" si="19">AVERAGE(M21:P21)</f>
        <v>8.4415789047499992</v>
      </c>
      <c r="R21" s="27">
        <v>12.98483205</v>
      </c>
      <c r="S21" s="27">
        <v>13.116001300000001</v>
      </c>
      <c r="T21" s="27">
        <v>6.567943262</v>
      </c>
      <c r="U21" s="25">
        <f t="shared" ref="U21:U35" si="20">AVERAGE(R21:T21)</f>
        <v>10.889592204000001</v>
      </c>
      <c r="V21" s="28">
        <v>0.34025197499999998</v>
      </c>
      <c r="W21" s="27">
        <v>0.87095689300000001</v>
      </c>
      <c r="X21" s="28">
        <v>0.357195708</v>
      </c>
      <c r="Y21" s="27">
        <v>0.77107173799999995</v>
      </c>
      <c r="Z21" s="28">
        <v>1.4020438580000001</v>
      </c>
      <c r="AA21" s="27">
        <v>1.37205E-4</v>
      </c>
      <c r="AB21" s="28">
        <v>1.414663502</v>
      </c>
      <c r="AC21" s="27">
        <v>1.4553022000000001E-2</v>
      </c>
    </row>
    <row r="22" spans="1:29" s="15" customFormat="1" x14ac:dyDescent="0.2">
      <c r="A22" s="27" t="s">
        <v>4958</v>
      </c>
      <c r="B22" s="27" t="s">
        <v>4959</v>
      </c>
      <c r="C22" s="2" t="s">
        <v>4960</v>
      </c>
      <c r="D22" s="27">
        <v>0.37745557699999999</v>
      </c>
      <c r="E22" s="27">
        <v>1.198408465</v>
      </c>
      <c r="F22" s="27">
        <v>0.84092912600000003</v>
      </c>
      <c r="G22" s="27">
        <v>1.2324239669999999</v>
      </c>
      <c r="H22" s="25">
        <f t="shared" si="17"/>
        <v>0.91230428374999994</v>
      </c>
      <c r="I22" s="27">
        <v>0.47038401000000002</v>
      </c>
      <c r="J22" s="27">
        <v>0</v>
      </c>
      <c r="K22" s="27">
        <v>0.76049566400000002</v>
      </c>
      <c r="L22" s="25">
        <f t="shared" si="18"/>
        <v>0.41029322466666668</v>
      </c>
      <c r="M22" s="27">
        <v>1.522140957</v>
      </c>
      <c r="N22" s="27">
        <v>3.4087312989999998</v>
      </c>
      <c r="O22" s="27">
        <v>1.869543865</v>
      </c>
      <c r="P22" s="27">
        <v>1.926629564</v>
      </c>
      <c r="Q22" s="25">
        <f t="shared" si="19"/>
        <v>2.1817614212500001</v>
      </c>
      <c r="R22" s="27">
        <v>2.3144248329999999</v>
      </c>
      <c r="S22" s="27">
        <v>1.721198206</v>
      </c>
      <c r="T22" s="27">
        <v>1.191160569</v>
      </c>
      <c r="U22" s="25">
        <f t="shared" si="20"/>
        <v>1.7422612026666666</v>
      </c>
      <c r="V22" s="28">
        <v>-1.1521352659999999</v>
      </c>
      <c r="W22" s="27">
        <v>0.80535844099999998</v>
      </c>
      <c r="X22" s="28">
        <v>-0.33563961799999997</v>
      </c>
      <c r="Y22" s="27">
        <v>0.83227659300000001</v>
      </c>
      <c r="Z22" s="28">
        <v>1.2631643969999999</v>
      </c>
      <c r="AA22" s="27">
        <v>1.6866606999999999E-2</v>
      </c>
      <c r="AB22" s="28">
        <v>2.0648726970000002</v>
      </c>
      <c r="AC22" s="27">
        <v>0.24485879499999999</v>
      </c>
    </row>
    <row r="23" spans="1:29" s="15" customFormat="1" x14ac:dyDescent="0.2">
      <c r="A23" s="27" t="s">
        <v>4961</v>
      </c>
      <c r="B23" s="27" t="s">
        <v>4962</v>
      </c>
      <c r="C23" s="2" t="s">
        <v>4963</v>
      </c>
      <c r="D23" s="27">
        <v>17.960543040000001</v>
      </c>
      <c r="E23" s="27">
        <v>28.691193169999998</v>
      </c>
      <c r="F23" s="27">
        <v>53.95159039</v>
      </c>
      <c r="G23" s="27">
        <v>71.209335780000004</v>
      </c>
      <c r="H23" s="25">
        <f t="shared" si="17"/>
        <v>42.953165595000002</v>
      </c>
      <c r="I23" s="27">
        <v>15.470910630000001</v>
      </c>
      <c r="J23" s="27">
        <v>30.0990954</v>
      </c>
      <c r="K23" s="27">
        <v>12.39740321</v>
      </c>
      <c r="L23" s="25">
        <f t="shared" si="18"/>
        <v>19.322469746666666</v>
      </c>
      <c r="M23" s="27">
        <v>19.56433964</v>
      </c>
      <c r="N23" s="27">
        <v>48.878194209999997</v>
      </c>
      <c r="O23" s="27">
        <v>42.484359300000001</v>
      </c>
      <c r="P23" s="27">
        <v>31.373409079999998</v>
      </c>
      <c r="Q23" s="25">
        <f t="shared" si="19"/>
        <v>35.575075557499993</v>
      </c>
      <c r="R23" s="27">
        <v>25.845529519999999</v>
      </c>
      <c r="S23" s="27">
        <v>21.046109730000001</v>
      </c>
      <c r="T23" s="27">
        <v>14.16343854</v>
      </c>
      <c r="U23" s="25">
        <f t="shared" si="20"/>
        <v>20.351692596666666</v>
      </c>
      <c r="V23" s="28">
        <v>-1.1481815820000001</v>
      </c>
      <c r="W23" s="27">
        <v>0.20776349</v>
      </c>
      <c r="X23" s="28">
        <v>-0.81620099800000001</v>
      </c>
      <c r="Y23" s="27">
        <v>6.1772647E-2</v>
      </c>
      <c r="Z23" s="28">
        <v>-0.27340349600000002</v>
      </c>
      <c r="AA23" s="27">
        <v>0.76945831600000003</v>
      </c>
      <c r="AB23" s="28">
        <v>5.7861524999999997E-2</v>
      </c>
      <c r="AC23" s="27">
        <v>0.95581587899999998</v>
      </c>
    </row>
    <row r="24" spans="1:29" s="15" customFormat="1" x14ac:dyDescent="0.2">
      <c r="A24" s="27" t="s">
        <v>4964</v>
      </c>
      <c r="B24" s="27" t="s">
        <v>4965</v>
      </c>
      <c r="C24" s="2" t="s">
        <v>4966</v>
      </c>
      <c r="D24" s="27">
        <v>0.232745381</v>
      </c>
      <c r="E24" s="27">
        <v>0.46887538400000001</v>
      </c>
      <c r="F24" s="27">
        <v>0.15427364800000001</v>
      </c>
      <c r="G24" s="27">
        <v>0.17409376400000001</v>
      </c>
      <c r="H24" s="25">
        <f t="shared" si="17"/>
        <v>0.25749704425000003</v>
      </c>
      <c r="I24" s="27">
        <v>0.83756771299999999</v>
      </c>
      <c r="J24" s="27">
        <v>0</v>
      </c>
      <c r="K24" s="27">
        <v>0.30228820299999998</v>
      </c>
      <c r="L24" s="25">
        <f t="shared" si="18"/>
        <v>0.37995197199999997</v>
      </c>
      <c r="M24" s="27">
        <v>0.65078556700000001</v>
      </c>
      <c r="N24" s="27">
        <v>1.074825184</v>
      </c>
      <c r="O24" s="27">
        <v>1.2072874259999999</v>
      </c>
      <c r="P24" s="27">
        <v>0.61389050099999998</v>
      </c>
      <c r="Q24" s="25">
        <f t="shared" si="19"/>
        <v>0.8866971695000001</v>
      </c>
      <c r="R24" s="27">
        <v>0.69364619000000005</v>
      </c>
      <c r="S24" s="27">
        <v>0.51079543999999999</v>
      </c>
      <c r="T24" s="27">
        <v>0.641008931</v>
      </c>
      <c r="U24" s="25">
        <f t="shared" si="20"/>
        <v>0.61515018700000001</v>
      </c>
      <c r="V24" s="28">
        <v>0.56161555699999999</v>
      </c>
      <c r="W24" s="27">
        <v>0.94546534400000004</v>
      </c>
      <c r="X24" s="28">
        <v>-0.53962343700000004</v>
      </c>
      <c r="Y24" s="27">
        <v>0.69725316299999995</v>
      </c>
      <c r="Z24" s="28">
        <v>1.7825623150000001</v>
      </c>
      <c r="AA24" s="27">
        <v>7.5219909999999996E-3</v>
      </c>
      <c r="AB24" s="28">
        <v>0.67942812200000002</v>
      </c>
      <c r="AC24" s="27">
        <v>0.81766146900000003</v>
      </c>
    </row>
    <row r="25" spans="1:29" s="15" customFormat="1" x14ac:dyDescent="0.2">
      <c r="A25" s="27" t="s">
        <v>4967</v>
      </c>
      <c r="B25" s="27" t="s">
        <v>4968</v>
      </c>
      <c r="C25" s="2" t="s">
        <v>4969</v>
      </c>
      <c r="D25" s="27">
        <v>0.46916396700000002</v>
      </c>
      <c r="E25" s="27">
        <v>0.50159307900000005</v>
      </c>
      <c r="F25" s="27">
        <v>1.092756386</v>
      </c>
      <c r="G25" s="27">
        <v>0.965071495</v>
      </c>
      <c r="H25" s="25">
        <f t="shared" si="17"/>
        <v>0.75714623175000006</v>
      </c>
      <c r="I25" s="27">
        <v>0.90280039499999998</v>
      </c>
      <c r="J25" s="27">
        <v>3.4249593680000001</v>
      </c>
      <c r="K25" s="27">
        <v>1.2890035689999999</v>
      </c>
      <c r="L25" s="25">
        <f t="shared" si="18"/>
        <v>1.8722544440000002</v>
      </c>
      <c r="M25" s="27">
        <v>0.84176520799999999</v>
      </c>
      <c r="N25" s="27">
        <v>3.4160270380000002</v>
      </c>
      <c r="O25" s="27">
        <v>2.3237770759999998</v>
      </c>
      <c r="P25" s="27">
        <v>2.8594997640000002</v>
      </c>
      <c r="Q25" s="25">
        <f t="shared" si="19"/>
        <v>2.3602672715000002</v>
      </c>
      <c r="R25" s="27">
        <v>4.1442266920000002</v>
      </c>
      <c r="S25" s="27">
        <v>5.7102800120000001</v>
      </c>
      <c r="T25" s="27">
        <v>1.9494179149999999</v>
      </c>
      <c r="U25" s="25">
        <f t="shared" si="20"/>
        <v>3.9346415396666665</v>
      </c>
      <c r="V25" s="28">
        <v>1.3125042739999999</v>
      </c>
      <c r="W25" s="27">
        <v>0.44106725200000002</v>
      </c>
      <c r="X25" s="28">
        <v>0.72570900199999999</v>
      </c>
      <c r="Y25" s="27">
        <v>0.51088711499999995</v>
      </c>
      <c r="Z25" s="28">
        <v>1.6450912849999999</v>
      </c>
      <c r="AA25" s="27">
        <v>2.8014379999999998E-3</v>
      </c>
      <c r="AB25" s="28">
        <v>1.0526268969999999</v>
      </c>
      <c r="AC25" s="27">
        <v>0.33240706199999998</v>
      </c>
    </row>
    <row r="26" spans="1:29" s="15" customFormat="1" x14ac:dyDescent="0.2">
      <c r="A26" s="27" t="s">
        <v>4970</v>
      </c>
      <c r="B26" s="27" t="s">
        <v>4971</v>
      </c>
      <c r="C26" s="2" t="s">
        <v>4972</v>
      </c>
      <c r="D26" s="27">
        <v>0.27525595200000003</v>
      </c>
      <c r="E26" s="27">
        <v>2.9184985E-2</v>
      </c>
      <c r="F26" s="27">
        <v>0.24326864400000001</v>
      </c>
      <c r="G26" s="27">
        <v>0</v>
      </c>
      <c r="H26" s="25">
        <f t="shared" si="17"/>
        <v>0.13692739525</v>
      </c>
      <c r="I26" s="27">
        <v>0</v>
      </c>
      <c r="J26" s="27">
        <v>0</v>
      </c>
      <c r="K26" s="27">
        <v>0.16500030500000001</v>
      </c>
      <c r="L26" s="25">
        <f t="shared" si="18"/>
        <v>5.5000101666666669E-2</v>
      </c>
      <c r="M26" s="27">
        <v>3.0786020000000001E-2</v>
      </c>
      <c r="N26" s="27">
        <v>0.17795964</v>
      </c>
      <c r="O26" s="27">
        <v>0.356949136</v>
      </c>
      <c r="P26" s="27">
        <v>0.54451246499999995</v>
      </c>
      <c r="Q26" s="25">
        <f t="shared" si="19"/>
        <v>0.27755181525</v>
      </c>
      <c r="R26" s="27">
        <v>0.35548047500000002</v>
      </c>
      <c r="S26" s="27">
        <v>0.15102285300000001</v>
      </c>
      <c r="T26" s="27">
        <v>6.3174016E-2</v>
      </c>
      <c r="U26" s="25">
        <f t="shared" si="20"/>
        <v>0.18989244800000002</v>
      </c>
      <c r="V26" s="28">
        <v>-1.320673923</v>
      </c>
      <c r="W26" s="27">
        <v>0.92778797599999996</v>
      </c>
      <c r="X26" s="28">
        <v>-0.55262019299999998</v>
      </c>
      <c r="Y26" s="27">
        <v>0.92947524800000003</v>
      </c>
      <c r="Z26" s="28">
        <v>1.011083578</v>
      </c>
      <c r="AA26" s="27">
        <v>0.60000589800000004</v>
      </c>
      <c r="AB26" s="28">
        <v>1.753800885</v>
      </c>
      <c r="AC26" s="27">
        <v>0.70339874099999999</v>
      </c>
    </row>
    <row r="27" spans="1:29" s="15" customFormat="1" x14ac:dyDescent="0.2">
      <c r="A27" s="27" t="s">
        <v>4973</v>
      </c>
      <c r="B27" s="27" t="s">
        <v>2384</v>
      </c>
      <c r="C27" s="2" t="s">
        <v>2385</v>
      </c>
      <c r="D27" s="27">
        <v>11.45767981</v>
      </c>
      <c r="E27" s="27">
        <v>18.098772100000001</v>
      </c>
      <c r="F27" s="27">
        <v>15.917413059999999</v>
      </c>
      <c r="G27" s="27">
        <v>12.07843589</v>
      </c>
      <c r="H27" s="25">
        <f t="shared" si="17"/>
        <v>14.388075215000001</v>
      </c>
      <c r="I27" s="27">
        <v>13.485501360000001</v>
      </c>
      <c r="J27" s="27">
        <v>11.880390119999999</v>
      </c>
      <c r="K27" s="27">
        <v>16.27453315</v>
      </c>
      <c r="L27" s="25">
        <f t="shared" si="18"/>
        <v>13.880141543333332</v>
      </c>
      <c r="M27" s="27">
        <v>26.84120029</v>
      </c>
      <c r="N27" s="27">
        <v>41.448519650000001</v>
      </c>
      <c r="O27" s="27">
        <v>34.05004933</v>
      </c>
      <c r="P27" s="27">
        <v>24.575826339999999</v>
      </c>
      <c r="Q27" s="25">
        <f t="shared" si="19"/>
        <v>31.728898902499999</v>
      </c>
      <c r="R27" s="27">
        <v>41.026229000000001</v>
      </c>
      <c r="S27" s="27">
        <v>32.393316179999999</v>
      </c>
      <c r="T27" s="27">
        <v>24.116854119999999</v>
      </c>
      <c r="U27" s="25">
        <f t="shared" si="20"/>
        <v>32.5121331</v>
      </c>
      <c r="V27" s="28">
        <v>-4.9989982000000002E-2</v>
      </c>
      <c r="W27" s="27">
        <v>0.97709253500000004</v>
      </c>
      <c r="X27" s="28">
        <v>2.4214169000000001E-2</v>
      </c>
      <c r="Y27" s="27">
        <v>0.98960558399999998</v>
      </c>
      <c r="Z27" s="28">
        <v>1.139488386</v>
      </c>
      <c r="AA27" s="30">
        <v>1.0300000000000001E-6</v>
      </c>
      <c r="AB27" s="28">
        <v>1.208982666</v>
      </c>
      <c r="AC27" s="27">
        <v>6.16068E-4</v>
      </c>
    </row>
    <row r="28" spans="1:29" s="15" customFormat="1" x14ac:dyDescent="0.2">
      <c r="A28" s="27" t="s">
        <v>4974</v>
      </c>
      <c r="B28" s="27" t="s">
        <v>4975</v>
      </c>
      <c r="C28" s="2" t="s">
        <v>4976</v>
      </c>
      <c r="D28" s="27">
        <v>1.562985063</v>
      </c>
      <c r="E28" s="27">
        <v>4.8322144140000001</v>
      </c>
      <c r="F28" s="27">
        <v>2.532477981</v>
      </c>
      <c r="G28" s="27">
        <v>3.616036067</v>
      </c>
      <c r="H28" s="25">
        <f t="shared" si="17"/>
        <v>3.1359283812499998</v>
      </c>
      <c r="I28" s="27">
        <v>6.5471842369999997</v>
      </c>
      <c r="J28" s="27">
        <v>19.418872560000001</v>
      </c>
      <c r="K28" s="27">
        <v>5.1803289799999996</v>
      </c>
      <c r="L28" s="25">
        <f t="shared" si="18"/>
        <v>10.382128592333332</v>
      </c>
      <c r="M28" s="27">
        <v>11.65969421</v>
      </c>
      <c r="N28" s="27">
        <v>15.955022939999999</v>
      </c>
      <c r="O28" s="27">
        <v>10.38097146</v>
      </c>
      <c r="P28" s="27">
        <v>7.7679304650000001</v>
      </c>
      <c r="Q28" s="25">
        <f t="shared" si="19"/>
        <v>11.440904768749999</v>
      </c>
      <c r="R28" s="27">
        <v>28.41213874</v>
      </c>
      <c r="S28" s="27">
        <v>34.737687080000001</v>
      </c>
      <c r="T28" s="27">
        <v>15.78371639</v>
      </c>
      <c r="U28" s="25">
        <f t="shared" si="20"/>
        <v>26.311180736666667</v>
      </c>
      <c r="V28" s="28">
        <v>1.7346194340000001</v>
      </c>
      <c r="W28" s="27">
        <v>4.3210248E-2</v>
      </c>
      <c r="X28" s="28">
        <v>1.1908397559999999</v>
      </c>
      <c r="Y28" s="27">
        <v>7.6537299999999996E-4</v>
      </c>
      <c r="Z28" s="28">
        <v>1.867424907</v>
      </c>
      <c r="AA28" s="30">
        <v>2.9499999999999998E-7</v>
      </c>
      <c r="AB28" s="28">
        <v>1.3243215939999999</v>
      </c>
      <c r="AC28" s="27">
        <v>9.1780256000000005E-2</v>
      </c>
    </row>
    <row r="29" spans="1:29" s="15" customFormat="1" x14ac:dyDescent="0.2">
      <c r="A29" s="27" t="s">
        <v>4977</v>
      </c>
      <c r="B29" s="27" t="s">
        <v>4978</v>
      </c>
      <c r="C29" s="2" t="s">
        <v>4979</v>
      </c>
      <c r="D29" s="27">
        <v>0.49087113799999998</v>
      </c>
      <c r="E29" s="27">
        <v>0.70882168899999998</v>
      </c>
      <c r="F29" s="27">
        <v>0</v>
      </c>
      <c r="G29" s="27">
        <v>0.714361994</v>
      </c>
      <c r="H29" s="25">
        <f t="shared" si="17"/>
        <v>0.47851370525000003</v>
      </c>
      <c r="I29" s="27">
        <v>0.61686266599999995</v>
      </c>
      <c r="J29" s="27">
        <v>0.82438710900000001</v>
      </c>
      <c r="K29" s="27">
        <v>0.35963810499999999</v>
      </c>
      <c r="L29" s="25">
        <f t="shared" si="18"/>
        <v>0.60029595999999996</v>
      </c>
      <c r="M29" s="27">
        <v>0.54640079600000002</v>
      </c>
      <c r="N29" s="27">
        <v>9.4992133000000006E-2</v>
      </c>
      <c r="O29" s="27">
        <v>8.3358618999999995E-2</v>
      </c>
      <c r="P29" s="27">
        <v>0.254320869</v>
      </c>
      <c r="Q29" s="25">
        <f t="shared" si="19"/>
        <v>0.24476810425000001</v>
      </c>
      <c r="R29" s="27">
        <v>0.102173098</v>
      </c>
      <c r="S29" s="27">
        <v>0.16928874499999999</v>
      </c>
      <c r="T29" s="27">
        <v>0.20654310300000001</v>
      </c>
      <c r="U29" s="25">
        <f t="shared" si="20"/>
        <v>0.15933498199999999</v>
      </c>
      <c r="V29" s="28">
        <v>0.32998715899999997</v>
      </c>
      <c r="W29" s="27">
        <v>0.964410667</v>
      </c>
      <c r="X29" s="28">
        <v>-0.630387276</v>
      </c>
      <c r="Y29" s="27">
        <v>0.90663505499999997</v>
      </c>
      <c r="Z29" s="28">
        <v>-0.97832897799999996</v>
      </c>
      <c r="AA29" s="27">
        <v>0.53503592300000002</v>
      </c>
      <c r="AB29" s="28">
        <v>-1.935389985</v>
      </c>
      <c r="AC29" s="27">
        <v>0.19997863900000001</v>
      </c>
    </row>
    <row r="30" spans="1:29" s="15" customFormat="1" x14ac:dyDescent="0.2">
      <c r="A30" s="27" t="s">
        <v>4873</v>
      </c>
      <c r="B30" s="27" t="s">
        <v>4874</v>
      </c>
      <c r="C30" s="2" t="s">
        <v>4875</v>
      </c>
      <c r="D30" s="27">
        <v>0.46887193399999999</v>
      </c>
      <c r="E30" s="27">
        <v>0.26040564199999999</v>
      </c>
      <c r="F30" s="27">
        <v>8.1396984000000006E-2</v>
      </c>
      <c r="G30" s="27">
        <v>0.10497641200000001</v>
      </c>
      <c r="H30" s="25">
        <f t="shared" si="17"/>
        <v>0.228912743</v>
      </c>
      <c r="I30" s="27">
        <v>0.53029524800000005</v>
      </c>
      <c r="J30" s="27">
        <v>0</v>
      </c>
      <c r="K30" s="27">
        <v>0.56435482199999998</v>
      </c>
      <c r="L30" s="25">
        <f t="shared" si="18"/>
        <v>0.36488335666666671</v>
      </c>
      <c r="M30" s="27">
        <v>0.68672754999999996</v>
      </c>
      <c r="N30" s="27">
        <v>1.90543296</v>
      </c>
      <c r="O30" s="27">
        <v>0.61044119500000005</v>
      </c>
      <c r="P30" s="27">
        <v>0.350888861</v>
      </c>
      <c r="Q30" s="25">
        <f t="shared" si="19"/>
        <v>0.88837264149999995</v>
      </c>
      <c r="R30" s="27">
        <v>1.927482304</v>
      </c>
      <c r="S30" s="27">
        <v>1.805669974</v>
      </c>
      <c r="T30" s="27">
        <v>0.84551370400000003</v>
      </c>
      <c r="U30" s="25">
        <f t="shared" si="20"/>
        <v>1.5262219940000001</v>
      </c>
      <c r="V30" s="28">
        <v>0.66232563499999997</v>
      </c>
      <c r="W30" s="27">
        <v>0.93648326299999995</v>
      </c>
      <c r="X30" s="28">
        <v>0.767499284</v>
      </c>
      <c r="Y30" s="27">
        <v>0.63682498799999998</v>
      </c>
      <c r="Z30" s="28">
        <v>1.9439406420000001</v>
      </c>
      <c r="AA30" s="27">
        <v>3.4294514999999998E-2</v>
      </c>
      <c r="AB30" s="28">
        <v>2.044441113</v>
      </c>
      <c r="AC30" s="27">
        <v>0.26488084899999997</v>
      </c>
    </row>
    <row r="31" spans="1:29" s="15" customFormat="1" x14ac:dyDescent="0.2">
      <c r="A31" s="27"/>
      <c r="B31" s="27" t="s">
        <v>4980</v>
      </c>
      <c r="C31" s="2" t="s">
        <v>4981</v>
      </c>
      <c r="D31" s="27">
        <v>17.31611779</v>
      </c>
      <c r="E31" s="27">
        <v>12.66405454</v>
      </c>
      <c r="F31" s="27">
        <v>12.694899250000001</v>
      </c>
      <c r="G31" s="27">
        <v>16.07473203</v>
      </c>
      <c r="H31" s="25">
        <f t="shared" si="17"/>
        <v>14.6874509025</v>
      </c>
      <c r="I31" s="27">
        <v>13.61730275</v>
      </c>
      <c r="J31" s="27">
        <v>4.8980521909999997</v>
      </c>
      <c r="K31" s="27">
        <v>14.12468269</v>
      </c>
      <c r="L31" s="25">
        <f t="shared" si="18"/>
        <v>10.880012543666666</v>
      </c>
      <c r="M31" s="27">
        <v>13.24194078</v>
      </c>
      <c r="N31" s="27">
        <v>13.08992201</v>
      </c>
      <c r="O31" s="27">
        <v>13.735267589999999</v>
      </c>
      <c r="P31" s="27">
        <v>14.657276</v>
      </c>
      <c r="Q31" s="25">
        <f t="shared" si="19"/>
        <v>13.681101595000001</v>
      </c>
      <c r="R31" s="27">
        <v>12.14223649</v>
      </c>
      <c r="S31" s="27">
        <v>11.19591149</v>
      </c>
      <c r="T31" s="27">
        <v>12.58746316</v>
      </c>
      <c r="U31" s="25">
        <f t="shared" si="20"/>
        <v>11.975203713333334</v>
      </c>
      <c r="V31" s="28">
        <v>-0.43471201799999998</v>
      </c>
      <c r="W31" s="27">
        <v>0.79506820600000006</v>
      </c>
      <c r="X31" s="28">
        <v>-0.20362342999999999</v>
      </c>
      <c r="Y31" s="27">
        <v>0.64129152700000003</v>
      </c>
      <c r="Z31" s="28">
        <v>-0.106039868</v>
      </c>
      <c r="AA31" s="27">
        <v>0.72123281299999997</v>
      </c>
      <c r="AB31" s="28">
        <v>0.11925249</v>
      </c>
      <c r="AC31" s="27">
        <v>0.91676717699999999</v>
      </c>
    </row>
    <row r="32" spans="1:29" s="15" customFormat="1" x14ac:dyDescent="0.2">
      <c r="A32" s="27"/>
      <c r="B32" s="27" t="s">
        <v>4982</v>
      </c>
      <c r="C32" s="2" t="s">
        <v>4983</v>
      </c>
      <c r="D32" s="27">
        <v>8.2879064240000009</v>
      </c>
      <c r="E32" s="27">
        <v>12.037279699999999</v>
      </c>
      <c r="F32" s="27">
        <v>12.42793094</v>
      </c>
      <c r="G32" s="27">
        <v>9.3742371379999998</v>
      </c>
      <c r="H32" s="25">
        <f t="shared" si="17"/>
        <v>10.531838550499998</v>
      </c>
      <c r="I32" s="27">
        <v>9.9042249299999998</v>
      </c>
      <c r="J32" s="27">
        <v>7.9346015550000004</v>
      </c>
      <c r="K32" s="27">
        <v>9.6925385019999997</v>
      </c>
      <c r="L32" s="25">
        <f t="shared" si="18"/>
        <v>9.1771216623333327</v>
      </c>
      <c r="M32" s="27">
        <v>11.504815880000001</v>
      </c>
      <c r="N32" s="27">
        <v>11.43881169</v>
      </c>
      <c r="O32" s="27">
        <v>13.01212014</v>
      </c>
      <c r="P32" s="27">
        <v>11.947508129999999</v>
      </c>
      <c r="Q32" s="25">
        <f t="shared" si="19"/>
        <v>11.97581396</v>
      </c>
      <c r="R32" s="27">
        <v>9.6377673660000003</v>
      </c>
      <c r="S32" s="27">
        <v>10.985519139999999</v>
      </c>
      <c r="T32" s="27">
        <v>7.8957504639999998</v>
      </c>
      <c r="U32" s="25">
        <f t="shared" si="20"/>
        <v>9.5063456566666655</v>
      </c>
      <c r="V32" s="28">
        <v>-0.19635525600000001</v>
      </c>
      <c r="W32" s="27">
        <v>0.88770987000000001</v>
      </c>
      <c r="X32" s="28">
        <v>-0.34415092899999999</v>
      </c>
      <c r="Y32" s="27">
        <v>0.33422358299999999</v>
      </c>
      <c r="Z32" s="28">
        <v>0.18469324600000001</v>
      </c>
      <c r="AA32" s="27">
        <v>0.53654734699999995</v>
      </c>
      <c r="AB32" s="28">
        <v>3.2294287999999997E-2</v>
      </c>
      <c r="AC32" s="27">
        <v>0.96581037000000003</v>
      </c>
    </row>
    <row r="33" spans="1:29" s="15" customFormat="1" x14ac:dyDescent="0.2">
      <c r="A33" s="27"/>
      <c r="B33" s="27" t="s">
        <v>4984</v>
      </c>
      <c r="C33" s="27" t="s">
        <v>37</v>
      </c>
      <c r="D33" s="27">
        <v>0</v>
      </c>
      <c r="E33" s="27">
        <v>0</v>
      </c>
      <c r="F33" s="27">
        <v>0</v>
      </c>
      <c r="G33" s="27">
        <v>0</v>
      </c>
      <c r="H33" s="25">
        <f t="shared" si="17"/>
        <v>0</v>
      </c>
      <c r="I33" s="27">
        <v>0</v>
      </c>
      <c r="J33" s="27">
        <v>0</v>
      </c>
      <c r="K33" s="27">
        <v>0</v>
      </c>
      <c r="L33" s="25">
        <f t="shared" si="18"/>
        <v>0</v>
      </c>
      <c r="M33" s="27">
        <v>0</v>
      </c>
      <c r="N33" s="27">
        <v>0</v>
      </c>
      <c r="O33" s="27">
        <v>0</v>
      </c>
      <c r="P33" s="27">
        <v>0</v>
      </c>
      <c r="Q33" s="25">
        <f t="shared" si="19"/>
        <v>0</v>
      </c>
      <c r="R33" s="27">
        <v>0.83283479699999996</v>
      </c>
      <c r="S33" s="27">
        <v>0</v>
      </c>
      <c r="T33" s="27">
        <v>0</v>
      </c>
      <c r="U33" s="25">
        <f t="shared" si="20"/>
        <v>0.27761159899999999</v>
      </c>
      <c r="V33" s="28" t="s">
        <v>37</v>
      </c>
      <c r="W33" s="27" t="s">
        <v>37</v>
      </c>
      <c r="X33" s="28" t="s">
        <v>37</v>
      </c>
      <c r="Y33" s="27" t="s">
        <v>37</v>
      </c>
      <c r="Z33" s="28" t="s">
        <v>37</v>
      </c>
      <c r="AA33" s="27" t="s">
        <v>37</v>
      </c>
      <c r="AB33" s="28" t="s">
        <v>37</v>
      </c>
      <c r="AC33" s="27" t="s">
        <v>37</v>
      </c>
    </row>
    <row r="34" spans="1:29" s="15" customFormat="1" x14ac:dyDescent="0.2">
      <c r="A34" s="27"/>
      <c r="B34" s="27" t="s">
        <v>4985</v>
      </c>
      <c r="C34" s="2" t="s">
        <v>4986</v>
      </c>
      <c r="D34" s="27">
        <v>0.16078520600000001</v>
      </c>
      <c r="E34" s="27">
        <v>0.65634106599999997</v>
      </c>
      <c r="F34" s="27">
        <v>1.416564022</v>
      </c>
      <c r="G34" s="27">
        <v>0.66147117200000005</v>
      </c>
      <c r="H34" s="25">
        <f t="shared" si="17"/>
        <v>0.72379036650000006</v>
      </c>
      <c r="I34" s="27">
        <v>0.42431303199999998</v>
      </c>
      <c r="J34" s="27">
        <v>0</v>
      </c>
      <c r="K34" s="27">
        <v>0.70679837099999998</v>
      </c>
      <c r="L34" s="25">
        <f t="shared" si="18"/>
        <v>0.37703713433333336</v>
      </c>
      <c r="M34" s="27">
        <v>0.14836001500000001</v>
      </c>
      <c r="N34" s="27">
        <v>0.65340961799999997</v>
      </c>
      <c r="O34" s="27">
        <v>0.38225848800000001</v>
      </c>
      <c r="P34" s="27">
        <v>0.34015387499999999</v>
      </c>
      <c r="Q34" s="25">
        <f t="shared" si="19"/>
        <v>0.38104549899999995</v>
      </c>
      <c r="R34" s="27">
        <v>0.39532745000000002</v>
      </c>
      <c r="S34" s="27">
        <v>0.72778983600000002</v>
      </c>
      <c r="T34" s="27">
        <v>0.76110015200000003</v>
      </c>
      <c r="U34" s="25">
        <f t="shared" si="20"/>
        <v>0.62807247933333332</v>
      </c>
      <c r="V34" s="28">
        <v>-0.93853704900000001</v>
      </c>
      <c r="W34" s="27">
        <v>0.88790880299999997</v>
      </c>
      <c r="X34" s="28">
        <v>0.69629821599999997</v>
      </c>
      <c r="Y34" s="27">
        <v>0.81188893699999998</v>
      </c>
      <c r="Z34" s="28">
        <v>-0.91007708700000001</v>
      </c>
      <c r="AA34" s="27">
        <v>0.45987380900000002</v>
      </c>
      <c r="AB34" s="28">
        <v>0.71396469600000001</v>
      </c>
      <c r="AC34" s="27">
        <v>0.82539169999999995</v>
      </c>
    </row>
    <row r="35" spans="1:29" s="15" customFormat="1" x14ac:dyDescent="0.2">
      <c r="A35" s="27"/>
      <c r="B35" s="27" t="s">
        <v>1025</v>
      </c>
      <c r="C35" s="2" t="s">
        <v>1026</v>
      </c>
      <c r="D35" s="27">
        <v>0</v>
      </c>
      <c r="E35" s="27">
        <v>4.2800301999999998E-2</v>
      </c>
      <c r="F35" s="27">
        <v>0</v>
      </c>
      <c r="G35" s="27">
        <v>0.301943872</v>
      </c>
      <c r="H35" s="25">
        <f t="shared" si="17"/>
        <v>8.6186043500000004E-2</v>
      </c>
      <c r="I35" s="27">
        <v>0.19368753399999999</v>
      </c>
      <c r="J35" s="27">
        <v>0</v>
      </c>
      <c r="K35" s="27">
        <v>0.96790357299999996</v>
      </c>
      <c r="L35" s="25">
        <f t="shared" si="18"/>
        <v>0.38719703566666669</v>
      </c>
      <c r="M35" s="27">
        <v>0.58692723300000005</v>
      </c>
      <c r="N35" s="27">
        <v>1.0439239600000001</v>
      </c>
      <c r="O35" s="27">
        <v>1.0033218740000001</v>
      </c>
      <c r="P35" s="27">
        <v>0.62108452999999997</v>
      </c>
      <c r="Q35" s="25">
        <f t="shared" si="19"/>
        <v>0.8138143992500001</v>
      </c>
      <c r="R35" s="27">
        <v>8.3009940189999991</v>
      </c>
      <c r="S35" s="27">
        <v>9.2577682939999999</v>
      </c>
      <c r="T35" s="27">
        <v>3.8448016150000002</v>
      </c>
      <c r="U35" s="25">
        <f t="shared" si="20"/>
        <v>7.1345213093333335</v>
      </c>
      <c r="V35" s="28">
        <v>2.169393001</v>
      </c>
      <c r="W35" s="27">
        <v>0.837445208</v>
      </c>
      <c r="X35" s="28">
        <v>3.1147698680000002</v>
      </c>
      <c r="Y35" s="30">
        <v>4.9499999999999997E-14</v>
      </c>
      <c r="Z35" s="28">
        <v>3.2572304650000001</v>
      </c>
      <c r="AA35" s="27">
        <v>8.4104980000000006E-3</v>
      </c>
      <c r="AB35" s="28">
        <v>4.1725263569999997</v>
      </c>
      <c r="AC35" s="27">
        <v>7.1313400000000003E-4</v>
      </c>
    </row>
  </sheetData>
  <sortState xmlns:xlrd2="http://schemas.microsoft.com/office/spreadsheetml/2017/richdata2" ref="A21:AC35">
    <sortCondition ref="A21:A35"/>
  </sortState>
  <mergeCells count="7">
    <mergeCell ref="A19:AC19"/>
    <mergeCell ref="V3:AC3"/>
    <mergeCell ref="D3:H3"/>
    <mergeCell ref="I3:L3"/>
    <mergeCell ref="M3:Q3"/>
    <mergeCell ref="R3:U3"/>
    <mergeCell ref="A16:AC16"/>
  </mergeCells>
  <conditionalFormatting sqref="B4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944FD-27A4-BE46-8291-A0E5C3ECB0BB}">
  <dimension ref="A1:N79"/>
  <sheetViews>
    <sheetView workbookViewId="0">
      <selection activeCell="L32" sqref="L32"/>
    </sheetView>
  </sheetViews>
  <sheetFormatPr baseColWidth="10" defaultColWidth="10.83203125" defaultRowHeight="16" x14ac:dyDescent="0.2"/>
  <cols>
    <col min="1" max="13" width="10.83203125" style="15"/>
    <col min="14" max="14" width="47.5" style="15" customWidth="1"/>
    <col min="15" max="15" width="66.33203125" style="15" customWidth="1"/>
    <col min="16" max="16384" width="10.83203125" style="15"/>
  </cols>
  <sheetData>
    <row r="1" spans="1:14" x14ac:dyDescent="0.2">
      <c r="A1" s="15" t="s">
        <v>4987</v>
      </c>
    </row>
    <row r="3" spans="1:14" x14ac:dyDescent="0.2">
      <c r="A3" s="15" t="s">
        <v>4988</v>
      </c>
    </row>
    <row r="4" spans="1:14" ht="51" x14ac:dyDescent="0.2">
      <c r="A4" s="35" t="s">
        <v>4989</v>
      </c>
      <c r="B4" s="35" t="s">
        <v>4990</v>
      </c>
      <c r="C4" s="35" t="s">
        <v>4991</v>
      </c>
      <c r="D4" s="35" t="s">
        <v>4992</v>
      </c>
      <c r="E4" s="35" t="s">
        <v>4578</v>
      </c>
      <c r="F4" s="35" t="s">
        <v>4993</v>
      </c>
      <c r="G4" s="35" t="s">
        <v>4994</v>
      </c>
      <c r="H4" s="35" t="s">
        <v>4995</v>
      </c>
      <c r="I4" s="35" t="s">
        <v>4996</v>
      </c>
      <c r="J4" s="35" t="s">
        <v>4997</v>
      </c>
      <c r="K4" s="35" t="s">
        <v>4998</v>
      </c>
      <c r="L4" s="35" t="s">
        <v>4999</v>
      </c>
      <c r="M4" s="35" t="s">
        <v>5000</v>
      </c>
      <c r="N4" s="35" t="s">
        <v>5001</v>
      </c>
    </row>
    <row r="5" spans="1:14" x14ac:dyDescent="0.2">
      <c r="A5" s="27">
        <v>2249</v>
      </c>
      <c r="B5" s="27">
        <v>0</v>
      </c>
      <c r="C5" s="27">
        <v>60</v>
      </c>
      <c r="D5" s="27">
        <v>0</v>
      </c>
      <c r="E5" s="27">
        <v>0</v>
      </c>
      <c r="F5" s="27">
        <v>0</v>
      </c>
      <c r="G5" s="27">
        <v>0</v>
      </c>
      <c r="H5" s="27">
        <v>17.1953604364931</v>
      </c>
      <c r="I5" s="27">
        <v>-21.769245949183301</v>
      </c>
      <c r="J5" s="27">
        <v>3.1205115871285898</v>
      </c>
      <c r="K5" s="27">
        <v>-6.9761785339867304</v>
      </c>
      <c r="L5" s="30">
        <v>3.0331723707501098E-12</v>
      </c>
      <c r="M5" s="30">
        <v>3.63798694147769E-8</v>
      </c>
      <c r="N5" s="27" t="s">
        <v>37</v>
      </c>
    </row>
    <row r="6" spans="1:14" x14ac:dyDescent="0.2">
      <c r="A6" s="27">
        <v>14123</v>
      </c>
      <c r="B6" s="27">
        <v>18</v>
      </c>
      <c r="C6" s="27">
        <v>43</v>
      </c>
      <c r="D6" s="27">
        <v>31</v>
      </c>
      <c r="E6" s="27">
        <v>0</v>
      </c>
      <c r="F6" s="27">
        <v>2</v>
      </c>
      <c r="G6" s="27">
        <v>0</v>
      </c>
      <c r="H6" s="27">
        <v>18.711844141371099</v>
      </c>
      <c r="I6" s="27">
        <v>-5.98253243812694</v>
      </c>
      <c r="J6" s="27">
        <v>1.4721667767936499</v>
      </c>
      <c r="K6" s="27">
        <v>-4.0637599845560901</v>
      </c>
      <c r="L6" s="30">
        <v>4.8288480988585497E-5</v>
      </c>
      <c r="M6" s="27">
        <v>3.0742381954944699E-2</v>
      </c>
      <c r="N6" s="27" t="s">
        <v>37</v>
      </c>
    </row>
    <row r="7" spans="1:14" x14ac:dyDescent="0.2">
      <c r="A7" s="27">
        <v>16170</v>
      </c>
      <c r="B7" s="27">
        <v>49</v>
      </c>
      <c r="C7" s="27">
        <v>271</v>
      </c>
      <c r="D7" s="27">
        <v>71</v>
      </c>
      <c r="E7" s="27">
        <v>12</v>
      </c>
      <c r="F7" s="27">
        <v>12</v>
      </c>
      <c r="G7" s="27">
        <v>3</v>
      </c>
      <c r="H7" s="27">
        <v>96.809574714920899</v>
      </c>
      <c r="I7" s="27">
        <v>-4.5557756885710798</v>
      </c>
      <c r="J7" s="27">
        <v>1.0760257428820901</v>
      </c>
      <c r="K7" s="27">
        <v>-4.2338909814263701</v>
      </c>
      <c r="L7" s="30">
        <v>2.2968232009348298E-5</v>
      </c>
      <c r="M7" s="27">
        <v>2.1190844209240299E-2</v>
      </c>
      <c r="N7" s="27" t="s">
        <v>5002</v>
      </c>
    </row>
    <row r="8" spans="1:14" x14ac:dyDescent="0.2">
      <c r="A8" s="27">
        <v>7238</v>
      </c>
      <c r="B8" s="27">
        <v>68</v>
      </c>
      <c r="C8" s="27">
        <v>223</v>
      </c>
      <c r="D8" s="27">
        <v>34</v>
      </c>
      <c r="E8" s="27">
        <v>7</v>
      </c>
      <c r="F8" s="27">
        <v>6</v>
      </c>
      <c r="G8" s="27">
        <v>8</v>
      </c>
      <c r="H8" s="27">
        <v>81.392308689554199</v>
      </c>
      <c r="I8" s="27">
        <v>-4.5338118599653701</v>
      </c>
      <c r="J8" s="27">
        <v>1.0787111654052</v>
      </c>
      <c r="K8" s="27">
        <v>-4.2029896466885202</v>
      </c>
      <c r="L8" s="30">
        <v>2.6341264121043501E-5</v>
      </c>
      <c r="M8" s="27">
        <v>2.2566937276271199E-2</v>
      </c>
      <c r="N8" s="32" t="s">
        <v>37</v>
      </c>
    </row>
    <row r="9" spans="1:14" x14ac:dyDescent="0.2">
      <c r="A9" s="27">
        <v>16818</v>
      </c>
      <c r="B9" s="27">
        <v>57</v>
      </c>
      <c r="C9" s="27">
        <v>49</v>
      </c>
      <c r="D9" s="27">
        <v>46</v>
      </c>
      <c r="E9" s="27">
        <v>10</v>
      </c>
      <c r="F9" s="27">
        <v>8</v>
      </c>
      <c r="G9" s="27">
        <v>2</v>
      </c>
      <c r="H9" s="27">
        <v>30.6749913721601</v>
      </c>
      <c r="I9" s="27">
        <v>-3.2206404805051898</v>
      </c>
      <c r="J9" s="27">
        <v>0.79153950401304696</v>
      </c>
      <c r="K9" s="27">
        <v>-4.0688310111836303</v>
      </c>
      <c r="L9" s="30">
        <v>4.7249599834104202E-5</v>
      </c>
      <c r="M9" s="27">
        <v>3.0742381954944699E-2</v>
      </c>
      <c r="N9" s="27" t="s">
        <v>5003</v>
      </c>
    </row>
    <row r="10" spans="1:14" x14ac:dyDescent="0.2">
      <c r="A10" s="27">
        <v>13293</v>
      </c>
      <c r="B10" s="27">
        <v>40</v>
      </c>
      <c r="C10" s="27">
        <v>35</v>
      </c>
      <c r="D10" s="27">
        <v>45</v>
      </c>
      <c r="E10" s="27">
        <v>6</v>
      </c>
      <c r="F10" s="27">
        <v>11</v>
      </c>
      <c r="G10" s="27">
        <v>4</v>
      </c>
      <c r="H10" s="27">
        <v>24.133478810408</v>
      </c>
      <c r="I10" s="27">
        <v>-2.7369867713692</v>
      </c>
      <c r="J10" s="27">
        <v>0.70654238515740597</v>
      </c>
      <c r="K10" s="27">
        <v>-3.87377576896459</v>
      </c>
      <c r="L10" s="27">
        <v>1.0716201866454401E-4</v>
      </c>
      <c r="M10" s="27">
        <v>4.9156941339940599E-2</v>
      </c>
      <c r="N10" s="27" t="s">
        <v>5004</v>
      </c>
    </row>
    <row r="11" spans="1:14" x14ac:dyDescent="0.2">
      <c r="A11" s="27">
        <v>23682</v>
      </c>
      <c r="B11" s="27">
        <v>160</v>
      </c>
      <c r="C11" s="27">
        <v>297</v>
      </c>
      <c r="D11" s="27">
        <v>342</v>
      </c>
      <c r="E11" s="27">
        <v>59</v>
      </c>
      <c r="F11" s="27">
        <v>39</v>
      </c>
      <c r="G11" s="27">
        <v>53</v>
      </c>
      <c r="H11" s="27">
        <v>171.121927428992</v>
      </c>
      <c r="I11" s="27">
        <v>-2.6019934336079902</v>
      </c>
      <c r="J11" s="27">
        <v>0.67242781213096103</v>
      </c>
      <c r="K11" s="27">
        <v>-3.8695505847120302</v>
      </c>
      <c r="L11" s="27">
        <v>1.090361576102E-4</v>
      </c>
      <c r="M11" s="27">
        <v>4.9156941339940599E-2</v>
      </c>
      <c r="N11" s="27" t="s">
        <v>5005</v>
      </c>
    </row>
    <row r="12" spans="1:14" x14ac:dyDescent="0.2">
      <c r="A12" s="27">
        <v>9844</v>
      </c>
      <c r="B12" s="27">
        <v>121</v>
      </c>
      <c r="C12" s="27">
        <v>112</v>
      </c>
      <c r="D12" s="27">
        <v>179</v>
      </c>
      <c r="E12" s="27">
        <v>25</v>
      </c>
      <c r="F12" s="27">
        <v>59</v>
      </c>
      <c r="G12" s="27">
        <v>23</v>
      </c>
      <c r="H12" s="27">
        <v>85.872973380639607</v>
      </c>
      <c r="I12" s="27">
        <v>-2.14352230105301</v>
      </c>
      <c r="J12" s="27">
        <v>0.55573929973931901</v>
      </c>
      <c r="K12" s="27">
        <v>-3.85706445820635</v>
      </c>
      <c r="L12" s="27">
        <v>1.14756908247318E-4</v>
      </c>
      <c r="M12" s="27">
        <v>4.9156941339940599E-2</v>
      </c>
      <c r="N12" s="27" t="s">
        <v>5006</v>
      </c>
    </row>
    <row r="13" spans="1:14" x14ac:dyDescent="0.2">
      <c r="A13" s="27">
        <v>2319</v>
      </c>
      <c r="B13" s="27">
        <v>154</v>
      </c>
      <c r="C13" s="27">
        <v>156</v>
      </c>
      <c r="D13" s="27">
        <v>336</v>
      </c>
      <c r="E13" s="27">
        <v>59</v>
      </c>
      <c r="F13" s="27">
        <v>60</v>
      </c>
      <c r="G13" s="27">
        <v>56</v>
      </c>
      <c r="H13" s="27">
        <v>132.391069045866</v>
      </c>
      <c r="I13" s="27">
        <v>-1.9351936241262799</v>
      </c>
      <c r="J13" s="27">
        <v>0.48765267171541199</v>
      </c>
      <c r="K13" s="27">
        <v>-3.9683851568348101</v>
      </c>
      <c r="L13" s="30">
        <v>7.2361314692969499E-5</v>
      </c>
      <c r="M13" s="27">
        <v>4.1032460996291403E-2</v>
      </c>
      <c r="N13" s="27" t="s">
        <v>5003</v>
      </c>
    </row>
    <row r="14" spans="1:14" x14ac:dyDescent="0.2">
      <c r="A14" s="27">
        <v>17307</v>
      </c>
      <c r="B14" s="27">
        <v>401</v>
      </c>
      <c r="C14" s="27">
        <v>256</v>
      </c>
      <c r="D14" s="27">
        <v>617</v>
      </c>
      <c r="E14" s="27">
        <v>165</v>
      </c>
      <c r="F14" s="27">
        <v>170</v>
      </c>
      <c r="G14" s="27">
        <v>126</v>
      </c>
      <c r="H14" s="27">
        <v>273.04496774878697</v>
      </c>
      <c r="I14" s="27">
        <v>-1.5077772349433001</v>
      </c>
      <c r="J14" s="27">
        <v>0.35286423553862301</v>
      </c>
      <c r="K14" s="27">
        <v>-4.2729670028524698</v>
      </c>
      <c r="L14" s="30">
        <v>1.9288901032594001E-5</v>
      </c>
      <c r="M14" s="27">
        <v>1.92792565820777E-2</v>
      </c>
      <c r="N14" s="27" t="s">
        <v>5002</v>
      </c>
    </row>
    <row r="15" spans="1:14" x14ac:dyDescent="0.2">
      <c r="A15" s="27">
        <v>20706</v>
      </c>
      <c r="B15" s="27">
        <v>113</v>
      </c>
      <c r="C15" s="27">
        <v>52</v>
      </c>
      <c r="D15" s="27">
        <v>143</v>
      </c>
      <c r="E15" s="27">
        <v>314</v>
      </c>
      <c r="F15" s="27">
        <v>347</v>
      </c>
      <c r="G15" s="27">
        <v>193</v>
      </c>
      <c r="H15" s="27">
        <v>176.71398047175299</v>
      </c>
      <c r="I15" s="27">
        <v>1.4306699761673001</v>
      </c>
      <c r="J15" s="27">
        <v>0.37214651218650202</v>
      </c>
      <c r="K15" s="27">
        <v>3.8443729265701698</v>
      </c>
      <c r="L15" s="27">
        <v>1.2086109248664599E-4</v>
      </c>
      <c r="M15" s="27">
        <v>4.99864808029254E-2</v>
      </c>
      <c r="N15" s="27" t="s">
        <v>5007</v>
      </c>
    </row>
    <row r="16" spans="1:14" x14ac:dyDescent="0.2">
      <c r="A16" s="27">
        <v>18715</v>
      </c>
      <c r="B16" s="27">
        <v>164</v>
      </c>
      <c r="C16" s="27">
        <v>89</v>
      </c>
      <c r="D16" s="27">
        <v>238</v>
      </c>
      <c r="E16" s="27">
        <v>472</v>
      </c>
      <c r="F16" s="27">
        <v>465</v>
      </c>
      <c r="G16" s="27">
        <v>423</v>
      </c>
      <c r="H16" s="27">
        <v>289.40456005181102</v>
      </c>
      <c r="I16" s="27">
        <v>1.4743487762624199</v>
      </c>
      <c r="J16" s="27">
        <v>0.37326588237668501</v>
      </c>
      <c r="K16" s="27">
        <v>3.9498621381489398</v>
      </c>
      <c r="L16" s="30">
        <v>7.8196219115269394E-5</v>
      </c>
      <c r="M16" s="27">
        <v>4.1032460996291403E-2</v>
      </c>
      <c r="N16" s="27" t="s">
        <v>5008</v>
      </c>
    </row>
    <row r="17" spans="1:14" x14ac:dyDescent="0.2">
      <c r="A17" s="27">
        <v>19511</v>
      </c>
      <c r="B17" s="27">
        <v>745</v>
      </c>
      <c r="C17" s="27">
        <v>299</v>
      </c>
      <c r="D17" s="27">
        <v>910</v>
      </c>
      <c r="E17" s="27">
        <v>2046</v>
      </c>
      <c r="F17" s="27">
        <v>2823</v>
      </c>
      <c r="G17" s="27">
        <v>1191</v>
      </c>
      <c r="H17" s="27">
        <v>1196.9982127071701</v>
      </c>
      <c r="I17" s="27">
        <v>1.5867938822421801</v>
      </c>
      <c r="J17" s="27">
        <v>0.39066457515165898</v>
      </c>
      <c r="K17" s="27">
        <v>4.0617808298235802</v>
      </c>
      <c r="L17" s="30">
        <v>4.8699787989323798E-5</v>
      </c>
      <c r="M17" s="27">
        <v>3.0742381954944699E-2</v>
      </c>
      <c r="N17" s="27" t="s">
        <v>5009</v>
      </c>
    </row>
    <row r="18" spans="1:14" x14ac:dyDescent="0.2">
      <c r="A18" s="27">
        <v>3941</v>
      </c>
      <c r="B18" s="27">
        <v>90</v>
      </c>
      <c r="C18" s="27">
        <v>40</v>
      </c>
      <c r="D18" s="27">
        <v>107</v>
      </c>
      <c r="E18" s="27">
        <v>204</v>
      </c>
      <c r="F18" s="27">
        <v>357</v>
      </c>
      <c r="G18" s="27">
        <v>201</v>
      </c>
      <c r="H18" s="27">
        <v>152.228600444222</v>
      </c>
      <c r="I18" s="27">
        <v>1.6425707027990499</v>
      </c>
      <c r="J18" s="27">
        <v>0.414796113821636</v>
      </c>
      <c r="K18" s="27">
        <v>3.9599471838479299</v>
      </c>
      <c r="L18" s="30">
        <v>7.4966341532059605E-5</v>
      </c>
      <c r="M18" s="27">
        <v>4.1032460996291403E-2</v>
      </c>
      <c r="N18" s="27" t="s">
        <v>5002</v>
      </c>
    </row>
    <row r="19" spans="1:14" x14ac:dyDescent="0.2">
      <c r="A19" s="27">
        <v>15466</v>
      </c>
      <c r="B19" s="27">
        <v>71</v>
      </c>
      <c r="C19" s="27">
        <v>42</v>
      </c>
      <c r="D19" s="27">
        <v>84</v>
      </c>
      <c r="E19" s="27">
        <v>185</v>
      </c>
      <c r="F19" s="27">
        <v>353</v>
      </c>
      <c r="G19" s="27">
        <v>174</v>
      </c>
      <c r="H19" s="27">
        <v>138.71564164259499</v>
      </c>
      <c r="I19" s="27">
        <v>1.74209405092308</v>
      </c>
      <c r="J19" s="27">
        <v>0.44236149604185299</v>
      </c>
      <c r="K19" s="27">
        <v>3.9381683679771702</v>
      </c>
      <c r="L19" s="30">
        <v>8.2105974980072901E-5</v>
      </c>
      <c r="M19" s="27">
        <v>4.1032460996291403E-2</v>
      </c>
      <c r="N19" s="27" t="s">
        <v>5002</v>
      </c>
    </row>
    <row r="20" spans="1:14" x14ac:dyDescent="0.2">
      <c r="A20" s="27">
        <v>2903</v>
      </c>
      <c r="B20" s="27">
        <v>155</v>
      </c>
      <c r="C20" s="27">
        <v>58</v>
      </c>
      <c r="D20" s="27">
        <v>151</v>
      </c>
      <c r="E20" s="27">
        <v>433</v>
      </c>
      <c r="F20" s="27">
        <v>601</v>
      </c>
      <c r="G20" s="27">
        <v>397</v>
      </c>
      <c r="H20" s="27">
        <v>275.89939805125698</v>
      </c>
      <c r="I20" s="27">
        <v>1.9457161967122001</v>
      </c>
      <c r="J20" s="27">
        <v>0.39928317931340401</v>
      </c>
      <c r="K20" s="27">
        <v>4.8730232013730097</v>
      </c>
      <c r="L20" s="30">
        <v>1.09903310139517E-6</v>
      </c>
      <c r="M20" s="27">
        <v>4.3939343393779003E-3</v>
      </c>
      <c r="N20" s="27" t="s">
        <v>5002</v>
      </c>
    </row>
    <row r="21" spans="1:14" x14ac:dyDescent="0.2">
      <c r="A21" s="27">
        <v>6666</v>
      </c>
      <c r="B21" s="27">
        <v>226</v>
      </c>
      <c r="C21" s="27">
        <v>142</v>
      </c>
      <c r="D21" s="27">
        <v>262</v>
      </c>
      <c r="E21" s="27">
        <v>867</v>
      </c>
      <c r="F21" s="27">
        <v>1202</v>
      </c>
      <c r="G21" s="27">
        <v>659</v>
      </c>
      <c r="H21" s="27">
        <v>515.57578265383802</v>
      </c>
      <c r="I21" s="27">
        <v>1.9919280869976601</v>
      </c>
      <c r="J21" s="27">
        <v>0.37162981468853001</v>
      </c>
      <c r="K21" s="27">
        <v>5.3599792273586404</v>
      </c>
      <c r="L21" s="30">
        <v>8.3231521693625695E-8</v>
      </c>
      <c r="M21" s="27">
        <v>4.99139435596673E-4</v>
      </c>
      <c r="N21" s="27" t="s">
        <v>5010</v>
      </c>
    </row>
    <row r="22" spans="1:14" x14ac:dyDescent="0.2">
      <c r="A22" s="27">
        <v>1007</v>
      </c>
      <c r="B22" s="27">
        <v>357</v>
      </c>
      <c r="C22" s="27">
        <v>102</v>
      </c>
      <c r="D22" s="27">
        <v>385</v>
      </c>
      <c r="E22" s="27">
        <v>1091</v>
      </c>
      <c r="F22" s="27">
        <v>1562</v>
      </c>
      <c r="G22" s="27">
        <v>785</v>
      </c>
      <c r="H22" s="27">
        <v>641.46416928679196</v>
      </c>
      <c r="I22" s="27">
        <v>2.0320096799087399</v>
      </c>
      <c r="J22" s="27">
        <v>0.435159187944202</v>
      </c>
      <c r="K22" s="27">
        <v>4.6695777917695898</v>
      </c>
      <c r="L22" s="30">
        <v>3.0181939414953598E-6</v>
      </c>
      <c r="M22" s="27">
        <v>5.5534613611714001E-3</v>
      </c>
      <c r="N22" s="27" t="s">
        <v>5002</v>
      </c>
    </row>
    <row r="23" spans="1:14" x14ac:dyDescent="0.2">
      <c r="A23" s="27">
        <v>20306</v>
      </c>
      <c r="B23" s="27">
        <v>198</v>
      </c>
      <c r="C23" s="27">
        <v>87</v>
      </c>
      <c r="D23" s="27">
        <v>305</v>
      </c>
      <c r="E23" s="27">
        <v>878</v>
      </c>
      <c r="F23" s="27">
        <v>1242</v>
      </c>
      <c r="G23" s="27">
        <v>399</v>
      </c>
      <c r="H23" s="27">
        <v>455.662956892311</v>
      </c>
      <c r="I23" s="27">
        <v>2.0508051196688002</v>
      </c>
      <c r="J23" s="27">
        <v>0.465089910712774</v>
      </c>
      <c r="K23" s="27">
        <v>4.4094809894410298</v>
      </c>
      <c r="L23" s="30">
        <v>1.03618653641848E-5</v>
      </c>
      <c r="M23" s="27">
        <v>1.24280213178033E-2</v>
      </c>
      <c r="N23" s="27" t="s">
        <v>5011</v>
      </c>
    </row>
    <row r="24" spans="1:14" x14ac:dyDescent="0.2">
      <c r="A24" s="27">
        <v>6347</v>
      </c>
      <c r="B24" s="27">
        <v>6</v>
      </c>
      <c r="C24" s="27">
        <v>7</v>
      </c>
      <c r="D24" s="27">
        <v>7</v>
      </c>
      <c r="E24" s="27">
        <v>32</v>
      </c>
      <c r="F24" s="27">
        <v>70</v>
      </c>
      <c r="G24" s="27">
        <v>81</v>
      </c>
      <c r="H24" s="27">
        <v>33.307575170621398</v>
      </c>
      <c r="I24" s="27">
        <v>3.0773061815512199</v>
      </c>
      <c r="J24" s="27">
        <v>0.79643773978517196</v>
      </c>
      <c r="K24" s="27">
        <v>3.8638377211774002</v>
      </c>
      <c r="L24" s="27">
        <v>1.11619389936959E-4</v>
      </c>
      <c r="M24" s="27">
        <v>4.9156941339940599E-2</v>
      </c>
      <c r="N24" s="27" t="s">
        <v>5002</v>
      </c>
    </row>
    <row r="25" spans="1:14" x14ac:dyDescent="0.2">
      <c r="A25" s="27">
        <v>5108</v>
      </c>
      <c r="B25" s="27">
        <v>10</v>
      </c>
      <c r="C25" s="27">
        <v>0</v>
      </c>
      <c r="D25" s="27">
        <v>12</v>
      </c>
      <c r="E25" s="27">
        <v>73</v>
      </c>
      <c r="F25" s="27">
        <v>143</v>
      </c>
      <c r="G25" s="27">
        <v>66</v>
      </c>
      <c r="H25" s="27">
        <v>44.870304085831599</v>
      </c>
      <c r="I25" s="27">
        <v>3.7786494976260401</v>
      </c>
      <c r="J25" s="27">
        <v>0.81175473252629804</v>
      </c>
      <c r="K25" s="27">
        <v>4.6549152671599998</v>
      </c>
      <c r="L25" s="30">
        <v>3.2411396971985802E-6</v>
      </c>
      <c r="M25" s="27">
        <v>5.5534613611714001E-3</v>
      </c>
      <c r="N25" s="27" t="s">
        <v>5002</v>
      </c>
    </row>
    <row r="26" spans="1:14" x14ac:dyDescent="0.2">
      <c r="A26" s="27">
        <v>11721</v>
      </c>
      <c r="B26" s="27">
        <v>12</v>
      </c>
      <c r="C26" s="27">
        <v>0</v>
      </c>
      <c r="D26" s="27">
        <v>5</v>
      </c>
      <c r="E26" s="27">
        <v>74</v>
      </c>
      <c r="F26" s="27">
        <v>101</v>
      </c>
      <c r="G26" s="27">
        <v>72</v>
      </c>
      <c r="H26" s="27">
        <v>40.4273489073109</v>
      </c>
      <c r="I26" s="27">
        <v>3.9151249154023899</v>
      </c>
      <c r="J26" s="27">
        <v>0.88324401359801896</v>
      </c>
      <c r="K26" s="27">
        <v>4.4326651017464398</v>
      </c>
      <c r="L26" s="30">
        <v>9.3075379666241906E-6</v>
      </c>
      <c r="M26" s="27">
        <v>1.24038455968545E-2</v>
      </c>
      <c r="N26" s="27" t="s">
        <v>5002</v>
      </c>
    </row>
    <row r="27" spans="1:14" x14ac:dyDescent="0.2">
      <c r="A27" s="27">
        <v>14848</v>
      </c>
      <c r="B27" s="27">
        <v>3</v>
      </c>
      <c r="C27" s="27">
        <v>0</v>
      </c>
      <c r="D27" s="27">
        <v>8</v>
      </c>
      <c r="E27" s="27">
        <v>64</v>
      </c>
      <c r="F27" s="27">
        <v>53</v>
      </c>
      <c r="G27" s="27">
        <v>40</v>
      </c>
      <c r="H27" s="27">
        <v>25.4981678111847</v>
      </c>
      <c r="I27" s="27">
        <v>3.9769580631961001</v>
      </c>
      <c r="J27" s="27">
        <v>0.85186485566913805</v>
      </c>
      <c r="K27" s="27">
        <v>4.6685316769785201</v>
      </c>
      <c r="L27" s="30">
        <v>3.0336000979605098E-6</v>
      </c>
      <c r="M27" s="27">
        <v>5.5534613611714001E-3</v>
      </c>
      <c r="N27" s="27" t="s">
        <v>5012</v>
      </c>
    </row>
    <row r="28" spans="1:14" x14ac:dyDescent="0.2">
      <c r="A28" s="27">
        <v>22853</v>
      </c>
      <c r="B28" s="27">
        <v>2</v>
      </c>
      <c r="C28" s="27">
        <v>0</v>
      </c>
      <c r="D28" s="27">
        <v>0</v>
      </c>
      <c r="E28" s="27">
        <v>33</v>
      </c>
      <c r="F28" s="27">
        <v>47</v>
      </c>
      <c r="G28" s="27">
        <v>54</v>
      </c>
      <c r="H28" s="27">
        <v>21.838765392739099</v>
      </c>
      <c r="I28" s="27">
        <v>6.0461420832464903</v>
      </c>
      <c r="J28" s="27">
        <v>1.2805324327907299</v>
      </c>
      <c r="K28" s="27">
        <v>4.7215844975279699</v>
      </c>
      <c r="L28" s="30">
        <v>2.3401437247215099E-6</v>
      </c>
      <c r="M28" s="27">
        <v>5.5534613611714001E-3</v>
      </c>
      <c r="N28" s="27" t="s">
        <v>5013</v>
      </c>
    </row>
    <row r="29" spans="1:14" x14ac:dyDescent="0.2">
      <c r="A29" s="27">
        <v>19584</v>
      </c>
      <c r="B29" s="27">
        <v>1</v>
      </c>
      <c r="C29" s="27">
        <v>0</v>
      </c>
      <c r="D29" s="27">
        <v>0</v>
      </c>
      <c r="E29" s="27">
        <v>31</v>
      </c>
      <c r="F29" s="27">
        <v>35</v>
      </c>
      <c r="G29" s="27">
        <v>26</v>
      </c>
      <c r="H29" s="27">
        <v>14.345623447619101</v>
      </c>
      <c r="I29" s="27">
        <v>6.2843279981060096</v>
      </c>
      <c r="J29" s="27">
        <v>1.3840499802765101</v>
      </c>
      <c r="K29" s="27">
        <v>4.5405354486190799</v>
      </c>
      <c r="L29" s="30">
        <v>5.6111543336937496E-6</v>
      </c>
      <c r="M29" s="27">
        <v>8.4125231347903506E-3</v>
      </c>
      <c r="N29" s="27" t="s">
        <v>5014</v>
      </c>
    </row>
    <row r="30" spans="1:14" x14ac:dyDescent="0.2">
      <c r="A30" s="27">
        <v>9973</v>
      </c>
      <c r="B30" s="27">
        <v>0</v>
      </c>
      <c r="C30" s="27">
        <v>0</v>
      </c>
      <c r="D30" s="27">
        <v>0</v>
      </c>
      <c r="E30" s="27">
        <v>24</v>
      </c>
      <c r="F30" s="27">
        <v>14</v>
      </c>
      <c r="G30" s="27">
        <v>11</v>
      </c>
      <c r="H30" s="27">
        <v>7.5296848880518201</v>
      </c>
      <c r="I30" s="27">
        <v>6.3396799622237401</v>
      </c>
      <c r="J30" s="27">
        <v>1.6088074272355899</v>
      </c>
      <c r="K30" s="27">
        <v>3.94060833813852</v>
      </c>
      <c r="L30" s="30">
        <v>8.1275233776180404E-5</v>
      </c>
      <c r="M30" s="27">
        <v>4.1032460996291403E-2</v>
      </c>
      <c r="N30" s="27" t="s">
        <v>37</v>
      </c>
    </row>
    <row r="31" spans="1:14" x14ac:dyDescent="0.2">
      <c r="A31" s="27">
        <v>23251</v>
      </c>
      <c r="B31" s="27">
        <v>0</v>
      </c>
      <c r="C31" s="27">
        <v>0</v>
      </c>
      <c r="D31" s="27">
        <v>0</v>
      </c>
      <c r="E31" s="27">
        <v>15</v>
      </c>
      <c r="F31" s="27">
        <v>15</v>
      </c>
      <c r="G31" s="27">
        <v>24</v>
      </c>
      <c r="H31" s="27">
        <v>8.8747502968137599</v>
      </c>
      <c r="I31" s="27">
        <v>6.5700591416799901</v>
      </c>
      <c r="J31" s="27">
        <v>1.60227846550575</v>
      </c>
      <c r="K31" s="27">
        <v>4.1004477580656804</v>
      </c>
      <c r="L31" s="30">
        <v>4.1235151901859798E-5</v>
      </c>
      <c r="M31" s="27">
        <v>3.0742381954944699E-2</v>
      </c>
      <c r="N31" s="27" t="s">
        <v>5002</v>
      </c>
    </row>
    <row r="32" spans="1:14" x14ac:dyDescent="0.2">
      <c r="A32" s="27">
        <v>17083</v>
      </c>
      <c r="B32" s="27">
        <v>0</v>
      </c>
      <c r="C32" s="27">
        <v>0</v>
      </c>
      <c r="D32" s="27">
        <v>0</v>
      </c>
      <c r="E32" s="27">
        <v>23</v>
      </c>
      <c r="F32" s="27">
        <v>18</v>
      </c>
      <c r="G32" s="27">
        <v>17</v>
      </c>
      <c r="H32" s="27">
        <v>9.0698994111478299</v>
      </c>
      <c r="I32" s="27">
        <v>6.6058818152852696</v>
      </c>
      <c r="J32" s="27">
        <v>1.53470337131804</v>
      </c>
      <c r="K32" s="27">
        <v>4.3043378536478896</v>
      </c>
      <c r="L32" s="30">
        <v>1.6748590589981199E-5</v>
      </c>
      <c r="M32" s="27">
        <v>1.8262054139657698E-2</v>
      </c>
      <c r="N32" s="27" t="s">
        <v>5003</v>
      </c>
    </row>
    <row r="34" spans="1:14" x14ac:dyDescent="0.2">
      <c r="A34" s="15" t="s">
        <v>5015</v>
      </c>
    </row>
    <row r="35" spans="1:14" ht="51" x14ac:dyDescent="0.2">
      <c r="A35" s="35" t="s">
        <v>4989</v>
      </c>
      <c r="B35" s="35" t="s">
        <v>4990</v>
      </c>
      <c r="C35" s="35" t="s">
        <v>4991</v>
      </c>
      <c r="D35" s="35" t="s">
        <v>4992</v>
      </c>
      <c r="E35" s="35" t="s">
        <v>4578</v>
      </c>
      <c r="F35" s="35" t="s">
        <v>4993</v>
      </c>
      <c r="G35" s="35" t="s">
        <v>4994</v>
      </c>
      <c r="H35" s="35" t="s">
        <v>4995</v>
      </c>
      <c r="I35" s="35" t="s">
        <v>4996</v>
      </c>
      <c r="J35" s="35" t="s">
        <v>4997</v>
      </c>
      <c r="K35" s="35" t="s">
        <v>4998</v>
      </c>
      <c r="L35" s="35" t="s">
        <v>4999</v>
      </c>
      <c r="M35" s="35" t="s">
        <v>5000</v>
      </c>
      <c r="N35" s="35" t="s">
        <v>5001</v>
      </c>
    </row>
    <row r="36" spans="1:14" x14ac:dyDescent="0.2">
      <c r="A36" s="27">
        <v>15678</v>
      </c>
      <c r="B36" s="27">
        <v>90</v>
      </c>
      <c r="C36" s="27">
        <v>26</v>
      </c>
      <c r="D36" s="27">
        <v>110</v>
      </c>
      <c r="E36" s="27">
        <v>160</v>
      </c>
      <c r="F36" s="27">
        <v>160</v>
      </c>
      <c r="G36" s="27">
        <v>128</v>
      </c>
      <c r="H36" s="27">
        <v>102.631050094401</v>
      </c>
      <c r="I36" s="27">
        <v>1.05033671552979</v>
      </c>
      <c r="J36" s="27">
        <v>0.46451766960163698</v>
      </c>
      <c r="K36" s="27">
        <v>2.2611340413176002</v>
      </c>
      <c r="L36" s="27">
        <v>2.3750957982006202E-2</v>
      </c>
      <c r="M36" s="27">
        <v>0.47817514513120002</v>
      </c>
      <c r="N36" s="27" t="s">
        <v>5016</v>
      </c>
    </row>
    <row r="37" spans="1:14" x14ac:dyDescent="0.2">
      <c r="A37" s="27">
        <v>16597</v>
      </c>
      <c r="B37" s="27">
        <v>165</v>
      </c>
      <c r="C37" s="27">
        <v>62</v>
      </c>
      <c r="D37" s="27">
        <v>202</v>
      </c>
      <c r="E37" s="27">
        <v>181</v>
      </c>
      <c r="F37" s="27">
        <v>192</v>
      </c>
      <c r="G37" s="27">
        <v>122</v>
      </c>
      <c r="H37" s="27">
        <v>140.458993985684</v>
      </c>
      <c r="I37" s="27">
        <v>0.20932487004070999</v>
      </c>
      <c r="J37" s="27">
        <v>0.39259430720282801</v>
      </c>
      <c r="K37" s="27">
        <v>0.53318366109818705</v>
      </c>
      <c r="L37" s="27">
        <v>0.59390645066129</v>
      </c>
      <c r="M37" s="27">
        <v>0.99538487060661696</v>
      </c>
      <c r="N37" s="27" t="s">
        <v>5017</v>
      </c>
    </row>
    <row r="38" spans="1:14" x14ac:dyDescent="0.2">
      <c r="A38" s="27">
        <v>9451</v>
      </c>
      <c r="B38" s="27">
        <v>111</v>
      </c>
      <c r="C38" s="27">
        <v>0</v>
      </c>
      <c r="D38" s="27">
        <v>138</v>
      </c>
      <c r="E38" s="27">
        <v>352</v>
      </c>
      <c r="F38" s="27">
        <v>301</v>
      </c>
      <c r="G38" s="27">
        <v>136</v>
      </c>
      <c r="H38" s="27">
        <v>149.575699073995</v>
      </c>
      <c r="I38" s="27">
        <v>1.86984896271159</v>
      </c>
      <c r="J38" s="27">
        <v>1.2235213169703301</v>
      </c>
      <c r="K38" s="27">
        <v>1.5282520514981199</v>
      </c>
      <c r="L38" s="27">
        <v>0.12644996973553899</v>
      </c>
      <c r="M38" s="27">
        <v>0.79732321560960995</v>
      </c>
      <c r="N38" s="27" t="s">
        <v>5018</v>
      </c>
    </row>
    <row r="39" spans="1:14" x14ac:dyDescent="0.2">
      <c r="A39" s="27">
        <v>6647</v>
      </c>
      <c r="B39" s="27">
        <v>104</v>
      </c>
      <c r="C39" s="27">
        <v>167</v>
      </c>
      <c r="D39" s="27">
        <v>99</v>
      </c>
      <c r="E39" s="27">
        <v>374</v>
      </c>
      <c r="F39" s="27">
        <v>418</v>
      </c>
      <c r="G39" s="27">
        <v>214</v>
      </c>
      <c r="H39" s="27">
        <v>225.59012942535199</v>
      </c>
      <c r="I39" s="27">
        <v>1.0270681723672801</v>
      </c>
      <c r="J39" s="27">
        <v>0.68831236218241199</v>
      </c>
      <c r="K39" s="27">
        <v>1.49215418579842</v>
      </c>
      <c r="L39" s="27">
        <v>0.13565872957084099</v>
      </c>
      <c r="M39" s="27">
        <v>0.813952377425048</v>
      </c>
      <c r="N39" s="2" t="s">
        <v>5019</v>
      </c>
    </row>
    <row r="40" spans="1:14" x14ac:dyDescent="0.2">
      <c r="A40" s="27">
        <v>5990</v>
      </c>
      <c r="B40" s="27">
        <v>736</v>
      </c>
      <c r="C40" s="27">
        <v>0</v>
      </c>
      <c r="D40" s="27">
        <v>592</v>
      </c>
      <c r="E40" s="27">
        <v>5188</v>
      </c>
      <c r="F40" s="27">
        <v>3234</v>
      </c>
      <c r="G40" s="27">
        <v>2049</v>
      </c>
      <c r="H40" s="27">
        <v>1766.1699954830499</v>
      </c>
      <c r="I40" s="27">
        <v>3.16506342656101</v>
      </c>
      <c r="J40" s="27">
        <v>1.4366515723202999</v>
      </c>
      <c r="K40" s="27">
        <v>2.2030835364271399</v>
      </c>
      <c r="L40" s="27">
        <v>2.75888613569348E-2</v>
      </c>
      <c r="M40" s="27">
        <v>0.50557191093191201</v>
      </c>
      <c r="N40" s="2" t="s">
        <v>5020</v>
      </c>
    </row>
    <row r="41" spans="1:14" x14ac:dyDescent="0.2">
      <c r="A41" s="27">
        <v>19029</v>
      </c>
      <c r="B41" s="27">
        <v>379</v>
      </c>
      <c r="C41" s="27">
        <v>181</v>
      </c>
      <c r="D41" s="27">
        <v>392</v>
      </c>
      <c r="E41" s="27">
        <v>1158</v>
      </c>
      <c r="F41" s="27">
        <v>1426</v>
      </c>
      <c r="G41" s="27">
        <v>465</v>
      </c>
      <c r="H41" s="27">
        <v>597.91690784907905</v>
      </c>
      <c r="I41" s="27">
        <v>1.54644300216722</v>
      </c>
      <c r="J41" s="27">
        <v>0.46922671105499197</v>
      </c>
      <c r="K41" s="27">
        <v>3.2957267046674699</v>
      </c>
      <c r="L41" s="27">
        <v>9.816746253149349E-4</v>
      </c>
      <c r="M41" s="27">
        <v>0.114312674330362</v>
      </c>
      <c r="N41" s="2" t="s">
        <v>5021</v>
      </c>
    </row>
    <row r="42" spans="1:14" x14ac:dyDescent="0.2">
      <c r="A42" s="27">
        <v>6495</v>
      </c>
      <c r="B42" s="27">
        <v>28</v>
      </c>
      <c r="C42" s="27">
        <v>29</v>
      </c>
      <c r="D42" s="27">
        <v>26</v>
      </c>
      <c r="E42" s="27">
        <v>23</v>
      </c>
      <c r="F42" s="27">
        <v>64</v>
      </c>
      <c r="G42" s="27">
        <v>32</v>
      </c>
      <c r="H42" s="27">
        <v>33.278704511288502</v>
      </c>
      <c r="I42" s="27">
        <v>0.23832648704189399</v>
      </c>
      <c r="J42" s="27">
        <v>0.70348881365537397</v>
      </c>
      <c r="K42" s="27">
        <v>0.33877793422689101</v>
      </c>
      <c r="L42" s="27">
        <v>0.73477702527557798</v>
      </c>
      <c r="M42" s="27">
        <v>0.99662214992560605</v>
      </c>
      <c r="N42" s="2" t="s">
        <v>5022</v>
      </c>
    </row>
    <row r="43" spans="1:14" x14ac:dyDescent="0.2">
      <c r="A43" s="27">
        <v>20306</v>
      </c>
      <c r="B43" s="27">
        <v>198</v>
      </c>
      <c r="C43" s="27">
        <v>87</v>
      </c>
      <c r="D43" s="27">
        <v>305</v>
      </c>
      <c r="E43" s="27">
        <v>878</v>
      </c>
      <c r="F43" s="27">
        <v>1242</v>
      </c>
      <c r="G43" s="27">
        <v>399</v>
      </c>
      <c r="H43" s="27">
        <v>455.662956892311</v>
      </c>
      <c r="I43" s="27">
        <v>2.0508051196688002</v>
      </c>
      <c r="J43" s="27">
        <v>0.465089910712774</v>
      </c>
      <c r="K43" s="27">
        <v>4.4094809894410298</v>
      </c>
      <c r="L43" s="27">
        <v>1.03618653641848E-5</v>
      </c>
      <c r="M43" s="27">
        <v>1.24280213178033E-2</v>
      </c>
      <c r="N43" s="2" t="s">
        <v>5011</v>
      </c>
    </row>
    <row r="44" spans="1:14" x14ac:dyDescent="0.2">
      <c r="A44" s="27">
        <v>19267</v>
      </c>
      <c r="B44" s="27">
        <v>426</v>
      </c>
      <c r="C44" s="27">
        <v>427</v>
      </c>
      <c r="D44" s="27">
        <v>461</v>
      </c>
      <c r="E44" s="27">
        <v>783</v>
      </c>
      <c r="F44" s="27">
        <v>1002</v>
      </c>
      <c r="G44" s="27">
        <v>486</v>
      </c>
      <c r="H44" s="27">
        <v>577.540512126105</v>
      </c>
      <c r="I44" s="27">
        <v>0.51779413811752895</v>
      </c>
      <c r="J44" s="27">
        <v>0.51641153319584998</v>
      </c>
      <c r="K44" s="27">
        <v>1.00267733161016</v>
      </c>
      <c r="L44" s="27">
        <v>0.316016570593316</v>
      </c>
      <c r="M44" s="27">
        <v>0.96839620533884296</v>
      </c>
      <c r="N44" s="2" t="s">
        <v>5023</v>
      </c>
    </row>
    <row r="45" spans="1:14" x14ac:dyDescent="0.2">
      <c r="A45" s="27">
        <v>4355</v>
      </c>
      <c r="B45" s="27">
        <v>204</v>
      </c>
      <c r="C45" s="27">
        <v>152</v>
      </c>
      <c r="D45" s="27">
        <v>289</v>
      </c>
      <c r="E45" s="27">
        <v>90</v>
      </c>
      <c r="F45" s="27">
        <v>108</v>
      </c>
      <c r="G45" s="27">
        <v>71</v>
      </c>
      <c r="H45" s="27">
        <v>147.41555433864599</v>
      </c>
      <c r="I45" s="27">
        <v>-1.3657654836306801</v>
      </c>
      <c r="J45" s="27">
        <v>0.39969303623098701</v>
      </c>
      <c r="K45" s="27">
        <v>-3.4170359746807901</v>
      </c>
      <c r="L45" s="27">
        <v>6.3306913509616201E-4</v>
      </c>
      <c r="M45" s="27">
        <v>9.0393228646944795E-2</v>
      </c>
      <c r="N45" s="2" t="s">
        <v>5024</v>
      </c>
    </row>
    <row r="47" spans="1:14" x14ac:dyDescent="0.2">
      <c r="A47" s="15" t="s">
        <v>5025</v>
      </c>
    </row>
    <row r="48" spans="1:14" ht="51" x14ac:dyDescent="0.2">
      <c r="A48" s="35" t="s">
        <v>4989</v>
      </c>
      <c r="B48" s="35" t="s">
        <v>4990</v>
      </c>
      <c r="C48" s="35" t="s">
        <v>4991</v>
      </c>
      <c r="D48" s="35" t="s">
        <v>4992</v>
      </c>
      <c r="E48" s="35" t="s">
        <v>4578</v>
      </c>
      <c r="F48" s="35" t="s">
        <v>4993</v>
      </c>
      <c r="G48" s="35" t="s">
        <v>4994</v>
      </c>
      <c r="H48" s="35" t="s">
        <v>4995</v>
      </c>
      <c r="I48" s="35" t="s">
        <v>4996</v>
      </c>
      <c r="J48" s="35" t="s">
        <v>4997</v>
      </c>
      <c r="K48" s="35" t="s">
        <v>4998</v>
      </c>
      <c r="L48" s="35" t="s">
        <v>4999</v>
      </c>
      <c r="M48" s="35" t="s">
        <v>5000</v>
      </c>
      <c r="N48" s="35" t="s">
        <v>4563</v>
      </c>
    </row>
    <row r="49" spans="1:14" x14ac:dyDescent="0.2">
      <c r="A49" s="27">
        <v>8727</v>
      </c>
      <c r="B49" s="27">
        <v>1450</v>
      </c>
      <c r="C49" s="27">
        <v>232</v>
      </c>
      <c r="D49" s="27">
        <v>1720</v>
      </c>
      <c r="E49" s="27">
        <v>3314</v>
      </c>
      <c r="F49" s="27">
        <v>4156</v>
      </c>
      <c r="G49" s="27">
        <v>1902</v>
      </c>
      <c r="H49" s="27">
        <v>1872.4796730445</v>
      </c>
      <c r="I49" s="27">
        <v>1.55249938698238</v>
      </c>
      <c r="J49" s="27">
        <v>0.58838685755148001</v>
      </c>
      <c r="K49" s="27">
        <v>2.6385691098590698</v>
      </c>
      <c r="L49" s="27">
        <v>8.3256728489196907E-3</v>
      </c>
      <c r="M49" s="27">
        <v>0.32421467581150198</v>
      </c>
      <c r="N49" s="2" t="s">
        <v>5026</v>
      </c>
    </row>
    <row r="50" spans="1:14" x14ac:dyDescent="0.2">
      <c r="A50" s="27">
        <v>4944</v>
      </c>
      <c r="B50" s="27">
        <v>10</v>
      </c>
      <c r="C50" s="27">
        <v>0</v>
      </c>
      <c r="D50" s="27">
        <v>2</v>
      </c>
      <c r="E50" s="27">
        <v>13</v>
      </c>
      <c r="F50" s="27">
        <v>22</v>
      </c>
      <c r="G50" s="27">
        <v>4</v>
      </c>
      <c r="H50" s="27">
        <v>7.2629617417578203</v>
      </c>
      <c r="I50" s="27">
        <v>1.61734242207351</v>
      </c>
      <c r="J50" s="27">
        <v>1.33943007483454</v>
      </c>
      <c r="K50" s="27">
        <v>1.20748552123805</v>
      </c>
      <c r="L50" s="27">
        <v>0.22724521772458101</v>
      </c>
      <c r="M50" s="27">
        <v>0.90973936628458896</v>
      </c>
      <c r="N50" s="2" t="s">
        <v>5027</v>
      </c>
    </row>
    <row r="51" spans="1:14" x14ac:dyDescent="0.2">
      <c r="A51" s="27">
        <v>14283</v>
      </c>
      <c r="B51" s="27">
        <v>0</v>
      </c>
      <c r="C51" s="27">
        <v>1</v>
      </c>
      <c r="D51" s="27">
        <v>0</v>
      </c>
      <c r="E51" s="27">
        <v>0</v>
      </c>
      <c r="F51" s="27">
        <v>0</v>
      </c>
      <c r="G51" s="27">
        <v>0</v>
      </c>
      <c r="H51" s="27" t="s">
        <v>37</v>
      </c>
      <c r="I51" s="27" t="s">
        <v>37</v>
      </c>
      <c r="J51" s="27" t="s">
        <v>37</v>
      </c>
      <c r="K51" s="27" t="s">
        <v>37</v>
      </c>
      <c r="L51" s="27" t="s">
        <v>37</v>
      </c>
      <c r="M51" s="27" t="s">
        <v>37</v>
      </c>
      <c r="N51" s="2" t="s">
        <v>5028</v>
      </c>
    </row>
    <row r="52" spans="1:14" x14ac:dyDescent="0.2">
      <c r="A52" s="27">
        <v>15696</v>
      </c>
      <c r="B52" s="27">
        <v>47</v>
      </c>
      <c r="C52" s="27">
        <v>44</v>
      </c>
      <c r="D52" s="27">
        <v>77</v>
      </c>
      <c r="E52" s="27">
        <v>54</v>
      </c>
      <c r="F52" s="27">
        <v>83</v>
      </c>
      <c r="G52" s="27">
        <v>67</v>
      </c>
      <c r="H52" s="27">
        <v>59.992936496953597</v>
      </c>
      <c r="I52" s="27">
        <v>0.18324796376532301</v>
      </c>
      <c r="J52" s="27">
        <v>0.51654890659127295</v>
      </c>
      <c r="K52" s="27">
        <v>0.35475433483072</v>
      </c>
      <c r="L52" s="27">
        <v>0.722773641562381</v>
      </c>
      <c r="M52" s="27">
        <v>0.99662214992560605</v>
      </c>
      <c r="N52" s="2" t="s">
        <v>5029</v>
      </c>
    </row>
    <row r="53" spans="1:14" x14ac:dyDescent="0.2">
      <c r="A53" s="27">
        <v>18673</v>
      </c>
      <c r="B53" s="27">
        <v>44</v>
      </c>
      <c r="C53" s="27">
        <v>0</v>
      </c>
      <c r="D53" s="27">
        <v>71</v>
      </c>
      <c r="E53" s="27">
        <v>70</v>
      </c>
      <c r="F53" s="27">
        <v>92</v>
      </c>
      <c r="G53" s="27">
        <v>57</v>
      </c>
      <c r="H53" s="27">
        <v>47.828387989684103</v>
      </c>
      <c r="I53" s="27">
        <v>1.18719519455128</v>
      </c>
      <c r="J53" s="27">
        <v>1.1181837108299799</v>
      </c>
      <c r="K53" s="27">
        <v>1.0617174826040701</v>
      </c>
      <c r="L53" s="27">
        <v>0.28836396024303101</v>
      </c>
      <c r="M53" s="27">
        <v>0.94938453103945297</v>
      </c>
      <c r="N53" s="2" t="s">
        <v>5030</v>
      </c>
    </row>
    <row r="54" spans="1:14" x14ac:dyDescent="0.2">
      <c r="A54" s="27">
        <v>4273</v>
      </c>
      <c r="B54" s="27">
        <v>254</v>
      </c>
      <c r="C54" s="27">
        <v>31</v>
      </c>
      <c r="D54" s="27">
        <v>367</v>
      </c>
      <c r="E54" s="27">
        <v>265</v>
      </c>
      <c r="F54" s="27">
        <v>227</v>
      </c>
      <c r="G54" s="27">
        <v>170</v>
      </c>
      <c r="H54" s="27">
        <v>189.64640275415499</v>
      </c>
      <c r="I54" s="27">
        <v>0.20968217730746599</v>
      </c>
      <c r="J54" s="27">
        <v>0.67801683950785696</v>
      </c>
      <c r="K54" s="27">
        <v>0.30925806718851501</v>
      </c>
      <c r="L54" s="27">
        <v>0.75712522600924703</v>
      </c>
      <c r="M54" s="27">
        <v>0.99678073662603595</v>
      </c>
      <c r="N54" s="2" t="s">
        <v>5031</v>
      </c>
    </row>
    <row r="55" spans="1:14" x14ac:dyDescent="0.2">
      <c r="A55" s="27">
        <v>24357</v>
      </c>
      <c r="B55" s="27">
        <v>494</v>
      </c>
      <c r="C55" s="27">
        <v>771</v>
      </c>
      <c r="D55" s="27">
        <v>672</v>
      </c>
      <c r="E55" s="27">
        <v>442</v>
      </c>
      <c r="F55" s="27">
        <v>466</v>
      </c>
      <c r="G55" s="27">
        <v>441</v>
      </c>
      <c r="H55" s="27">
        <v>581.85702914257899</v>
      </c>
      <c r="I55" s="27">
        <v>-0.80103940686886199</v>
      </c>
      <c r="J55" s="27">
        <v>0.62077274073016697</v>
      </c>
      <c r="K55" s="27">
        <v>-1.29039075705332</v>
      </c>
      <c r="L55" s="27">
        <v>0.19691501968691</v>
      </c>
      <c r="M55" s="27">
        <v>0.88258548061464703</v>
      </c>
      <c r="N55" s="2" t="s">
        <v>5032</v>
      </c>
    </row>
    <row r="56" spans="1:14" x14ac:dyDescent="0.2">
      <c r="A56" s="27">
        <v>2694</v>
      </c>
      <c r="B56" s="27">
        <v>16</v>
      </c>
      <c r="C56" s="27">
        <v>0</v>
      </c>
      <c r="D56" s="27">
        <v>23</v>
      </c>
      <c r="E56" s="27">
        <v>25</v>
      </c>
      <c r="F56" s="27">
        <v>29</v>
      </c>
      <c r="G56" s="27">
        <v>3</v>
      </c>
      <c r="H56" s="27">
        <v>12.956131834991099</v>
      </c>
      <c r="I56" s="27">
        <v>0.66180445495213602</v>
      </c>
      <c r="J56" s="27">
        <v>1.26743135423104</v>
      </c>
      <c r="K56" s="27">
        <v>0.52216197172560697</v>
      </c>
      <c r="L56" s="27">
        <v>0.60155756105729397</v>
      </c>
      <c r="M56" s="27">
        <v>0.99538487060661696</v>
      </c>
      <c r="N56" s="2" t="s">
        <v>5033</v>
      </c>
    </row>
    <row r="57" spans="1:14" x14ac:dyDescent="0.2">
      <c r="A57" s="27">
        <v>18246</v>
      </c>
      <c r="B57" s="27">
        <v>233</v>
      </c>
      <c r="C57" s="27">
        <v>117</v>
      </c>
      <c r="D57" s="27">
        <v>420</v>
      </c>
      <c r="E57" s="27">
        <v>680</v>
      </c>
      <c r="F57" s="27">
        <v>1633</v>
      </c>
      <c r="G57" s="27">
        <v>454</v>
      </c>
      <c r="H57" s="27">
        <v>512.90999152643303</v>
      </c>
      <c r="I57" s="27">
        <v>1.78983593574864</v>
      </c>
      <c r="J57" s="27">
        <v>0.52458487224165296</v>
      </c>
      <c r="K57" s="27">
        <v>3.4119091694358699</v>
      </c>
      <c r="L57" s="27">
        <v>6.4509604742251205E-4</v>
      </c>
      <c r="M57" s="27">
        <v>9.1026846973948305E-2</v>
      </c>
      <c r="N57" s="2" t="s">
        <v>5034</v>
      </c>
    </row>
    <row r="58" spans="1:14" x14ac:dyDescent="0.2">
      <c r="A58" s="27">
        <v>19511</v>
      </c>
      <c r="B58" s="27">
        <v>745</v>
      </c>
      <c r="C58" s="27">
        <v>299</v>
      </c>
      <c r="D58" s="27">
        <v>910</v>
      </c>
      <c r="E58" s="27">
        <v>2046</v>
      </c>
      <c r="F58" s="27">
        <v>2823</v>
      </c>
      <c r="G58" s="27">
        <v>1191</v>
      </c>
      <c r="H58" s="27">
        <v>1196.9982127071701</v>
      </c>
      <c r="I58" s="27">
        <v>1.5867938822421801</v>
      </c>
      <c r="J58" s="27">
        <v>0.39066457515165898</v>
      </c>
      <c r="K58" s="27">
        <v>4.0617808298235802</v>
      </c>
      <c r="L58" s="30">
        <v>4.8699787989323798E-5</v>
      </c>
      <c r="M58" s="27">
        <v>3.0742381954944699E-2</v>
      </c>
      <c r="N58" s="2" t="s">
        <v>5035</v>
      </c>
    </row>
    <row r="59" spans="1:14" x14ac:dyDescent="0.2">
      <c r="A59" s="27">
        <v>9081</v>
      </c>
      <c r="B59" s="27">
        <v>232</v>
      </c>
      <c r="C59" s="27">
        <v>58</v>
      </c>
      <c r="D59" s="27">
        <v>274</v>
      </c>
      <c r="E59" s="27">
        <v>440</v>
      </c>
      <c r="F59" s="27">
        <v>287</v>
      </c>
      <c r="G59" s="27">
        <v>246</v>
      </c>
      <c r="H59" s="27">
        <v>232.61216676067301</v>
      </c>
      <c r="I59" s="27">
        <v>0.87240528619845503</v>
      </c>
      <c r="J59" s="27">
        <v>0.52281850586288903</v>
      </c>
      <c r="K59" s="27">
        <v>1.6686580073491999</v>
      </c>
      <c r="L59" s="27">
        <v>9.5185175783828305E-2</v>
      </c>
      <c r="M59" s="27">
        <v>0.73325177289847898</v>
      </c>
      <c r="N59" s="2" t="s">
        <v>5036</v>
      </c>
    </row>
    <row r="60" spans="1:14" x14ac:dyDescent="0.2">
      <c r="A60" s="27">
        <v>24749</v>
      </c>
      <c r="B60" s="27">
        <v>137</v>
      </c>
      <c r="C60" s="27">
        <v>2</v>
      </c>
      <c r="D60" s="27">
        <v>232</v>
      </c>
      <c r="E60" s="27">
        <v>180</v>
      </c>
      <c r="F60" s="27">
        <v>188</v>
      </c>
      <c r="G60" s="27">
        <v>111</v>
      </c>
      <c r="H60" s="27">
        <v>119.439245171932</v>
      </c>
      <c r="I60" s="27">
        <v>0.62629870217274597</v>
      </c>
      <c r="J60" s="27">
        <v>1.04091808647062</v>
      </c>
      <c r="K60" s="27">
        <v>0.60167914297300595</v>
      </c>
      <c r="L60" s="27">
        <v>0.54738773605588198</v>
      </c>
      <c r="M60" s="27">
        <v>0.99538487060661696</v>
      </c>
      <c r="N60" s="2" t="s">
        <v>5037</v>
      </c>
    </row>
    <row r="61" spans="1:14" x14ac:dyDescent="0.2">
      <c r="A61" s="27">
        <v>2178</v>
      </c>
      <c r="B61" s="27">
        <v>1177</v>
      </c>
      <c r="C61" s="27">
        <v>225</v>
      </c>
      <c r="D61" s="27">
        <v>1196</v>
      </c>
      <c r="E61" s="27">
        <v>1434</v>
      </c>
      <c r="F61" s="27">
        <v>1624</v>
      </c>
      <c r="G61" s="27">
        <v>1506</v>
      </c>
      <c r="H61" s="27">
        <v>1091.8650457270101</v>
      </c>
      <c r="I61" s="27">
        <v>0.93416057437592104</v>
      </c>
      <c r="J61" s="27">
        <v>0.54352709514063502</v>
      </c>
      <c r="K61" s="27">
        <v>1.7187010228702799</v>
      </c>
      <c r="L61" s="27">
        <v>8.5668825701654294E-2</v>
      </c>
      <c r="M61" s="27">
        <v>0.71009806182836299</v>
      </c>
      <c r="N61" s="2" t="s">
        <v>5038</v>
      </c>
    </row>
    <row r="62" spans="1:14" x14ac:dyDescent="0.2">
      <c r="A62" s="27">
        <v>20738</v>
      </c>
      <c r="B62" s="27">
        <v>0</v>
      </c>
      <c r="C62" s="27">
        <v>0</v>
      </c>
      <c r="D62" s="27">
        <v>6</v>
      </c>
      <c r="E62" s="27">
        <v>8</v>
      </c>
      <c r="F62" s="27">
        <v>12</v>
      </c>
      <c r="G62" s="27">
        <v>1</v>
      </c>
      <c r="H62" s="27" t="s">
        <v>37</v>
      </c>
      <c r="I62" s="27" t="s">
        <v>37</v>
      </c>
      <c r="J62" s="27" t="s">
        <v>37</v>
      </c>
      <c r="K62" s="27" t="s">
        <v>37</v>
      </c>
      <c r="L62" s="27" t="s">
        <v>37</v>
      </c>
      <c r="M62" s="27" t="s">
        <v>37</v>
      </c>
      <c r="N62" s="2" t="s">
        <v>5039</v>
      </c>
    </row>
    <row r="63" spans="1:14" x14ac:dyDescent="0.2">
      <c r="A63" s="27">
        <v>15520</v>
      </c>
      <c r="B63" s="27">
        <v>629</v>
      </c>
      <c r="C63" s="27">
        <v>459</v>
      </c>
      <c r="D63" s="27">
        <v>873</v>
      </c>
      <c r="E63" s="27">
        <v>818</v>
      </c>
      <c r="F63" s="27">
        <v>874</v>
      </c>
      <c r="G63" s="27">
        <v>793</v>
      </c>
      <c r="H63" s="27">
        <v>712.298092578921</v>
      </c>
      <c r="I63" s="27">
        <v>0.27052188308755398</v>
      </c>
      <c r="J63" s="27">
        <v>0.395243891144615</v>
      </c>
      <c r="K63" s="27">
        <v>0.68444292030455001</v>
      </c>
      <c r="L63" s="27">
        <v>0.49369552134016698</v>
      </c>
      <c r="M63" s="27">
        <v>0.99019754915505998</v>
      </c>
      <c r="N63" s="2" t="s">
        <v>5040</v>
      </c>
    </row>
    <row r="64" spans="1:14" x14ac:dyDescent="0.2">
      <c r="A64" s="27">
        <v>2233</v>
      </c>
      <c r="B64" s="27">
        <v>16</v>
      </c>
      <c r="C64" s="27">
        <v>0</v>
      </c>
      <c r="D64" s="27">
        <v>6</v>
      </c>
      <c r="E64" s="27">
        <v>42</v>
      </c>
      <c r="F64" s="27">
        <v>40</v>
      </c>
      <c r="G64" s="27">
        <v>45</v>
      </c>
      <c r="H64" s="27">
        <v>23.316607528192399</v>
      </c>
      <c r="I64" s="27">
        <v>2.6478536436145901</v>
      </c>
      <c r="J64" s="27">
        <v>1.0235628400401</v>
      </c>
      <c r="K64" s="27">
        <v>2.5868989572841898</v>
      </c>
      <c r="L64" s="27">
        <v>9.6843986325938301E-3</v>
      </c>
      <c r="M64" s="27">
        <v>0.34062955190419503</v>
      </c>
      <c r="N64" s="2" t="s">
        <v>5041</v>
      </c>
    </row>
    <row r="65" spans="1:14" x14ac:dyDescent="0.2">
      <c r="A65" s="27">
        <v>12076</v>
      </c>
      <c r="B65" s="27">
        <v>77</v>
      </c>
      <c r="C65" s="27">
        <v>17</v>
      </c>
      <c r="D65" s="27">
        <v>104</v>
      </c>
      <c r="E65" s="27">
        <v>98</v>
      </c>
      <c r="F65" s="27">
        <v>127</v>
      </c>
      <c r="G65" s="27">
        <v>82</v>
      </c>
      <c r="H65" s="27">
        <v>74.892193972767203</v>
      </c>
      <c r="I65" s="27">
        <v>0.72739945306758902</v>
      </c>
      <c r="J65" s="27">
        <v>0.53766187161707002</v>
      </c>
      <c r="K65" s="27">
        <v>1.3528938752526101</v>
      </c>
      <c r="L65" s="27">
        <v>0.17608953635258001</v>
      </c>
      <c r="M65" s="27">
        <v>0.85931905603071701</v>
      </c>
      <c r="N65" s="2" t="s">
        <v>5042</v>
      </c>
    </row>
    <row r="66" spans="1:14" x14ac:dyDescent="0.2">
      <c r="A66" s="27">
        <v>15404</v>
      </c>
      <c r="B66" s="27">
        <v>54</v>
      </c>
      <c r="C66" s="27">
        <v>3</v>
      </c>
      <c r="D66" s="27">
        <v>70</v>
      </c>
      <c r="E66" s="27">
        <v>136</v>
      </c>
      <c r="F66" s="27">
        <v>160</v>
      </c>
      <c r="G66" s="27">
        <v>75</v>
      </c>
      <c r="H66" s="27">
        <v>72.1309847538203</v>
      </c>
      <c r="I66" s="27">
        <v>1.70339816069881</v>
      </c>
      <c r="J66" s="27">
        <v>0.808223369317984</v>
      </c>
      <c r="K66" s="27">
        <v>2.1075834049889202</v>
      </c>
      <c r="L66" s="27">
        <v>3.5067040277227499E-2</v>
      </c>
      <c r="M66" s="27">
        <v>0.55076330720649302</v>
      </c>
      <c r="N66" s="2" t="s">
        <v>5043</v>
      </c>
    </row>
    <row r="67" spans="1:14" x14ac:dyDescent="0.2">
      <c r="A67" s="27">
        <v>9790</v>
      </c>
      <c r="B67" s="27">
        <v>104</v>
      </c>
      <c r="C67" s="27">
        <v>141</v>
      </c>
      <c r="D67" s="27">
        <v>209</v>
      </c>
      <c r="E67" s="27">
        <v>85</v>
      </c>
      <c r="F67" s="27">
        <v>122</v>
      </c>
      <c r="G67" s="27">
        <v>116</v>
      </c>
      <c r="H67" s="27">
        <v>130.15202508188599</v>
      </c>
      <c r="I67" s="27">
        <v>-0.62905131736307096</v>
      </c>
      <c r="J67" s="27">
        <v>0.57571258983215701</v>
      </c>
      <c r="K67" s="27">
        <v>-1.0926481867392599</v>
      </c>
      <c r="L67" s="27">
        <v>0.27454829709515499</v>
      </c>
      <c r="M67" s="27">
        <v>0.94169873605894405</v>
      </c>
      <c r="N67" s="2" t="s">
        <v>5044</v>
      </c>
    </row>
    <row r="68" spans="1:14" x14ac:dyDescent="0.2">
      <c r="A68" s="27">
        <v>6199</v>
      </c>
      <c r="B68" s="27">
        <v>52</v>
      </c>
      <c r="C68" s="27">
        <v>0</v>
      </c>
      <c r="D68" s="27">
        <v>56</v>
      </c>
      <c r="E68" s="27">
        <v>14</v>
      </c>
      <c r="F68" s="27">
        <v>23</v>
      </c>
      <c r="G68" s="27">
        <v>22</v>
      </c>
      <c r="H68" s="27">
        <v>23.4022391271474</v>
      </c>
      <c r="I68" s="27">
        <v>-0.60611753940869595</v>
      </c>
      <c r="J68" s="27">
        <v>1.2197390002352</v>
      </c>
      <c r="K68" s="27">
        <v>-0.49692396430041003</v>
      </c>
      <c r="L68" s="27">
        <v>0.61924267153433099</v>
      </c>
      <c r="M68" s="27">
        <v>0.99538487060661696</v>
      </c>
      <c r="N68" s="2" t="s">
        <v>5045</v>
      </c>
    </row>
    <row r="69" spans="1:14" x14ac:dyDescent="0.2">
      <c r="A69" s="27">
        <v>20810</v>
      </c>
      <c r="B69" s="27">
        <v>231</v>
      </c>
      <c r="C69" s="27">
        <v>0</v>
      </c>
      <c r="D69" s="27">
        <v>171</v>
      </c>
      <c r="E69" s="27">
        <v>151</v>
      </c>
      <c r="F69" s="27">
        <v>200</v>
      </c>
      <c r="G69" s="27">
        <v>110</v>
      </c>
      <c r="H69" s="27">
        <v>123.544597467104</v>
      </c>
      <c r="I69" s="27">
        <v>0.36413105940338097</v>
      </c>
      <c r="J69" s="27">
        <v>1.30408828645734</v>
      </c>
      <c r="K69" s="27">
        <v>0.27922270538337002</v>
      </c>
      <c r="L69" s="27">
        <v>0.78007391994021902</v>
      </c>
      <c r="M69" s="27">
        <v>0.99877253436983904</v>
      </c>
      <c r="N69" s="2" t="s">
        <v>5046</v>
      </c>
    </row>
    <row r="70" spans="1:14" x14ac:dyDescent="0.2">
      <c r="A70" s="27">
        <v>9564</v>
      </c>
      <c r="B70" s="27">
        <v>245</v>
      </c>
      <c r="C70" s="27">
        <v>240</v>
      </c>
      <c r="D70" s="27">
        <v>603</v>
      </c>
      <c r="E70" s="27">
        <v>304</v>
      </c>
      <c r="F70" s="27">
        <v>495</v>
      </c>
      <c r="G70" s="27">
        <v>202</v>
      </c>
      <c r="H70" s="27">
        <v>320.01592731707899</v>
      </c>
      <c r="I70" s="27">
        <v>-0.215966546384733</v>
      </c>
      <c r="J70" s="27">
        <v>0.47795624489250799</v>
      </c>
      <c r="K70" s="27">
        <v>-0.45185422032366801</v>
      </c>
      <c r="L70" s="27">
        <v>0.651374006137168</v>
      </c>
      <c r="M70" s="27">
        <v>0.99662214992560605</v>
      </c>
      <c r="N70" s="2" t="s">
        <v>5047</v>
      </c>
    </row>
    <row r="71" spans="1:14" x14ac:dyDescent="0.2">
      <c r="A71" s="27">
        <v>25249</v>
      </c>
      <c r="B71" s="27">
        <v>146</v>
      </c>
      <c r="C71" s="27">
        <v>48</v>
      </c>
      <c r="D71" s="27">
        <v>325</v>
      </c>
      <c r="E71" s="27">
        <v>324</v>
      </c>
      <c r="F71" s="27">
        <v>281</v>
      </c>
      <c r="G71" s="27">
        <v>225</v>
      </c>
      <c r="H71" s="27">
        <v>199.94028480722901</v>
      </c>
      <c r="I71" s="27">
        <v>0.83543332926866998</v>
      </c>
      <c r="J71" s="27">
        <v>0.52996665484361305</v>
      </c>
      <c r="K71" s="27">
        <v>1.57638847960198</v>
      </c>
      <c r="L71" s="27">
        <v>0.11493630173069901</v>
      </c>
      <c r="M71" s="27">
        <v>0.78023024661780005</v>
      </c>
      <c r="N71" s="2" t="s">
        <v>5048</v>
      </c>
    </row>
    <row r="72" spans="1:14" x14ac:dyDescent="0.2">
      <c r="A72" s="27">
        <v>6499</v>
      </c>
      <c r="B72" s="27">
        <v>134</v>
      </c>
      <c r="C72" s="27">
        <v>46</v>
      </c>
      <c r="D72" s="27">
        <v>294</v>
      </c>
      <c r="E72" s="27">
        <v>319</v>
      </c>
      <c r="F72" s="27">
        <v>199</v>
      </c>
      <c r="G72" s="27">
        <v>125</v>
      </c>
      <c r="H72" s="27">
        <v>163.29773120574799</v>
      </c>
      <c r="I72" s="27">
        <v>0.56254913568769105</v>
      </c>
      <c r="J72" s="27">
        <v>0.58364958103588105</v>
      </c>
      <c r="K72" s="27">
        <v>0.96384740770182697</v>
      </c>
      <c r="L72" s="27">
        <v>0.33512243452478302</v>
      </c>
      <c r="M72" s="27">
        <v>0.97325462577537702</v>
      </c>
      <c r="N72" s="2" t="s">
        <v>5049</v>
      </c>
    </row>
    <row r="73" spans="1:14" x14ac:dyDescent="0.2">
      <c r="A73" s="27">
        <v>22717</v>
      </c>
      <c r="B73" s="27">
        <v>8</v>
      </c>
      <c r="C73" s="27">
        <v>0</v>
      </c>
      <c r="D73" s="27">
        <v>5</v>
      </c>
      <c r="E73" s="27">
        <v>1</v>
      </c>
      <c r="F73" s="27">
        <v>0</v>
      </c>
      <c r="G73" s="27">
        <v>0</v>
      </c>
      <c r="H73" s="27" t="s">
        <v>37</v>
      </c>
      <c r="I73" s="27" t="s">
        <v>37</v>
      </c>
      <c r="J73" s="27" t="s">
        <v>37</v>
      </c>
      <c r="K73" s="27" t="s">
        <v>37</v>
      </c>
      <c r="L73" s="27" t="s">
        <v>37</v>
      </c>
      <c r="M73" s="27" t="s">
        <v>37</v>
      </c>
      <c r="N73" s="2" t="s">
        <v>5050</v>
      </c>
    </row>
    <row r="74" spans="1:14" x14ac:dyDescent="0.2">
      <c r="A74" s="27">
        <v>24792</v>
      </c>
      <c r="B74" s="27">
        <v>78</v>
      </c>
      <c r="C74" s="27">
        <v>30</v>
      </c>
      <c r="D74" s="27">
        <v>93</v>
      </c>
      <c r="E74" s="27">
        <v>62</v>
      </c>
      <c r="F74" s="27">
        <v>91</v>
      </c>
      <c r="G74" s="27">
        <v>36</v>
      </c>
      <c r="H74" s="27">
        <v>58.557409830866497</v>
      </c>
      <c r="I74" s="27">
        <v>-0.13757441075559701</v>
      </c>
      <c r="J74" s="27">
        <v>0.48147057485356198</v>
      </c>
      <c r="K74" s="27">
        <v>-0.28573794109315998</v>
      </c>
      <c r="L74" s="27">
        <v>0.77507884286339701</v>
      </c>
      <c r="M74" s="27">
        <v>0.99777778698117203</v>
      </c>
      <c r="N74" s="2" t="s">
        <v>5051</v>
      </c>
    </row>
    <row r="75" spans="1:14" x14ac:dyDescent="0.2">
      <c r="A75" s="27">
        <v>23514</v>
      </c>
      <c r="B75" s="27">
        <v>191</v>
      </c>
      <c r="C75" s="27">
        <v>50</v>
      </c>
      <c r="D75" s="27">
        <v>315</v>
      </c>
      <c r="E75" s="27">
        <v>333</v>
      </c>
      <c r="F75" s="27">
        <v>609</v>
      </c>
      <c r="G75" s="27">
        <v>354</v>
      </c>
      <c r="H75" s="27">
        <v>274.60156945343903</v>
      </c>
      <c r="I75" s="27">
        <v>1.3294124583081299</v>
      </c>
      <c r="J75" s="27">
        <v>0.52603792776936398</v>
      </c>
      <c r="K75" s="27">
        <v>2.52721788321506</v>
      </c>
      <c r="L75" s="27">
        <v>1.14970151607091E-2</v>
      </c>
      <c r="M75" s="27">
        <v>0.36713057764281198</v>
      </c>
      <c r="N75" s="2" t="s">
        <v>5052</v>
      </c>
    </row>
    <row r="76" spans="1:14" x14ac:dyDescent="0.2">
      <c r="A76" s="27">
        <v>19120</v>
      </c>
      <c r="B76" s="27">
        <v>32</v>
      </c>
      <c r="C76" s="27">
        <v>0</v>
      </c>
      <c r="D76" s="27">
        <v>45</v>
      </c>
      <c r="E76" s="27">
        <v>47</v>
      </c>
      <c r="F76" s="27">
        <v>46</v>
      </c>
      <c r="G76" s="27">
        <v>23</v>
      </c>
      <c r="H76" s="27">
        <v>27.1883834466799</v>
      </c>
      <c r="I76" s="27">
        <v>0.80303168269400804</v>
      </c>
      <c r="J76" s="27">
        <v>1.1047626347501001</v>
      </c>
      <c r="K76" s="27">
        <v>0.72688164627839602</v>
      </c>
      <c r="L76" s="27">
        <v>0.46729846142874398</v>
      </c>
      <c r="M76" s="27">
        <v>0.98884575624141702</v>
      </c>
      <c r="N76" s="2" t="s">
        <v>5053</v>
      </c>
    </row>
    <row r="77" spans="1:14" x14ac:dyDescent="0.2">
      <c r="A77" s="27">
        <v>8874</v>
      </c>
      <c r="B77" s="27">
        <v>68</v>
      </c>
      <c r="C77" s="27">
        <v>21</v>
      </c>
      <c r="D77" s="27">
        <v>157</v>
      </c>
      <c r="E77" s="27">
        <v>121</v>
      </c>
      <c r="F77" s="27">
        <v>110</v>
      </c>
      <c r="G77" s="27">
        <v>85</v>
      </c>
      <c r="H77" s="27">
        <v>82.331867868532598</v>
      </c>
      <c r="I77" s="27">
        <v>0.52415480151631899</v>
      </c>
      <c r="J77" s="27">
        <v>0.57040938805185104</v>
      </c>
      <c r="K77" s="27">
        <v>0.91890984351869198</v>
      </c>
      <c r="L77" s="27">
        <v>0.35814273080244102</v>
      </c>
      <c r="M77" s="27">
        <v>0.97625100305489498</v>
      </c>
      <c r="N77" s="2" t="s">
        <v>5054</v>
      </c>
    </row>
    <row r="78" spans="1:14" x14ac:dyDescent="0.2">
      <c r="A78" s="27">
        <v>20391</v>
      </c>
      <c r="B78" s="27">
        <v>202</v>
      </c>
      <c r="C78" s="27">
        <v>85</v>
      </c>
      <c r="D78" s="27">
        <v>241</v>
      </c>
      <c r="E78" s="27">
        <v>370</v>
      </c>
      <c r="F78" s="27">
        <v>430</v>
      </c>
      <c r="G78" s="27">
        <v>259</v>
      </c>
      <c r="H78" s="27">
        <v>242.36444163362901</v>
      </c>
      <c r="I78" s="27">
        <v>0.977996801063996</v>
      </c>
      <c r="J78" s="27">
        <v>0.35628811107838898</v>
      </c>
      <c r="K78" s="27">
        <v>2.7449605267598201</v>
      </c>
      <c r="L78" s="27">
        <v>6.0518176444730298E-3</v>
      </c>
      <c r="M78" s="27">
        <v>0.28353711260863101</v>
      </c>
      <c r="N78" s="2" t="s">
        <v>5055</v>
      </c>
    </row>
    <row r="79" spans="1:14" x14ac:dyDescent="0.2">
      <c r="A79" s="27">
        <v>4688</v>
      </c>
      <c r="B79" s="27">
        <v>420</v>
      </c>
      <c r="C79" s="27">
        <v>47</v>
      </c>
      <c r="D79" s="27">
        <v>814</v>
      </c>
      <c r="E79" s="27">
        <v>519</v>
      </c>
      <c r="F79" s="27">
        <v>511</v>
      </c>
      <c r="G79" s="27">
        <v>284</v>
      </c>
      <c r="H79" s="27">
        <v>364.81971478025503</v>
      </c>
      <c r="I79" s="27">
        <v>0.249175253850726</v>
      </c>
      <c r="J79" s="27">
        <v>0.74428625653598401</v>
      </c>
      <c r="K79" s="27">
        <v>0.33478416625670798</v>
      </c>
      <c r="L79" s="27">
        <v>0.73778790546862305</v>
      </c>
      <c r="M79" s="27">
        <v>0.99662214992560605</v>
      </c>
      <c r="N79" s="2" t="s">
        <v>5056</v>
      </c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72D0C-EBD9-8143-A897-A2AF9D1B7368}">
  <dimension ref="A1:N14"/>
  <sheetViews>
    <sheetView workbookViewId="0">
      <selection activeCell="M19" sqref="M19"/>
    </sheetView>
  </sheetViews>
  <sheetFormatPr baseColWidth="10" defaultColWidth="11" defaultRowHeight="16" x14ac:dyDescent="0.2"/>
  <sheetData>
    <row r="1" spans="1:14" x14ac:dyDescent="0.2">
      <c r="A1" t="s">
        <v>5057</v>
      </c>
    </row>
    <row r="3" spans="1:14" ht="34" x14ac:dyDescent="0.2">
      <c r="A3" s="35" t="s">
        <v>4989</v>
      </c>
      <c r="B3" s="35" t="s">
        <v>4990</v>
      </c>
      <c r="C3" s="35" t="s">
        <v>4991</v>
      </c>
      <c r="D3" s="35" t="s">
        <v>4992</v>
      </c>
      <c r="E3" s="35" t="s">
        <v>4578</v>
      </c>
      <c r="F3" s="35" t="s">
        <v>4993</v>
      </c>
      <c r="G3" s="35" t="s">
        <v>4994</v>
      </c>
      <c r="H3" s="35" t="s">
        <v>4995</v>
      </c>
      <c r="I3" s="35" t="s">
        <v>4996</v>
      </c>
      <c r="J3" s="35" t="s">
        <v>4997</v>
      </c>
      <c r="K3" s="35" t="s">
        <v>4998</v>
      </c>
      <c r="L3" s="35" t="s">
        <v>4999</v>
      </c>
      <c r="M3" s="35" t="s">
        <v>5000</v>
      </c>
      <c r="N3" s="35" t="s">
        <v>5058</v>
      </c>
    </row>
    <row r="4" spans="1:14" x14ac:dyDescent="0.2">
      <c r="A4" s="2">
        <v>15897</v>
      </c>
      <c r="B4" s="2">
        <v>208</v>
      </c>
      <c r="C4" s="2">
        <v>206</v>
      </c>
      <c r="D4" s="2">
        <v>181</v>
      </c>
      <c r="E4" s="2">
        <v>194</v>
      </c>
      <c r="F4" s="2">
        <v>210</v>
      </c>
      <c r="G4" s="2">
        <v>124</v>
      </c>
      <c r="H4" s="2">
        <v>190.617319763523</v>
      </c>
      <c r="I4" s="2">
        <v>-0.46015589634475301</v>
      </c>
      <c r="J4" s="2">
        <v>0.56472389872017104</v>
      </c>
      <c r="K4" s="2">
        <v>-0.81483340334559995</v>
      </c>
      <c r="L4" s="2">
        <v>0.41516767775729602</v>
      </c>
      <c r="M4" s="2">
        <v>0.98771232798638597</v>
      </c>
      <c r="N4" s="2" t="s">
        <v>5059</v>
      </c>
    </row>
    <row r="5" spans="1:14" x14ac:dyDescent="0.2">
      <c r="A5" s="2">
        <v>336</v>
      </c>
      <c r="B5" s="2">
        <v>120</v>
      </c>
      <c r="C5" s="2">
        <v>5</v>
      </c>
      <c r="D5" s="2">
        <v>229</v>
      </c>
      <c r="E5" s="2">
        <v>127</v>
      </c>
      <c r="F5" s="2">
        <v>123</v>
      </c>
      <c r="G5" s="2">
        <v>52</v>
      </c>
      <c r="H5" s="2">
        <v>89.587070239822694</v>
      </c>
      <c r="I5" s="2">
        <v>-5.5706211420684703E-3</v>
      </c>
      <c r="J5" s="2">
        <v>0.93484725931229595</v>
      </c>
      <c r="K5" s="2">
        <v>-5.9588570074713696E-3</v>
      </c>
      <c r="L5" s="2">
        <v>0.99524554813055099</v>
      </c>
      <c r="M5" s="2">
        <v>0.99972720105930202</v>
      </c>
      <c r="N5" s="2" t="s">
        <v>5059</v>
      </c>
    </row>
    <row r="6" spans="1:14" x14ac:dyDescent="0.2">
      <c r="A6" s="2">
        <v>6131</v>
      </c>
      <c r="B6" s="2">
        <v>946</v>
      </c>
      <c r="C6" s="2">
        <v>165</v>
      </c>
      <c r="D6" s="2">
        <v>993</v>
      </c>
      <c r="E6" s="2">
        <v>1112</v>
      </c>
      <c r="F6" s="2">
        <v>1404</v>
      </c>
      <c r="G6" s="2">
        <v>894</v>
      </c>
      <c r="H6" s="2">
        <v>820.52480815348099</v>
      </c>
      <c r="I6" s="2">
        <v>0.79159268139481898</v>
      </c>
      <c r="J6" s="2">
        <v>0.54761470083689301</v>
      </c>
      <c r="K6" s="2">
        <v>1.4455285444037</v>
      </c>
      <c r="L6" s="2">
        <v>0.148309481223732</v>
      </c>
      <c r="M6" s="2">
        <v>0.82791155451792897</v>
      </c>
      <c r="N6" s="2" t="s">
        <v>5059</v>
      </c>
    </row>
    <row r="7" spans="1:14" x14ac:dyDescent="0.2">
      <c r="A7" s="2">
        <v>7400</v>
      </c>
      <c r="B7" s="2">
        <v>111</v>
      </c>
      <c r="C7" s="2">
        <v>152</v>
      </c>
      <c r="D7" s="2">
        <v>174</v>
      </c>
      <c r="E7" s="2">
        <v>99</v>
      </c>
      <c r="F7" s="2">
        <v>83</v>
      </c>
      <c r="G7" s="2">
        <v>74</v>
      </c>
      <c r="H7" s="2">
        <v>119.422777263086</v>
      </c>
      <c r="I7" s="2">
        <v>-0.98886773116260296</v>
      </c>
      <c r="J7" s="2">
        <v>0.58148769154228397</v>
      </c>
      <c r="K7" s="2">
        <v>-1.7005823950285599</v>
      </c>
      <c r="L7" s="2">
        <v>8.9021432305069398E-2</v>
      </c>
      <c r="M7" s="2">
        <v>0.71664034727953096</v>
      </c>
      <c r="N7" s="2" t="s">
        <v>5059</v>
      </c>
    </row>
    <row r="8" spans="1:14" x14ac:dyDescent="0.2">
      <c r="A8" s="2">
        <v>25220</v>
      </c>
      <c r="B8" s="2">
        <v>1179</v>
      </c>
      <c r="C8" s="2">
        <v>511</v>
      </c>
      <c r="D8" s="2">
        <v>1293</v>
      </c>
      <c r="E8" s="2">
        <v>1891</v>
      </c>
      <c r="F8" s="2">
        <v>2116</v>
      </c>
      <c r="G8" s="2">
        <v>1371</v>
      </c>
      <c r="H8" s="2">
        <v>1288.7064107276899</v>
      </c>
      <c r="I8" s="2">
        <v>0.81142653082244998</v>
      </c>
      <c r="J8" s="2">
        <v>0.33459605702003098</v>
      </c>
      <c r="K8" s="2">
        <v>2.4250929256284399</v>
      </c>
      <c r="L8" s="2">
        <v>1.5304468748339701E-2</v>
      </c>
      <c r="M8" s="2">
        <v>0.40680693413337399</v>
      </c>
      <c r="N8" s="2" t="s">
        <v>5059</v>
      </c>
    </row>
    <row r="9" spans="1:14" x14ac:dyDescent="0.2">
      <c r="A9" s="2">
        <v>22512</v>
      </c>
      <c r="B9" s="2">
        <v>183</v>
      </c>
      <c r="C9" s="2">
        <v>38</v>
      </c>
      <c r="D9" s="2">
        <v>267</v>
      </c>
      <c r="E9" s="2">
        <v>191</v>
      </c>
      <c r="F9" s="2">
        <v>104</v>
      </c>
      <c r="G9" s="2">
        <v>150</v>
      </c>
      <c r="H9" s="2">
        <v>139.30810065204801</v>
      </c>
      <c r="I9" s="2">
        <v>6.0830667157731097E-2</v>
      </c>
      <c r="J9" s="2">
        <v>0.63144624202580102</v>
      </c>
      <c r="K9" s="2">
        <v>9.6335464698585602E-2</v>
      </c>
      <c r="L9" s="2">
        <v>0.92325414530471195</v>
      </c>
      <c r="M9" s="2">
        <v>0.99884560858032601</v>
      </c>
      <c r="N9" s="2" t="s">
        <v>5059</v>
      </c>
    </row>
    <row r="10" spans="1:14" x14ac:dyDescent="0.2">
      <c r="A10" s="2">
        <v>1371</v>
      </c>
      <c r="B10" s="2">
        <v>550</v>
      </c>
      <c r="C10" s="2">
        <v>329</v>
      </c>
      <c r="D10" s="2">
        <v>582</v>
      </c>
      <c r="E10" s="2">
        <v>834</v>
      </c>
      <c r="F10" s="2">
        <v>993</v>
      </c>
      <c r="G10" s="2">
        <v>601</v>
      </c>
      <c r="H10" s="2">
        <v>610.77625161922799</v>
      </c>
      <c r="I10" s="2">
        <v>0.61113611793438305</v>
      </c>
      <c r="J10" s="2">
        <v>0.36887688877774</v>
      </c>
      <c r="K10" s="2">
        <v>1.6567481903226899</v>
      </c>
      <c r="L10" s="2">
        <v>9.7570395630494106E-2</v>
      </c>
      <c r="M10" s="2">
        <v>0.73899379516586305</v>
      </c>
      <c r="N10" s="2" t="s">
        <v>5060</v>
      </c>
    </row>
    <row r="11" spans="1:14" x14ac:dyDescent="0.2">
      <c r="A11" s="2">
        <v>4410</v>
      </c>
      <c r="B11" s="2">
        <v>1311</v>
      </c>
      <c r="C11" s="2">
        <v>773</v>
      </c>
      <c r="D11" s="2">
        <v>1419</v>
      </c>
      <c r="E11" s="2">
        <v>2006</v>
      </c>
      <c r="F11" s="2">
        <v>1915</v>
      </c>
      <c r="G11" s="2">
        <v>1111</v>
      </c>
      <c r="H11" s="2">
        <v>1338.1850759117899</v>
      </c>
      <c r="I11" s="2">
        <v>0.401515441359033</v>
      </c>
      <c r="J11" s="2">
        <v>0.383996706023843</v>
      </c>
      <c r="K11" s="2">
        <v>1.04562209795128</v>
      </c>
      <c r="L11" s="2">
        <v>0.29573554260964102</v>
      </c>
      <c r="M11" s="2">
        <v>0.95611902990058395</v>
      </c>
      <c r="N11" s="2" t="s">
        <v>5061</v>
      </c>
    </row>
    <row r="12" spans="1:14" x14ac:dyDescent="0.2">
      <c r="A12" s="2">
        <v>23659</v>
      </c>
      <c r="B12" s="2">
        <v>102</v>
      </c>
      <c r="C12" s="2">
        <v>2</v>
      </c>
      <c r="D12" s="2">
        <v>94</v>
      </c>
      <c r="E12" s="2">
        <v>76</v>
      </c>
      <c r="F12" s="2">
        <v>62</v>
      </c>
      <c r="G12" s="2">
        <v>47</v>
      </c>
      <c r="H12" s="2">
        <v>54.898939655879197</v>
      </c>
      <c r="I12" s="2">
        <v>9.8054495393721297E-2</v>
      </c>
      <c r="J12" s="2">
        <v>0.98423493536893003</v>
      </c>
      <c r="K12" s="2">
        <v>9.9625091398494903E-2</v>
      </c>
      <c r="L12" s="2">
        <v>0.92064197286733995</v>
      </c>
      <c r="M12" s="2">
        <v>0.99884560858032601</v>
      </c>
      <c r="N12" s="2" t="s">
        <v>5062</v>
      </c>
    </row>
    <row r="13" spans="1:14" x14ac:dyDescent="0.2">
      <c r="A13" s="2">
        <v>9300</v>
      </c>
      <c r="B13" s="2">
        <v>4412</v>
      </c>
      <c r="C13" s="2">
        <v>2375</v>
      </c>
      <c r="D13" s="2">
        <v>6043</v>
      </c>
      <c r="E13" s="2">
        <v>6751</v>
      </c>
      <c r="F13" s="2">
        <v>6147</v>
      </c>
      <c r="G13" s="2">
        <v>4632</v>
      </c>
      <c r="H13" s="2">
        <v>4715.5254951090301</v>
      </c>
      <c r="I13" s="2">
        <v>0.42299042094518902</v>
      </c>
      <c r="J13" s="2">
        <v>0.32865220352214602</v>
      </c>
      <c r="K13" s="2">
        <v>1.2870457474863299</v>
      </c>
      <c r="L13" s="2">
        <v>0.198078343358422</v>
      </c>
      <c r="M13" s="2">
        <v>0.88397859683555302</v>
      </c>
      <c r="N13" s="2" t="s">
        <v>5063</v>
      </c>
    </row>
    <row r="14" spans="1:14" x14ac:dyDescent="0.2">
      <c r="A14" s="2">
        <v>1961</v>
      </c>
      <c r="B14" s="2">
        <v>31</v>
      </c>
      <c r="C14" s="2">
        <v>7</v>
      </c>
      <c r="D14" s="2">
        <v>56</v>
      </c>
      <c r="E14" s="2">
        <v>26</v>
      </c>
      <c r="F14" s="2">
        <v>23</v>
      </c>
      <c r="G14" s="2">
        <v>13</v>
      </c>
      <c r="H14" s="2">
        <v>22.220171537782502</v>
      </c>
      <c r="I14" s="2">
        <v>-0.48269098101948599</v>
      </c>
      <c r="J14" s="2">
        <v>0.69281823727308001</v>
      </c>
      <c r="K14" s="2">
        <v>-0.69670651702147601</v>
      </c>
      <c r="L14" s="2">
        <v>0.48598647949291501</v>
      </c>
      <c r="M14" s="2">
        <v>0.98981845714144701</v>
      </c>
      <c r="N14" s="2" t="s">
        <v>50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F5E79-365D-584C-9018-6352972BA687}">
  <dimension ref="A1:C9"/>
  <sheetViews>
    <sheetView workbookViewId="0">
      <selection activeCell="C11" sqref="C11"/>
    </sheetView>
  </sheetViews>
  <sheetFormatPr baseColWidth="10" defaultColWidth="11" defaultRowHeight="16" x14ac:dyDescent="0.2"/>
  <cols>
    <col min="1" max="1" width="23.1640625" customWidth="1"/>
    <col min="3" max="3" width="48.33203125" customWidth="1"/>
  </cols>
  <sheetData>
    <row r="1" spans="1:3" x14ac:dyDescent="0.2">
      <c r="A1" t="s">
        <v>5065</v>
      </c>
    </row>
    <row r="3" spans="1:3" ht="17" x14ac:dyDescent="0.2">
      <c r="A3" s="42" t="s">
        <v>5066</v>
      </c>
      <c r="B3" s="42" t="s">
        <v>4563</v>
      </c>
      <c r="C3" s="42" t="s">
        <v>5067</v>
      </c>
    </row>
    <row r="4" spans="1:3" ht="17" x14ac:dyDescent="0.2">
      <c r="A4" s="78" t="s">
        <v>5068</v>
      </c>
      <c r="B4" s="42" t="s">
        <v>5069</v>
      </c>
      <c r="C4" s="43" t="s">
        <v>5070</v>
      </c>
    </row>
    <row r="5" spans="1:3" ht="17" x14ac:dyDescent="0.2">
      <c r="A5" s="78"/>
      <c r="B5" s="42" t="s">
        <v>5071</v>
      </c>
      <c r="C5" s="43" t="s">
        <v>5072</v>
      </c>
    </row>
    <row r="6" spans="1:3" ht="17" x14ac:dyDescent="0.2">
      <c r="A6" s="78"/>
      <c r="B6" s="42" t="s">
        <v>5073</v>
      </c>
      <c r="C6" s="43" t="s">
        <v>5074</v>
      </c>
    </row>
    <row r="7" spans="1:3" ht="17" x14ac:dyDescent="0.2">
      <c r="A7" s="78"/>
      <c r="B7" s="42" t="s">
        <v>5075</v>
      </c>
      <c r="C7" s="43" t="s">
        <v>5076</v>
      </c>
    </row>
    <row r="8" spans="1:3" ht="16" customHeight="1" x14ac:dyDescent="0.2">
      <c r="A8" s="79" t="s">
        <v>5077</v>
      </c>
      <c r="B8" s="44" t="s">
        <v>5078</v>
      </c>
      <c r="C8" s="45" t="s">
        <v>5079</v>
      </c>
    </row>
    <row r="9" spans="1:3" ht="16" customHeight="1" x14ac:dyDescent="0.2">
      <c r="A9" s="79"/>
      <c r="B9" s="44" t="s">
        <v>5080</v>
      </c>
      <c r="C9" s="45" t="s">
        <v>5081</v>
      </c>
    </row>
  </sheetData>
  <mergeCells count="2">
    <mergeCell ref="A4:A7"/>
    <mergeCell ref="A8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a Mueller</dc:creator>
  <cp:keywords/>
  <dc:description/>
  <cp:lastModifiedBy>Mueller, Lena Maria</cp:lastModifiedBy>
  <cp:revision/>
  <dcterms:created xsi:type="dcterms:W3CDTF">2024-06-10T21:01:01Z</dcterms:created>
  <dcterms:modified xsi:type="dcterms:W3CDTF">2025-07-01T19:14:41Z</dcterms:modified>
  <cp:category/>
  <cp:contentStatus/>
</cp:coreProperties>
</file>